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8415" windowWidth="24855" windowHeight="11760" tabRatio="706"/>
  </bookViews>
  <sheets>
    <sheet name="iFIB, up-regulated" sheetId="9" r:id="rId1"/>
    <sheet name="iFIB, down-regulated" sheetId="10" r:id="rId2"/>
  </sheets>
  <definedNames>
    <definedName name="_xlnm._FilterDatabase" localSheetId="1" hidden="1">'iFIB, down-regulated'!$A$10:$P$1161</definedName>
    <definedName name="_xlnm._FilterDatabase" localSheetId="0" hidden="1">'iFIB, up-regulated'!$A$11:$P$253</definedName>
  </definedNames>
  <calcPr calcId="125725"/>
</workbook>
</file>

<file path=xl/calcChain.xml><?xml version="1.0" encoding="utf-8"?>
<calcChain xmlns="http://schemas.openxmlformats.org/spreadsheetml/2006/main">
  <c r="H1161" i="10"/>
  <c r="G1161"/>
  <c r="F1161"/>
  <c r="H1160"/>
  <c r="G1160"/>
  <c r="F1160"/>
  <c r="H1159"/>
  <c r="G1159"/>
  <c r="F1159"/>
  <c r="H1158"/>
  <c r="G1158"/>
  <c r="F1158"/>
  <c r="H1157"/>
  <c r="G1157"/>
  <c r="F1157"/>
  <c r="H1156"/>
  <c r="G1156"/>
  <c r="F1156"/>
  <c r="H1155"/>
  <c r="G1155"/>
  <c r="F1155"/>
  <c r="H1154"/>
  <c r="G1154"/>
  <c r="F1154"/>
  <c r="H1153"/>
  <c r="G1153"/>
  <c r="F1153"/>
  <c r="H1152"/>
  <c r="G1152"/>
  <c r="F1152"/>
  <c r="H1151"/>
  <c r="G1151"/>
  <c r="F1151"/>
  <c r="H1150"/>
  <c r="G1150"/>
  <c r="F1150"/>
  <c r="H1149"/>
  <c r="G1149"/>
  <c r="F1149"/>
  <c r="H1148"/>
  <c r="G1148"/>
  <c r="F1148"/>
  <c r="H1147"/>
  <c r="G1147"/>
  <c r="F1147"/>
  <c r="H1146"/>
  <c r="G1146"/>
  <c r="F1146"/>
  <c r="H1145"/>
  <c r="G1145"/>
  <c r="F1145"/>
  <c r="H1144"/>
  <c r="G1144"/>
  <c r="F1144"/>
  <c r="H1143"/>
  <c r="G1143"/>
  <c r="F1143"/>
  <c r="H1142"/>
  <c r="G1142"/>
  <c r="F1142"/>
  <c r="H1141"/>
  <c r="G1141"/>
  <c r="F1141"/>
  <c r="H1140"/>
  <c r="G1140"/>
  <c r="F1140"/>
  <c r="H1139"/>
  <c r="G1139"/>
  <c r="F1139"/>
  <c r="H1138"/>
  <c r="G1138"/>
  <c r="F1138"/>
  <c r="H1137"/>
  <c r="G1137"/>
  <c r="F1137"/>
  <c r="H1136"/>
  <c r="G1136"/>
  <c r="F1136"/>
  <c r="H1135"/>
  <c r="G1135"/>
  <c r="F1135"/>
  <c r="H1134"/>
  <c r="G1134"/>
  <c r="F1134"/>
  <c r="H1133"/>
  <c r="G1133"/>
  <c r="F1133"/>
  <c r="H1132"/>
  <c r="G1132"/>
  <c r="F1132"/>
  <c r="H1131"/>
  <c r="G1131"/>
  <c r="F1131"/>
  <c r="H1130"/>
  <c r="G1130"/>
  <c r="F1130"/>
  <c r="H1129"/>
  <c r="G1129"/>
  <c r="F1129"/>
  <c r="H1128"/>
  <c r="G1128"/>
  <c r="F1128"/>
  <c r="H1127"/>
  <c r="G1127"/>
  <c r="F1127"/>
  <c r="H1126"/>
  <c r="G1126"/>
  <c r="F1126"/>
  <c r="H1125"/>
  <c r="G1125"/>
  <c r="F1125"/>
  <c r="H1124"/>
  <c r="G1124"/>
  <c r="F1124"/>
  <c r="H1123"/>
  <c r="G1123"/>
  <c r="F1123"/>
  <c r="H1122"/>
  <c r="G1122"/>
  <c r="F1122"/>
  <c r="H1121"/>
  <c r="G1121"/>
  <c r="F1121"/>
  <c r="H1120"/>
  <c r="G1120"/>
  <c r="F1120"/>
  <c r="H1119"/>
  <c r="G1119"/>
  <c r="F1119"/>
  <c r="H1118"/>
  <c r="G1118"/>
  <c r="F1118"/>
  <c r="H1117"/>
  <c r="G1117"/>
  <c r="F1117"/>
  <c r="H1116"/>
  <c r="G1116"/>
  <c r="F1116"/>
  <c r="H1115"/>
  <c r="G1115"/>
  <c r="F1115"/>
  <c r="H1114"/>
  <c r="G1114"/>
  <c r="F1114"/>
  <c r="H1113"/>
  <c r="G1113"/>
  <c r="F1113"/>
  <c r="H1112"/>
  <c r="G1112"/>
  <c r="F1112"/>
  <c r="H1111"/>
  <c r="G1111"/>
  <c r="F1111"/>
  <c r="H1110"/>
  <c r="G1110"/>
  <c r="F1110"/>
  <c r="H1109"/>
  <c r="G1109"/>
  <c r="F1109"/>
  <c r="H1108"/>
  <c r="G1108"/>
  <c r="F1108"/>
  <c r="H1107"/>
  <c r="G1107"/>
  <c r="F1107"/>
  <c r="H1106"/>
  <c r="G1106"/>
  <c r="F1106"/>
  <c r="H1105"/>
  <c r="G1105"/>
  <c r="F1105"/>
  <c r="H1104"/>
  <c r="G1104"/>
  <c r="F1104"/>
  <c r="H1103"/>
  <c r="G1103"/>
  <c r="F1103"/>
  <c r="H1102"/>
  <c r="G1102"/>
  <c r="F1102"/>
  <c r="H1101"/>
  <c r="G1101"/>
  <c r="F1101"/>
  <c r="H1100"/>
  <c r="G1100"/>
  <c r="F1100"/>
  <c r="H1099"/>
  <c r="G1099"/>
  <c r="F1099"/>
  <c r="H1098"/>
  <c r="G1098"/>
  <c r="F1098"/>
  <c r="H1097"/>
  <c r="G1097"/>
  <c r="F1097"/>
  <c r="H1096"/>
  <c r="G1096"/>
  <c r="F1096"/>
  <c r="H1095"/>
  <c r="G1095"/>
  <c r="F1095"/>
  <c r="H1094"/>
  <c r="G1094"/>
  <c r="F1094"/>
  <c r="H1093"/>
  <c r="G1093"/>
  <c r="F1093"/>
  <c r="H1092"/>
  <c r="G1092"/>
  <c r="F1092"/>
  <c r="H1091"/>
  <c r="G1091"/>
  <c r="F1091"/>
  <c r="H1090"/>
  <c r="G1090"/>
  <c r="F1090"/>
  <c r="H1089"/>
  <c r="G1089"/>
  <c r="F1089"/>
  <c r="H1088"/>
  <c r="G1088"/>
  <c r="F1088"/>
  <c r="H1087"/>
  <c r="G1087"/>
  <c r="F1087"/>
  <c r="H1086"/>
  <c r="G1086"/>
  <c r="F1086"/>
  <c r="H1085"/>
  <c r="G1085"/>
  <c r="F1085"/>
  <c r="H1084"/>
  <c r="G1084"/>
  <c r="F1084"/>
  <c r="H1083"/>
  <c r="G1083"/>
  <c r="F1083"/>
  <c r="H1082"/>
  <c r="G1082"/>
  <c r="F1082"/>
  <c r="H1081"/>
  <c r="G1081"/>
  <c r="F1081"/>
  <c r="H1080"/>
  <c r="G1080"/>
  <c r="F1080"/>
  <c r="H1079"/>
  <c r="G1079"/>
  <c r="F1079"/>
  <c r="H1078"/>
  <c r="G1078"/>
  <c r="F1078"/>
  <c r="H1077"/>
  <c r="G1077"/>
  <c r="F1077"/>
  <c r="H1076"/>
  <c r="G1076"/>
  <c r="F1076"/>
  <c r="H1075"/>
  <c r="G1075"/>
  <c r="F1075"/>
  <c r="H1074"/>
  <c r="G1074"/>
  <c r="F1074"/>
  <c r="H1073"/>
  <c r="G1073"/>
  <c r="F1073"/>
  <c r="H1072"/>
  <c r="G1072"/>
  <c r="F1072"/>
  <c r="H1071"/>
  <c r="G1071"/>
  <c r="F1071"/>
  <c r="H1070"/>
  <c r="G1070"/>
  <c r="F1070"/>
  <c r="H1069"/>
  <c r="G1069"/>
  <c r="F1069"/>
  <c r="H1068"/>
  <c r="G1068"/>
  <c r="F1068"/>
  <c r="H1067"/>
  <c r="G1067"/>
  <c r="F1067"/>
  <c r="H1066"/>
  <c r="G1066"/>
  <c r="F1066"/>
  <c r="H1065"/>
  <c r="G1065"/>
  <c r="F1065"/>
  <c r="H1064"/>
  <c r="G1064"/>
  <c r="F1064"/>
  <c r="H1063"/>
  <c r="G1063"/>
  <c r="F1063"/>
  <c r="H1062"/>
  <c r="G1062"/>
  <c r="F1062"/>
  <c r="H1061"/>
  <c r="G1061"/>
  <c r="F1061"/>
  <c r="H1060"/>
  <c r="G1060"/>
  <c r="F1060"/>
  <c r="H1059"/>
  <c r="G1059"/>
  <c r="F1059"/>
  <c r="H1058"/>
  <c r="G1058"/>
  <c r="F1058"/>
  <c r="H1057"/>
  <c r="G1057"/>
  <c r="F1057"/>
  <c r="H1056"/>
  <c r="G1056"/>
  <c r="F1056"/>
  <c r="H1055"/>
  <c r="G1055"/>
  <c r="F1055"/>
  <c r="H1054"/>
  <c r="G1054"/>
  <c r="F1054"/>
  <c r="H1053"/>
  <c r="G1053"/>
  <c r="F1053"/>
  <c r="H1052"/>
  <c r="G1052"/>
  <c r="F1052"/>
  <c r="H1051"/>
  <c r="G1051"/>
  <c r="F1051"/>
  <c r="H1050"/>
  <c r="G1050"/>
  <c r="F1050"/>
  <c r="H1049"/>
  <c r="G1049"/>
  <c r="F1049"/>
  <c r="H1048"/>
  <c r="G1048"/>
  <c r="F1048"/>
  <c r="H1047"/>
  <c r="G1047"/>
  <c r="F1047"/>
  <c r="H1046"/>
  <c r="G1046"/>
  <c r="F1046"/>
  <c r="H1045"/>
  <c r="G1045"/>
  <c r="F1045"/>
  <c r="H1044"/>
  <c r="G1044"/>
  <c r="F1044"/>
  <c r="H1043"/>
  <c r="G1043"/>
  <c r="F1043"/>
  <c r="H1042"/>
  <c r="G1042"/>
  <c r="F1042"/>
  <c r="H1041"/>
  <c r="G1041"/>
  <c r="F1041"/>
  <c r="H1040"/>
  <c r="G1040"/>
  <c r="F1040"/>
  <c r="H1039"/>
  <c r="G1039"/>
  <c r="F1039"/>
  <c r="H1038"/>
  <c r="G1038"/>
  <c r="F1038"/>
  <c r="H1037"/>
  <c r="G1037"/>
  <c r="F1037"/>
  <c r="H1036"/>
  <c r="G1036"/>
  <c r="F1036"/>
  <c r="H1035"/>
  <c r="G1035"/>
  <c r="F1035"/>
  <c r="H1034"/>
  <c r="G1034"/>
  <c r="F1034"/>
  <c r="H1033"/>
  <c r="G1033"/>
  <c r="F1033"/>
  <c r="H1032"/>
  <c r="G1032"/>
  <c r="F1032"/>
  <c r="H1031"/>
  <c r="G1031"/>
  <c r="F1031"/>
  <c r="H1030"/>
  <c r="G1030"/>
  <c r="F1030"/>
  <c r="H1029"/>
  <c r="G1029"/>
  <c r="F1029"/>
  <c r="H1028"/>
  <c r="G1028"/>
  <c r="F1028"/>
  <c r="H1027"/>
  <c r="G1027"/>
  <c r="F1027"/>
  <c r="H1026"/>
  <c r="G1026"/>
  <c r="F1026"/>
  <c r="H1025"/>
  <c r="G1025"/>
  <c r="F1025"/>
  <c r="H1024"/>
  <c r="G1024"/>
  <c r="F1024"/>
  <c r="H1023"/>
  <c r="G1023"/>
  <c r="F1023"/>
  <c r="H1022"/>
  <c r="G1022"/>
  <c r="F1022"/>
  <c r="H1021"/>
  <c r="G1021"/>
  <c r="F1021"/>
  <c r="H1020"/>
  <c r="G1020"/>
  <c r="F1020"/>
  <c r="H1019"/>
  <c r="G1019"/>
  <c r="F1019"/>
  <c r="H1018"/>
  <c r="G1018"/>
  <c r="F1018"/>
  <c r="H1017"/>
  <c r="G1017"/>
  <c r="F1017"/>
  <c r="H1016"/>
  <c r="G1016"/>
  <c r="F1016"/>
  <c r="H1015"/>
  <c r="G1015"/>
  <c r="F1015"/>
  <c r="H1014"/>
  <c r="G1014"/>
  <c r="F1014"/>
  <c r="H1013"/>
  <c r="G1013"/>
  <c r="F1013"/>
  <c r="H1012"/>
  <c r="G1012"/>
  <c r="F1012"/>
  <c r="H1011"/>
  <c r="G1011"/>
  <c r="F1011"/>
  <c r="H1010"/>
  <c r="G1010"/>
  <c r="F1010"/>
  <c r="H1009"/>
  <c r="G1009"/>
  <c r="F1009"/>
  <c r="H1008"/>
  <c r="G1008"/>
  <c r="F1008"/>
  <c r="H1007"/>
  <c r="G1007"/>
  <c r="F1007"/>
  <c r="H1006"/>
  <c r="G1006"/>
  <c r="F1006"/>
  <c r="H1005"/>
  <c r="G1005"/>
  <c r="F1005"/>
  <c r="H1004"/>
  <c r="G1004"/>
  <c r="F1004"/>
  <c r="H1003"/>
  <c r="G1003"/>
  <c r="F1003"/>
  <c r="H1002"/>
  <c r="G1002"/>
  <c r="F1002"/>
  <c r="H1001"/>
  <c r="G1001"/>
  <c r="F1001"/>
  <c r="H1000"/>
  <c r="G1000"/>
  <c r="F1000"/>
  <c r="H999"/>
  <c r="G999"/>
  <c r="F999"/>
  <c r="H998"/>
  <c r="G998"/>
  <c r="F998"/>
  <c r="H997"/>
  <c r="G997"/>
  <c r="F997"/>
  <c r="H996"/>
  <c r="G996"/>
  <c r="F996"/>
  <c r="H995"/>
  <c r="G995"/>
  <c r="F995"/>
  <c r="H994"/>
  <c r="G994"/>
  <c r="F994"/>
  <c r="H993"/>
  <c r="G993"/>
  <c r="F993"/>
  <c r="H992"/>
  <c r="G992"/>
  <c r="F992"/>
  <c r="H991"/>
  <c r="G991"/>
  <c r="F991"/>
  <c r="H990"/>
  <c r="G990"/>
  <c r="F990"/>
  <c r="H989"/>
  <c r="G989"/>
  <c r="F989"/>
  <c r="H988"/>
  <c r="G988"/>
  <c r="F988"/>
  <c r="H987"/>
  <c r="G987"/>
  <c r="F987"/>
  <c r="H986"/>
  <c r="G986"/>
  <c r="F986"/>
  <c r="H985"/>
  <c r="G985"/>
  <c r="F985"/>
  <c r="H984"/>
  <c r="G984"/>
  <c r="F984"/>
  <c r="H983"/>
  <c r="G983"/>
  <c r="F983"/>
  <c r="H982"/>
  <c r="G982"/>
  <c r="F982"/>
  <c r="H981"/>
  <c r="G981"/>
  <c r="F981"/>
  <c r="H980"/>
  <c r="G980"/>
  <c r="F980"/>
  <c r="H979"/>
  <c r="G979"/>
  <c r="F979"/>
  <c r="H978"/>
  <c r="G978"/>
  <c r="F978"/>
  <c r="H977"/>
  <c r="G977"/>
  <c r="F977"/>
  <c r="H976"/>
  <c r="G976"/>
  <c r="F976"/>
  <c r="H975"/>
  <c r="G975"/>
  <c r="F975"/>
  <c r="H974"/>
  <c r="G974"/>
  <c r="F974"/>
  <c r="H973"/>
  <c r="G973"/>
  <c r="F973"/>
  <c r="H972"/>
  <c r="G972"/>
  <c r="F972"/>
  <c r="H971"/>
  <c r="G971"/>
  <c r="F971"/>
  <c r="H970"/>
  <c r="G970"/>
  <c r="F970"/>
  <c r="H969"/>
  <c r="G969"/>
  <c r="F969"/>
  <c r="H968"/>
  <c r="G968"/>
  <c r="F968"/>
  <c r="H967"/>
  <c r="G967"/>
  <c r="F967"/>
  <c r="H966"/>
  <c r="G966"/>
  <c r="F966"/>
  <c r="H965"/>
  <c r="G965"/>
  <c r="F965"/>
  <c r="H964"/>
  <c r="G964"/>
  <c r="F964"/>
  <c r="H963"/>
  <c r="G963"/>
  <c r="F963"/>
  <c r="H962"/>
  <c r="G962"/>
  <c r="F962"/>
  <c r="H961"/>
  <c r="G961"/>
  <c r="F961"/>
  <c r="H960"/>
  <c r="G960"/>
  <c r="F960"/>
  <c r="H959"/>
  <c r="G959"/>
  <c r="F959"/>
  <c r="H958"/>
  <c r="G958"/>
  <c r="F958"/>
  <c r="H957"/>
  <c r="G957"/>
  <c r="F957"/>
  <c r="H956"/>
  <c r="G956"/>
  <c r="F956"/>
  <c r="H955"/>
  <c r="G955"/>
  <c r="F955"/>
  <c r="H954"/>
  <c r="G954"/>
  <c r="F954"/>
  <c r="H953"/>
  <c r="G953"/>
  <c r="F953"/>
  <c r="H952"/>
  <c r="G952"/>
  <c r="F952"/>
  <c r="H951"/>
  <c r="G951"/>
  <c r="F951"/>
  <c r="H950"/>
  <c r="G950"/>
  <c r="F950"/>
  <c r="H949"/>
  <c r="G949"/>
  <c r="F949"/>
  <c r="H948"/>
  <c r="G948"/>
  <c r="F948"/>
  <c r="H947"/>
  <c r="G947"/>
  <c r="F947"/>
  <c r="H946"/>
  <c r="G946"/>
  <c r="F946"/>
  <c r="H945"/>
  <c r="G945"/>
  <c r="F945"/>
  <c r="H944"/>
  <c r="G944"/>
  <c r="F944"/>
  <c r="H943"/>
  <c r="G943"/>
  <c r="F943"/>
  <c r="H942"/>
  <c r="G942"/>
  <c r="F942"/>
  <c r="H941"/>
  <c r="G941"/>
  <c r="F941"/>
  <c r="H940"/>
  <c r="G940"/>
  <c r="F940"/>
  <c r="H939"/>
  <c r="G939"/>
  <c r="F939"/>
  <c r="H938"/>
  <c r="G938"/>
  <c r="F938"/>
  <c r="H937"/>
  <c r="G937"/>
  <c r="F937"/>
  <c r="H936"/>
  <c r="G936"/>
  <c r="F936"/>
  <c r="H935"/>
  <c r="G935"/>
  <c r="F935"/>
  <c r="H934"/>
  <c r="G934"/>
  <c r="F934"/>
  <c r="H933"/>
  <c r="G933"/>
  <c r="F933"/>
  <c r="H932"/>
  <c r="G932"/>
  <c r="F932"/>
  <c r="H931"/>
  <c r="G931"/>
  <c r="F931"/>
  <c r="H930"/>
  <c r="G930"/>
  <c r="F930"/>
  <c r="H929"/>
  <c r="G929"/>
  <c r="F929"/>
  <c r="H928"/>
  <c r="G928"/>
  <c r="F928"/>
  <c r="H927"/>
  <c r="G927"/>
  <c r="F927"/>
  <c r="H926"/>
  <c r="G926"/>
  <c r="F926"/>
  <c r="H925"/>
  <c r="G925"/>
  <c r="F925"/>
  <c r="H924"/>
  <c r="G924"/>
  <c r="F924"/>
  <c r="H923"/>
  <c r="G923"/>
  <c r="F923"/>
  <c r="H922"/>
  <c r="G922"/>
  <c r="F922"/>
  <c r="H921"/>
  <c r="G921"/>
  <c r="F921"/>
  <c r="H920"/>
  <c r="G920"/>
  <c r="F920"/>
  <c r="H919"/>
  <c r="G919"/>
  <c r="F919"/>
  <c r="H918"/>
  <c r="G918"/>
  <c r="F918"/>
  <c r="H917"/>
  <c r="G917"/>
  <c r="F917"/>
  <c r="H916"/>
  <c r="G916"/>
  <c r="F916"/>
  <c r="H915"/>
  <c r="G915"/>
  <c r="F915"/>
  <c r="H914"/>
  <c r="G914"/>
  <c r="F914"/>
  <c r="H913"/>
  <c r="G913"/>
  <c r="F913"/>
  <c r="H912"/>
  <c r="G912"/>
  <c r="F912"/>
  <c r="H911"/>
  <c r="G911"/>
  <c r="F911"/>
  <c r="H910"/>
  <c r="G910"/>
  <c r="F910"/>
  <c r="H909"/>
  <c r="G909"/>
  <c r="F909"/>
  <c r="H908"/>
  <c r="G908"/>
  <c r="F908"/>
  <c r="H907"/>
  <c r="G907"/>
  <c r="F907"/>
  <c r="H906"/>
  <c r="G906"/>
  <c r="F906"/>
  <c r="H905"/>
  <c r="G905"/>
  <c r="F905"/>
  <c r="H904"/>
  <c r="G904"/>
  <c r="F904"/>
  <c r="H903"/>
  <c r="G903"/>
  <c r="F903"/>
  <c r="H902"/>
  <c r="G902"/>
  <c r="F902"/>
  <c r="H901"/>
  <c r="G901"/>
  <c r="F901"/>
  <c r="H900"/>
  <c r="G900"/>
  <c r="F900"/>
  <c r="H899"/>
  <c r="G899"/>
  <c r="F899"/>
  <c r="H898"/>
  <c r="G898"/>
  <c r="F898"/>
  <c r="H897"/>
  <c r="G897"/>
  <c r="F897"/>
  <c r="H896"/>
  <c r="G896"/>
  <c r="F896"/>
  <c r="H895"/>
  <c r="G895"/>
  <c r="F895"/>
  <c r="H894"/>
  <c r="G894"/>
  <c r="F894"/>
  <c r="H893"/>
  <c r="G893"/>
  <c r="F893"/>
  <c r="H892"/>
  <c r="G892"/>
  <c r="F892"/>
  <c r="H891"/>
  <c r="G891"/>
  <c r="F891"/>
  <c r="H890"/>
  <c r="G890"/>
  <c r="F890"/>
  <c r="H889"/>
  <c r="G889"/>
  <c r="F889"/>
  <c r="H888"/>
  <c r="G888"/>
  <c r="F888"/>
  <c r="H887"/>
  <c r="G887"/>
  <c r="F887"/>
  <c r="H886"/>
  <c r="G886"/>
  <c r="F886"/>
  <c r="H885"/>
  <c r="G885"/>
  <c r="F885"/>
  <c r="H884"/>
  <c r="G884"/>
  <c r="F884"/>
  <c r="H883"/>
  <c r="G883"/>
  <c r="F883"/>
  <c r="H882"/>
  <c r="G882"/>
  <c r="F882"/>
  <c r="H881"/>
  <c r="G881"/>
  <c r="F881"/>
  <c r="H880"/>
  <c r="G880"/>
  <c r="F880"/>
  <c r="H879"/>
  <c r="G879"/>
  <c r="F879"/>
  <c r="H878"/>
  <c r="G878"/>
  <c r="F878"/>
  <c r="H877"/>
  <c r="G877"/>
  <c r="F877"/>
  <c r="H876"/>
  <c r="G876"/>
  <c r="F876"/>
  <c r="H875"/>
  <c r="G875"/>
  <c r="F875"/>
  <c r="H874"/>
  <c r="G874"/>
  <c r="F874"/>
  <c r="H873"/>
  <c r="G873"/>
  <c r="F873"/>
  <c r="H872"/>
  <c r="G872"/>
  <c r="F872"/>
  <c r="H871"/>
  <c r="G871"/>
  <c r="F871"/>
  <c r="H870"/>
  <c r="G870"/>
  <c r="F870"/>
  <c r="H869"/>
  <c r="G869"/>
  <c r="F869"/>
  <c r="H868"/>
  <c r="G868"/>
  <c r="F868"/>
  <c r="H867"/>
  <c r="G867"/>
  <c r="F867"/>
  <c r="H866"/>
  <c r="G866"/>
  <c r="F866"/>
  <c r="H865"/>
  <c r="G865"/>
  <c r="F865"/>
  <c r="H864"/>
  <c r="G864"/>
  <c r="F864"/>
  <c r="H863"/>
  <c r="G863"/>
  <c r="F863"/>
  <c r="H862"/>
  <c r="G862"/>
  <c r="F862"/>
  <c r="H861"/>
  <c r="G861"/>
  <c r="F861"/>
  <c r="H860"/>
  <c r="G860"/>
  <c r="F860"/>
  <c r="H859"/>
  <c r="G859"/>
  <c r="F859"/>
  <c r="H858"/>
  <c r="G858"/>
  <c r="F858"/>
  <c r="H857"/>
  <c r="G857"/>
  <c r="F857"/>
  <c r="H856"/>
  <c r="G856"/>
  <c r="F856"/>
  <c r="H855"/>
  <c r="G855"/>
  <c r="F855"/>
  <c r="H854"/>
  <c r="G854"/>
  <c r="F854"/>
  <c r="H853"/>
  <c r="G853"/>
  <c r="F853"/>
  <c r="H852"/>
  <c r="G852"/>
  <c r="F852"/>
  <c r="H851"/>
  <c r="G851"/>
  <c r="F851"/>
  <c r="H850"/>
  <c r="G850"/>
  <c r="F850"/>
  <c r="H849"/>
  <c r="G849"/>
  <c r="F849"/>
  <c r="H848"/>
  <c r="G848"/>
  <c r="F848"/>
  <c r="H847"/>
  <c r="G847"/>
  <c r="F847"/>
  <c r="H846"/>
  <c r="G846"/>
  <c r="F846"/>
  <c r="H845"/>
  <c r="G845"/>
  <c r="F845"/>
  <c r="H844"/>
  <c r="G844"/>
  <c r="F844"/>
  <c r="H843"/>
  <c r="G843"/>
  <c r="F843"/>
  <c r="H842"/>
  <c r="G842"/>
  <c r="F842"/>
  <c r="H841"/>
  <c r="G841"/>
  <c r="F841"/>
  <c r="H840"/>
  <c r="G840"/>
  <c r="F840"/>
  <c r="H839"/>
  <c r="G839"/>
  <c r="F839"/>
  <c r="H838"/>
  <c r="G838"/>
  <c r="F838"/>
  <c r="H837"/>
  <c r="G837"/>
  <c r="F837"/>
  <c r="H836"/>
  <c r="G836"/>
  <c r="F836"/>
  <c r="H835"/>
  <c r="G835"/>
  <c r="F835"/>
  <c r="H834"/>
  <c r="G834"/>
  <c r="F834"/>
  <c r="H833"/>
  <c r="G833"/>
  <c r="F833"/>
  <c r="H832"/>
  <c r="G832"/>
  <c r="F832"/>
  <c r="H831"/>
  <c r="G831"/>
  <c r="F831"/>
  <c r="H830"/>
  <c r="G830"/>
  <c r="F830"/>
  <c r="H829"/>
  <c r="G829"/>
  <c r="F829"/>
  <c r="H828"/>
  <c r="G828"/>
  <c r="F828"/>
  <c r="H827"/>
  <c r="G827"/>
  <c r="F827"/>
  <c r="H826"/>
  <c r="G826"/>
  <c r="F826"/>
  <c r="H825"/>
  <c r="G825"/>
  <c r="F825"/>
  <c r="H824"/>
  <c r="G824"/>
  <c r="F824"/>
  <c r="H823"/>
  <c r="G823"/>
  <c r="F823"/>
  <c r="H822"/>
  <c r="G822"/>
  <c r="F822"/>
  <c r="H821"/>
  <c r="G821"/>
  <c r="F821"/>
  <c r="H820"/>
  <c r="G820"/>
  <c r="F820"/>
  <c r="H819"/>
  <c r="G819"/>
  <c r="F819"/>
  <c r="H818"/>
  <c r="G818"/>
  <c r="F818"/>
  <c r="H817"/>
  <c r="G817"/>
  <c r="F817"/>
  <c r="H816"/>
  <c r="G816"/>
  <c r="F816"/>
  <c r="H815"/>
  <c r="G815"/>
  <c r="F815"/>
  <c r="H814"/>
  <c r="G814"/>
  <c r="F814"/>
  <c r="H813"/>
  <c r="G813"/>
  <c r="F813"/>
  <c r="H812"/>
  <c r="G812"/>
  <c r="F812"/>
  <c r="H811"/>
  <c r="G811"/>
  <c r="F811"/>
  <c r="H810"/>
  <c r="G810"/>
  <c r="F810"/>
  <c r="H809"/>
  <c r="G809"/>
  <c r="F809"/>
  <c r="H808"/>
  <c r="G808"/>
  <c r="F808"/>
  <c r="H807"/>
  <c r="G807"/>
  <c r="F807"/>
  <c r="H806"/>
  <c r="G806"/>
  <c r="F806"/>
  <c r="H805"/>
  <c r="G805"/>
  <c r="F805"/>
  <c r="H804"/>
  <c r="G804"/>
  <c r="F804"/>
  <c r="H803"/>
  <c r="G803"/>
  <c r="F803"/>
  <c r="H802"/>
  <c r="G802"/>
  <c r="F802"/>
  <c r="H801"/>
  <c r="G801"/>
  <c r="F801"/>
  <c r="H800"/>
  <c r="G800"/>
  <c r="F800"/>
  <c r="H799"/>
  <c r="G799"/>
  <c r="F799"/>
  <c r="H798"/>
  <c r="G798"/>
  <c r="F798"/>
  <c r="H797"/>
  <c r="G797"/>
  <c r="F797"/>
  <c r="H796"/>
  <c r="G796"/>
  <c r="F796"/>
  <c r="H795"/>
  <c r="G795"/>
  <c r="F795"/>
  <c r="H794"/>
  <c r="G794"/>
  <c r="F794"/>
  <c r="H793"/>
  <c r="G793"/>
  <c r="F793"/>
  <c r="H792"/>
  <c r="G792"/>
  <c r="F792"/>
  <c r="H791"/>
  <c r="G791"/>
  <c r="F791"/>
  <c r="H790"/>
  <c r="G790"/>
  <c r="F790"/>
  <c r="H789"/>
  <c r="G789"/>
  <c r="F789"/>
  <c r="H788"/>
  <c r="G788"/>
  <c r="F788"/>
  <c r="H787"/>
  <c r="G787"/>
  <c r="F787"/>
  <c r="H786"/>
  <c r="G786"/>
  <c r="F786"/>
  <c r="H785"/>
  <c r="G785"/>
  <c r="F785"/>
  <c r="H784"/>
  <c r="G784"/>
  <c r="F784"/>
  <c r="H783"/>
  <c r="G783"/>
  <c r="F783"/>
  <c r="H782"/>
  <c r="G782"/>
  <c r="F782"/>
  <c r="H781"/>
  <c r="G781"/>
  <c r="F781"/>
  <c r="H780"/>
  <c r="G780"/>
  <c r="F780"/>
  <c r="H779"/>
  <c r="G779"/>
  <c r="F779"/>
  <c r="H778"/>
  <c r="G778"/>
  <c r="F778"/>
  <c r="H777"/>
  <c r="G777"/>
  <c r="F777"/>
  <c r="H776"/>
  <c r="G776"/>
  <c r="F776"/>
  <c r="H775"/>
  <c r="G775"/>
  <c r="F775"/>
  <c r="H774"/>
  <c r="G774"/>
  <c r="F774"/>
  <c r="H773"/>
  <c r="G773"/>
  <c r="F773"/>
  <c r="H772"/>
  <c r="G772"/>
  <c r="F772"/>
  <c r="H771"/>
  <c r="G771"/>
  <c r="F771"/>
  <c r="H770"/>
  <c r="G770"/>
  <c r="F770"/>
  <c r="H769"/>
  <c r="G769"/>
  <c r="F769"/>
  <c r="H768"/>
  <c r="G768"/>
  <c r="F768"/>
  <c r="H767"/>
  <c r="G767"/>
  <c r="F767"/>
  <c r="H766"/>
  <c r="G766"/>
  <c r="F766"/>
  <c r="H765"/>
  <c r="G765"/>
  <c r="F765"/>
  <c r="H764"/>
  <c r="G764"/>
  <c r="F764"/>
  <c r="H763"/>
  <c r="G763"/>
  <c r="F763"/>
  <c r="H762"/>
  <c r="G762"/>
  <c r="F762"/>
  <c r="H761"/>
  <c r="G761"/>
  <c r="F761"/>
  <c r="H760"/>
  <c r="G760"/>
  <c r="F760"/>
  <c r="H759"/>
  <c r="G759"/>
  <c r="F759"/>
  <c r="H758"/>
  <c r="G758"/>
  <c r="F758"/>
  <c r="H757"/>
  <c r="G757"/>
  <c r="F757"/>
  <c r="H756"/>
  <c r="G756"/>
  <c r="F756"/>
  <c r="H755"/>
  <c r="G755"/>
  <c r="F755"/>
  <c r="H754"/>
  <c r="G754"/>
  <c r="F754"/>
  <c r="H753"/>
  <c r="G753"/>
  <c r="F753"/>
  <c r="H752"/>
  <c r="G752"/>
  <c r="F752"/>
  <c r="H751"/>
  <c r="G751"/>
  <c r="F751"/>
  <c r="H750"/>
  <c r="G750"/>
  <c r="F750"/>
  <c r="H749"/>
  <c r="G749"/>
  <c r="F749"/>
  <c r="H748"/>
  <c r="G748"/>
  <c r="F748"/>
  <c r="H747"/>
  <c r="G747"/>
  <c r="F747"/>
  <c r="H746"/>
  <c r="G746"/>
  <c r="F746"/>
  <c r="H745"/>
  <c r="G745"/>
  <c r="F745"/>
  <c r="H744"/>
  <c r="G744"/>
  <c r="F744"/>
  <c r="H743"/>
  <c r="G743"/>
  <c r="F743"/>
  <c r="H742"/>
  <c r="G742"/>
  <c r="F742"/>
  <c r="H741"/>
  <c r="G741"/>
  <c r="F741"/>
  <c r="H740"/>
  <c r="G740"/>
  <c r="F740"/>
  <c r="H739"/>
  <c r="G739"/>
  <c r="F739"/>
  <c r="H738"/>
  <c r="G738"/>
  <c r="F738"/>
  <c r="H737"/>
  <c r="G737"/>
  <c r="F737"/>
  <c r="H736"/>
  <c r="G736"/>
  <c r="F736"/>
  <c r="H735"/>
  <c r="G735"/>
  <c r="F735"/>
  <c r="H734"/>
  <c r="G734"/>
  <c r="F734"/>
  <c r="H733"/>
  <c r="G733"/>
  <c r="F733"/>
  <c r="H732"/>
  <c r="G732"/>
  <c r="F732"/>
  <c r="H731"/>
  <c r="G731"/>
  <c r="F731"/>
  <c r="H730"/>
  <c r="G730"/>
  <c r="F730"/>
  <c r="H729"/>
  <c r="G729"/>
  <c r="F729"/>
  <c r="H728"/>
  <c r="G728"/>
  <c r="F728"/>
  <c r="H727"/>
  <c r="G727"/>
  <c r="F727"/>
  <c r="H726"/>
  <c r="G726"/>
  <c r="F726"/>
  <c r="H725"/>
  <c r="G725"/>
  <c r="F725"/>
  <c r="H724"/>
  <c r="G724"/>
  <c r="F724"/>
  <c r="H723"/>
  <c r="G723"/>
  <c r="F723"/>
  <c r="H722"/>
  <c r="G722"/>
  <c r="F722"/>
  <c r="H721"/>
  <c r="G721"/>
  <c r="F721"/>
  <c r="H720"/>
  <c r="G720"/>
  <c r="F720"/>
  <c r="H719"/>
  <c r="G719"/>
  <c r="F719"/>
  <c r="H718"/>
  <c r="G718"/>
  <c r="F718"/>
  <c r="H717"/>
  <c r="G717"/>
  <c r="F717"/>
  <c r="H716"/>
  <c r="G716"/>
  <c r="F716"/>
  <c r="H715"/>
  <c r="G715"/>
  <c r="F715"/>
  <c r="H714"/>
  <c r="G714"/>
  <c r="F714"/>
  <c r="H713"/>
  <c r="G713"/>
  <c r="F713"/>
  <c r="H712"/>
  <c r="G712"/>
  <c r="F712"/>
  <c r="H711"/>
  <c r="G711"/>
  <c r="F711"/>
  <c r="H710"/>
  <c r="G710"/>
  <c r="F710"/>
  <c r="H709"/>
  <c r="G709"/>
  <c r="F709"/>
  <c r="H708"/>
  <c r="G708"/>
  <c r="F708"/>
  <c r="H707"/>
  <c r="G707"/>
  <c r="F707"/>
  <c r="H706"/>
  <c r="G706"/>
  <c r="F706"/>
  <c r="H705"/>
  <c r="G705"/>
  <c r="F705"/>
  <c r="H704"/>
  <c r="G704"/>
  <c r="F704"/>
  <c r="H703"/>
  <c r="G703"/>
  <c r="F703"/>
  <c r="H702"/>
  <c r="G702"/>
  <c r="F702"/>
  <c r="H701"/>
  <c r="G701"/>
  <c r="F701"/>
  <c r="H700"/>
  <c r="G700"/>
  <c r="F700"/>
  <c r="H699"/>
  <c r="G699"/>
  <c r="F699"/>
  <c r="H698"/>
  <c r="G698"/>
  <c r="F698"/>
  <c r="H697"/>
  <c r="G697"/>
  <c r="F697"/>
  <c r="H696"/>
  <c r="G696"/>
  <c r="F696"/>
  <c r="H695"/>
  <c r="G695"/>
  <c r="F695"/>
  <c r="H694"/>
  <c r="G694"/>
  <c r="F694"/>
  <c r="H693"/>
  <c r="G693"/>
  <c r="F693"/>
  <c r="H692"/>
  <c r="G692"/>
  <c r="F692"/>
  <c r="H691"/>
  <c r="G691"/>
  <c r="F691"/>
  <c r="H690"/>
  <c r="G690"/>
  <c r="F690"/>
  <c r="H689"/>
  <c r="G689"/>
  <c r="F689"/>
  <c r="H688"/>
  <c r="G688"/>
  <c r="F688"/>
  <c r="H687"/>
  <c r="G687"/>
  <c r="F687"/>
  <c r="H686"/>
  <c r="G686"/>
  <c r="F686"/>
  <c r="H685"/>
  <c r="G685"/>
  <c r="F685"/>
  <c r="H684"/>
  <c r="G684"/>
  <c r="F684"/>
  <c r="H683"/>
  <c r="G683"/>
  <c r="F683"/>
  <c r="H682"/>
  <c r="G682"/>
  <c r="F682"/>
  <c r="H681"/>
  <c r="G681"/>
  <c r="F681"/>
  <c r="H680"/>
  <c r="G680"/>
  <c r="F680"/>
  <c r="H679"/>
  <c r="G679"/>
  <c r="F679"/>
  <c r="H678"/>
  <c r="G678"/>
  <c r="F678"/>
  <c r="H677"/>
  <c r="G677"/>
  <c r="F677"/>
  <c r="H676"/>
  <c r="G676"/>
  <c r="F676"/>
  <c r="H675"/>
  <c r="G675"/>
  <c r="F675"/>
  <c r="H674"/>
  <c r="G674"/>
  <c r="F674"/>
  <c r="H673"/>
  <c r="G673"/>
  <c r="F673"/>
  <c r="H672"/>
  <c r="G672"/>
  <c r="F672"/>
  <c r="H671"/>
  <c r="G671"/>
  <c r="F671"/>
  <c r="H670"/>
  <c r="G670"/>
  <c r="F670"/>
  <c r="H669"/>
  <c r="G669"/>
  <c r="F669"/>
  <c r="H668"/>
  <c r="G668"/>
  <c r="F668"/>
  <c r="H667"/>
  <c r="G667"/>
  <c r="F667"/>
  <c r="H666"/>
  <c r="G666"/>
  <c r="F666"/>
  <c r="H665"/>
  <c r="G665"/>
  <c r="F665"/>
  <c r="H664"/>
  <c r="G664"/>
  <c r="F664"/>
  <c r="H663"/>
  <c r="G663"/>
  <c r="F663"/>
  <c r="H662"/>
  <c r="G662"/>
  <c r="F662"/>
  <c r="H661"/>
  <c r="G661"/>
  <c r="F661"/>
  <c r="H660"/>
  <c r="G660"/>
  <c r="F660"/>
  <c r="H659"/>
  <c r="G659"/>
  <c r="F659"/>
  <c r="H658"/>
  <c r="G658"/>
  <c r="F658"/>
  <c r="H657"/>
  <c r="G657"/>
  <c r="F657"/>
  <c r="H656"/>
  <c r="G656"/>
  <c r="F656"/>
  <c r="H655"/>
  <c r="G655"/>
  <c r="F655"/>
  <c r="H654"/>
  <c r="G654"/>
  <c r="F654"/>
  <c r="H653"/>
  <c r="G653"/>
  <c r="F653"/>
  <c r="H652"/>
  <c r="G652"/>
  <c r="F652"/>
  <c r="H651"/>
  <c r="G651"/>
  <c r="F651"/>
  <c r="H650"/>
  <c r="G650"/>
  <c r="F650"/>
  <c r="H649"/>
  <c r="G649"/>
  <c r="F649"/>
  <c r="H648"/>
  <c r="G648"/>
  <c r="F648"/>
  <c r="H647"/>
  <c r="G647"/>
  <c r="F647"/>
  <c r="H646"/>
  <c r="G646"/>
  <c r="F646"/>
  <c r="H645"/>
  <c r="G645"/>
  <c r="F645"/>
  <c r="H644"/>
  <c r="G644"/>
  <c r="F644"/>
  <c r="H643"/>
  <c r="G643"/>
  <c r="F643"/>
  <c r="H642"/>
  <c r="G642"/>
  <c r="F642"/>
  <c r="H641"/>
  <c r="G641"/>
  <c r="F641"/>
  <c r="H640"/>
  <c r="G640"/>
  <c r="F640"/>
  <c r="H639"/>
  <c r="G639"/>
  <c r="F639"/>
  <c r="H638"/>
  <c r="G638"/>
  <c r="F638"/>
  <c r="H637"/>
  <c r="G637"/>
  <c r="F637"/>
  <c r="H636"/>
  <c r="G636"/>
  <c r="F636"/>
  <c r="H635"/>
  <c r="G635"/>
  <c r="F635"/>
  <c r="H634"/>
  <c r="G634"/>
  <c r="F634"/>
  <c r="H633"/>
  <c r="G633"/>
  <c r="F633"/>
  <c r="H632"/>
  <c r="G632"/>
  <c r="F632"/>
  <c r="H631"/>
  <c r="G631"/>
  <c r="F631"/>
  <c r="H630"/>
  <c r="G630"/>
  <c r="F630"/>
  <c r="H629"/>
  <c r="G629"/>
  <c r="F629"/>
  <c r="H628"/>
  <c r="G628"/>
  <c r="F628"/>
  <c r="H627"/>
  <c r="G627"/>
  <c r="F627"/>
  <c r="H626"/>
  <c r="G626"/>
  <c r="F626"/>
  <c r="H625"/>
  <c r="G625"/>
  <c r="F625"/>
  <c r="H624"/>
  <c r="G624"/>
  <c r="F624"/>
  <c r="H623"/>
  <c r="G623"/>
  <c r="F623"/>
  <c r="H622"/>
  <c r="G622"/>
  <c r="F622"/>
  <c r="H621"/>
  <c r="G621"/>
  <c r="F621"/>
  <c r="H620"/>
  <c r="G620"/>
  <c r="F620"/>
  <c r="H619"/>
  <c r="G619"/>
  <c r="F619"/>
  <c r="H618"/>
  <c r="G618"/>
  <c r="F618"/>
  <c r="H617"/>
  <c r="G617"/>
  <c r="F617"/>
  <c r="H616"/>
  <c r="G616"/>
  <c r="F616"/>
  <c r="H615"/>
  <c r="G615"/>
  <c r="F615"/>
  <c r="H614"/>
  <c r="G614"/>
  <c r="F614"/>
  <c r="H613"/>
  <c r="G613"/>
  <c r="F613"/>
  <c r="H612"/>
  <c r="G612"/>
  <c r="F612"/>
  <c r="H611"/>
  <c r="G611"/>
  <c r="F611"/>
  <c r="H610"/>
  <c r="G610"/>
  <c r="F610"/>
  <c r="H609"/>
  <c r="G609"/>
  <c r="F609"/>
  <c r="H608"/>
  <c r="G608"/>
  <c r="F608"/>
  <c r="H607"/>
  <c r="G607"/>
  <c r="F607"/>
  <c r="H606"/>
  <c r="G606"/>
  <c r="F606"/>
  <c r="H605"/>
  <c r="G605"/>
  <c r="F605"/>
  <c r="H604"/>
  <c r="G604"/>
  <c r="F604"/>
  <c r="H603"/>
  <c r="G603"/>
  <c r="F603"/>
  <c r="H602"/>
  <c r="G602"/>
  <c r="F602"/>
  <c r="H601"/>
  <c r="G601"/>
  <c r="F601"/>
  <c r="H600"/>
  <c r="G600"/>
  <c r="F600"/>
  <c r="H599"/>
  <c r="G599"/>
  <c r="F599"/>
  <c r="H598"/>
  <c r="G598"/>
  <c r="F598"/>
  <c r="H597"/>
  <c r="G597"/>
  <c r="F597"/>
  <c r="H596"/>
  <c r="G596"/>
  <c r="F596"/>
  <c r="H595"/>
  <c r="G595"/>
  <c r="F595"/>
  <c r="H594"/>
  <c r="G594"/>
  <c r="F594"/>
  <c r="H593"/>
  <c r="G593"/>
  <c r="F593"/>
  <c r="H592"/>
  <c r="G592"/>
  <c r="F592"/>
  <c r="H591"/>
  <c r="G591"/>
  <c r="F591"/>
  <c r="H590"/>
  <c r="G590"/>
  <c r="F590"/>
  <c r="H589"/>
  <c r="G589"/>
  <c r="F589"/>
  <c r="H588"/>
  <c r="G588"/>
  <c r="F588"/>
  <c r="H587"/>
  <c r="G587"/>
  <c r="F587"/>
  <c r="H586"/>
  <c r="G586"/>
  <c r="F586"/>
  <c r="H585"/>
  <c r="G585"/>
  <c r="F585"/>
  <c r="H584"/>
  <c r="G584"/>
  <c r="F584"/>
  <c r="H583"/>
  <c r="G583"/>
  <c r="F583"/>
  <c r="H582"/>
  <c r="G582"/>
  <c r="F582"/>
  <c r="H581"/>
  <c r="G581"/>
  <c r="F581"/>
  <c r="H580"/>
  <c r="G580"/>
  <c r="F580"/>
  <c r="H579"/>
  <c r="G579"/>
  <c r="F579"/>
  <c r="H578"/>
  <c r="G578"/>
  <c r="F578"/>
  <c r="H577"/>
  <c r="G577"/>
  <c r="F577"/>
  <c r="H576"/>
  <c r="G576"/>
  <c r="F576"/>
  <c r="H575"/>
  <c r="G575"/>
  <c r="F575"/>
  <c r="H574"/>
  <c r="G574"/>
  <c r="F574"/>
  <c r="H573"/>
  <c r="G573"/>
  <c r="F573"/>
  <c r="H572"/>
  <c r="G572"/>
  <c r="F572"/>
  <c r="H571"/>
  <c r="G571"/>
  <c r="F571"/>
  <c r="H570"/>
  <c r="G570"/>
  <c r="F570"/>
  <c r="H569"/>
  <c r="G569"/>
  <c r="F569"/>
  <c r="H568"/>
  <c r="G568"/>
  <c r="F568"/>
  <c r="H567"/>
  <c r="G567"/>
  <c r="F567"/>
  <c r="H566"/>
  <c r="G566"/>
  <c r="F566"/>
  <c r="H565"/>
  <c r="G565"/>
  <c r="F565"/>
  <c r="H564"/>
  <c r="G564"/>
  <c r="F564"/>
  <c r="H563"/>
  <c r="G563"/>
  <c r="F563"/>
  <c r="H562"/>
  <c r="G562"/>
  <c r="F562"/>
  <c r="H561"/>
  <c r="G561"/>
  <c r="F561"/>
  <c r="H560"/>
  <c r="G560"/>
  <c r="F560"/>
  <c r="H559"/>
  <c r="G559"/>
  <c r="F559"/>
  <c r="H558"/>
  <c r="G558"/>
  <c r="F558"/>
  <c r="H557"/>
  <c r="G557"/>
  <c r="F557"/>
  <c r="H556"/>
  <c r="G556"/>
  <c r="F556"/>
  <c r="H555"/>
  <c r="G555"/>
  <c r="F555"/>
  <c r="H554"/>
  <c r="G554"/>
  <c r="F554"/>
  <c r="H553"/>
  <c r="G553"/>
  <c r="F553"/>
  <c r="H552"/>
  <c r="G552"/>
  <c r="F552"/>
  <c r="H551"/>
  <c r="G551"/>
  <c r="F551"/>
  <c r="H550"/>
  <c r="G550"/>
  <c r="F550"/>
  <c r="H549"/>
  <c r="G549"/>
  <c r="F549"/>
  <c r="H548"/>
  <c r="G548"/>
  <c r="F548"/>
  <c r="H547"/>
  <c r="G547"/>
  <c r="F547"/>
  <c r="H546"/>
  <c r="G546"/>
  <c r="F546"/>
  <c r="H545"/>
  <c r="G545"/>
  <c r="F545"/>
  <c r="H544"/>
  <c r="G544"/>
  <c r="F544"/>
  <c r="H543"/>
  <c r="G543"/>
  <c r="F543"/>
  <c r="H542"/>
  <c r="G542"/>
  <c r="F542"/>
  <c r="H541"/>
  <c r="G541"/>
  <c r="F541"/>
  <c r="H540"/>
  <c r="G540"/>
  <c r="F540"/>
  <c r="H539"/>
  <c r="G539"/>
  <c r="F539"/>
  <c r="H538"/>
  <c r="G538"/>
  <c r="F538"/>
  <c r="H537"/>
  <c r="G537"/>
  <c r="F537"/>
  <c r="H536"/>
  <c r="G536"/>
  <c r="F536"/>
  <c r="H535"/>
  <c r="G535"/>
  <c r="F535"/>
  <c r="H534"/>
  <c r="G534"/>
  <c r="F534"/>
  <c r="H533"/>
  <c r="G533"/>
  <c r="F533"/>
  <c r="H532"/>
  <c r="G532"/>
  <c r="F532"/>
  <c r="H531"/>
  <c r="G531"/>
  <c r="F531"/>
  <c r="H530"/>
  <c r="G530"/>
  <c r="F530"/>
  <c r="H529"/>
  <c r="G529"/>
  <c r="F529"/>
  <c r="H528"/>
  <c r="G528"/>
  <c r="F528"/>
  <c r="H527"/>
  <c r="G527"/>
  <c r="F527"/>
  <c r="H526"/>
  <c r="G526"/>
  <c r="F526"/>
  <c r="H525"/>
  <c r="G525"/>
  <c r="F525"/>
  <c r="H524"/>
  <c r="G524"/>
  <c r="F524"/>
  <c r="H523"/>
  <c r="G523"/>
  <c r="F523"/>
  <c r="H522"/>
  <c r="G522"/>
  <c r="F522"/>
  <c r="H521"/>
  <c r="G521"/>
  <c r="F521"/>
  <c r="H520"/>
  <c r="G520"/>
  <c r="F520"/>
  <c r="H519"/>
  <c r="G519"/>
  <c r="F519"/>
  <c r="H518"/>
  <c r="G518"/>
  <c r="F518"/>
  <c r="H517"/>
  <c r="G517"/>
  <c r="F517"/>
  <c r="H516"/>
  <c r="G516"/>
  <c r="F516"/>
  <c r="H515"/>
  <c r="G515"/>
  <c r="F515"/>
  <c r="H514"/>
  <c r="G514"/>
  <c r="F514"/>
  <c r="H513"/>
  <c r="G513"/>
  <c r="F513"/>
  <c r="H512"/>
  <c r="G512"/>
  <c r="F512"/>
  <c r="H511"/>
  <c r="G511"/>
  <c r="F511"/>
  <c r="H510"/>
  <c r="G510"/>
  <c r="F510"/>
  <c r="H509"/>
  <c r="G509"/>
  <c r="F509"/>
  <c r="H508"/>
  <c r="G508"/>
  <c r="F508"/>
  <c r="H507"/>
  <c r="G507"/>
  <c r="F507"/>
  <c r="H506"/>
  <c r="G506"/>
  <c r="F506"/>
  <c r="H505"/>
  <c r="G505"/>
  <c r="F505"/>
  <c r="H504"/>
  <c r="G504"/>
  <c r="F504"/>
  <c r="H503"/>
  <c r="G503"/>
  <c r="F503"/>
  <c r="H502"/>
  <c r="G502"/>
  <c r="F502"/>
  <c r="H501"/>
  <c r="G501"/>
  <c r="F501"/>
  <c r="H500"/>
  <c r="G500"/>
  <c r="F500"/>
  <c r="H499"/>
  <c r="G499"/>
  <c r="F499"/>
  <c r="H498"/>
  <c r="G498"/>
  <c r="F498"/>
  <c r="H497"/>
  <c r="G497"/>
  <c r="F497"/>
  <c r="H496"/>
  <c r="G496"/>
  <c r="F496"/>
  <c r="H495"/>
  <c r="G495"/>
  <c r="F495"/>
  <c r="H494"/>
  <c r="G494"/>
  <c r="F494"/>
  <c r="H493"/>
  <c r="G493"/>
  <c r="F493"/>
  <c r="H492"/>
  <c r="G492"/>
  <c r="F492"/>
  <c r="H491"/>
  <c r="G491"/>
  <c r="F491"/>
  <c r="H490"/>
  <c r="G490"/>
  <c r="F490"/>
  <c r="H489"/>
  <c r="G489"/>
  <c r="F489"/>
  <c r="H488"/>
  <c r="G488"/>
  <c r="F488"/>
  <c r="H487"/>
  <c r="G487"/>
  <c r="F487"/>
  <c r="H486"/>
  <c r="G486"/>
  <c r="F486"/>
  <c r="H485"/>
  <c r="G485"/>
  <c r="F485"/>
  <c r="H484"/>
  <c r="G484"/>
  <c r="F484"/>
  <c r="H483"/>
  <c r="G483"/>
  <c r="F483"/>
  <c r="H482"/>
  <c r="G482"/>
  <c r="F482"/>
  <c r="H481"/>
  <c r="G481"/>
  <c r="F481"/>
  <c r="H480"/>
  <c r="G480"/>
  <c r="F480"/>
  <c r="H479"/>
  <c r="G479"/>
  <c r="F479"/>
  <c r="H478"/>
  <c r="G478"/>
  <c r="F478"/>
  <c r="H477"/>
  <c r="G477"/>
  <c r="F477"/>
  <c r="H476"/>
  <c r="G476"/>
  <c r="F476"/>
  <c r="H475"/>
  <c r="G475"/>
  <c r="F475"/>
  <c r="H474"/>
  <c r="G474"/>
  <c r="F474"/>
  <c r="H473"/>
  <c r="G473"/>
  <c r="F473"/>
  <c r="H472"/>
  <c r="G472"/>
  <c r="F472"/>
  <c r="H471"/>
  <c r="G471"/>
  <c r="F471"/>
  <c r="H470"/>
  <c r="G470"/>
  <c r="F470"/>
  <c r="H469"/>
  <c r="G469"/>
  <c r="F469"/>
  <c r="H468"/>
  <c r="G468"/>
  <c r="F468"/>
  <c r="H467"/>
  <c r="G467"/>
  <c r="F467"/>
  <c r="H466"/>
  <c r="G466"/>
  <c r="F466"/>
  <c r="H465"/>
  <c r="G465"/>
  <c r="F465"/>
  <c r="H464"/>
  <c r="G464"/>
  <c r="F464"/>
  <c r="H463"/>
  <c r="G463"/>
  <c r="F463"/>
  <c r="H462"/>
  <c r="G462"/>
  <c r="F462"/>
  <c r="H461"/>
  <c r="G461"/>
  <c r="F461"/>
  <c r="H460"/>
  <c r="G460"/>
  <c r="F460"/>
  <c r="H459"/>
  <c r="G459"/>
  <c r="F459"/>
  <c r="H458"/>
  <c r="G458"/>
  <c r="F458"/>
  <c r="H457"/>
  <c r="G457"/>
  <c r="F457"/>
  <c r="H456"/>
  <c r="G456"/>
  <c r="F456"/>
  <c r="H455"/>
  <c r="G455"/>
  <c r="F455"/>
  <c r="H454"/>
  <c r="G454"/>
  <c r="F454"/>
  <c r="H453"/>
  <c r="G453"/>
  <c r="F453"/>
  <c r="H452"/>
  <c r="G452"/>
  <c r="F452"/>
  <c r="H451"/>
  <c r="G451"/>
  <c r="F451"/>
  <c r="H450"/>
  <c r="G450"/>
  <c r="F450"/>
  <c r="H449"/>
  <c r="G449"/>
  <c r="F449"/>
  <c r="H448"/>
  <c r="G448"/>
  <c r="F448"/>
  <c r="H447"/>
  <c r="G447"/>
  <c r="F447"/>
  <c r="H446"/>
  <c r="G446"/>
  <c r="F446"/>
  <c r="H445"/>
  <c r="G445"/>
  <c r="F445"/>
  <c r="H444"/>
  <c r="G444"/>
  <c r="F444"/>
  <c r="H443"/>
  <c r="G443"/>
  <c r="F443"/>
  <c r="H442"/>
  <c r="G442"/>
  <c r="F442"/>
  <c r="H441"/>
  <c r="G441"/>
  <c r="F441"/>
  <c r="H440"/>
  <c r="G440"/>
  <c r="F440"/>
  <c r="H439"/>
  <c r="G439"/>
  <c r="F439"/>
  <c r="H438"/>
  <c r="G438"/>
  <c r="F438"/>
  <c r="H437"/>
  <c r="G437"/>
  <c r="F437"/>
  <c r="H436"/>
  <c r="G436"/>
  <c r="F436"/>
  <c r="H435"/>
  <c r="G435"/>
  <c r="F435"/>
  <c r="H434"/>
  <c r="G434"/>
  <c r="F434"/>
  <c r="H433"/>
  <c r="G433"/>
  <c r="F433"/>
  <c r="H432"/>
  <c r="G432"/>
  <c r="F432"/>
  <c r="H431"/>
  <c r="G431"/>
  <c r="F431"/>
  <c r="H430"/>
  <c r="G430"/>
  <c r="F430"/>
  <c r="H429"/>
  <c r="G429"/>
  <c r="F429"/>
  <c r="H428"/>
  <c r="G428"/>
  <c r="F428"/>
  <c r="H427"/>
  <c r="G427"/>
  <c r="F427"/>
  <c r="H426"/>
  <c r="G426"/>
  <c r="F426"/>
  <c r="H425"/>
  <c r="G425"/>
  <c r="F425"/>
  <c r="H424"/>
  <c r="G424"/>
  <c r="F424"/>
  <c r="H423"/>
  <c r="G423"/>
  <c r="F423"/>
  <c r="H422"/>
  <c r="G422"/>
  <c r="F422"/>
  <c r="H421"/>
  <c r="G421"/>
  <c r="F421"/>
  <c r="H420"/>
  <c r="G420"/>
  <c r="F420"/>
  <c r="H419"/>
  <c r="G419"/>
  <c r="F419"/>
  <c r="H418"/>
  <c r="G418"/>
  <c r="F418"/>
  <c r="H417"/>
  <c r="G417"/>
  <c r="F417"/>
  <c r="H416"/>
  <c r="G416"/>
  <c r="F416"/>
  <c r="H415"/>
  <c r="G415"/>
  <c r="F415"/>
  <c r="H414"/>
  <c r="G414"/>
  <c r="F414"/>
  <c r="H413"/>
  <c r="G413"/>
  <c r="F413"/>
  <c r="H412"/>
  <c r="G412"/>
  <c r="F412"/>
  <c r="H411"/>
  <c r="G411"/>
  <c r="F411"/>
  <c r="H410"/>
  <c r="G410"/>
  <c r="F410"/>
  <c r="H409"/>
  <c r="G409"/>
  <c r="F409"/>
  <c r="H408"/>
  <c r="G408"/>
  <c r="F408"/>
  <c r="H407"/>
  <c r="G407"/>
  <c r="F407"/>
  <c r="H406"/>
  <c r="G406"/>
  <c r="F406"/>
  <c r="H405"/>
  <c r="G405"/>
  <c r="F405"/>
  <c r="H404"/>
  <c r="G404"/>
  <c r="F404"/>
  <c r="H403"/>
  <c r="G403"/>
  <c r="F403"/>
  <c r="H402"/>
  <c r="G402"/>
  <c r="F402"/>
  <c r="H401"/>
  <c r="G401"/>
  <c r="F401"/>
  <c r="H400"/>
  <c r="G400"/>
  <c r="F400"/>
  <c r="H399"/>
  <c r="G399"/>
  <c r="F399"/>
  <c r="H398"/>
  <c r="G398"/>
  <c r="F398"/>
  <c r="H397"/>
  <c r="G397"/>
  <c r="F397"/>
  <c r="H396"/>
  <c r="G396"/>
  <c r="F396"/>
  <c r="H395"/>
  <c r="G395"/>
  <c r="F395"/>
  <c r="H394"/>
  <c r="G394"/>
  <c r="F394"/>
  <c r="H393"/>
  <c r="G393"/>
  <c r="F393"/>
  <c r="H392"/>
  <c r="G392"/>
  <c r="F392"/>
  <c r="H391"/>
  <c r="G391"/>
  <c r="F391"/>
  <c r="H390"/>
  <c r="G390"/>
  <c r="F390"/>
  <c r="H389"/>
  <c r="G389"/>
  <c r="F389"/>
  <c r="H388"/>
  <c r="G388"/>
  <c r="F388"/>
  <c r="H387"/>
  <c r="G387"/>
  <c r="F387"/>
  <c r="H386"/>
  <c r="G386"/>
  <c r="F386"/>
  <c r="H385"/>
  <c r="G385"/>
  <c r="F385"/>
  <c r="H384"/>
  <c r="G384"/>
  <c r="F384"/>
  <c r="H383"/>
  <c r="G383"/>
  <c r="F383"/>
  <c r="H382"/>
  <c r="G382"/>
  <c r="F382"/>
  <c r="H381"/>
  <c r="G381"/>
  <c r="F381"/>
  <c r="H380"/>
  <c r="G380"/>
  <c r="F380"/>
  <c r="H379"/>
  <c r="G379"/>
  <c r="F379"/>
  <c r="H378"/>
  <c r="G378"/>
  <c r="F378"/>
  <c r="H377"/>
  <c r="G377"/>
  <c r="F377"/>
  <c r="H376"/>
  <c r="G376"/>
  <c r="F376"/>
  <c r="H375"/>
  <c r="G375"/>
  <c r="F375"/>
  <c r="H374"/>
  <c r="G374"/>
  <c r="F374"/>
  <c r="H373"/>
  <c r="G373"/>
  <c r="F373"/>
  <c r="H372"/>
  <c r="G372"/>
  <c r="F372"/>
  <c r="H371"/>
  <c r="G371"/>
  <c r="F371"/>
  <c r="H370"/>
  <c r="G370"/>
  <c r="F370"/>
  <c r="H369"/>
  <c r="G369"/>
  <c r="F369"/>
  <c r="H368"/>
  <c r="G368"/>
  <c r="F368"/>
  <c r="H367"/>
  <c r="G367"/>
  <c r="F367"/>
  <c r="H366"/>
  <c r="G366"/>
  <c r="F366"/>
  <c r="H365"/>
  <c r="G365"/>
  <c r="F365"/>
  <c r="H364"/>
  <c r="G364"/>
  <c r="F364"/>
  <c r="H363"/>
  <c r="G363"/>
  <c r="F363"/>
  <c r="H362"/>
  <c r="G362"/>
  <c r="F362"/>
  <c r="H361"/>
  <c r="G361"/>
  <c r="F361"/>
  <c r="H360"/>
  <c r="G360"/>
  <c r="F360"/>
  <c r="H359"/>
  <c r="G359"/>
  <c r="F359"/>
  <c r="H358"/>
  <c r="G358"/>
  <c r="F358"/>
  <c r="H357"/>
  <c r="G357"/>
  <c r="F357"/>
  <c r="H356"/>
  <c r="G356"/>
  <c r="F356"/>
  <c r="H355"/>
  <c r="G355"/>
  <c r="F355"/>
  <c r="H354"/>
  <c r="G354"/>
  <c r="F354"/>
  <c r="H353"/>
  <c r="G353"/>
  <c r="F353"/>
  <c r="H352"/>
  <c r="G352"/>
  <c r="F352"/>
  <c r="H351"/>
  <c r="G351"/>
  <c r="F351"/>
  <c r="H350"/>
  <c r="G350"/>
  <c r="F350"/>
  <c r="H349"/>
  <c r="G349"/>
  <c r="F349"/>
  <c r="H348"/>
  <c r="G348"/>
  <c r="F348"/>
  <c r="H347"/>
  <c r="G347"/>
  <c r="F347"/>
  <c r="H346"/>
  <c r="G346"/>
  <c r="F346"/>
  <c r="H345"/>
  <c r="G345"/>
  <c r="F345"/>
  <c r="H344"/>
  <c r="G344"/>
  <c r="F344"/>
  <c r="H343"/>
  <c r="G343"/>
  <c r="F343"/>
  <c r="H342"/>
  <c r="G342"/>
  <c r="F342"/>
  <c r="H341"/>
  <c r="G341"/>
  <c r="F341"/>
  <c r="H340"/>
  <c r="G340"/>
  <c r="F340"/>
  <c r="H339"/>
  <c r="G339"/>
  <c r="F339"/>
  <c r="H338"/>
  <c r="G338"/>
  <c r="F338"/>
  <c r="H337"/>
  <c r="G337"/>
  <c r="F337"/>
  <c r="H336"/>
  <c r="G336"/>
  <c r="F336"/>
  <c r="H335"/>
  <c r="G335"/>
  <c r="F335"/>
  <c r="H334"/>
  <c r="G334"/>
  <c r="F334"/>
  <c r="H333"/>
  <c r="G333"/>
  <c r="F333"/>
  <c r="H332"/>
  <c r="G332"/>
  <c r="F332"/>
  <c r="H331"/>
  <c r="G331"/>
  <c r="F331"/>
  <c r="H330"/>
  <c r="G330"/>
  <c r="F330"/>
  <c r="H329"/>
  <c r="G329"/>
  <c r="F329"/>
  <c r="H328"/>
  <c r="G328"/>
  <c r="F328"/>
  <c r="H327"/>
  <c r="G327"/>
  <c r="F327"/>
  <c r="H326"/>
  <c r="G326"/>
  <c r="F326"/>
  <c r="H325"/>
  <c r="G325"/>
  <c r="F325"/>
  <c r="H324"/>
  <c r="G324"/>
  <c r="F324"/>
  <c r="H323"/>
  <c r="G323"/>
  <c r="F323"/>
  <c r="H322"/>
  <c r="G322"/>
  <c r="F322"/>
  <c r="H321"/>
  <c r="G321"/>
  <c r="F321"/>
  <c r="H320"/>
  <c r="G320"/>
  <c r="F320"/>
  <c r="H319"/>
  <c r="G319"/>
  <c r="F319"/>
  <c r="H318"/>
  <c r="G318"/>
  <c r="F318"/>
  <c r="H317"/>
  <c r="G317"/>
  <c r="F317"/>
  <c r="H316"/>
  <c r="G316"/>
  <c r="F316"/>
  <c r="H315"/>
  <c r="G315"/>
  <c r="F315"/>
  <c r="H314"/>
  <c r="G314"/>
  <c r="F314"/>
  <c r="H313"/>
  <c r="G313"/>
  <c r="F313"/>
  <c r="H312"/>
  <c r="G312"/>
  <c r="F312"/>
  <c r="H311"/>
  <c r="G311"/>
  <c r="F311"/>
  <c r="H310"/>
  <c r="G310"/>
  <c r="F310"/>
  <c r="H309"/>
  <c r="G309"/>
  <c r="F309"/>
  <c r="H308"/>
  <c r="G308"/>
  <c r="F308"/>
  <c r="H307"/>
  <c r="G307"/>
  <c r="F307"/>
  <c r="H306"/>
  <c r="G306"/>
  <c r="F306"/>
  <c r="H305"/>
  <c r="G305"/>
  <c r="F305"/>
  <c r="H304"/>
  <c r="G304"/>
  <c r="F304"/>
  <c r="H303"/>
  <c r="G303"/>
  <c r="F303"/>
  <c r="H302"/>
  <c r="G302"/>
  <c r="F302"/>
  <c r="H301"/>
  <c r="G301"/>
  <c r="F301"/>
  <c r="H300"/>
  <c r="G300"/>
  <c r="F300"/>
  <c r="H299"/>
  <c r="G299"/>
  <c r="F299"/>
  <c r="H298"/>
  <c r="G298"/>
  <c r="F298"/>
  <c r="H297"/>
  <c r="G297"/>
  <c r="F297"/>
  <c r="H296"/>
  <c r="G296"/>
  <c r="F296"/>
  <c r="H295"/>
  <c r="G295"/>
  <c r="F295"/>
  <c r="H294"/>
  <c r="G294"/>
  <c r="F294"/>
  <c r="H293"/>
  <c r="G293"/>
  <c r="F293"/>
  <c r="H292"/>
  <c r="G292"/>
  <c r="F292"/>
  <c r="H291"/>
  <c r="G291"/>
  <c r="F291"/>
  <c r="H290"/>
  <c r="G290"/>
  <c r="F290"/>
  <c r="H289"/>
  <c r="G289"/>
  <c r="F289"/>
  <c r="H288"/>
  <c r="G288"/>
  <c r="F288"/>
  <c r="H287"/>
  <c r="G287"/>
  <c r="F287"/>
  <c r="H286"/>
  <c r="G286"/>
  <c r="F286"/>
  <c r="H285"/>
  <c r="G285"/>
  <c r="F285"/>
  <c r="H284"/>
  <c r="G284"/>
  <c r="F284"/>
  <c r="H283"/>
  <c r="G283"/>
  <c r="F283"/>
  <c r="H282"/>
  <c r="G282"/>
  <c r="F282"/>
  <c r="H281"/>
  <c r="G281"/>
  <c r="F281"/>
  <c r="H280"/>
  <c r="G280"/>
  <c r="F280"/>
  <c r="H279"/>
  <c r="G279"/>
  <c r="F279"/>
  <c r="H278"/>
  <c r="G278"/>
  <c r="F278"/>
  <c r="H277"/>
  <c r="G277"/>
  <c r="F277"/>
  <c r="H276"/>
  <c r="G276"/>
  <c r="F276"/>
  <c r="H275"/>
  <c r="G275"/>
  <c r="F275"/>
  <c r="H274"/>
  <c r="G274"/>
  <c r="F274"/>
  <c r="H273"/>
  <c r="G273"/>
  <c r="F273"/>
  <c r="H272"/>
  <c r="G272"/>
  <c r="F272"/>
  <c r="H271"/>
  <c r="G271"/>
  <c r="F271"/>
  <c r="H270"/>
  <c r="G270"/>
  <c r="F270"/>
  <c r="H269"/>
  <c r="G269"/>
  <c r="F269"/>
  <c r="H268"/>
  <c r="G268"/>
  <c r="F268"/>
  <c r="H267"/>
  <c r="G267"/>
  <c r="F267"/>
  <c r="H266"/>
  <c r="G266"/>
  <c r="F266"/>
  <c r="H265"/>
  <c r="G265"/>
  <c r="F265"/>
  <c r="H264"/>
  <c r="G264"/>
  <c r="F264"/>
  <c r="H263"/>
  <c r="G263"/>
  <c r="F263"/>
  <c r="H262"/>
  <c r="G262"/>
  <c r="F262"/>
  <c r="H261"/>
  <c r="G261"/>
  <c r="F261"/>
  <c r="H260"/>
  <c r="G260"/>
  <c r="F260"/>
  <c r="H259"/>
  <c r="G259"/>
  <c r="F259"/>
  <c r="H258"/>
  <c r="G258"/>
  <c r="F258"/>
  <c r="H257"/>
  <c r="G257"/>
  <c r="F257"/>
  <c r="H256"/>
  <c r="G256"/>
  <c r="F256"/>
  <c r="H255"/>
  <c r="G255"/>
  <c r="F255"/>
  <c r="H254"/>
  <c r="G254"/>
  <c r="F254"/>
  <c r="H253"/>
  <c r="G253"/>
  <c r="F253"/>
  <c r="H252"/>
  <c r="G252"/>
  <c r="F252"/>
  <c r="H251"/>
  <c r="G251"/>
  <c r="F251"/>
  <c r="H250"/>
  <c r="G250"/>
  <c r="F250"/>
  <c r="H249"/>
  <c r="G249"/>
  <c r="F249"/>
  <c r="H248"/>
  <c r="G248"/>
  <c r="F248"/>
  <c r="H247"/>
  <c r="G247"/>
  <c r="F247"/>
  <c r="H246"/>
  <c r="G246"/>
  <c r="F246"/>
  <c r="H245"/>
  <c r="G245"/>
  <c r="F245"/>
  <c r="H244"/>
  <c r="G244"/>
  <c r="F244"/>
  <c r="H243"/>
  <c r="G243"/>
  <c r="F243"/>
  <c r="H242"/>
  <c r="G242"/>
  <c r="F242"/>
  <c r="H241"/>
  <c r="G241"/>
  <c r="F241"/>
  <c r="H240"/>
  <c r="G240"/>
  <c r="F240"/>
  <c r="H239"/>
  <c r="G239"/>
  <c r="F239"/>
  <c r="H238"/>
  <c r="G238"/>
  <c r="F238"/>
  <c r="H237"/>
  <c r="G237"/>
  <c r="F237"/>
  <c r="H236"/>
  <c r="G236"/>
  <c r="F236"/>
  <c r="H235"/>
  <c r="G235"/>
  <c r="F235"/>
  <c r="H234"/>
  <c r="G234"/>
  <c r="F234"/>
  <c r="H233"/>
  <c r="G233"/>
  <c r="F233"/>
  <c r="H232"/>
  <c r="G232"/>
  <c r="F232"/>
  <c r="H231"/>
  <c r="G231"/>
  <c r="F231"/>
  <c r="H230"/>
  <c r="G230"/>
  <c r="F230"/>
  <c r="H229"/>
  <c r="G229"/>
  <c r="F229"/>
  <c r="H228"/>
  <c r="G228"/>
  <c r="F228"/>
  <c r="H227"/>
  <c r="G227"/>
  <c r="F227"/>
  <c r="H226"/>
  <c r="G226"/>
  <c r="F226"/>
  <c r="H225"/>
  <c r="G225"/>
  <c r="F225"/>
  <c r="H224"/>
  <c r="G224"/>
  <c r="F224"/>
  <c r="H223"/>
  <c r="G223"/>
  <c r="F223"/>
  <c r="H222"/>
  <c r="G222"/>
  <c r="F222"/>
  <c r="H221"/>
  <c r="G221"/>
  <c r="F221"/>
  <c r="H220"/>
  <c r="G220"/>
  <c r="F220"/>
  <c r="H219"/>
  <c r="G219"/>
  <c r="F219"/>
  <c r="H218"/>
  <c r="G218"/>
  <c r="F218"/>
  <c r="H217"/>
  <c r="G217"/>
  <c r="F217"/>
  <c r="H216"/>
  <c r="G216"/>
  <c r="F216"/>
  <c r="H215"/>
  <c r="G215"/>
  <c r="F215"/>
  <c r="H214"/>
  <c r="G214"/>
  <c r="F214"/>
  <c r="H213"/>
  <c r="G213"/>
  <c r="F213"/>
  <c r="H212"/>
  <c r="G212"/>
  <c r="F212"/>
  <c r="H211"/>
  <c r="G211"/>
  <c r="F211"/>
  <c r="H210"/>
  <c r="G210"/>
  <c r="F210"/>
  <c r="H209"/>
  <c r="G209"/>
  <c r="F209"/>
  <c r="H208"/>
  <c r="G208"/>
  <c r="F208"/>
  <c r="H207"/>
  <c r="G207"/>
  <c r="F207"/>
  <c r="H206"/>
  <c r="G206"/>
  <c r="F206"/>
  <c r="H205"/>
  <c r="G205"/>
  <c r="F205"/>
  <c r="H204"/>
  <c r="G204"/>
  <c r="F204"/>
  <c r="H203"/>
  <c r="G203"/>
  <c r="F203"/>
  <c r="H202"/>
  <c r="G202"/>
  <c r="F202"/>
  <c r="H201"/>
  <c r="G201"/>
  <c r="F201"/>
  <c r="H200"/>
  <c r="G200"/>
  <c r="F200"/>
  <c r="H199"/>
  <c r="G199"/>
  <c r="F199"/>
  <c r="H198"/>
  <c r="G198"/>
  <c r="F198"/>
  <c r="H197"/>
  <c r="G197"/>
  <c r="F197"/>
  <c r="H196"/>
  <c r="G196"/>
  <c r="F196"/>
  <c r="H195"/>
  <c r="G195"/>
  <c r="F195"/>
  <c r="H194"/>
  <c r="G194"/>
  <c r="F194"/>
  <c r="H193"/>
  <c r="G193"/>
  <c r="F193"/>
  <c r="H192"/>
  <c r="G192"/>
  <c r="F192"/>
  <c r="H191"/>
  <c r="G191"/>
  <c r="F191"/>
  <c r="H190"/>
  <c r="G190"/>
  <c r="F190"/>
  <c r="H189"/>
  <c r="G189"/>
  <c r="F189"/>
  <c r="H188"/>
  <c r="G188"/>
  <c r="F188"/>
  <c r="H187"/>
  <c r="G187"/>
  <c r="F187"/>
  <c r="H186"/>
  <c r="G186"/>
  <c r="F186"/>
  <c r="H185"/>
  <c r="G185"/>
  <c r="F185"/>
  <c r="H184"/>
  <c r="G184"/>
  <c r="F184"/>
  <c r="H183"/>
  <c r="G183"/>
  <c r="F183"/>
  <c r="H182"/>
  <c r="G182"/>
  <c r="F182"/>
  <c r="H181"/>
  <c r="G181"/>
  <c r="F181"/>
  <c r="H180"/>
  <c r="G180"/>
  <c r="F180"/>
  <c r="H179"/>
  <c r="G179"/>
  <c r="F179"/>
  <c r="H178"/>
  <c r="G178"/>
  <c r="F178"/>
  <c r="H177"/>
  <c r="G177"/>
  <c r="F177"/>
  <c r="H176"/>
  <c r="G176"/>
  <c r="F176"/>
  <c r="H175"/>
  <c r="G175"/>
  <c r="F175"/>
  <c r="H174"/>
  <c r="G174"/>
  <c r="F174"/>
  <c r="H173"/>
  <c r="G173"/>
  <c r="F173"/>
  <c r="H172"/>
  <c r="G172"/>
  <c r="F172"/>
  <c r="H171"/>
  <c r="G171"/>
  <c r="F171"/>
  <c r="H170"/>
  <c r="G170"/>
  <c r="F170"/>
  <c r="H169"/>
  <c r="G169"/>
  <c r="F169"/>
  <c r="H168"/>
  <c r="G168"/>
  <c r="F168"/>
  <c r="H167"/>
  <c r="G167"/>
  <c r="F167"/>
  <c r="H166"/>
  <c r="G166"/>
  <c r="F166"/>
  <c r="H165"/>
  <c r="G165"/>
  <c r="F165"/>
  <c r="H164"/>
  <c r="G164"/>
  <c r="F164"/>
  <c r="H163"/>
  <c r="G163"/>
  <c r="F163"/>
  <c r="H162"/>
  <c r="G162"/>
  <c r="F162"/>
  <c r="H161"/>
  <c r="G161"/>
  <c r="F161"/>
  <c r="H160"/>
  <c r="G160"/>
  <c r="F160"/>
  <c r="H159"/>
  <c r="G159"/>
  <c r="F159"/>
  <c r="H158"/>
  <c r="G158"/>
  <c r="F158"/>
  <c r="H157"/>
  <c r="G157"/>
  <c r="F157"/>
  <c r="H156"/>
  <c r="G156"/>
  <c r="F156"/>
  <c r="H155"/>
  <c r="G155"/>
  <c r="F155"/>
  <c r="H154"/>
  <c r="G154"/>
  <c r="F154"/>
  <c r="H153"/>
  <c r="G153"/>
  <c r="F153"/>
  <c r="H152"/>
  <c r="G152"/>
  <c r="F152"/>
  <c r="H151"/>
  <c r="G151"/>
  <c r="F151"/>
  <c r="H150"/>
  <c r="G150"/>
  <c r="F150"/>
  <c r="H149"/>
  <c r="G149"/>
  <c r="F149"/>
  <c r="H148"/>
  <c r="G148"/>
  <c r="F148"/>
  <c r="H147"/>
  <c r="G147"/>
  <c r="F147"/>
  <c r="H146"/>
  <c r="G146"/>
  <c r="F146"/>
  <c r="H145"/>
  <c r="G145"/>
  <c r="F145"/>
  <c r="H144"/>
  <c r="G144"/>
  <c r="F144"/>
  <c r="H143"/>
  <c r="G143"/>
  <c r="F143"/>
  <c r="H142"/>
  <c r="G142"/>
  <c r="F142"/>
  <c r="H141"/>
  <c r="G141"/>
  <c r="F141"/>
  <c r="H140"/>
  <c r="G140"/>
  <c r="F140"/>
  <c r="H139"/>
  <c r="G139"/>
  <c r="F139"/>
  <c r="H138"/>
  <c r="G138"/>
  <c r="F138"/>
  <c r="H137"/>
  <c r="G137"/>
  <c r="F137"/>
  <c r="H136"/>
  <c r="G136"/>
  <c r="F136"/>
  <c r="H135"/>
  <c r="G135"/>
  <c r="F135"/>
  <c r="H134"/>
  <c r="G134"/>
  <c r="F134"/>
  <c r="H133"/>
  <c r="G133"/>
  <c r="F133"/>
  <c r="H132"/>
  <c r="G132"/>
  <c r="F132"/>
  <c r="H131"/>
  <c r="G131"/>
  <c r="F131"/>
  <c r="H130"/>
  <c r="G130"/>
  <c r="F130"/>
  <c r="H129"/>
  <c r="G129"/>
  <c r="F129"/>
  <c r="H128"/>
  <c r="G128"/>
  <c r="F128"/>
  <c r="H127"/>
  <c r="G127"/>
  <c r="F127"/>
  <c r="H126"/>
  <c r="G126"/>
  <c r="F126"/>
  <c r="H125"/>
  <c r="G125"/>
  <c r="F125"/>
  <c r="H124"/>
  <c r="G124"/>
  <c r="F124"/>
  <c r="H123"/>
  <c r="G123"/>
  <c r="F123"/>
  <c r="H122"/>
  <c r="G122"/>
  <c r="F122"/>
  <c r="H121"/>
  <c r="G121"/>
  <c r="F121"/>
  <c r="H120"/>
  <c r="G120"/>
  <c r="F120"/>
  <c r="H119"/>
  <c r="G119"/>
  <c r="F119"/>
  <c r="H118"/>
  <c r="G118"/>
  <c r="F118"/>
  <c r="H117"/>
  <c r="G117"/>
  <c r="F117"/>
  <c r="H116"/>
  <c r="G116"/>
  <c r="F116"/>
  <c r="H115"/>
  <c r="G115"/>
  <c r="F115"/>
  <c r="H114"/>
  <c r="G114"/>
  <c r="F114"/>
  <c r="H113"/>
  <c r="G113"/>
  <c r="F113"/>
  <c r="H112"/>
  <c r="G112"/>
  <c r="F112"/>
  <c r="H111"/>
  <c r="G111"/>
  <c r="F111"/>
  <c r="H110"/>
  <c r="G110"/>
  <c r="F110"/>
  <c r="H109"/>
  <c r="G109"/>
  <c r="F109"/>
  <c r="H108"/>
  <c r="G108"/>
  <c r="F108"/>
  <c r="H107"/>
  <c r="G107"/>
  <c r="F107"/>
  <c r="H106"/>
  <c r="G106"/>
  <c r="F106"/>
  <c r="H105"/>
  <c r="G105"/>
  <c r="F105"/>
  <c r="H104"/>
  <c r="G104"/>
  <c r="F104"/>
  <c r="H103"/>
  <c r="G103"/>
  <c r="F103"/>
  <c r="H102"/>
  <c r="G102"/>
  <c r="F102"/>
  <c r="H101"/>
  <c r="G101"/>
  <c r="F101"/>
  <c r="H100"/>
  <c r="G100"/>
  <c r="F100"/>
  <c r="H99"/>
  <c r="G99"/>
  <c r="F99"/>
  <c r="H98"/>
  <c r="G98"/>
  <c r="F98"/>
  <c r="H97"/>
  <c r="G97"/>
  <c r="F97"/>
  <c r="H96"/>
  <c r="G96"/>
  <c r="F96"/>
  <c r="H95"/>
  <c r="G95"/>
  <c r="F95"/>
  <c r="H94"/>
  <c r="G94"/>
  <c r="F94"/>
  <c r="H93"/>
  <c r="G93"/>
  <c r="F93"/>
  <c r="H92"/>
  <c r="G92"/>
  <c r="F92"/>
  <c r="H91"/>
  <c r="G91"/>
  <c r="F91"/>
  <c r="H90"/>
  <c r="G90"/>
  <c r="F90"/>
  <c r="H89"/>
  <c r="G89"/>
  <c r="F89"/>
  <c r="H88"/>
  <c r="G88"/>
  <c r="F88"/>
  <c r="H87"/>
  <c r="G87"/>
  <c r="F87"/>
  <c r="H86"/>
  <c r="G86"/>
  <c r="F86"/>
  <c r="H85"/>
  <c r="G85"/>
  <c r="F85"/>
  <c r="H84"/>
  <c r="G84"/>
  <c r="F84"/>
  <c r="H83"/>
  <c r="G83"/>
  <c r="F83"/>
  <c r="H82"/>
  <c r="G82"/>
  <c r="F82"/>
  <c r="H81"/>
  <c r="G81"/>
  <c r="F81"/>
  <c r="H80"/>
  <c r="G80"/>
  <c r="F80"/>
  <c r="H79"/>
  <c r="G79"/>
  <c r="F79"/>
  <c r="H78"/>
  <c r="G78"/>
  <c r="F78"/>
  <c r="H77"/>
  <c r="G77"/>
  <c r="F77"/>
  <c r="H76"/>
  <c r="G76"/>
  <c r="F76"/>
  <c r="H75"/>
  <c r="G75"/>
  <c r="F75"/>
  <c r="H74"/>
  <c r="G74"/>
  <c r="F74"/>
  <c r="H73"/>
  <c r="G73"/>
  <c r="F73"/>
  <c r="H72"/>
  <c r="G72"/>
  <c r="F72"/>
  <c r="H71"/>
  <c r="G71"/>
  <c r="F71"/>
  <c r="H70"/>
  <c r="G70"/>
  <c r="F70"/>
  <c r="H69"/>
  <c r="G69"/>
  <c r="F69"/>
  <c r="H68"/>
  <c r="G68"/>
  <c r="F68"/>
  <c r="H67"/>
  <c r="G67"/>
  <c r="F67"/>
  <c r="H66"/>
  <c r="G66"/>
  <c r="F66"/>
  <c r="H65"/>
  <c r="G65"/>
  <c r="F65"/>
  <c r="H64"/>
  <c r="G64"/>
  <c r="F64"/>
  <c r="H63"/>
  <c r="G63"/>
  <c r="F63"/>
  <c r="H62"/>
  <c r="G62"/>
  <c r="F62"/>
  <c r="H61"/>
  <c r="G61"/>
  <c r="F61"/>
  <c r="H60"/>
  <c r="G60"/>
  <c r="F60"/>
  <c r="H59"/>
  <c r="G59"/>
  <c r="F59"/>
  <c r="H58"/>
  <c r="G58"/>
  <c r="F58"/>
  <c r="H57"/>
  <c r="G57"/>
  <c r="F57"/>
  <c r="H56"/>
  <c r="G56"/>
  <c r="F56"/>
  <c r="H55"/>
  <c r="G55"/>
  <c r="F55"/>
  <c r="H54"/>
  <c r="G54"/>
  <c r="F54"/>
  <c r="H53"/>
  <c r="G53"/>
  <c r="F53"/>
  <c r="H52"/>
  <c r="G52"/>
  <c r="F52"/>
  <c r="H51"/>
  <c r="G51"/>
  <c r="F51"/>
  <c r="H50"/>
  <c r="G50"/>
  <c r="F50"/>
  <c r="H49"/>
  <c r="G49"/>
  <c r="F49"/>
  <c r="H48"/>
  <c r="G48"/>
  <c r="F48"/>
  <c r="H47"/>
  <c r="G47"/>
  <c r="F47"/>
  <c r="H46"/>
  <c r="G46"/>
  <c r="F46"/>
  <c r="H45"/>
  <c r="G45"/>
  <c r="F45"/>
  <c r="H44"/>
  <c r="G44"/>
  <c r="F44"/>
  <c r="H43"/>
  <c r="G43"/>
  <c r="F43"/>
  <c r="H42"/>
  <c r="G42"/>
  <c r="F42"/>
  <c r="H41"/>
  <c r="G41"/>
  <c r="F41"/>
  <c r="H40"/>
  <c r="G40"/>
  <c r="F40"/>
  <c r="H39"/>
  <c r="G39"/>
  <c r="F39"/>
  <c r="H38"/>
  <c r="G38"/>
  <c r="F38"/>
  <c r="H37"/>
  <c r="G37"/>
  <c r="F37"/>
  <c r="H36"/>
  <c r="G36"/>
  <c r="F36"/>
  <c r="H35"/>
  <c r="G35"/>
  <c r="F35"/>
  <c r="H34"/>
  <c r="G34"/>
  <c r="F34"/>
  <c r="H33"/>
  <c r="G33"/>
  <c r="F33"/>
  <c r="H32"/>
  <c r="G32"/>
  <c r="F32"/>
  <c r="H31"/>
  <c r="G31"/>
  <c r="F31"/>
  <c r="H30"/>
  <c r="G30"/>
  <c r="F30"/>
  <c r="H29"/>
  <c r="G29"/>
  <c r="F29"/>
  <c r="H28"/>
  <c r="G28"/>
  <c r="F28"/>
  <c r="H27"/>
  <c r="G27"/>
  <c r="F27"/>
  <c r="H26"/>
  <c r="G26"/>
  <c r="F26"/>
  <c r="H25"/>
  <c r="G25"/>
  <c r="F25"/>
  <c r="H24"/>
  <c r="G24"/>
  <c r="F24"/>
  <c r="H23"/>
  <c r="G23"/>
  <c r="F23"/>
  <c r="H22"/>
  <c r="G22"/>
  <c r="F22"/>
  <c r="H21"/>
  <c r="G21"/>
  <c r="F21"/>
  <c r="H20"/>
  <c r="G20"/>
  <c r="F20"/>
  <c r="H19"/>
  <c r="G19"/>
  <c r="F19"/>
  <c r="H18"/>
  <c r="G18"/>
  <c r="F18"/>
  <c r="H17"/>
  <c r="G17"/>
  <c r="F17"/>
  <c r="H16"/>
  <c r="G16"/>
  <c r="F16"/>
  <c r="H15"/>
  <c r="G15"/>
  <c r="F15"/>
  <c r="H14"/>
  <c r="G14"/>
  <c r="F14"/>
  <c r="H13"/>
  <c r="G13"/>
  <c r="F13"/>
  <c r="H12"/>
  <c r="G12"/>
  <c r="F12"/>
  <c r="H11"/>
  <c r="G11"/>
  <c r="F11"/>
  <c r="H240" i="9"/>
  <c r="G240"/>
  <c r="F240"/>
  <c r="H105"/>
  <c r="G105"/>
  <c r="F105"/>
  <c r="H210"/>
  <c r="G210"/>
  <c r="F210"/>
  <c r="H143"/>
  <c r="G143"/>
  <c r="F143"/>
  <c r="H90"/>
  <c r="G90"/>
  <c r="F90"/>
  <c r="H216"/>
  <c r="G216"/>
  <c r="F216"/>
  <c r="H35"/>
  <c r="G35"/>
  <c r="F35"/>
  <c r="H136"/>
  <c r="G136"/>
  <c r="F136"/>
  <c r="H248"/>
  <c r="G248"/>
  <c r="F248"/>
  <c r="H144"/>
  <c r="G144"/>
  <c r="F144"/>
  <c r="H184"/>
  <c r="G184"/>
  <c r="F184"/>
  <c r="H115"/>
  <c r="G115"/>
  <c r="F115"/>
  <c r="H107"/>
  <c r="G107"/>
  <c r="F107"/>
  <c r="H155"/>
  <c r="G155"/>
  <c r="F155"/>
  <c r="H177"/>
  <c r="G177"/>
  <c r="F177"/>
  <c r="H229"/>
  <c r="G229"/>
  <c r="F229"/>
  <c r="H159"/>
  <c r="G159"/>
  <c r="F159"/>
  <c r="H250"/>
  <c r="G250"/>
  <c r="F250"/>
  <c r="H233"/>
  <c r="G233"/>
  <c r="F233"/>
  <c r="H235"/>
  <c r="G235"/>
  <c r="F235"/>
  <c r="H23"/>
  <c r="G23"/>
  <c r="F23"/>
  <c r="H60"/>
  <c r="G60"/>
  <c r="F60"/>
  <c r="H191"/>
  <c r="G191"/>
  <c r="F191"/>
  <c r="H214"/>
  <c r="G214"/>
  <c r="F214"/>
  <c r="H114"/>
  <c r="G114"/>
  <c r="F114"/>
  <c r="H59"/>
  <c r="G59"/>
  <c r="F59"/>
  <c r="H206"/>
  <c r="G206"/>
  <c r="F206"/>
  <c r="H179"/>
  <c r="G179"/>
  <c r="F179"/>
  <c r="H118"/>
  <c r="G118"/>
  <c r="F118"/>
  <c r="H131"/>
  <c r="G131"/>
  <c r="F131"/>
  <c r="H33"/>
  <c r="G33"/>
  <c r="F33"/>
  <c r="H165"/>
  <c r="G165"/>
  <c r="F165"/>
  <c r="H104"/>
  <c r="G104"/>
  <c r="F104"/>
  <c r="H20"/>
  <c r="G20"/>
  <c r="F20"/>
  <c r="H223"/>
  <c r="G223"/>
  <c r="F223"/>
  <c r="H228"/>
  <c r="G228"/>
  <c r="F228"/>
  <c r="H187"/>
  <c r="G187"/>
  <c r="F187"/>
  <c r="H224"/>
  <c r="G224"/>
  <c r="F224"/>
  <c r="H22"/>
  <c r="G22"/>
  <c r="F22"/>
  <c r="H19"/>
  <c r="G19"/>
  <c r="F19"/>
  <c r="H160"/>
  <c r="G160"/>
  <c r="F160"/>
  <c r="H91"/>
  <c r="G91"/>
  <c r="F91"/>
  <c r="H211"/>
  <c r="G211"/>
  <c r="F211"/>
  <c r="H182"/>
  <c r="G182"/>
  <c r="F182"/>
  <c r="H194"/>
  <c r="G194"/>
  <c r="F194"/>
  <c r="H31"/>
  <c r="G31"/>
  <c r="F31"/>
  <c r="H249"/>
  <c r="G249"/>
  <c r="F249"/>
  <c r="H232"/>
  <c r="G232"/>
  <c r="F232"/>
  <c r="H101"/>
  <c r="G101"/>
  <c r="F101"/>
  <c r="H253"/>
  <c r="G253"/>
  <c r="F253"/>
  <c r="H199"/>
  <c r="G199"/>
  <c r="F199"/>
  <c r="H219"/>
  <c r="G219"/>
  <c r="F219"/>
  <c r="H193"/>
  <c r="G193"/>
  <c r="F193"/>
  <c r="H100"/>
  <c r="G100"/>
  <c r="F100"/>
  <c r="H188"/>
  <c r="G188"/>
  <c r="F188"/>
  <c r="H71"/>
  <c r="G71"/>
  <c r="F71"/>
  <c r="H213"/>
  <c r="G213"/>
  <c r="F213"/>
  <c r="H218"/>
  <c r="G218"/>
  <c r="F218"/>
  <c r="H201"/>
  <c r="G201"/>
  <c r="F201"/>
  <c r="H82"/>
  <c r="G82"/>
  <c r="F82"/>
  <c r="H172"/>
  <c r="G172"/>
  <c r="F172"/>
  <c r="H42"/>
  <c r="G42"/>
  <c r="F42"/>
  <c r="H148"/>
  <c r="G148"/>
  <c r="F148"/>
  <c r="H186"/>
  <c r="G186"/>
  <c r="F186"/>
  <c r="H66"/>
  <c r="G66"/>
  <c r="F66"/>
  <c r="H129"/>
  <c r="G129"/>
  <c r="F129"/>
  <c r="H79"/>
  <c r="G79"/>
  <c r="F79"/>
  <c r="H102"/>
  <c r="G102"/>
  <c r="F102"/>
  <c r="H37"/>
  <c r="G37"/>
  <c r="F37"/>
  <c r="H85"/>
  <c r="G85"/>
  <c r="F85"/>
  <c r="H168"/>
  <c r="G168"/>
  <c r="F168"/>
  <c r="H70"/>
  <c r="G70"/>
  <c r="F70"/>
  <c r="H77"/>
  <c r="G77"/>
  <c r="F77"/>
  <c r="H69"/>
  <c r="G69"/>
  <c r="F69"/>
  <c r="H34"/>
  <c r="G34"/>
  <c r="F34"/>
  <c r="H200"/>
  <c r="G200"/>
  <c r="F200"/>
  <c r="H202"/>
  <c r="G202"/>
  <c r="F202"/>
  <c r="H121"/>
  <c r="G121"/>
  <c r="F121"/>
  <c r="H25"/>
  <c r="G25"/>
  <c r="F25"/>
  <c r="H124"/>
  <c r="G124"/>
  <c r="F124"/>
  <c r="H189"/>
  <c r="G189"/>
  <c r="F189"/>
  <c r="H75"/>
  <c r="G75"/>
  <c r="F75"/>
  <c r="H157"/>
  <c r="G157"/>
  <c r="F157"/>
  <c r="H119"/>
  <c r="G119"/>
  <c r="F119"/>
  <c r="H123"/>
  <c r="G123"/>
  <c r="F123"/>
  <c r="H178"/>
  <c r="G178"/>
  <c r="F178"/>
  <c r="H40"/>
  <c r="G40"/>
  <c r="F40"/>
  <c r="H153"/>
  <c r="G153"/>
  <c r="F153"/>
  <c r="H92"/>
  <c r="G92"/>
  <c r="F92"/>
  <c r="H58"/>
  <c r="G58"/>
  <c r="F58"/>
  <c r="H130"/>
  <c r="G130"/>
  <c r="F130"/>
  <c r="H95"/>
  <c r="G95"/>
  <c r="F95"/>
  <c r="H55"/>
  <c r="G55"/>
  <c r="F55"/>
  <c r="H112"/>
  <c r="G112"/>
  <c r="F112"/>
  <c r="H212"/>
  <c r="G212"/>
  <c r="F212"/>
  <c r="H164"/>
  <c r="G164"/>
  <c r="F164"/>
  <c r="H68"/>
  <c r="G68"/>
  <c r="F68"/>
  <c r="H169"/>
  <c r="G169"/>
  <c r="F169"/>
  <c r="H14"/>
  <c r="G14"/>
  <c r="F14"/>
  <c r="H161"/>
  <c r="G161"/>
  <c r="F161"/>
  <c r="H110"/>
  <c r="G110"/>
  <c r="F110"/>
  <c r="H32"/>
  <c r="G32"/>
  <c r="F32"/>
  <c r="H163"/>
  <c r="G163"/>
  <c r="F163"/>
  <c r="H39"/>
  <c r="G39"/>
  <c r="F39"/>
  <c r="H108"/>
  <c r="G108"/>
  <c r="F108"/>
  <c r="H89"/>
  <c r="G89"/>
  <c r="F89"/>
  <c r="H76"/>
  <c r="G76"/>
  <c r="F76"/>
  <c r="H239"/>
  <c r="G239"/>
  <c r="F239"/>
  <c r="H126"/>
  <c r="G126"/>
  <c r="F126"/>
  <c r="H65"/>
  <c r="G65"/>
  <c r="F65"/>
  <c r="H244"/>
  <c r="G244"/>
  <c r="F244"/>
  <c r="H18"/>
  <c r="G18"/>
  <c r="F18"/>
  <c r="H158"/>
  <c r="G158"/>
  <c r="F158"/>
  <c r="H231"/>
  <c r="G231"/>
  <c r="F231"/>
  <c r="H28"/>
  <c r="G28"/>
  <c r="F28"/>
  <c r="H146"/>
  <c r="G146"/>
  <c r="F146"/>
  <c r="H94"/>
  <c r="G94"/>
  <c r="F94"/>
  <c r="H64"/>
  <c r="G64"/>
  <c r="F64"/>
  <c r="H29"/>
  <c r="G29"/>
  <c r="F29"/>
  <c r="H44"/>
  <c r="G44"/>
  <c r="F44"/>
  <c r="H17"/>
  <c r="G17"/>
  <c r="F17"/>
  <c r="H62"/>
  <c r="G62"/>
  <c r="F62"/>
  <c r="H80"/>
  <c r="G80"/>
  <c r="F80"/>
  <c r="H30"/>
  <c r="G30"/>
  <c r="F30"/>
  <c r="H111"/>
  <c r="G111"/>
  <c r="F111"/>
  <c r="H49"/>
  <c r="G49"/>
  <c r="F49"/>
  <c r="H174"/>
  <c r="G174"/>
  <c r="F174"/>
  <c r="H24"/>
  <c r="G24"/>
  <c r="F24"/>
  <c r="H81"/>
  <c r="G81"/>
  <c r="F81"/>
  <c r="H63"/>
  <c r="G63"/>
  <c r="F63"/>
  <c r="H45"/>
  <c r="G45"/>
  <c r="F45"/>
  <c r="H204"/>
  <c r="G204"/>
  <c r="F204"/>
  <c r="H50"/>
  <c r="G50"/>
  <c r="F50"/>
  <c r="H237"/>
  <c r="G237"/>
  <c r="F237"/>
  <c r="H149"/>
  <c r="G149"/>
  <c r="F149"/>
  <c r="H26"/>
  <c r="G26"/>
  <c r="F26"/>
  <c r="H151"/>
  <c r="G151"/>
  <c r="F151"/>
  <c r="H83"/>
  <c r="G83"/>
  <c r="F83"/>
  <c r="H205"/>
  <c r="G205"/>
  <c r="F205"/>
  <c r="H86"/>
  <c r="G86"/>
  <c r="F86"/>
  <c r="H84"/>
  <c r="G84"/>
  <c r="F84"/>
  <c r="H52"/>
  <c r="G52"/>
  <c r="F52"/>
  <c r="H48"/>
  <c r="G48"/>
  <c r="F48"/>
  <c r="H13"/>
  <c r="G13"/>
  <c r="F13"/>
  <c r="H74"/>
  <c r="G74"/>
  <c r="F74"/>
  <c r="H132"/>
  <c r="G132"/>
  <c r="F132"/>
  <c r="H203"/>
  <c r="G203"/>
  <c r="F203"/>
  <c r="H78"/>
  <c r="G78"/>
  <c r="F78"/>
  <c r="H109"/>
  <c r="G109"/>
  <c r="F109"/>
  <c r="H128"/>
  <c r="G128"/>
  <c r="F128"/>
  <c r="H96"/>
  <c r="G96"/>
  <c r="F96"/>
  <c r="H180"/>
  <c r="G180"/>
  <c r="F180"/>
  <c r="H167"/>
  <c r="G167"/>
  <c r="F167"/>
  <c r="H246"/>
  <c r="G246"/>
  <c r="F246"/>
  <c r="H150"/>
  <c r="G150"/>
  <c r="F150"/>
  <c r="H38"/>
  <c r="G38"/>
  <c r="F38"/>
  <c r="H252"/>
  <c r="G252"/>
  <c r="F252"/>
  <c r="H197"/>
  <c r="G197"/>
  <c r="F197"/>
  <c r="H220"/>
  <c r="G220"/>
  <c r="F220"/>
  <c r="H166"/>
  <c r="G166"/>
  <c r="F166"/>
  <c r="H247"/>
  <c r="G247"/>
  <c r="F247"/>
  <c r="H27"/>
  <c r="G27"/>
  <c r="F27"/>
  <c r="H15"/>
  <c r="G15"/>
  <c r="F15"/>
  <c r="H36"/>
  <c r="G36"/>
  <c r="F36"/>
  <c r="H134"/>
  <c r="G134"/>
  <c r="F134"/>
  <c r="H234"/>
  <c r="G234"/>
  <c r="F234"/>
  <c r="H135"/>
  <c r="G135"/>
  <c r="F135"/>
  <c r="H173"/>
  <c r="G173"/>
  <c r="F173"/>
  <c r="H133"/>
  <c r="G133"/>
  <c r="F133"/>
  <c r="H88"/>
  <c r="G88"/>
  <c r="F88"/>
  <c r="H175"/>
  <c r="G175"/>
  <c r="F175"/>
  <c r="H116"/>
  <c r="G116"/>
  <c r="F116"/>
  <c r="H117"/>
  <c r="G117"/>
  <c r="F117"/>
  <c r="H125"/>
  <c r="G125"/>
  <c r="F125"/>
  <c r="H209"/>
  <c r="G209"/>
  <c r="F209"/>
  <c r="H226"/>
  <c r="G226"/>
  <c r="F226"/>
  <c r="H241"/>
  <c r="G241"/>
  <c r="F241"/>
  <c r="H16"/>
  <c r="G16"/>
  <c r="F16"/>
  <c r="H221"/>
  <c r="G221"/>
  <c r="F221"/>
  <c r="H122"/>
  <c r="G122"/>
  <c r="F122"/>
  <c r="H196"/>
  <c r="G196"/>
  <c r="F196"/>
  <c r="H217"/>
  <c r="G217"/>
  <c r="F217"/>
  <c r="H192"/>
  <c r="G192"/>
  <c r="F192"/>
  <c r="H195"/>
  <c r="G195"/>
  <c r="F195"/>
  <c r="H170"/>
  <c r="G170"/>
  <c r="F170"/>
  <c r="H73"/>
  <c r="G73"/>
  <c r="F73"/>
  <c r="H245"/>
  <c r="G245"/>
  <c r="F245"/>
  <c r="H185"/>
  <c r="G185"/>
  <c r="F185"/>
  <c r="H56"/>
  <c r="G56"/>
  <c r="F56"/>
  <c r="H141"/>
  <c r="G141"/>
  <c r="F141"/>
  <c r="H215"/>
  <c r="G215"/>
  <c r="F215"/>
  <c r="H106"/>
  <c r="G106"/>
  <c r="F106"/>
  <c r="H227"/>
  <c r="G227"/>
  <c r="F227"/>
  <c r="H93"/>
  <c r="G93"/>
  <c r="F93"/>
  <c r="H156"/>
  <c r="G156"/>
  <c r="F156"/>
  <c r="H51"/>
  <c r="G51"/>
  <c r="F51"/>
  <c r="H21"/>
  <c r="G21"/>
  <c r="F21"/>
  <c r="H152"/>
  <c r="G152"/>
  <c r="F152"/>
  <c r="H243"/>
  <c r="G243"/>
  <c r="F243"/>
  <c r="H251"/>
  <c r="G251"/>
  <c r="F251"/>
  <c r="H225"/>
  <c r="G225"/>
  <c r="F225"/>
  <c r="H43"/>
  <c r="G43"/>
  <c r="F43"/>
  <c r="H41"/>
  <c r="G41"/>
  <c r="F41"/>
  <c r="H208"/>
  <c r="G208"/>
  <c r="F208"/>
  <c r="H72"/>
  <c r="G72"/>
  <c r="F72"/>
  <c r="H230"/>
  <c r="G230"/>
  <c r="F230"/>
  <c r="H242"/>
  <c r="G242"/>
  <c r="F242"/>
  <c r="H138"/>
  <c r="G138"/>
  <c r="F138"/>
  <c r="H162"/>
  <c r="G162"/>
  <c r="F162"/>
  <c r="H87"/>
  <c r="G87"/>
  <c r="F87"/>
  <c r="H97"/>
  <c r="G97"/>
  <c r="F97"/>
  <c r="H142"/>
  <c r="G142"/>
  <c r="F142"/>
  <c r="H171"/>
  <c r="G171"/>
  <c r="F171"/>
  <c r="H53"/>
  <c r="G53"/>
  <c r="F53"/>
  <c r="H12"/>
  <c r="G12"/>
  <c r="F12"/>
  <c r="H183"/>
  <c r="G183"/>
  <c r="F183"/>
  <c r="H181"/>
  <c r="G181"/>
  <c r="F181"/>
  <c r="H147"/>
  <c r="G147"/>
  <c r="F147"/>
  <c r="H47"/>
  <c r="G47"/>
  <c r="F47"/>
  <c r="H127"/>
  <c r="G127"/>
  <c r="F127"/>
  <c r="H67"/>
  <c r="G67"/>
  <c r="F67"/>
  <c r="H57"/>
  <c r="G57"/>
  <c r="F57"/>
  <c r="H46"/>
  <c r="G46"/>
  <c r="F46"/>
  <c r="H139"/>
  <c r="G139"/>
  <c r="F139"/>
  <c r="H222"/>
  <c r="G222"/>
  <c r="F222"/>
  <c r="H140"/>
  <c r="G140"/>
  <c r="F140"/>
  <c r="H98"/>
  <c r="G98"/>
  <c r="F98"/>
  <c r="H137"/>
  <c r="G137"/>
  <c r="F137"/>
  <c r="H103"/>
  <c r="G103"/>
  <c r="F103"/>
  <c r="H145"/>
  <c r="G145"/>
  <c r="F145"/>
  <c r="H154"/>
  <c r="G154"/>
  <c r="F154"/>
  <c r="H54"/>
  <c r="G54"/>
  <c r="F54"/>
  <c r="H190"/>
  <c r="G190"/>
  <c r="F190"/>
  <c r="H198"/>
  <c r="G198"/>
  <c r="F198"/>
  <c r="H236"/>
  <c r="G236"/>
  <c r="F236"/>
  <c r="H176"/>
  <c r="G176"/>
  <c r="F176"/>
  <c r="H113"/>
  <c r="G113"/>
  <c r="F113"/>
  <c r="H238"/>
  <c r="G238"/>
  <c r="F238"/>
  <c r="H61"/>
  <c r="G61"/>
  <c r="F61"/>
  <c r="H120"/>
  <c r="G120"/>
  <c r="F120"/>
  <c r="H99"/>
  <c r="G99"/>
  <c r="F99"/>
  <c r="H207"/>
  <c r="G207"/>
  <c r="F207"/>
</calcChain>
</file>

<file path=xl/sharedStrings.xml><?xml version="1.0" encoding="utf-8"?>
<sst xmlns="http://schemas.openxmlformats.org/spreadsheetml/2006/main" count="11179" uniqueCount="6112">
  <si>
    <t>arabi-defline</t>
  </si>
  <si>
    <t>Best-hit-arabi-name</t>
  </si>
  <si>
    <t xml:space="preserve">Protein of unknown function (DUF506) </t>
  </si>
  <si>
    <t>AT4G32480.1</t>
  </si>
  <si>
    <t>Bifunctional inhibitor/lipid-transfer protein/seed storage 2S albumin superfamily protein</t>
  </si>
  <si>
    <t>AT3G22142.1</t>
  </si>
  <si>
    <t>Lus10020661.g</t>
  </si>
  <si>
    <t>Dormancy/auxin associated family protein</t>
  </si>
  <si>
    <t>AT1G56220.3</t>
  </si>
  <si>
    <t>Lus10039681.g</t>
  </si>
  <si>
    <t>Peroxidase superfamily protein</t>
  </si>
  <si>
    <t>AT4G11290.1</t>
  </si>
  <si>
    <t>Lus10001740.g</t>
  </si>
  <si>
    <t>Carbohydrate-binding X8 domain superfamily protein</t>
  </si>
  <si>
    <t>AT5G35740.1</t>
  </si>
  <si>
    <t>Thioredoxin superfamily protein</t>
  </si>
  <si>
    <t>Integrase-type DNA-binding superfamily protein</t>
  </si>
  <si>
    <t xml:space="preserve">SAUR-like auxin-responsive protein family </t>
  </si>
  <si>
    <t>AT4G38840.1</t>
  </si>
  <si>
    <t>Lus10000460.g</t>
  </si>
  <si>
    <t>NADH dehydrogenase subunit 7</t>
  </si>
  <si>
    <t>ATMG00510.1</t>
  </si>
  <si>
    <t>basic helix-loop-helix (bHLH) DNA-binding superfamily protein</t>
  </si>
  <si>
    <t>Lus10025060.g</t>
  </si>
  <si>
    <t>Chaperone DnaJ-domain superfamily protein</t>
  </si>
  <si>
    <t>AT4G36040.1</t>
  </si>
  <si>
    <t>Lus10019970.g</t>
  </si>
  <si>
    <t>nodulin MtN21 /EamA-like transporter family protein</t>
  </si>
  <si>
    <t>AT4G30420.1</t>
  </si>
  <si>
    <t>Lus10011174.g</t>
  </si>
  <si>
    <t>Plant invertase/pectin methylesterase inhibitor superfamily protein</t>
  </si>
  <si>
    <t>AT5G62360.1</t>
  </si>
  <si>
    <t>Lus10025232.g</t>
  </si>
  <si>
    <t>homeobox 1</t>
  </si>
  <si>
    <t>AT3G01470.1</t>
  </si>
  <si>
    <t>Glycosyl hydrolases family 32 protein</t>
  </si>
  <si>
    <t>lipid transfer protein 3</t>
  </si>
  <si>
    <t>AT5G59320.1</t>
  </si>
  <si>
    <t xml:space="preserve">Heavy metal transport/detoxification superfamily protein </t>
  </si>
  <si>
    <t>Lus10015418.g</t>
  </si>
  <si>
    <t>dormancy-associated protein-like 1</t>
  </si>
  <si>
    <t>AT1G28330.1</t>
  </si>
  <si>
    <t>Lus10038265.g</t>
  </si>
  <si>
    <t>oxidative stress 3</t>
  </si>
  <si>
    <t>AT5G56550.1</t>
  </si>
  <si>
    <t>S-adenosyl-L-methionine-dependent methyltransferases superfamily protein</t>
  </si>
  <si>
    <t>glucan synthase-like 3</t>
  </si>
  <si>
    <t>AT2G31960.1</t>
  </si>
  <si>
    <t>Protein phosphatase 2C family protein</t>
  </si>
  <si>
    <t>Lus10011715.g</t>
  </si>
  <si>
    <t>ACT domain repeat 1</t>
  </si>
  <si>
    <t>AT5G65890.1</t>
  </si>
  <si>
    <t>Lus10038501.g</t>
  </si>
  <si>
    <t>Glycosyl hydrolase superfamily protein</t>
  </si>
  <si>
    <t>AT4G18340.1</t>
  </si>
  <si>
    <t>Lus10040557.g</t>
  </si>
  <si>
    <t>beta-galactosidase 12</t>
  </si>
  <si>
    <t>AT4G26140.1</t>
  </si>
  <si>
    <t>Lus10001136.g</t>
  </si>
  <si>
    <t>AT5G40450.1</t>
  </si>
  <si>
    <t>RING/U-box superfamily protein</t>
  </si>
  <si>
    <t>AT1G49230.1</t>
  </si>
  <si>
    <t>Lus10040435.g</t>
  </si>
  <si>
    <t>AT5G66440.1</t>
  </si>
  <si>
    <t>Cupredoxin superfamily protein</t>
  </si>
  <si>
    <t>Lus10017740.g</t>
  </si>
  <si>
    <t>O-Glycosyl hydrolases family 17 protein</t>
  </si>
  <si>
    <t>AT3G24330.1</t>
  </si>
  <si>
    <t>Lus10011137.g</t>
  </si>
  <si>
    <t>Remorin family protein</t>
  </si>
  <si>
    <t>AT3G61260.1</t>
  </si>
  <si>
    <t>Galactose oxidase/kelch repeat superfamily protein</t>
  </si>
  <si>
    <t>Lus10010884.g</t>
  </si>
  <si>
    <t>NAD(P)-linked oxidoreductase superfamily protein</t>
  </si>
  <si>
    <t>AT2G37770.2</t>
  </si>
  <si>
    <t>Lus10001087.g</t>
  </si>
  <si>
    <t>chloroplast beta-amylase</t>
  </si>
  <si>
    <t>AT4G17090.1</t>
  </si>
  <si>
    <t>Protein of unknown function, DUF538</t>
  </si>
  <si>
    <t>Lus10022266.g</t>
  </si>
  <si>
    <t>Lus10020498.g</t>
  </si>
  <si>
    <t>MLP-like protein 28</t>
  </si>
  <si>
    <t>AT1G70830.1</t>
  </si>
  <si>
    <t>Lus10005923.g</t>
  </si>
  <si>
    <t>AT1G30280.1</t>
  </si>
  <si>
    <t>Lus10011213.g</t>
  </si>
  <si>
    <t>serine carboxypeptidase-like 31</t>
  </si>
  <si>
    <t>AT1G11080.2</t>
  </si>
  <si>
    <t>Lus10041671.g</t>
  </si>
  <si>
    <t>AT1G80920.1</t>
  </si>
  <si>
    <t>indoleacetic acid-induced protein 16</t>
  </si>
  <si>
    <t>AT3G04730.1</t>
  </si>
  <si>
    <t>HSP20-like chaperones superfamily protein</t>
  </si>
  <si>
    <t>AT1G07400.1</t>
  </si>
  <si>
    <t>basic leucine-zipper 5</t>
  </si>
  <si>
    <t>AT3G49760.1</t>
  </si>
  <si>
    <t>beta glucosidase 17</t>
  </si>
  <si>
    <t>AT2G44480.1</t>
  </si>
  <si>
    <t>xyloglucan endotransglucosylase/hydrolase 16</t>
  </si>
  <si>
    <t>AT3G23730.1</t>
  </si>
  <si>
    <t>Lus10011191.g</t>
  </si>
  <si>
    <t>Aluminium induced protein with YGL and LRDR motifs</t>
  </si>
  <si>
    <t>AT4G27450.1</t>
  </si>
  <si>
    <t>Lus10010167.g</t>
  </si>
  <si>
    <t>GRAM domain-containing protein / ABA-responsive protein-related</t>
  </si>
  <si>
    <t>AT5G08350.1</t>
  </si>
  <si>
    <t>Lus10040999.g</t>
  </si>
  <si>
    <t>Homeodomain-like superfamily protein</t>
  </si>
  <si>
    <t>AT1G01060.1</t>
  </si>
  <si>
    <t>brassinosteroid-responsive RING-H2</t>
  </si>
  <si>
    <t>AT3G61460.1</t>
  </si>
  <si>
    <t>2-oxoglutarate (2OG) and Fe(II)-dependent oxygenase superfamily protein</t>
  </si>
  <si>
    <t>AT1G62760.1</t>
  </si>
  <si>
    <t>Lus10020842.g</t>
  </si>
  <si>
    <t>Protein of unknown function (DUF3511)</t>
  </si>
  <si>
    <t>AT4G09890.1</t>
  </si>
  <si>
    <t>Lus10013561.g</t>
  </si>
  <si>
    <t>Pathogenesis-related thaumatin superfamily protein</t>
  </si>
  <si>
    <t>AT4G38660.1</t>
  </si>
  <si>
    <t>Lus10003665.g</t>
  </si>
  <si>
    <t>glucuronokinase G</t>
  </si>
  <si>
    <t>AT3G01640.1</t>
  </si>
  <si>
    <t>Lus10011722.g</t>
  </si>
  <si>
    <t>Lus10001469.g</t>
  </si>
  <si>
    <t>AT5G50335.1</t>
  </si>
  <si>
    <t>Lus10034484.g</t>
  </si>
  <si>
    <t>Lus10017516.g</t>
  </si>
  <si>
    <t>Raffinose synthase family protein</t>
  </si>
  <si>
    <t>AT5G20250.4</t>
  </si>
  <si>
    <t>phloem protein 2-A13</t>
  </si>
  <si>
    <t>AT3G61060.1</t>
  </si>
  <si>
    <t>Lus10023551.g</t>
  </si>
  <si>
    <t>Lus10008207.g</t>
  </si>
  <si>
    <t>Lus10038498.g</t>
  </si>
  <si>
    <t>Arabidopsis thaliana gibberellin 2-oxidase 1</t>
  </si>
  <si>
    <t>AT1G78440.1</t>
  </si>
  <si>
    <t>Lus10010015.g</t>
  </si>
  <si>
    <t>beta-xylosidase 2</t>
  </si>
  <si>
    <t>AT1G02640.1</t>
  </si>
  <si>
    <t>Lus10024605.g</t>
  </si>
  <si>
    <t>AT1G12240.1</t>
  </si>
  <si>
    <t>Lus10013445.g</t>
  </si>
  <si>
    <t>Lus10012939.g</t>
  </si>
  <si>
    <t>Lus10008219.g</t>
  </si>
  <si>
    <t>AT5G44005.1</t>
  </si>
  <si>
    <t>Lus10017263.g</t>
  </si>
  <si>
    <t>Lus10021939.g</t>
  </si>
  <si>
    <t>Eukaryotic aspartyl protease family protein</t>
  </si>
  <si>
    <t>AT5G19120.1</t>
  </si>
  <si>
    <t>Lus10005134.g</t>
  </si>
  <si>
    <t>Lus10030070.g</t>
  </si>
  <si>
    <t>Lactoylglutathione lyase / glyoxalase I family protein</t>
  </si>
  <si>
    <t>AT1G80160.1</t>
  </si>
  <si>
    <t>Lus10003051.g</t>
  </si>
  <si>
    <t>Methylenetetrahydrofolate reductase family protein</t>
  </si>
  <si>
    <t>AT5G38710.1</t>
  </si>
  <si>
    <t>Lus10037473.g</t>
  </si>
  <si>
    <t>Lus10024067.g</t>
  </si>
  <si>
    <t>Lus10022817.g</t>
  </si>
  <si>
    <t>AT3G24670.1</t>
  </si>
  <si>
    <t>Lus10015318.g</t>
  </si>
  <si>
    <t>Lus10009620.g</t>
  </si>
  <si>
    <t>Lus10003607.g</t>
  </si>
  <si>
    <t>Lus10006787.g</t>
  </si>
  <si>
    <t>Lus10000919.g</t>
  </si>
  <si>
    <t>IQ-domain 33</t>
  </si>
  <si>
    <t>AT5G35670.1</t>
  </si>
  <si>
    <t>Plant basic secretory protein (BSP) family protein</t>
  </si>
  <si>
    <t>Lus10018484.g</t>
  </si>
  <si>
    <t>Lus10034985.g</t>
  </si>
  <si>
    <t>Lus10039414.g</t>
  </si>
  <si>
    <t>indole-3-acetic acid inducible 14</t>
  </si>
  <si>
    <t>AT4G14550.1</t>
  </si>
  <si>
    <t>Lus10019087.g</t>
  </si>
  <si>
    <t>atypical CYS  HIS rich thioredoxin 4</t>
  </si>
  <si>
    <t>AT1G08570.1</t>
  </si>
  <si>
    <t>Protein of unknown function, DUF584</t>
  </si>
  <si>
    <t>NAD(P)-binding Rossmann-fold superfamily protein</t>
  </si>
  <si>
    <t>Lus10018765.g</t>
  </si>
  <si>
    <t>Lus10030184.g</t>
  </si>
  <si>
    <t>Lus10023309.g</t>
  </si>
  <si>
    <t>Lus10037471.g</t>
  </si>
  <si>
    <t>Lus10007748.g</t>
  </si>
  <si>
    <t>GATA type zinc finger transcription factor family protein</t>
  </si>
  <si>
    <t>AT1G10200.1</t>
  </si>
  <si>
    <t>Lus10041382.g</t>
  </si>
  <si>
    <t>subtilase family protein</t>
  </si>
  <si>
    <t>AT1G01900.1</t>
  </si>
  <si>
    <t>Lus10005769.g</t>
  </si>
  <si>
    <t>Lus10025751.g</t>
  </si>
  <si>
    <t>Leucine-rich repeat family protein</t>
  </si>
  <si>
    <t>AT1G15740.1</t>
  </si>
  <si>
    <t>Lus10003121.g</t>
  </si>
  <si>
    <t>AT1G27290.1</t>
  </si>
  <si>
    <t>Lus10031660.g</t>
  </si>
  <si>
    <t>GroES-like zinc-binding alcohol dehydrogenase family protein</t>
  </si>
  <si>
    <t>AT5G51970.1</t>
  </si>
  <si>
    <t>Lus10017300.g</t>
  </si>
  <si>
    <t>AT1G15670.1</t>
  </si>
  <si>
    <t>Lus10018674.g</t>
  </si>
  <si>
    <t>Lus10030379.g</t>
  </si>
  <si>
    <t>Lus10018467.g</t>
  </si>
  <si>
    <t>Lus10024535.g</t>
  </si>
  <si>
    <t>AT4G31140.1</t>
  </si>
  <si>
    <t>Lus10003608.g</t>
  </si>
  <si>
    <t>Lus10006886.g</t>
  </si>
  <si>
    <t>Lus10008528.g</t>
  </si>
  <si>
    <t>beta-6 tubulin</t>
  </si>
  <si>
    <t>AT5G12250.1</t>
  </si>
  <si>
    <t>Lus10031322.g</t>
  </si>
  <si>
    <t>AT1G18330.2</t>
  </si>
  <si>
    <t>copper transporter 1</t>
  </si>
  <si>
    <t>AT5G59030.1</t>
  </si>
  <si>
    <t>Lus10041571.g</t>
  </si>
  <si>
    <t>Myzus persicae-induced lipase 1</t>
  </si>
  <si>
    <t>AT5G14180.1</t>
  </si>
  <si>
    <t>hydroxyproline-rich glycoprotein family protein</t>
  </si>
  <si>
    <t>Lus10018766.g</t>
  </si>
  <si>
    <t>alpha/beta-Hydrolases superfamily protein</t>
  </si>
  <si>
    <t>Lus10030844.g</t>
  </si>
  <si>
    <t>AT1G23965.1</t>
  </si>
  <si>
    <t>Lus10027755.g</t>
  </si>
  <si>
    <t>plant uncoupling mitochondrial protein 1</t>
  </si>
  <si>
    <t>AT3G54110.1</t>
  </si>
  <si>
    <t>Lus10003155.g</t>
  </si>
  <si>
    <t>Protein kinase superfamily protein</t>
  </si>
  <si>
    <t>AT4G13020.2</t>
  </si>
  <si>
    <t>Lus10008992.g</t>
  </si>
  <si>
    <t>AT2G21200.1</t>
  </si>
  <si>
    <t>Lus10018453.g</t>
  </si>
  <si>
    <t>HAL2-like</t>
  </si>
  <si>
    <t>AT5G54390.1</t>
  </si>
  <si>
    <t>Lus10032825.g</t>
  </si>
  <si>
    <t>ribulose-bisphosphate carboxylases</t>
  </si>
  <si>
    <t>ATCG00490.1</t>
  </si>
  <si>
    <t>Lus10018529.g</t>
  </si>
  <si>
    <t>Wound-responsive family protein</t>
  </si>
  <si>
    <t>AT4G10265.1</t>
  </si>
  <si>
    <t>Lus10024421.g</t>
  </si>
  <si>
    <t>AT3G53630.1</t>
  </si>
  <si>
    <t>Concanavalin A-like lectin protein kinase family protein</t>
  </si>
  <si>
    <t>Lus10042196.g</t>
  </si>
  <si>
    <t>AT1G28540.1</t>
  </si>
  <si>
    <t>glutamine synthase clone R1</t>
  </si>
  <si>
    <t>AT5G37600.1</t>
  </si>
  <si>
    <t>Lus10018559.g</t>
  </si>
  <si>
    <t>transferases;folic acid binding</t>
  </si>
  <si>
    <t>AT2G20830.1</t>
  </si>
  <si>
    <t>Lus10012262.g</t>
  </si>
  <si>
    <t>BTB/POZ domain-containing protein</t>
  </si>
  <si>
    <t>AT2G30600.1</t>
  </si>
  <si>
    <t>cytochrome B5 isoform B</t>
  </si>
  <si>
    <t>AT2G32720.1</t>
  </si>
  <si>
    <t>Lus10039580.g</t>
  </si>
  <si>
    <t>AGAMOUS-like 15</t>
  </si>
  <si>
    <t>AT5G13790.1</t>
  </si>
  <si>
    <t>Lus10006590.g</t>
  </si>
  <si>
    <t>AT5G28770.2</t>
  </si>
  <si>
    <t>Lus10025783.g</t>
  </si>
  <si>
    <t>AT1G15260.1</t>
  </si>
  <si>
    <t>Lus10006987.g</t>
  </si>
  <si>
    <t>glutamine dumper 3</t>
  </si>
  <si>
    <t>AT5G57685.1</t>
  </si>
  <si>
    <t>glutathione S-transferase TAU 25</t>
  </si>
  <si>
    <t>AT1G17180.1</t>
  </si>
  <si>
    <t>Lus10032032.g</t>
  </si>
  <si>
    <t>Protein of unknown function (DUF 3339)</t>
  </si>
  <si>
    <t>AT5G08391.1</t>
  </si>
  <si>
    <t>Lus10013905.g</t>
  </si>
  <si>
    <t>Dof-type zinc finger DNA-binding family protein</t>
  </si>
  <si>
    <t>AT2G34140.1</t>
  </si>
  <si>
    <t>Lus10002265.g</t>
  </si>
  <si>
    <t>Lus10042398.g</t>
  </si>
  <si>
    <t>Polyketide cyclase/dehydrase and lipid transport superfamily protein</t>
  </si>
  <si>
    <t>AT5G49800.1</t>
  </si>
  <si>
    <t>Lus10014785.g</t>
  </si>
  <si>
    <t>P-loop containing nucleoside triphosphate hydrolases superfamily protein</t>
  </si>
  <si>
    <t>Lus10034044.g</t>
  </si>
  <si>
    <t>AT3G06070.1</t>
  </si>
  <si>
    <t>Lus10032316.g</t>
  </si>
  <si>
    <t>GDSL-like Lipase/Acylhydrolase superfamily protein</t>
  </si>
  <si>
    <t>AT1G29660.1</t>
  </si>
  <si>
    <t>Lus10006788.g</t>
  </si>
  <si>
    <t>Lus10015658.g</t>
  </si>
  <si>
    <t>Late embryogenesis abundant (LEA) hydroxyproline-rich glycoprotein family</t>
  </si>
  <si>
    <t>Lus10015913.g</t>
  </si>
  <si>
    <t>Lus10035912.g</t>
  </si>
  <si>
    <t>Lus10028303.g</t>
  </si>
  <si>
    <t>Major facilitator superfamily protein</t>
  </si>
  <si>
    <t>AT1G75220.1</t>
  </si>
  <si>
    <t>Lus10027276.g</t>
  </si>
  <si>
    <t>alpha-L-arabinofuranosidase 1</t>
  </si>
  <si>
    <t>AT3G10740.1</t>
  </si>
  <si>
    <t>Plant invertase/pectin methylesterase inhibitor superfamily</t>
  </si>
  <si>
    <t>Gibberellin-regulated family protein</t>
  </si>
  <si>
    <t>Lus10017696.g</t>
  </si>
  <si>
    <t>FASCICLIN-like arabinogalactan 6</t>
  </si>
  <si>
    <t>AT2G20520.1</t>
  </si>
  <si>
    <t>Lus10007537.g</t>
  </si>
  <si>
    <t>seed imbibition 2</t>
  </si>
  <si>
    <t>AT3G57520.1</t>
  </si>
  <si>
    <t>Lus10030641.g</t>
  </si>
  <si>
    <t>Lus10038388.g</t>
  </si>
  <si>
    <t>DNA glycosylase superfamily protein</t>
  </si>
  <si>
    <t>AT5G57970.1</t>
  </si>
  <si>
    <t>Lus10029191.g</t>
  </si>
  <si>
    <t>Xanthine/uracil permease family protein</t>
  </si>
  <si>
    <t>AT5G62890.1</t>
  </si>
  <si>
    <t>Lus10005819.g</t>
  </si>
  <si>
    <t>actin 7</t>
  </si>
  <si>
    <t>AT5G09810.1</t>
  </si>
  <si>
    <t>Lus10024690.g</t>
  </si>
  <si>
    <t>AT1G29670.1</t>
  </si>
  <si>
    <t>FKBP-like peptidyl-prolyl cis-trans isomerase family protein</t>
  </si>
  <si>
    <t>Lus10016693.g</t>
  </si>
  <si>
    <t>AT2G17550.1</t>
  </si>
  <si>
    <t>Lus10038934.g</t>
  </si>
  <si>
    <t>AT1G68490.1</t>
  </si>
  <si>
    <t>arabinogalactan protein 20</t>
  </si>
  <si>
    <t>AT3G61640.1</t>
  </si>
  <si>
    <t>Lus10013446.g</t>
  </si>
  <si>
    <t>serine carboxypeptidase-like 50</t>
  </si>
  <si>
    <t>AT1G15000.1</t>
  </si>
  <si>
    <t>Lus10012517.g</t>
  </si>
  <si>
    <t>ACT-like protein tyrosine kinase family protein</t>
  </si>
  <si>
    <t>AT4G35780.1</t>
  </si>
  <si>
    <t>Haloacid dehalogenase-like hydrolase (HAD) superfamily protein</t>
  </si>
  <si>
    <t>Lus10020178.g</t>
  </si>
  <si>
    <t>arabinose kinase</t>
  </si>
  <si>
    <t>AT4G16130.1</t>
  </si>
  <si>
    <t>Leucine-rich repeat protein kinase family protein</t>
  </si>
  <si>
    <t>Basic-leucine zipper (bZIP) transcription factor family protein</t>
  </si>
  <si>
    <t>AT2G42380.2</t>
  </si>
  <si>
    <t>Lus10027226.g</t>
  </si>
  <si>
    <t>Protein of unknown function (DUF1666)</t>
  </si>
  <si>
    <t>AT1G73850.1</t>
  </si>
  <si>
    <t>Lus10033529.g</t>
  </si>
  <si>
    <t>Lus10019299.g</t>
  </si>
  <si>
    <t>BTB and TAZ domain protein 4</t>
  </si>
  <si>
    <t>AT5G67480.2</t>
  </si>
  <si>
    <t>Lus10006643.g</t>
  </si>
  <si>
    <t>AT5G15080.1</t>
  </si>
  <si>
    <t>Lus10022653.g</t>
  </si>
  <si>
    <t>AT4G38470.1</t>
  </si>
  <si>
    <t>Lus10003731.g</t>
  </si>
  <si>
    <t>F-box family protein</t>
  </si>
  <si>
    <t>AT2G27310.1</t>
  </si>
  <si>
    <t>AT3G57450.1</t>
  </si>
  <si>
    <t>Lus10011885.g</t>
  </si>
  <si>
    <t>AT3G07010.1</t>
  </si>
  <si>
    <t>Lus10001167.g</t>
  </si>
  <si>
    <t>Lus10026983.g</t>
  </si>
  <si>
    <t>Lus10002716.g</t>
  </si>
  <si>
    <t>Lus10042623.g</t>
  </si>
  <si>
    <t>methylcrotonyl-CoA carboxylase alpha chain, mitochondrial / 3-methylcrotonyl-CoA carboxylase 1 (MCCA)</t>
  </si>
  <si>
    <t>AT1G03090.2</t>
  </si>
  <si>
    <t>Lus10020368.g</t>
  </si>
  <si>
    <t>Lus10015641.g</t>
  </si>
  <si>
    <t>AT3G13980.1</t>
  </si>
  <si>
    <t>Lus10022330.g</t>
  </si>
  <si>
    <t>Ankyrin repeat family protein</t>
  </si>
  <si>
    <t>AT3G01750.1</t>
  </si>
  <si>
    <t>Lus10006784.g</t>
  </si>
  <si>
    <t>AT4G31020.1</t>
  </si>
  <si>
    <t>dehydration-induced protein (ERD15)</t>
  </si>
  <si>
    <t>AT2G41430.1</t>
  </si>
  <si>
    <t>Protein of Unknown Function (DUF239)</t>
  </si>
  <si>
    <t>AT5G50150.1</t>
  </si>
  <si>
    <t>Lus10042092.g</t>
  </si>
  <si>
    <t>Lus10001542.g</t>
  </si>
  <si>
    <t>Sec14p-like phosphatidylinositol transfer family protein</t>
  </si>
  <si>
    <t>AT1G72160.1</t>
  </si>
  <si>
    <t>plasma membrane intrinsic protein 1B</t>
  </si>
  <si>
    <t>AT2G45960.1</t>
  </si>
  <si>
    <t>Lus10033630.g</t>
  </si>
  <si>
    <t>Lus10018999.g</t>
  </si>
  <si>
    <t>AT5G27950.1</t>
  </si>
  <si>
    <t>Lus10019898.g</t>
  </si>
  <si>
    <t>WRKY DNA-binding protein 2</t>
  </si>
  <si>
    <t>AT5G56270.1</t>
  </si>
  <si>
    <t>Lus10024555.g</t>
  </si>
  <si>
    <t>sterol-4alpha-methyl oxidase 1-1</t>
  </si>
  <si>
    <t>AT4G12110.1</t>
  </si>
  <si>
    <t>Lus10002633.g</t>
  </si>
  <si>
    <t>AT1G64760.1</t>
  </si>
  <si>
    <t>Lus10001218.g</t>
  </si>
  <si>
    <t>CTP synthase family protein</t>
  </si>
  <si>
    <t>AT1G30820.1</t>
  </si>
  <si>
    <t>RNA-binding (RRM/RBD/RNP motifs) family protein</t>
  </si>
  <si>
    <t>Lus10004037.g</t>
  </si>
  <si>
    <t>Lus10019604.g</t>
  </si>
  <si>
    <t>zinc finger (C2H2 type) family protein</t>
  </si>
  <si>
    <t>AT1G74160.1</t>
  </si>
  <si>
    <t>Lus10012986.g</t>
  </si>
  <si>
    <t>Serine/threonine-protein kinase WNK (With No Lysine)-related</t>
  </si>
  <si>
    <t>AT1G60060.1</t>
  </si>
  <si>
    <t>Lus10040801.g</t>
  </si>
  <si>
    <t>expansin A4</t>
  </si>
  <si>
    <t>AT2G39700.1</t>
  </si>
  <si>
    <t>Lus10019088.g</t>
  </si>
  <si>
    <t>expansin A1</t>
  </si>
  <si>
    <t>AT1G69530.1</t>
  </si>
  <si>
    <t>MUTS-homologue 5</t>
  </si>
  <si>
    <t>AT3G20475.1</t>
  </si>
  <si>
    <t>hydroxycinnamoyl-CoA shikimate/quinate hydroxycinnamoyl transferase</t>
  </si>
  <si>
    <t>AT5G48930.1</t>
  </si>
  <si>
    <t>Lus10012577.g</t>
  </si>
  <si>
    <t>Glycosyl hydrolase family 38 protein</t>
  </si>
  <si>
    <t>AT5G13980.1</t>
  </si>
  <si>
    <t>Lus10011523.g</t>
  </si>
  <si>
    <t>Lus10027293.g</t>
  </si>
  <si>
    <t>AT2G40820.1</t>
  </si>
  <si>
    <t>HXXXD-type acyl-transferase family protein</t>
  </si>
  <si>
    <t>Auxin-responsive family protein</t>
  </si>
  <si>
    <t>Seven transmembrane MLO family protein</t>
  </si>
  <si>
    <t>acyl carrier protein 4</t>
  </si>
  <si>
    <t>AT4G25050.1</t>
  </si>
  <si>
    <t>Calcium-dependent lipid-binding (CaLB domain) family protein</t>
  </si>
  <si>
    <t>Calcium-binding EF-hand family protein</t>
  </si>
  <si>
    <t>AT5G38700.1</t>
  </si>
  <si>
    <t>Lus10038403.g</t>
  </si>
  <si>
    <t>Lus10012870.g</t>
  </si>
  <si>
    <t>WRKY DNA-binding protein 70</t>
  </si>
  <si>
    <t>AT3G56400.1</t>
  </si>
  <si>
    <t>Lus10032372.g</t>
  </si>
  <si>
    <t>WRKY family transcription factor</t>
  </si>
  <si>
    <t>AT4G11070.1</t>
  </si>
  <si>
    <t>Lus10033420.g</t>
  </si>
  <si>
    <t>AT1G19210.1</t>
  </si>
  <si>
    <t>Lus10032848.g</t>
  </si>
  <si>
    <t>salt tolerance zinc finger</t>
  </si>
  <si>
    <t>AT1G27730.1</t>
  </si>
  <si>
    <t>Lus10034885.g</t>
  </si>
  <si>
    <t>Lus10025133.g</t>
  </si>
  <si>
    <t>Lus10008396.g</t>
  </si>
  <si>
    <t>indeterminate(ID)-domain 11</t>
  </si>
  <si>
    <t>AT3G13810.1</t>
  </si>
  <si>
    <t>Lus10025216.g</t>
  </si>
  <si>
    <t>WRKY DNA-binding protein 40</t>
  </si>
  <si>
    <t>AT1G80840.1</t>
  </si>
  <si>
    <t>Lus10024074.g</t>
  </si>
  <si>
    <t>Lus10013999.g</t>
  </si>
  <si>
    <t>squamosa promoter binding protein-like 3</t>
  </si>
  <si>
    <t>AT2G33810.1</t>
  </si>
  <si>
    <t>Lus10029021.g</t>
  </si>
  <si>
    <t>Lus10030517.g</t>
  </si>
  <si>
    <t>Lus10011820.g</t>
  </si>
  <si>
    <t>myb domain protein 15</t>
  </si>
  <si>
    <t>AT3G23250.1</t>
  </si>
  <si>
    <t>Lus10023591.g</t>
  </si>
  <si>
    <t>LOB domain-containing protein 24</t>
  </si>
  <si>
    <t>AT3G26660.1</t>
  </si>
  <si>
    <t>Lus10001396.g</t>
  </si>
  <si>
    <t>xyloglucan endotransglucosylase/hydrolase 32</t>
  </si>
  <si>
    <t>AT2G36870.1</t>
  </si>
  <si>
    <t>Lus10001479.g</t>
  </si>
  <si>
    <t>Pyridoxal phosphate phosphatase-related protein</t>
  </si>
  <si>
    <t>AT1G17710.1</t>
  </si>
  <si>
    <t>Lus10001594.g</t>
  </si>
  <si>
    <t>AT3G17980.1</t>
  </si>
  <si>
    <t>Lus10001676.g</t>
  </si>
  <si>
    <t>AT4G24110.1</t>
  </si>
  <si>
    <t>Lus10001828.g</t>
  </si>
  <si>
    <t>Lus10002266.g</t>
  </si>
  <si>
    <t>Lus10002927.g</t>
  </si>
  <si>
    <t>AT1G62510.1</t>
  </si>
  <si>
    <t>Lus10003883.g</t>
  </si>
  <si>
    <t>delta 1-pyrroline-5-carboxylate synthase 2</t>
  </si>
  <si>
    <t>AT3G55610.1</t>
  </si>
  <si>
    <t>Lus10004985.g</t>
  </si>
  <si>
    <t>NAD-dependent epimerase/dehydratase family protein</t>
  </si>
  <si>
    <t>AT2G29340.1</t>
  </si>
  <si>
    <t>Lus10005395.g</t>
  </si>
  <si>
    <t>protein kinase 1B</t>
  </si>
  <si>
    <t>AT2G28930.3</t>
  </si>
  <si>
    <t>Lus10005662.g</t>
  </si>
  <si>
    <t>AT5G17540.1</t>
  </si>
  <si>
    <t>Lus10005685.g</t>
  </si>
  <si>
    <t>MATE efflux family protein</t>
  </si>
  <si>
    <t>AT1G33100.1</t>
  </si>
  <si>
    <t>cytochrome P450, family 93, subfamily D, polypeptide 1</t>
  </si>
  <si>
    <t>AT5G06900.1</t>
  </si>
  <si>
    <t>Lus10005902.g</t>
  </si>
  <si>
    <t>Lus10006413.g</t>
  </si>
  <si>
    <t>glycosylphosphatidylinositol-anchored lipid protein transfer 1</t>
  </si>
  <si>
    <t>AT1G27950.1</t>
  </si>
  <si>
    <t>Protein of unknown function (DUF1645)</t>
  </si>
  <si>
    <t>AT4G14723.1</t>
  </si>
  <si>
    <t>Lus10006856.g</t>
  </si>
  <si>
    <t>AT3G16370.1</t>
  </si>
  <si>
    <t>Lus10007653.g</t>
  </si>
  <si>
    <t>glucose-6-phosphate/phosphate translocator 2</t>
  </si>
  <si>
    <t>AT1G61800.1</t>
  </si>
  <si>
    <t>lipoxygenase 3</t>
  </si>
  <si>
    <t>AT1G17420.1</t>
  </si>
  <si>
    <t>Lus10008169.g</t>
  </si>
  <si>
    <t>Late embryogenesis abundant 3 (LEA3) family protein</t>
  </si>
  <si>
    <t>AT1G02820.1</t>
  </si>
  <si>
    <t>Lus10009327.g</t>
  </si>
  <si>
    <t>phosphoglucomutase, putative / glucose phosphomutase, putative</t>
  </si>
  <si>
    <t>AT1G70820.1</t>
  </si>
  <si>
    <t>Lus10010352.g</t>
  </si>
  <si>
    <t>EXORDIUM like 2</t>
  </si>
  <si>
    <t>AT5G64260.1</t>
  </si>
  <si>
    <t>Lus10010479.g</t>
  </si>
  <si>
    <t>ADP glucose pyrophosphorylase large subunit 1</t>
  </si>
  <si>
    <t>AT5G19220.1</t>
  </si>
  <si>
    <t>Lus10010904.g</t>
  </si>
  <si>
    <t>AT1G09310.1</t>
  </si>
  <si>
    <t>Lus10011358.g</t>
  </si>
  <si>
    <t>Lus10012341.g</t>
  </si>
  <si>
    <t>AT3G13130.1</t>
  </si>
  <si>
    <t>Lus10012419.g</t>
  </si>
  <si>
    <t>AT5G25570.1</t>
  </si>
  <si>
    <t>Chalcone and stilbene synthase family protein</t>
  </si>
  <si>
    <t>AT5G13930.1</t>
  </si>
  <si>
    <t>Lus10013011.g</t>
  </si>
  <si>
    <t>AT1G70420.1</t>
  </si>
  <si>
    <t>Lus10013151.g</t>
  </si>
  <si>
    <t>Lus10013281.g</t>
  </si>
  <si>
    <t>Protein of unknown function (DUF569)</t>
  </si>
  <si>
    <t>AT1G59710.1</t>
  </si>
  <si>
    <t>UDP-Glycosyltransferase superfamily protein</t>
  </si>
  <si>
    <t>Lus10013376.g</t>
  </si>
  <si>
    <t>AT5G06570.1</t>
  </si>
  <si>
    <t>Lus10013490.g</t>
  </si>
  <si>
    <t>AT3G03280.1</t>
  </si>
  <si>
    <t>Lus10013622.g</t>
  </si>
  <si>
    <t>Lus10013935.g</t>
  </si>
  <si>
    <t>AT4G18550.1</t>
  </si>
  <si>
    <t>Lus10014269.g</t>
  </si>
  <si>
    <t>AT1G15380.1</t>
  </si>
  <si>
    <t>Lus10014397.g</t>
  </si>
  <si>
    <t>permease, cytosine/purines, uracil, thiamine, allantoin family protein</t>
  </si>
  <si>
    <t>AT5G03555.1</t>
  </si>
  <si>
    <t>Lus10015279.g</t>
  </si>
  <si>
    <t>Lus10015354.g</t>
  </si>
  <si>
    <t>AAA-ATPase 1</t>
  </si>
  <si>
    <t>AT5G40010.1</t>
  </si>
  <si>
    <t>Uncharacterised protein family (UPF0497)</t>
  </si>
  <si>
    <t>AT4G25830.1</t>
  </si>
  <si>
    <t>Lus10015548.g</t>
  </si>
  <si>
    <t>AT4G04480.1</t>
  </si>
  <si>
    <t>Lus10016061.g</t>
  </si>
  <si>
    <t>AT5G48290.1</t>
  </si>
  <si>
    <t>Lus10016464.g</t>
  </si>
  <si>
    <t>Lus10017252.g</t>
  </si>
  <si>
    <t>DC1 domain-containing protein</t>
  </si>
  <si>
    <t>AT1G60420.1</t>
  </si>
  <si>
    <t>Lus10017791.g</t>
  </si>
  <si>
    <t>Lus10017794.g</t>
  </si>
  <si>
    <t>glycerol-3-phosphate acyltransferase 5</t>
  </si>
  <si>
    <t>AT3G11430.1</t>
  </si>
  <si>
    <t>Lus10018268.g</t>
  </si>
  <si>
    <t>white-brown complex homolog protein 11</t>
  </si>
  <si>
    <t>AT1G17840.1</t>
  </si>
  <si>
    <t>Lus10018382.g</t>
  </si>
  <si>
    <t>cysteine-rich RLK (RECEPTOR-like protein kinase) 29</t>
  </si>
  <si>
    <t>AT4G21410.1</t>
  </si>
  <si>
    <t>AT4G21445.1</t>
  </si>
  <si>
    <t>beta-amylase 5</t>
  </si>
  <si>
    <t>AT4G15210.1</t>
  </si>
  <si>
    <t>Lus10018511.g</t>
  </si>
  <si>
    <t>AT4G27280.1</t>
  </si>
  <si>
    <t>Lus10018561.g</t>
  </si>
  <si>
    <t>AT2G20835.1</t>
  </si>
  <si>
    <t>Lus10018696.g</t>
  </si>
  <si>
    <t>C2H2 and C2HC zinc fingers superfamily protein</t>
  </si>
  <si>
    <t>AT3G49930.1</t>
  </si>
  <si>
    <t>Lus10018793.g</t>
  </si>
  <si>
    <t>Uncharacterised protein family (UPF0114)</t>
  </si>
  <si>
    <t>AT4G19390.1</t>
  </si>
  <si>
    <t>Lus10018832.g</t>
  </si>
  <si>
    <t>Lus10018873.g</t>
  </si>
  <si>
    <t>Lus10019015.g</t>
  </si>
  <si>
    <t>cyclic nucleotide gated channel 1</t>
  </si>
  <si>
    <t>AT5G53130.1</t>
  </si>
  <si>
    <t>Lus10019110.g</t>
  </si>
  <si>
    <t>cinnamate-4-hydroxylase</t>
  </si>
  <si>
    <t>AT2G30490.1</t>
  </si>
  <si>
    <t>Lus10019453.g</t>
  </si>
  <si>
    <t>pleiotropic drug resistance 4</t>
  </si>
  <si>
    <t>AT2G26910.1</t>
  </si>
  <si>
    <t>Lus10019526.g</t>
  </si>
  <si>
    <t>arogenate dehydratase 6</t>
  </si>
  <si>
    <t>AT1G08250.1</t>
  </si>
  <si>
    <t>Lus10019999.g</t>
  </si>
  <si>
    <t>Lus10020307.g</t>
  </si>
  <si>
    <t>AT1G33110.1</t>
  </si>
  <si>
    <t>Lus10021432.g</t>
  </si>
  <si>
    <t>AT5G60800.2</t>
  </si>
  <si>
    <t>UDP-glucosyl transferase 89B1</t>
  </si>
  <si>
    <t>AT1G73880.1</t>
  </si>
  <si>
    <t>Lus10021719.g</t>
  </si>
  <si>
    <t>sigma factor binding protein 1</t>
  </si>
  <si>
    <t>AT3G56710.1</t>
  </si>
  <si>
    <t>Lus10022114.g</t>
  </si>
  <si>
    <t>BURP domain-containing protein</t>
  </si>
  <si>
    <t>AT5G25610.1</t>
  </si>
  <si>
    <t>Lus10023231.g</t>
  </si>
  <si>
    <t>AT5G54165.1</t>
  </si>
  <si>
    <t>Lus10023515.g</t>
  </si>
  <si>
    <t>plasma membrane intrinsic protein 2;5</t>
  </si>
  <si>
    <t>AT3G54820.1</t>
  </si>
  <si>
    <t>VQ motif-containing protein</t>
  </si>
  <si>
    <t>Lus10025152.g</t>
  </si>
  <si>
    <t>lipid transfer protein 2</t>
  </si>
  <si>
    <t>AT2G38530.1</t>
  </si>
  <si>
    <t>Lus10025234.g</t>
  </si>
  <si>
    <t>Lus10025676.g</t>
  </si>
  <si>
    <t>Chlorophyll A-B binding family protein</t>
  </si>
  <si>
    <t>AT1G44575.1</t>
  </si>
  <si>
    <t>Lus10025706.g</t>
  </si>
  <si>
    <t>elicitor-activated gene 3-2</t>
  </si>
  <si>
    <t>AT4G37990.1</t>
  </si>
  <si>
    <t>Lus10026123.g</t>
  </si>
  <si>
    <t>Lus10026141.g</t>
  </si>
  <si>
    <t>AT4G02340.1</t>
  </si>
  <si>
    <t>Lus10026196.g</t>
  </si>
  <si>
    <t>AT1G17200.1</t>
  </si>
  <si>
    <t>Lus10026643.g</t>
  </si>
  <si>
    <t>glutathione S-transferase phi 8</t>
  </si>
  <si>
    <t>AT2G47730.1</t>
  </si>
  <si>
    <t>Lus10027054.g</t>
  </si>
  <si>
    <t>AT3G57120.1</t>
  </si>
  <si>
    <t>Lus10027279.g</t>
  </si>
  <si>
    <t>Lus10027622.g</t>
  </si>
  <si>
    <t>AT4G29780.1</t>
  </si>
  <si>
    <t>Lus10027986.g</t>
  </si>
  <si>
    <t>Lus10027987.g</t>
  </si>
  <si>
    <t>Lus10028589.g</t>
  </si>
  <si>
    <t>Lus10029153.g</t>
  </si>
  <si>
    <t>Lus10029634.g</t>
  </si>
  <si>
    <t>senescence-associated gene 21</t>
  </si>
  <si>
    <t>AT4G02380.1</t>
  </si>
  <si>
    <t>Lus10030646.g</t>
  </si>
  <si>
    <t>MLP-like protein 423</t>
  </si>
  <si>
    <t>AT1G24020.1</t>
  </si>
  <si>
    <t>Lus10030840.g</t>
  </si>
  <si>
    <t>Lus10031132.g</t>
  </si>
  <si>
    <t>Lus10031428.g</t>
  </si>
  <si>
    <t>Lus10031588.g</t>
  </si>
  <si>
    <t>Lus10032881.g</t>
  </si>
  <si>
    <t>AT2G26530.2</t>
  </si>
  <si>
    <t>AT3G45070.1</t>
  </si>
  <si>
    <t>Lus10033753.g</t>
  </si>
  <si>
    <t>Lus10034079.g</t>
  </si>
  <si>
    <t>Lus10034180.g</t>
  </si>
  <si>
    <t>Polynucleotidyl transferase, ribonuclease H-like superfamily protein</t>
  </si>
  <si>
    <t>AT5G22250.1</t>
  </si>
  <si>
    <t>Lus10034312.g</t>
  </si>
  <si>
    <t>NIM1-interacting 2</t>
  </si>
  <si>
    <t>AT3G25882.1</t>
  </si>
  <si>
    <t>Lus10034319.g</t>
  </si>
  <si>
    <t>3-ketoacyl-CoA synthase 6</t>
  </si>
  <si>
    <t>AT1G68530.1</t>
  </si>
  <si>
    <t>Lus10034491.g</t>
  </si>
  <si>
    <t>AT4G34950.1</t>
  </si>
  <si>
    <t>Lus10034540.g</t>
  </si>
  <si>
    <t>AT1G75900.1</t>
  </si>
  <si>
    <t>Lus10034763.g</t>
  </si>
  <si>
    <t>AT3G48460.1</t>
  </si>
  <si>
    <t>Lus10035011.g</t>
  </si>
  <si>
    <t>Lus10036967.g</t>
  </si>
  <si>
    <t>AT4G01070.1</t>
  </si>
  <si>
    <t>Lus10037493.g</t>
  </si>
  <si>
    <t>Protein of unknown function (DUF581)</t>
  </si>
  <si>
    <t>AT5G49120.1</t>
  </si>
  <si>
    <t>Lus10037598.g</t>
  </si>
  <si>
    <t>Lus10037781.g</t>
  </si>
  <si>
    <t>Ca2+-binding protein 1</t>
  </si>
  <si>
    <t>AT5G49480.1</t>
  </si>
  <si>
    <t>Lus10038970.g</t>
  </si>
  <si>
    <t>AT2G41410.1</t>
  </si>
  <si>
    <t>Lus10038977.g</t>
  </si>
  <si>
    <t>nitrate reductase 1</t>
  </si>
  <si>
    <t>AT1G77760.1</t>
  </si>
  <si>
    <t>Lus10038985.g</t>
  </si>
  <si>
    <t>Lus10039255.g</t>
  </si>
  <si>
    <t>AT5G23940.1</t>
  </si>
  <si>
    <t>Lus10039256.g</t>
  </si>
  <si>
    <t>UDP-glucosyl transferase 88A1</t>
  </si>
  <si>
    <t>AT3G16520.3</t>
  </si>
  <si>
    <t>Lus10039379.g</t>
  </si>
  <si>
    <t>AT4G14690.1</t>
  </si>
  <si>
    <t>Lus10039701.g</t>
  </si>
  <si>
    <t>Lus10039724.g</t>
  </si>
  <si>
    <t>Lus10039866.g</t>
  </si>
  <si>
    <t>Lus10040264.g</t>
  </si>
  <si>
    <t>Lus10040868.g</t>
  </si>
  <si>
    <t>Lus10040924.g</t>
  </si>
  <si>
    <t>BON association protein 2</t>
  </si>
  <si>
    <t>AT2G45760.1</t>
  </si>
  <si>
    <t>Lus10041157.g</t>
  </si>
  <si>
    <t>AT4G14450.1</t>
  </si>
  <si>
    <t>Lus10041186.g</t>
  </si>
  <si>
    <t>Lus10041460.g</t>
  </si>
  <si>
    <t>Lus10041507.g</t>
  </si>
  <si>
    <t>Lus10041636.g</t>
  </si>
  <si>
    <t>Lus10042385.g</t>
  </si>
  <si>
    <t>plasma membrane intrinsic protein 1A</t>
  </si>
  <si>
    <t>AT3G61430.1</t>
  </si>
  <si>
    <t>Lus10042392.g</t>
  </si>
  <si>
    <t>proline-rich protein 2</t>
  </si>
  <si>
    <t>AT2G21140.1</t>
  </si>
  <si>
    <t>Lus10042672.g</t>
  </si>
  <si>
    <t>Lus10043245.g</t>
  </si>
  <si>
    <t>aldehyde dehydrogenase 2C4</t>
  </si>
  <si>
    <t>AT3G24503.1</t>
  </si>
  <si>
    <t>iFIB vs. APEX, log2FC</t>
  </si>
  <si>
    <t>Lus10042623</t>
  </si>
  <si>
    <t>Lus10041571</t>
  </si>
  <si>
    <t>Lus10038403</t>
  </si>
  <si>
    <t>Lus10037471</t>
  </si>
  <si>
    <t>Lus10032825</t>
  </si>
  <si>
    <t>Lus10030070</t>
  </si>
  <si>
    <t>Lus10024605</t>
  </si>
  <si>
    <t>Lus10024555</t>
  </si>
  <si>
    <t>Lus10018453</t>
  </si>
  <si>
    <t>Lus10017516</t>
  </si>
  <si>
    <t>Lus10010884</t>
  </si>
  <si>
    <t>HCT</t>
  </si>
  <si>
    <t>Lus10007537</t>
  </si>
  <si>
    <t>Lus10004037</t>
  </si>
  <si>
    <t>Lus10003051</t>
  </si>
  <si>
    <t>Lus10001218</t>
  </si>
  <si>
    <t>Lus10001087</t>
  </si>
  <si>
    <t>Lus10000460</t>
  </si>
  <si>
    <t>Lus10028303</t>
  </si>
  <si>
    <t>Lus10029191</t>
  </si>
  <si>
    <t>Lus10001542</t>
  </si>
  <si>
    <t>Lus10027755</t>
  </si>
  <si>
    <t>Lus10013561</t>
  </si>
  <si>
    <t>Lus10020498</t>
  </si>
  <si>
    <t>Lus10041671</t>
  </si>
  <si>
    <t>Lus10034484</t>
  </si>
  <si>
    <t>Lus10025060</t>
  </si>
  <si>
    <t>Lus10024067</t>
  </si>
  <si>
    <t>Lus10017263</t>
  </si>
  <si>
    <t>Lus10002265</t>
  </si>
  <si>
    <t>Lus10000919</t>
  </si>
  <si>
    <t>Lus10019898</t>
  </si>
  <si>
    <t>WRKY Family</t>
  </si>
  <si>
    <t>Lus10014785</t>
  </si>
  <si>
    <t>Lus10030379</t>
  </si>
  <si>
    <t>MYB_related Family</t>
  </si>
  <si>
    <t>Lus10031322</t>
  </si>
  <si>
    <t>Lus10030184</t>
  </si>
  <si>
    <t>Lus10005134</t>
  </si>
  <si>
    <t>MYB Family</t>
  </si>
  <si>
    <t>Lus10039580</t>
  </si>
  <si>
    <t>MIKC Family</t>
  </si>
  <si>
    <t>HD-ZIP Family</t>
  </si>
  <si>
    <t>GATA Family</t>
  </si>
  <si>
    <t>Dof Family</t>
  </si>
  <si>
    <t>Lus10013905</t>
  </si>
  <si>
    <t>Lus10033630</t>
  </si>
  <si>
    <t>bZIP Family</t>
  </si>
  <si>
    <t>bZIP transcription factor family protein</t>
  </si>
  <si>
    <t>Lus10015913</t>
  </si>
  <si>
    <t>Lus10006590</t>
  </si>
  <si>
    <t>bHLH Family</t>
  </si>
  <si>
    <t>Lus10039414</t>
  </si>
  <si>
    <t>Lus10018766</t>
  </si>
  <si>
    <t>ERF Family</t>
  </si>
  <si>
    <t>Lus10027293</t>
  </si>
  <si>
    <t>Lus10019087</t>
  </si>
  <si>
    <t>Lus10027226</t>
  </si>
  <si>
    <t>Lus10006643</t>
  </si>
  <si>
    <t>Lus10022653</t>
  </si>
  <si>
    <t>Lus10012517</t>
  </si>
  <si>
    <t>Lus10003155</t>
  </si>
  <si>
    <t>Lus10017300</t>
  </si>
  <si>
    <t>Lus10003731</t>
  </si>
  <si>
    <t>Lus10006788</t>
  </si>
  <si>
    <t>Lus10006787</t>
  </si>
  <si>
    <t>Lus10019299</t>
  </si>
  <si>
    <t>Lus10011523</t>
  </si>
  <si>
    <t>Lus10041382</t>
  </si>
  <si>
    <t>Lus10018467</t>
  </si>
  <si>
    <t>Lus10013446</t>
  </si>
  <si>
    <t>Lus10011213</t>
  </si>
  <si>
    <t>Lus10042398</t>
  </si>
  <si>
    <t>Lus10042196</t>
  </si>
  <si>
    <t>Lus10042092</t>
  </si>
  <si>
    <t>Lus10040435</t>
  </si>
  <si>
    <t>Lus10038934</t>
  </si>
  <si>
    <t>Lus10038265</t>
  </si>
  <si>
    <t>Lus10035912</t>
  </si>
  <si>
    <t>Lus10034985</t>
  </si>
  <si>
    <t>Lus10034044</t>
  </si>
  <si>
    <t>Lus10033529</t>
  </si>
  <si>
    <t>Lus10032032</t>
  </si>
  <si>
    <t>Lus10030844</t>
  </si>
  <si>
    <t>Lus10030641</t>
  </si>
  <si>
    <t>Lus10025783</t>
  </si>
  <si>
    <t>Lus10025751</t>
  </si>
  <si>
    <t>Lus10025232</t>
  </si>
  <si>
    <t>HB-other Family</t>
  </si>
  <si>
    <t>Lus10024421</t>
  </si>
  <si>
    <t>Lus10023551</t>
  </si>
  <si>
    <t>Lus10022266</t>
  </si>
  <si>
    <t>Lus10020842</t>
  </si>
  <si>
    <t>Lus10020368</t>
  </si>
  <si>
    <t>Lus10019604</t>
  </si>
  <si>
    <t>Lus10018529</t>
  </si>
  <si>
    <t>Lus10016693</t>
  </si>
  <si>
    <t>Lus10015658</t>
  </si>
  <si>
    <t>Lus10015641</t>
  </si>
  <si>
    <t>Lus10012986</t>
  </si>
  <si>
    <t>Lus10012939</t>
  </si>
  <si>
    <t>Lus10012262</t>
  </si>
  <si>
    <t>Lus10011722</t>
  </si>
  <si>
    <t>Lus10011174</t>
  </si>
  <si>
    <t>Lus10011137</t>
  </si>
  <si>
    <t>Lus10008219</t>
  </si>
  <si>
    <t>Lus10008207</t>
  </si>
  <si>
    <t>Lus10006987</t>
  </si>
  <si>
    <t>Lus10006886</t>
  </si>
  <si>
    <t>Lus10003608</t>
  </si>
  <si>
    <t>Lus10003607</t>
  </si>
  <si>
    <t>Lus10003121</t>
  </si>
  <si>
    <t>Lus10002716</t>
  </si>
  <si>
    <t>Lus10001469</t>
  </si>
  <si>
    <t>Lus10001136</t>
  </si>
  <si>
    <t>Lus10027276</t>
  </si>
  <si>
    <t>Lus10021939</t>
  </si>
  <si>
    <t>Lus10018559</t>
  </si>
  <si>
    <t>Lus10011715</t>
  </si>
  <si>
    <t>Lus10005923</t>
  </si>
  <si>
    <t>Lus10039681</t>
  </si>
  <si>
    <t>Lus10040557</t>
  </si>
  <si>
    <t>Lus10012577</t>
  </si>
  <si>
    <t>Lus10037473</t>
  </si>
  <si>
    <t>Lus10032316</t>
  </si>
  <si>
    <t>Lus10024690</t>
  </si>
  <si>
    <t>Lus10038501</t>
  </si>
  <si>
    <t>Lus10024535</t>
  </si>
  <si>
    <t>Lus10023309</t>
  </si>
  <si>
    <t>Lus10017740</t>
  </si>
  <si>
    <t>Lus10002633</t>
  </si>
  <si>
    <t>Lus10001740</t>
  </si>
  <si>
    <t>Lus10001167</t>
  </si>
  <si>
    <t>Lus10031660</t>
  </si>
  <si>
    <t>Lus10038498</t>
  </si>
  <si>
    <t>Lus10018765</t>
  </si>
  <si>
    <t>Lus10018484</t>
  </si>
  <si>
    <t>Lus10011191</t>
  </si>
  <si>
    <t>Lus10009620</t>
  </si>
  <si>
    <t>Lus10008992</t>
  </si>
  <si>
    <t>Lus10040999</t>
  </si>
  <si>
    <t>Lus10013445</t>
  </si>
  <si>
    <t>Lus10010167</t>
  </si>
  <si>
    <t>Lus10038388</t>
  </si>
  <si>
    <t>Lus10015418</t>
  </si>
  <si>
    <t>Lus10015318</t>
  </si>
  <si>
    <t>NAC Family</t>
  </si>
  <si>
    <t>Lus10020661</t>
  </si>
  <si>
    <t>Lus10019970</t>
  </si>
  <si>
    <t>Lus10018674</t>
  </si>
  <si>
    <t>Lus10007748</t>
  </si>
  <si>
    <t>Lus10022330</t>
  </si>
  <si>
    <t>Lus10018999</t>
  </si>
  <si>
    <t>Lus10008528</t>
  </si>
  <si>
    <t>Lus10006784</t>
  </si>
  <si>
    <t>Lus10005819</t>
  </si>
  <si>
    <t>Lus10005769</t>
  </si>
  <si>
    <t>Lus10003665</t>
  </si>
  <si>
    <t>Lus10026983</t>
  </si>
  <si>
    <t>Lus10020178</t>
  </si>
  <si>
    <t>Lus10040801</t>
  </si>
  <si>
    <t>Lus10019088</t>
  </si>
  <si>
    <t>Lus10022817</t>
  </si>
  <si>
    <t>Lus10011885</t>
  </si>
  <si>
    <t>Lus10010015</t>
  </si>
  <si>
    <t>Lus10017696</t>
  </si>
  <si>
    <t>transcriptName</t>
  </si>
  <si>
    <t>PlantTFBD</t>
  </si>
  <si>
    <t>Lus10022114</t>
  </si>
  <si>
    <t>Lus10001396</t>
  </si>
  <si>
    <t>Lus10013999</t>
  </si>
  <si>
    <t>SBP Family</t>
  </si>
  <si>
    <t>Lus10034491</t>
  </si>
  <si>
    <t>Lus10040924</t>
  </si>
  <si>
    <t>Lus10013151</t>
  </si>
  <si>
    <t>Lus10001479</t>
  </si>
  <si>
    <t>Lus10019110</t>
  </si>
  <si>
    <t>Lus10035011</t>
  </si>
  <si>
    <t>Lus10040868</t>
  </si>
  <si>
    <t>Lus10006856</t>
  </si>
  <si>
    <t>Lus10034540</t>
  </si>
  <si>
    <t>Lus10034763</t>
  </si>
  <si>
    <t>Lus10037598</t>
  </si>
  <si>
    <t>Lus10026643</t>
  </si>
  <si>
    <t>Lus10031132</t>
  </si>
  <si>
    <t>Lus10026141</t>
  </si>
  <si>
    <t>Lus10004985</t>
  </si>
  <si>
    <t>Lus10010479</t>
  </si>
  <si>
    <t>Lus10036967</t>
  </si>
  <si>
    <t>Lus10013376</t>
  </si>
  <si>
    <t>Lus10019999</t>
  </si>
  <si>
    <t>Lus10026196</t>
  </si>
  <si>
    <t>Lus10001594</t>
  </si>
  <si>
    <t>Lus10001676</t>
  </si>
  <si>
    <t>Lus10001828</t>
  </si>
  <si>
    <t>Lus10002266</t>
  </si>
  <si>
    <t>Lus10002927</t>
  </si>
  <si>
    <t>Lus10003883</t>
  </si>
  <si>
    <t>Lus10005395</t>
  </si>
  <si>
    <t>Lus10005902</t>
  </si>
  <si>
    <t>Lus10008169</t>
  </si>
  <si>
    <t>Lus10010904</t>
  </si>
  <si>
    <t>Lus10012341</t>
  </si>
  <si>
    <t>Lus10012419</t>
  </si>
  <si>
    <t>Lus10013011</t>
  </si>
  <si>
    <t>Lus10013281</t>
  </si>
  <si>
    <t>Lus10013490</t>
  </si>
  <si>
    <t>Lus10013622</t>
  </si>
  <si>
    <t>Lus10016061</t>
  </si>
  <si>
    <t>Lus10017252</t>
  </si>
  <si>
    <t>Lus10017791</t>
  </si>
  <si>
    <t>Lus10018561</t>
  </si>
  <si>
    <t>Lus10018793</t>
  </si>
  <si>
    <t>Lus10018873</t>
  </si>
  <si>
    <t>Lus10019015</t>
  </si>
  <si>
    <t>Lus10021719</t>
  </si>
  <si>
    <t>Lus10023231</t>
  </si>
  <si>
    <t>Lus10023591</t>
  </si>
  <si>
    <t>LBD Family</t>
  </si>
  <si>
    <t>Lus10025152</t>
  </si>
  <si>
    <t>Lus10027279</t>
  </si>
  <si>
    <t>Lus10027622</t>
  </si>
  <si>
    <t>Lus10027986</t>
  </si>
  <si>
    <t>Lus10027987</t>
  </si>
  <si>
    <t>Lus10028589</t>
  </si>
  <si>
    <t>Lus10029153</t>
  </si>
  <si>
    <t>Lus10029634</t>
  </si>
  <si>
    <t>Lus10031428</t>
  </si>
  <si>
    <t>Lus10032881</t>
  </si>
  <si>
    <t>Lus10034312</t>
  </si>
  <si>
    <t>Lus10037493</t>
  </si>
  <si>
    <t>Lus10038985</t>
  </si>
  <si>
    <t>Lus10039866</t>
  </si>
  <si>
    <t>Lus10041157</t>
  </si>
  <si>
    <t>Lus10041460</t>
  </si>
  <si>
    <t>Lus10041636</t>
  </si>
  <si>
    <t>Lus10042392</t>
  </si>
  <si>
    <t>Lus10042672</t>
  </si>
  <si>
    <t>Lus10015354</t>
  </si>
  <si>
    <t>Lus10015548</t>
  </si>
  <si>
    <t>Lus10027054</t>
  </si>
  <si>
    <t>Lus10034180</t>
  </si>
  <si>
    <t>Lus10033420</t>
  </si>
  <si>
    <t>Lus10034885</t>
  </si>
  <si>
    <t>Lus10008396</t>
  </si>
  <si>
    <t>C2H2 Family</t>
  </si>
  <si>
    <t>Lus10018696</t>
  </si>
  <si>
    <t>Lus10032848</t>
  </si>
  <si>
    <t>Lus10011820</t>
  </si>
  <si>
    <t>Lus10012870</t>
  </si>
  <si>
    <t>Lus10024074</t>
  </si>
  <si>
    <t>Lus10025133</t>
  </si>
  <si>
    <t>Lus10025216</t>
  </si>
  <si>
    <t>Lus10029021</t>
  </si>
  <si>
    <t>Lus10030517</t>
  </si>
  <si>
    <t>Lus10032372</t>
  </si>
  <si>
    <t>Lus10018511</t>
  </si>
  <si>
    <t>Lus10031588</t>
  </si>
  <si>
    <t>Lus10033753</t>
  </si>
  <si>
    <t>Lus10037781</t>
  </si>
  <si>
    <t>Lus10038970</t>
  </si>
  <si>
    <t>Lus10039724</t>
  </si>
  <si>
    <t>Lus10010352</t>
  </si>
  <si>
    <t>Lus10039379</t>
  </si>
  <si>
    <t>Lus10018382</t>
  </si>
  <si>
    <t>Lus10030646</t>
  </si>
  <si>
    <t>Lus10030840</t>
  </si>
  <si>
    <t>Lus10041186</t>
  </si>
  <si>
    <t>Lus10005662</t>
  </si>
  <si>
    <t>Lus10018268</t>
  </si>
  <si>
    <t>Lus10019453</t>
  </si>
  <si>
    <t>Lus10042385</t>
  </si>
  <si>
    <t>Lus10023515</t>
  </si>
  <si>
    <t>Lus10007653</t>
  </si>
  <si>
    <t>Lus10016464</t>
  </si>
  <si>
    <t>Lus10005685</t>
  </si>
  <si>
    <t>Lus10020307</t>
  </si>
  <si>
    <t>Lus10021432</t>
  </si>
  <si>
    <t>Lus10014397</t>
  </si>
  <si>
    <t>Lus10006413</t>
  </si>
  <si>
    <t>Lus10009327</t>
  </si>
  <si>
    <t>Lus10011358</t>
  </si>
  <si>
    <t>Lus10013935</t>
  </si>
  <si>
    <t>Lus10014269</t>
  </si>
  <si>
    <t>Lus10015279</t>
  </si>
  <si>
    <t>Lus10017794</t>
  </si>
  <si>
    <t>Lus10018832</t>
  </si>
  <si>
    <t>Lus10019526</t>
  </si>
  <si>
    <t>Lus10025234</t>
  </si>
  <si>
    <t>Lus10025676</t>
  </si>
  <si>
    <t>Lus10025706</t>
  </si>
  <si>
    <t>Lus10026123</t>
  </si>
  <si>
    <t>Lus10034079</t>
  </si>
  <si>
    <t>Lus10034319</t>
  </si>
  <si>
    <t>Lus10038977</t>
  </si>
  <si>
    <t>Lus10039255</t>
  </si>
  <si>
    <t>Lus10039256</t>
  </si>
  <si>
    <t>Lus10039701</t>
  </si>
  <si>
    <t>Lus10040264</t>
  </si>
  <si>
    <t>Lus10041507</t>
  </si>
  <si>
    <t>Lus10043245</t>
  </si>
  <si>
    <t>arabi-symbol</t>
  </si>
  <si>
    <t>DIN10</t>
  </si>
  <si>
    <t>ACR1</t>
  </si>
  <si>
    <t>LTP3</t>
  </si>
  <si>
    <t>TUB6</t>
  </si>
  <si>
    <t>DRM1,DYL1</t>
  </si>
  <si>
    <t>ATOXS3,OXS3</t>
  </si>
  <si>
    <t>iqd33</t>
  </si>
  <si>
    <t>IAA14,SLR</t>
  </si>
  <si>
    <t>BGLU17</t>
  </si>
  <si>
    <t>AGP20,AtAGP20</t>
  </si>
  <si>
    <t>BGAL12</t>
  </si>
  <si>
    <t>ATSBT1.1,SBTI1.1</t>
  </si>
  <si>
    <t>ATGA2OX1,GA2OX1</t>
  </si>
  <si>
    <t>BRH1</t>
  </si>
  <si>
    <t>ATHB-1,ATHB1,HAT5,HB-1,HD-ZIP-1</t>
  </si>
  <si>
    <t>ATGLN1;1,ATGSR1,GLN1;1,GSR 1</t>
  </si>
  <si>
    <t>AtbZIP63,BZO2H3</t>
  </si>
  <si>
    <t>IAA16</t>
  </si>
  <si>
    <t>MLP28</t>
  </si>
  <si>
    <t>ATBXL2,BXL2</t>
  </si>
  <si>
    <t>WLIM1</t>
  </si>
  <si>
    <t>AGL15</t>
  </si>
  <si>
    <t>MPL1</t>
  </si>
  <si>
    <t>scpl31</t>
  </si>
  <si>
    <t>BAM3,BMY8,CT-BMY</t>
  </si>
  <si>
    <t>ATBT4,BT4</t>
  </si>
  <si>
    <t>ACHT4</t>
  </si>
  <si>
    <t>ATBZIP34,BZIP34</t>
  </si>
  <si>
    <t>ATWRKY2,WRKY2</t>
  </si>
  <si>
    <t>J8</t>
  </si>
  <si>
    <t>EPR1,RVE7</t>
  </si>
  <si>
    <t>ATPUMP1,ATUCP1,PUMP1,UCP,UCP1</t>
  </si>
  <si>
    <t>AtSIP2,SIP2</t>
  </si>
  <si>
    <t>ATBETAFRUCT4,VAC-INV</t>
  </si>
  <si>
    <t>ATSMO1,ATSMO1-1,SMO1-1</t>
  </si>
  <si>
    <t>ARA1,ATISA1,ISA1</t>
  </si>
  <si>
    <t>ARAF,ARAF1,ASD1,ATASD1</t>
  </si>
  <si>
    <t>ATGLCAK,GLCAK</t>
  </si>
  <si>
    <t>LHY,LHY1</t>
  </si>
  <si>
    <t>ACT7</t>
  </si>
  <si>
    <t>ATGSL03,ATGSL3,GSL03</t>
  </si>
  <si>
    <t>ATCB5-B,B5 #4,CB5-B</t>
  </si>
  <si>
    <t>ATHH2,PIP1;2,PIP1B,TMP-A</t>
  </si>
  <si>
    <t>FLA6</t>
  </si>
  <si>
    <t>ATEXP4,ATEXPA4,ATHEXP ALPHA 1.6,EXPA4</t>
  </si>
  <si>
    <t>AtPP2-A13,PP2-A13</t>
  </si>
  <si>
    <t>AHL,ATAHL,HL</t>
  </si>
  <si>
    <t>AtbZIP5,bZIP5</t>
  </si>
  <si>
    <t>AT-EXP1,ATEXP1,ATEXPA1,ATHEXP ALPHA 1.2,EXP1,EXPA1</t>
  </si>
  <si>
    <t>scpl50</t>
  </si>
  <si>
    <t>ACP4</t>
  </si>
  <si>
    <t>COPT1</t>
  </si>
  <si>
    <t>CID1,ERD15,LSR1</t>
  </si>
  <si>
    <t>MHK</t>
  </si>
  <si>
    <t>MCCA</t>
  </si>
  <si>
    <t>XTH16</t>
  </si>
  <si>
    <t>ATGSTU25,GSTU25</t>
  </si>
  <si>
    <t>ATMSH5,MSH5</t>
  </si>
  <si>
    <t>ATGDU3,GDU3,LSB1</t>
  </si>
  <si>
    <t>GeneID</t>
  </si>
  <si>
    <t>Apex, fpkm</t>
  </si>
  <si>
    <t>iFIB, fpkm</t>
  </si>
  <si>
    <t>FIB, fpkm</t>
  </si>
  <si>
    <t>XTH32</t>
  </si>
  <si>
    <t>ADG2,APL1</t>
  </si>
  <si>
    <t>ATRD22,RD22</t>
  </si>
  <si>
    <t>P5CS2</t>
  </si>
  <si>
    <t>AtLEA5,SAG21</t>
  </si>
  <si>
    <t>CRK29</t>
  </si>
  <si>
    <t>ELIP2</t>
  </si>
  <si>
    <t>APK1B,PK1B</t>
  </si>
  <si>
    <t>EXL2</t>
  </si>
  <si>
    <t>AR781</t>
  </si>
  <si>
    <t>ADT6</t>
  </si>
  <si>
    <t>ATWRKY70,WRKY70</t>
  </si>
  <si>
    <t>NIMIN-2</t>
  </si>
  <si>
    <t>PIP2;5,PIP2D</t>
  </si>
  <si>
    <t>AtWRKY41,WRKY41</t>
  </si>
  <si>
    <t>ATGSTF5,ATGSTF8,GST6,GSTF8</t>
  </si>
  <si>
    <t>STZ,ZAT10</t>
  </si>
  <si>
    <t>SIB1</t>
  </si>
  <si>
    <t>UGT89B1</t>
  </si>
  <si>
    <t>ATC4H,C4H,CYP73A5,REF3</t>
  </si>
  <si>
    <t>AtIDD11,IDD11</t>
  </si>
  <si>
    <t>LOX3</t>
  </si>
  <si>
    <t>SPL3</t>
  </si>
  <si>
    <t>ATCAD8,CAD-B2,ELI3,ELI3-2</t>
  </si>
  <si>
    <t>ATCNGC1,CNGC1</t>
  </si>
  <si>
    <t>CYP93D1</t>
  </si>
  <si>
    <t>AT-BETA-AMY,ATBETA-AMY,BAM5,BMY1,RAM1</t>
  </si>
  <si>
    <t>ATGPT2,GPT2</t>
  </si>
  <si>
    <t>UGT88A1</t>
  </si>
  <si>
    <t>ATCP1,CP1</t>
  </si>
  <si>
    <t>MLP423</t>
  </si>
  <si>
    <t>ATPDR4,PDR4</t>
  </si>
  <si>
    <t>DCR,EMB3009,PEL3</t>
  </si>
  <si>
    <t>ABCG11,ATWBC11,COF1,DSO,WBC11</t>
  </si>
  <si>
    <t>ALDH1A,ALDH2C4,REF1</t>
  </si>
  <si>
    <t>LTPG1</t>
  </si>
  <si>
    <t>ATPRP2,PRP2</t>
  </si>
  <si>
    <t>AATP1</t>
  </si>
  <si>
    <t>ATWRKY40,WRKY40</t>
  </si>
  <si>
    <t>GT72B1,UGT72B1</t>
  </si>
  <si>
    <t>ATMYB15,ATY19,MYB15</t>
  </si>
  <si>
    <t>BAL,BAP2</t>
  </si>
  <si>
    <t>ATGPAT5,GPAT5</t>
  </si>
  <si>
    <t>NPQ4,PSBS</t>
  </si>
  <si>
    <t>ATPIP1,PIP1,PIP1;1,PIP1A</t>
  </si>
  <si>
    <t>CER6,CUT1,G2,KCS6,POP1</t>
  </si>
  <si>
    <t>ATCHS,CHS,TT4</t>
  </si>
  <si>
    <t>LBD24</t>
  </si>
  <si>
    <t>GNR1,NIA1,NR1</t>
  </si>
  <si>
    <t>cdf3,LP2,LTP2</t>
  </si>
  <si>
    <t>"GeneID" - the gene locus name according to annotation (phytozome.jgi.doe.gov); "transcriptName" - tramscript name;</t>
  </si>
  <si>
    <t>"PlantTFDB" - the family of transcription factors are given in accordance with the database PlantTFDB (http://planttfdb.cbi.pku.edu.cn/);</t>
  </si>
  <si>
    <t>"iFIB vs. APEX, log2FC",  "iFIB vs. FIB, log2FC" - the value of the (base 2) log of the fold change (FC) sample1/sample2;</t>
  </si>
  <si>
    <t xml:space="preserve">"Best-hit-arabi-name" - are defined as the top result returned from BLASTP alignment of this species proteome to the target (A. thaliana). This was run with blast+ 2.2.26 and further filtered with an 1E-3 cutoff e-value (phytozome.jgi.doe.gov; downloaded file: Lusitatissimum_200_v1.0.readme.txt).
</t>
  </si>
  <si>
    <t>"arabi-defline" and "arabi-symbol" - description and symbol of gene according to annotation Arabidopsis</t>
  </si>
  <si>
    <t>"Apex, iFIB, FIB, fpkm"  - normalized expression values of genes in sample were estimated as the fragments per kilobase of exon per million mapped fragments;</t>
  </si>
  <si>
    <t>Ribosomal protein S5/Elongation factor G/III/V family protein</t>
  </si>
  <si>
    <t>ARM repeat superfamily protein</t>
  </si>
  <si>
    <t>Transducin/WD40 repeat-like superfamily protein</t>
  </si>
  <si>
    <t>Lus10043427</t>
  </si>
  <si>
    <t>AT4G40045.1</t>
  </si>
  <si>
    <t>Lus10043427.g</t>
  </si>
  <si>
    <t>AT5G18590.1</t>
  </si>
  <si>
    <t>Tetratricopeptide repeat (TPR)-like superfamily protein</t>
  </si>
  <si>
    <t>AT2G27260.1</t>
  </si>
  <si>
    <t>Lus10043392</t>
  </si>
  <si>
    <t>Lus10043392.g</t>
  </si>
  <si>
    <t>centroradialis</t>
  </si>
  <si>
    <t>ATC</t>
  </si>
  <si>
    <t>AT2G27550.1</t>
  </si>
  <si>
    <t>AAA-type ATPase family protein</t>
  </si>
  <si>
    <t>60S acidic ribosomal protein family</t>
  </si>
  <si>
    <t>Lus10043369</t>
  </si>
  <si>
    <t>Lus10043369.g</t>
  </si>
  <si>
    <t>Lus10043342</t>
  </si>
  <si>
    <t>RAB GTPase homolog E1B</t>
  </si>
  <si>
    <t>ATRAB8D,ATRABE1B,RABE1b</t>
  </si>
  <si>
    <t>AT4G20360.1</t>
  </si>
  <si>
    <t>Lus10043342.g</t>
  </si>
  <si>
    <t>uncoupling protein 5</t>
  </si>
  <si>
    <t>ATPUMP5,DIC1,UCP5</t>
  </si>
  <si>
    <t>AT2G22500.1</t>
  </si>
  <si>
    <t>C3H Family</t>
  </si>
  <si>
    <t>Zinc finger C-x8-C-x5-C-x3-H type family protein</t>
  </si>
  <si>
    <t>Leucine-rich receptor-like protein kinase family protein</t>
  </si>
  <si>
    <t>BAM3</t>
  </si>
  <si>
    <t>AT4G20270.1</t>
  </si>
  <si>
    <t>Core-2/I-branching beta-1,6-N-acetylglucosaminyltransferase family protein</t>
  </si>
  <si>
    <t>Rhodanese/Cell cycle control phosphatase superfamily protein</t>
  </si>
  <si>
    <t>histone H2A protein 9</t>
  </si>
  <si>
    <t>HTA9</t>
  </si>
  <si>
    <t>AT1G52740.1</t>
  </si>
  <si>
    <t>Lus10043297</t>
  </si>
  <si>
    <t>RAN GTPase 3</t>
  </si>
  <si>
    <t>ATRAN3,RAN3</t>
  </si>
  <si>
    <t>AT5G55190.1</t>
  </si>
  <si>
    <t>Lus10043297.g</t>
  </si>
  <si>
    <t>Ribosomal protein L10 family protein</t>
  </si>
  <si>
    <t>AT1G25260.1</t>
  </si>
  <si>
    <t>DnaJ/Hsp40 cysteine-rich domain superfamily protein</t>
  </si>
  <si>
    <t>AT3G47650.1</t>
  </si>
  <si>
    <t>Embryo-specific protein 3, (ATS3)</t>
  </si>
  <si>
    <t>AT2G41475.1</t>
  </si>
  <si>
    <t>AT5G20190.1</t>
  </si>
  <si>
    <t>YABBY Family</t>
  </si>
  <si>
    <t>AT3G02220.1</t>
  </si>
  <si>
    <t>proline extensin-like receptor kinase 1</t>
  </si>
  <si>
    <t>ATPERK1,PERK1</t>
  </si>
  <si>
    <t>AT3G24550.1</t>
  </si>
  <si>
    <t>AT4G13270.1</t>
  </si>
  <si>
    <t>Lus10043207</t>
  </si>
  <si>
    <t>Protein Transporter, Pam16</t>
  </si>
  <si>
    <t>TXR1</t>
  </si>
  <si>
    <t>AT3G59280.1</t>
  </si>
  <si>
    <t>Lus10043207.g</t>
  </si>
  <si>
    <t>transducin family protein / WD-40 repeat family protein</t>
  </si>
  <si>
    <t>AT2G29670.1</t>
  </si>
  <si>
    <t>CLPC homologue 1</t>
  </si>
  <si>
    <t>ATHSP93-V,CLPC,CLPC1,DCA1,HSP93-V</t>
  </si>
  <si>
    <t>AT5G50920.1</t>
  </si>
  <si>
    <t>Lus10043196</t>
  </si>
  <si>
    <t>Lus10043196.g</t>
  </si>
  <si>
    <t>Lus10043185</t>
  </si>
  <si>
    <t>small ubiquitin-like modifier 2</t>
  </si>
  <si>
    <t>ATSUMO2,SUM2,SUMO 2,SUMO2</t>
  </si>
  <si>
    <t>AT5G55160.1</t>
  </si>
  <si>
    <t>Lus10043185.g</t>
  </si>
  <si>
    <t>Lus10043182</t>
  </si>
  <si>
    <t>ethylene response factor 7</t>
  </si>
  <si>
    <t>ATERF-7,ATERF7,ERF7</t>
  </si>
  <si>
    <t>AT3G20310.1</t>
  </si>
  <si>
    <t>Lus10043182.g</t>
  </si>
  <si>
    <t>Co-chaperone GrpE family protein</t>
  </si>
  <si>
    <t>AT4G22320.1</t>
  </si>
  <si>
    <t>Mitochondrial import inner membrane translocase subunit Tim17/Tim22/Tim23 family protein</t>
  </si>
  <si>
    <t>Lus10043141</t>
  </si>
  <si>
    <t>AT1G10890.1</t>
  </si>
  <si>
    <t>Lus10043141.g</t>
  </si>
  <si>
    <t>Aldolase-type TIM barrel family protein</t>
  </si>
  <si>
    <t>Galactosyltransferase family protein</t>
  </si>
  <si>
    <t>Peroxisomal membrane 22 kDa (Mpv17/PMP22) family protein</t>
  </si>
  <si>
    <t>AT1G52870.2</t>
  </si>
  <si>
    <t>Lus10043096</t>
  </si>
  <si>
    <t>AT3G15518.1</t>
  </si>
  <si>
    <t>Lus10043096.g</t>
  </si>
  <si>
    <t>Pectin lyase-like superfamily protein</t>
  </si>
  <si>
    <t>Leucine-rich repeat (LRR) family protein</t>
  </si>
  <si>
    <t>AT3G54200.1</t>
  </si>
  <si>
    <t>Lus10043080</t>
  </si>
  <si>
    <t>zinc finger protein-related</t>
  </si>
  <si>
    <t>AT5G54630.1</t>
  </si>
  <si>
    <t>Lus10043080.g</t>
  </si>
  <si>
    <t>Uroporphyrinogen decarboxylase</t>
  </si>
  <si>
    <t>NDR1</t>
  </si>
  <si>
    <t>AT3G20600.1</t>
  </si>
  <si>
    <t>Lus10043059</t>
  </si>
  <si>
    <t>tryptophan synthase beta-subunit 2</t>
  </si>
  <si>
    <t>TSB2</t>
  </si>
  <si>
    <t>AT4G27070.1</t>
  </si>
  <si>
    <t>Lus10043059.g</t>
  </si>
  <si>
    <t>Lus10043057</t>
  </si>
  <si>
    <t>Lus10043057.g</t>
  </si>
  <si>
    <t xml:space="preserve">HAD superfamily, subfamily IIIB acid phosphatase </t>
  </si>
  <si>
    <t>Mitochondrial substrate carrier family protein</t>
  </si>
  <si>
    <t>Lus10042996</t>
  </si>
  <si>
    <t>AT5G51190.1</t>
  </si>
  <si>
    <t>Lus10042996.g</t>
  </si>
  <si>
    <t>RPA70-kDa subunit B</t>
  </si>
  <si>
    <t>ATRPA70B,RPA70B</t>
  </si>
  <si>
    <t>AT5G08020.1</t>
  </si>
  <si>
    <t>Lus10042978</t>
  </si>
  <si>
    <t>AT3G18490.1</t>
  </si>
  <si>
    <t>Lus10042978.g</t>
  </si>
  <si>
    <t>Peptidyl-tRNA hydrolase family protein</t>
  </si>
  <si>
    <t>Ribose 5-phosphate isomerase, type A protein</t>
  </si>
  <si>
    <t>GRAM domain family protein</t>
  </si>
  <si>
    <t>AT2G44850.2</t>
  </si>
  <si>
    <t>Small nuclear ribonucleoprotein family protein</t>
  </si>
  <si>
    <t>Lus10042877</t>
  </si>
  <si>
    <t>transcription regulators</t>
  </si>
  <si>
    <t>AT1G02080.2</t>
  </si>
  <si>
    <t>Lus10042877.g</t>
  </si>
  <si>
    <t>C2H2-like zinc finger protein</t>
  </si>
  <si>
    <t>binding</t>
  </si>
  <si>
    <t>CCT motif family protein</t>
  </si>
  <si>
    <t>Pollen Ole e 1 allergen and extensin family protein</t>
  </si>
  <si>
    <t>Protein of unknown function (DUF167)</t>
  </si>
  <si>
    <t>AT1G49170.1</t>
  </si>
  <si>
    <t>Lus10042814</t>
  </si>
  <si>
    <t>Sphingomyelin synthetase family protein</t>
  </si>
  <si>
    <t>AT1G43580.1</t>
  </si>
  <si>
    <t>Lus10042814.g</t>
  </si>
  <si>
    <t>Mog1/PsbP/DUF1795-like photosystem II reaction center PsbP family protein</t>
  </si>
  <si>
    <t>Protein of unknown function (DUF793)</t>
  </si>
  <si>
    <t>Trihelix Family</t>
  </si>
  <si>
    <t>sequence-specific DNA binding transcription factors</t>
  </si>
  <si>
    <t>AT5G42130.1</t>
  </si>
  <si>
    <t>Lus10042796</t>
  </si>
  <si>
    <t>Lus10042796.g</t>
  </si>
  <si>
    <t>Lus10042794</t>
  </si>
  <si>
    <t>AT1G21326.1</t>
  </si>
  <si>
    <t>Lus10042794.g</t>
  </si>
  <si>
    <t>thioredoxin M-type 4</t>
  </si>
  <si>
    <t>ATHM4,ATM4,TRX-M4</t>
  </si>
  <si>
    <t>AT3G15360.1</t>
  </si>
  <si>
    <t>GRAS Family</t>
  </si>
  <si>
    <t>NAC (No Apical Meristem) domain transcriptional regulator superfamily protein</t>
  </si>
  <si>
    <t>Ribosomal protein L14p/L23e family protein</t>
  </si>
  <si>
    <t>sterol carrier protein 2</t>
  </si>
  <si>
    <t>ATSCP2,SCP2</t>
  </si>
  <si>
    <t>AT5G42890.1</t>
  </si>
  <si>
    <t>HSF Family</t>
  </si>
  <si>
    <t>Lus10042637</t>
  </si>
  <si>
    <t>SLY1</t>
  </si>
  <si>
    <t>AT4G24210.1</t>
  </si>
  <si>
    <t>Lus10042637.g</t>
  </si>
  <si>
    <t>Lus10042632</t>
  </si>
  <si>
    <t>NIMA-related kinase 2</t>
  </si>
  <si>
    <t>ATNEK2,NEK2</t>
  </si>
  <si>
    <t>AT3G04810.1</t>
  </si>
  <si>
    <t>Lus10042632.g</t>
  </si>
  <si>
    <t>U5 small nuclear ribonucleoprotein helicase, putative</t>
  </si>
  <si>
    <t>emb1507</t>
  </si>
  <si>
    <t>AT1G20960.1</t>
  </si>
  <si>
    <t>MGP</t>
  </si>
  <si>
    <t>AT1G03840.1</t>
  </si>
  <si>
    <t>Nucleic acid-binding, OB-fold-like protein</t>
  </si>
  <si>
    <t>RmlC-like cupins superfamily protein</t>
  </si>
  <si>
    <t>AT3G22550.1</t>
  </si>
  <si>
    <t>Acyl-CoA N-acyltransferases (NAT) superfamily protein</t>
  </si>
  <si>
    <t>Chalcone-flavanone isomerase family protein</t>
  </si>
  <si>
    <t>Protein of unknown function (DUF3049)</t>
  </si>
  <si>
    <t>AT5G19260.1</t>
  </si>
  <si>
    <t>Protein of unknown function (DUF640)</t>
  </si>
  <si>
    <t>AT3G04550.1</t>
  </si>
  <si>
    <t>FAD/NAD(P)-binding oxidoreductase family protein</t>
  </si>
  <si>
    <t>Lus10042524</t>
  </si>
  <si>
    <t>non-photochemical quenching 1</t>
  </si>
  <si>
    <t>AVDE1,NPQ1</t>
  </si>
  <si>
    <t>AT1G08550.1</t>
  </si>
  <si>
    <t>Lus10042524.g</t>
  </si>
  <si>
    <t>Lus10042510</t>
  </si>
  <si>
    <t>Lus10042510.g</t>
  </si>
  <si>
    <t>Peptidase M20/M25/M40 family protein</t>
  </si>
  <si>
    <t>Protein of unknown function DUF92, transmembrane</t>
  </si>
  <si>
    <t>AT1G78620.1</t>
  </si>
  <si>
    <t>Galactose mutarotase-like superfamily protein</t>
  </si>
  <si>
    <t>AT3G17940.1</t>
  </si>
  <si>
    <t>Lus10042478</t>
  </si>
  <si>
    <t>glucan synthase-like 4</t>
  </si>
  <si>
    <t>ATGSL04,atgsl4,gsl04</t>
  </si>
  <si>
    <t>AT3G14570.1</t>
  </si>
  <si>
    <t>Lus10042478.g</t>
  </si>
  <si>
    <t>Lus10042471</t>
  </si>
  <si>
    <t>Lus10042471.g</t>
  </si>
  <si>
    <t>Plastid-lipid associated protein PAP / fibrillin family protein</t>
  </si>
  <si>
    <t>AT5G10695.1</t>
  </si>
  <si>
    <t>Lus10042428</t>
  </si>
  <si>
    <t>Protein of unknown function (DUF1336)</t>
  </si>
  <si>
    <t>AT5G10750.1</t>
  </si>
  <si>
    <t>Lus10042428.g</t>
  </si>
  <si>
    <t>Lus10042418</t>
  </si>
  <si>
    <t>glutathione peroxidase 7</t>
  </si>
  <si>
    <t>ATGPX7,GPX7</t>
  </si>
  <si>
    <t>AT4G31870.1</t>
  </si>
  <si>
    <t>Lus10042418.g</t>
  </si>
  <si>
    <t>Lus10042404</t>
  </si>
  <si>
    <t>alfin-like 6</t>
  </si>
  <si>
    <t>AL6</t>
  </si>
  <si>
    <t>AT2G02470.1</t>
  </si>
  <si>
    <t>Lus10042404.g</t>
  </si>
  <si>
    <t>AT1G47530.1</t>
  </si>
  <si>
    <t>P-loop nucleoside triphosphate hydrolases superfamily protein with CH (Calponin Homology) domain</t>
  </si>
  <si>
    <t>cold, circadian rhythm, and rna binding 2</t>
  </si>
  <si>
    <t>ATGRP7,CCR2,GR-RBP7,GRP7</t>
  </si>
  <si>
    <t>AT2G21660.1</t>
  </si>
  <si>
    <t>Lus10042320</t>
  </si>
  <si>
    <t>Lus10042320.g</t>
  </si>
  <si>
    <t>AT5G10530.1</t>
  </si>
  <si>
    <t>Lus10042280</t>
  </si>
  <si>
    <t>AT3G17930.1</t>
  </si>
  <si>
    <t>Lus10042280.g</t>
  </si>
  <si>
    <t>TOXICOS EN LEVADURA 2</t>
  </si>
  <si>
    <t>ATL2,TL2</t>
  </si>
  <si>
    <t>AT3G16720.1</t>
  </si>
  <si>
    <t>Lus10042275</t>
  </si>
  <si>
    <t>AT1G07160.1</t>
  </si>
  <si>
    <t>Lus10042275.g</t>
  </si>
  <si>
    <t>Homeobox-leucine zipper family protein / lipid-binding START domain-containing protein</t>
  </si>
  <si>
    <t>Lus10042246</t>
  </si>
  <si>
    <t>prenylated RAB acceptor 1.B4</t>
  </si>
  <si>
    <t>PRA1.B4</t>
  </si>
  <si>
    <t>AT2G38360.1</t>
  </si>
  <si>
    <t>Lus10042246.g</t>
  </si>
  <si>
    <t>Plant protein of unknown function (DUF827)</t>
  </si>
  <si>
    <t>Protein of unknown function (DUF567)</t>
  </si>
  <si>
    <t>Lus10042227</t>
  </si>
  <si>
    <t>Methyltransferase-related protein</t>
  </si>
  <si>
    <t>AT5G58375.1</t>
  </si>
  <si>
    <t>Lus10042227.g</t>
  </si>
  <si>
    <t>Regulator of chromosome condensation (RCC1) family protein</t>
  </si>
  <si>
    <t>AT1G74670.1</t>
  </si>
  <si>
    <t>Lus10042179</t>
  </si>
  <si>
    <t>Protein of unknown function (DUF1118)</t>
  </si>
  <si>
    <t>AT1G74730.1</t>
  </si>
  <si>
    <t>Lus10042179.g</t>
  </si>
  <si>
    <t>aldehyde dehydrogenase 12A1</t>
  </si>
  <si>
    <t>ALDH12A1,ATP5CDH,P5CDH</t>
  </si>
  <si>
    <t>AT5G62530.1</t>
  </si>
  <si>
    <t>ubiquitin-conjugating enzyme 5</t>
  </si>
  <si>
    <t>UBC5</t>
  </si>
  <si>
    <t>AT1G63800.1</t>
  </si>
  <si>
    <t>Lus10042130</t>
  </si>
  <si>
    <t>Lus10042130.g</t>
  </si>
  <si>
    <t>HT1</t>
  </si>
  <si>
    <t>AT1G62400.1</t>
  </si>
  <si>
    <t>SOUL heme-binding family protein</t>
  </si>
  <si>
    <t>AT1G17100.1</t>
  </si>
  <si>
    <t>Lus10042077</t>
  </si>
  <si>
    <t>AT1G67785.1</t>
  </si>
  <si>
    <t>Lus10042077.g</t>
  </si>
  <si>
    <t>AT2G21340.1</t>
  </si>
  <si>
    <t>Lus10042059</t>
  </si>
  <si>
    <t>AT3G01130.2</t>
  </si>
  <si>
    <t>Lus10042059.g</t>
  </si>
  <si>
    <t>Lus10042055</t>
  </si>
  <si>
    <t>3-oxo-5-alpha-steroid 4-dehydrogenase family protein</t>
  </si>
  <si>
    <t>AT2G16530.1</t>
  </si>
  <si>
    <t>Lus10042055.g</t>
  </si>
  <si>
    <t>Lus10042049</t>
  </si>
  <si>
    <t>LYR family of Fe/S cluster biogenesis protein</t>
  </si>
  <si>
    <t>AT4G34700.1</t>
  </si>
  <si>
    <t>Lus10042049.g</t>
  </si>
  <si>
    <t>Lus10042037</t>
  </si>
  <si>
    <t>AT3G10300.3</t>
  </si>
  <si>
    <t>Lus10042037.g</t>
  </si>
  <si>
    <t>Ribosomal protein L31e family protein</t>
  </si>
  <si>
    <t>Lus10042022</t>
  </si>
  <si>
    <t>membrane-associated progesterone binding protein 4</t>
  </si>
  <si>
    <t>AtMAPR4,MAPR4</t>
  </si>
  <si>
    <t>AT4G14965.1</t>
  </si>
  <si>
    <t>Lus10042022.g</t>
  </si>
  <si>
    <t>Glutaredoxin family protein</t>
  </si>
  <si>
    <t>Pentatricopeptide repeat (PPR-like) superfamily protein</t>
  </si>
  <si>
    <t>AT1G18210.1</t>
  </si>
  <si>
    <t>AT1G48590.2</t>
  </si>
  <si>
    <t>B-S glucosidase 44</t>
  </si>
  <si>
    <t>BGLU44</t>
  </si>
  <si>
    <t>AT3G18080.1</t>
  </si>
  <si>
    <t>Protein of unknown function (DUF760)</t>
  </si>
  <si>
    <t>Lus10041955</t>
  </si>
  <si>
    <t>Lus10041955.g</t>
  </si>
  <si>
    <t>AT4G34760.1</t>
  </si>
  <si>
    <t>Ubiquinol-cytochrome C reductase iron-sulfur subunit</t>
  </si>
  <si>
    <t>AT5G13430.1</t>
  </si>
  <si>
    <t>Lus10041868</t>
  </si>
  <si>
    <t>AT5G66090.1</t>
  </si>
  <si>
    <t>Lus10041868.g</t>
  </si>
  <si>
    <t>Lus10041823</t>
  </si>
  <si>
    <t>GDP-D-mannose 4,6-dehydratase 1</t>
  </si>
  <si>
    <t>GMD1</t>
  </si>
  <si>
    <t>AT5G66280.1</t>
  </si>
  <si>
    <t>Lus10041823.g</t>
  </si>
  <si>
    <t>F-box/RNI-like superfamily protein</t>
  </si>
  <si>
    <t>AT1G13570.1</t>
  </si>
  <si>
    <t>ubiquitin-conjugating enzyme 16</t>
  </si>
  <si>
    <t>UBC16</t>
  </si>
  <si>
    <t>AT1G75440.1</t>
  </si>
  <si>
    <t>Phosphatidic acid phosphatase (PAP2) family protein</t>
  </si>
  <si>
    <t>AT4G36530.2</t>
  </si>
  <si>
    <t>Lus10041711</t>
  </si>
  <si>
    <t>acyl-CoA oxidase 2</t>
  </si>
  <si>
    <t>ACX2,ATACX2</t>
  </si>
  <si>
    <t>AT5G65110.1</t>
  </si>
  <si>
    <t>Lus10041711.g</t>
  </si>
  <si>
    <t>AT4G39840.1</t>
  </si>
  <si>
    <t>Lus10041660</t>
  </si>
  <si>
    <t>Lus10041660.g</t>
  </si>
  <si>
    <t>cinnamoyl coa reductase 1</t>
  </si>
  <si>
    <t>ATCCR1,CCR1,IRX4</t>
  </si>
  <si>
    <t>AT1G15950.1</t>
  </si>
  <si>
    <t>lipoxygenase 2</t>
  </si>
  <si>
    <t>ATLOX2,LOX2</t>
  </si>
  <si>
    <t>AT3G45140.1</t>
  </si>
  <si>
    <t>NF-YC Family</t>
  </si>
  <si>
    <t>carboxyesterase 17</t>
  </si>
  <si>
    <t>AtCXE17,CXE17</t>
  </si>
  <si>
    <t>AT5G16080.1</t>
  </si>
  <si>
    <t>Lus10041625</t>
  </si>
  <si>
    <t>AT1G16080.1</t>
  </si>
  <si>
    <t>Lus10041625.g</t>
  </si>
  <si>
    <t>Lus10041624</t>
  </si>
  <si>
    <t>AT1G80940.1</t>
  </si>
  <si>
    <t>Lus10041624.g</t>
  </si>
  <si>
    <t>glycine-rich protein</t>
  </si>
  <si>
    <t>Protein of unknown function (DUF579)</t>
  </si>
  <si>
    <t>AT5G67210.1</t>
  </si>
  <si>
    <t>SPT</t>
  </si>
  <si>
    <t>AT4G36930.1</t>
  </si>
  <si>
    <t>Lus10041576</t>
  </si>
  <si>
    <t>Cystathionine beta-synthase (CBS) family protein</t>
  </si>
  <si>
    <t>CDCP2,LEJ2</t>
  </si>
  <si>
    <t>AT4G36910.1</t>
  </si>
  <si>
    <t>Lus10041576.g</t>
  </si>
  <si>
    <t>Lus10041575</t>
  </si>
  <si>
    <t>AT4G34090.1</t>
  </si>
  <si>
    <t>Lus10041575.g</t>
  </si>
  <si>
    <t>Lus10041564</t>
  </si>
  <si>
    <t>Ribosomal protein S21 family protein</t>
  </si>
  <si>
    <t>GHS1</t>
  </si>
  <si>
    <t>AT3G27160.1</t>
  </si>
  <si>
    <t>Lus10041564.g</t>
  </si>
  <si>
    <t>DCD (Development and Cell Death) domain protein</t>
  </si>
  <si>
    <t>AT3G27100.1</t>
  </si>
  <si>
    <t>ribosomal protein large subunit 27</t>
  </si>
  <si>
    <t>RPL27</t>
  </si>
  <si>
    <t>AT5G40950.1</t>
  </si>
  <si>
    <t>secE/sec61-gamma protein transport protein</t>
  </si>
  <si>
    <t>AT3G48660.1</t>
  </si>
  <si>
    <t>Lus10041541</t>
  </si>
  <si>
    <t>AT5G41050.1</t>
  </si>
  <si>
    <t>Lus10041541.g</t>
  </si>
  <si>
    <t>Lus10041517</t>
  </si>
  <si>
    <t>Lus10041517.g</t>
  </si>
  <si>
    <t>Lus10041513</t>
  </si>
  <si>
    <t>Lus10041513.g</t>
  </si>
  <si>
    <t>Lus10041505</t>
  </si>
  <si>
    <t xml:space="preserve">Family of unknown function (DUF716) </t>
  </si>
  <si>
    <t>AT5G13890.1</t>
  </si>
  <si>
    <t>Lus10041505.g</t>
  </si>
  <si>
    <t>CAX interacting protein 1</t>
  </si>
  <si>
    <t>ATGRXCP,CXIP1</t>
  </si>
  <si>
    <t>AT3G54900.1</t>
  </si>
  <si>
    <t>Lus10041479</t>
  </si>
  <si>
    <t>Ribosomal protein L12/ ATP-dependent Clp protease adaptor protein ClpS family protein</t>
  </si>
  <si>
    <t>AT1G68660.1</t>
  </si>
  <si>
    <t>Lus10041479.g</t>
  </si>
  <si>
    <t>AT1G13360.1</t>
  </si>
  <si>
    <t>Lus10041420</t>
  </si>
  <si>
    <t>AT2G35795.1</t>
  </si>
  <si>
    <t>Lus10041420.g</t>
  </si>
  <si>
    <t>Expressed protein</t>
  </si>
  <si>
    <t>D-isomer specific 2-hydroxyacid dehydrogenase family protein</t>
  </si>
  <si>
    <t>Lus10041378</t>
  </si>
  <si>
    <t>Ubiquitin related modifier 1</t>
  </si>
  <si>
    <t>AT3G61113.1</t>
  </si>
  <si>
    <t>Lus10041378.g</t>
  </si>
  <si>
    <t>AT2G16790.1</t>
  </si>
  <si>
    <t>Nucleotide/sugar transporter family protein</t>
  </si>
  <si>
    <t>zinc finger (CCCH-type) family protein</t>
  </si>
  <si>
    <t>Lus10041297</t>
  </si>
  <si>
    <t>AT5G09310.1</t>
  </si>
  <si>
    <t>Lus10041297.g</t>
  </si>
  <si>
    <t>Lus10041273</t>
  </si>
  <si>
    <t>Lus10041273.g</t>
  </si>
  <si>
    <t>DNAJ heat shock family protein</t>
  </si>
  <si>
    <t>AT1G03220.1</t>
  </si>
  <si>
    <t>Lus10041209</t>
  </si>
  <si>
    <t>photosystem I subunit D-2</t>
  </si>
  <si>
    <t>PSAD-2</t>
  </si>
  <si>
    <t>AT1G03130.1</t>
  </si>
  <si>
    <t>Lus10041209.g</t>
  </si>
  <si>
    <t>Lus10041177</t>
  </si>
  <si>
    <t>3-ketoacyl-CoA synthase 2</t>
  </si>
  <si>
    <t>KCS2</t>
  </si>
  <si>
    <t>AT1G04220.1</t>
  </si>
  <si>
    <t>Lus10041177.g</t>
  </si>
  <si>
    <t>Lus10041086</t>
  </si>
  <si>
    <t>AT4G12790.1</t>
  </si>
  <si>
    <t>Lus10041086.g</t>
  </si>
  <si>
    <t>heat shock protein 70 (Hsp 70) family protein</t>
  </si>
  <si>
    <t>BIP1</t>
  </si>
  <si>
    <t>AT5G28540.1</t>
  </si>
  <si>
    <t>Lus10041075</t>
  </si>
  <si>
    <t>co-factor for nitrate, reductase and xanthine dehydrogenase 7</t>
  </si>
  <si>
    <t>CNX7,SIR5</t>
  </si>
  <si>
    <t>AT4G10100.1</t>
  </si>
  <si>
    <t>Lus10041075.g</t>
  </si>
  <si>
    <t>UDP-glucosyl transferase 85A2</t>
  </si>
  <si>
    <t>AtUGT85A2,UGT85A2</t>
  </si>
  <si>
    <t>AT1G22360.1</t>
  </si>
  <si>
    <t>Nuclear transport factor 2 (NTF2) family protein</t>
  </si>
  <si>
    <t>fatty acid desaturase 5</t>
  </si>
  <si>
    <t>ADS3,FAD5,FADB,JB67</t>
  </si>
  <si>
    <t>AT3G15850.1</t>
  </si>
  <si>
    <t>Lus10041039</t>
  </si>
  <si>
    <t>ATPase, F0 complex, subunit B/B\', bacterial/chloroplast</t>
  </si>
  <si>
    <t>AT4G32260.1</t>
  </si>
  <si>
    <t>Lus10041039.g</t>
  </si>
  <si>
    <t>2Fe-2S ferredoxin-like superfamily protein</t>
  </si>
  <si>
    <t>Lus10041036</t>
  </si>
  <si>
    <t>Lus10041036.g</t>
  </si>
  <si>
    <t>Lus10041025</t>
  </si>
  <si>
    <t>AT2G25250.1</t>
  </si>
  <si>
    <t>Lus10041025.g</t>
  </si>
  <si>
    <t>Lus10040986</t>
  </si>
  <si>
    <t>cytochrome P450, family 86, subfamily B, polypeptide 1</t>
  </si>
  <si>
    <t>CYP86B1</t>
  </si>
  <si>
    <t>AT5G23190.1</t>
  </si>
  <si>
    <t>Lus10040986.g</t>
  </si>
  <si>
    <t>Lus10040982</t>
  </si>
  <si>
    <t>nuclear-encoded CLP protease P7</t>
  </si>
  <si>
    <t>CLPP2,NCLPP7</t>
  </si>
  <si>
    <t>AT5G23140.1</t>
  </si>
  <si>
    <t>Lus10040982.g</t>
  </si>
  <si>
    <t>Lus10040981</t>
  </si>
  <si>
    <t>Lus10040981.g</t>
  </si>
  <si>
    <t>Formyl transferase</t>
  </si>
  <si>
    <t>Amino acid permease family protein</t>
  </si>
  <si>
    <t>Lus10040941</t>
  </si>
  <si>
    <t>Lus10040941.g</t>
  </si>
  <si>
    <t>myb domain protein 73</t>
  </si>
  <si>
    <t>ATMYB73,MYB73</t>
  </si>
  <si>
    <t>AT4G37260.1</t>
  </si>
  <si>
    <t>AT5G13410.1</t>
  </si>
  <si>
    <t>Lus10040892</t>
  </si>
  <si>
    <t>glucan synthase-like 8</t>
  </si>
  <si>
    <t>ATGSL08,ATGSL8,CHOR,GSL08,GSL8</t>
  </si>
  <si>
    <t>AT2G36850.1</t>
  </si>
  <si>
    <t>Lus10040892.g</t>
  </si>
  <si>
    <t>Lus10040887</t>
  </si>
  <si>
    <t>Lus10040887.g</t>
  </si>
  <si>
    <t>Lus10040877</t>
  </si>
  <si>
    <t>Lus10040877.g</t>
  </si>
  <si>
    <t>Lus10040872</t>
  </si>
  <si>
    <t>exocyst subunit exo70 family protein H7</t>
  </si>
  <si>
    <t>ATEXO70H7,EXO70H7</t>
  </si>
  <si>
    <t>AT5G59730.2</t>
  </si>
  <si>
    <t>Lus10040872.g</t>
  </si>
  <si>
    <t>Chloroplast-targeted copper chaperone protein</t>
  </si>
  <si>
    <t>Lus10040851</t>
  </si>
  <si>
    <t>AT5G02530.1</t>
  </si>
  <si>
    <t>Lus10040851.g</t>
  </si>
  <si>
    <t>AT5G59613.1</t>
  </si>
  <si>
    <t>63 kDa inner membrane family protein</t>
  </si>
  <si>
    <t>ALB3</t>
  </si>
  <si>
    <t>AT2G28800.1</t>
  </si>
  <si>
    <t>actin-11</t>
  </si>
  <si>
    <t>ACT11</t>
  </si>
  <si>
    <t>AT3G12110.1</t>
  </si>
  <si>
    <t>Lus10040804</t>
  </si>
  <si>
    <t>AT2G28940.2</t>
  </si>
  <si>
    <t>Lus10040804.g</t>
  </si>
  <si>
    <t>Lus10040799</t>
  </si>
  <si>
    <t>AT5G59400.1</t>
  </si>
  <si>
    <t>Lus10040799.g</t>
  </si>
  <si>
    <t>Lus10040796</t>
  </si>
  <si>
    <t>3-ketoacyl-CoA synthase 10</t>
  </si>
  <si>
    <t>FDH,KCS10</t>
  </si>
  <si>
    <t>AT2G26250.1</t>
  </si>
  <si>
    <t>Lus10040796.g</t>
  </si>
  <si>
    <t>Ribosomal protein L36e family protein</t>
  </si>
  <si>
    <t>AT3G53740.2</t>
  </si>
  <si>
    <t>Coatomer, alpha subunit</t>
  </si>
  <si>
    <t>cation exchanger 1</t>
  </si>
  <si>
    <t>ATCAX1,CAX1,RCI4</t>
  </si>
  <si>
    <t>AT2G38170.1</t>
  </si>
  <si>
    <t>Lus10040639</t>
  </si>
  <si>
    <t>photosystem I subunit F</t>
  </si>
  <si>
    <t>PSAF</t>
  </si>
  <si>
    <t>AT1G31330.1</t>
  </si>
  <si>
    <t>Lus10040639.g</t>
  </si>
  <si>
    <t>Lus10040635</t>
  </si>
  <si>
    <t>AIG2-like (avirulence induced gene) family protein</t>
  </si>
  <si>
    <t>AT3G02910.1</t>
  </si>
  <si>
    <t>Lus10040635.g</t>
  </si>
  <si>
    <t>AT5G45170.1</t>
  </si>
  <si>
    <t>Zinc-binding dehydrogenase family protein</t>
  </si>
  <si>
    <t>AT4G28400.1</t>
  </si>
  <si>
    <t>dentin sialophosphoprotein-related</t>
  </si>
  <si>
    <t>AT5G07980.1</t>
  </si>
  <si>
    <t>Lus10040531</t>
  </si>
  <si>
    <t>Lus10040531.g</t>
  </si>
  <si>
    <t>Lus10040513</t>
  </si>
  <si>
    <t>AT5G08060.1</t>
  </si>
  <si>
    <t>Lus10040513.g</t>
  </si>
  <si>
    <t>Protein of unknown function, DUF547</t>
  </si>
  <si>
    <t>Protein of unknown function (DUF677)</t>
  </si>
  <si>
    <t>AT4G34320.1</t>
  </si>
  <si>
    <t>AT1G49310.1</t>
  </si>
  <si>
    <t>Lus10040437</t>
  </si>
  <si>
    <t>Glucose-1-phosphate adenylyltransferase family protein</t>
  </si>
  <si>
    <t>APL3</t>
  </si>
  <si>
    <t>AT4G39210.1</t>
  </si>
  <si>
    <t>Lus10040437.g</t>
  </si>
  <si>
    <t>Lus10040418</t>
  </si>
  <si>
    <t>AT2G39020.1</t>
  </si>
  <si>
    <t>Lus10040418.g</t>
  </si>
  <si>
    <t>Plant-specific GATA-type zinc finger transcription factor family protein</t>
  </si>
  <si>
    <t>BME3,BME3-ZF,GATA8</t>
  </si>
  <si>
    <t>AT3G54810.1</t>
  </si>
  <si>
    <t>Lus10040391</t>
  </si>
  <si>
    <t>photosystem I light harvesting complex gene 1</t>
  </si>
  <si>
    <t>LHCA1</t>
  </si>
  <si>
    <t>AT3G54890.1</t>
  </si>
  <si>
    <t>Lus10040391.g</t>
  </si>
  <si>
    <t>AT5G03030.1</t>
  </si>
  <si>
    <t>Lus10040347</t>
  </si>
  <si>
    <t>glutathione transferase lambda 2</t>
  </si>
  <si>
    <t>GSTL2</t>
  </si>
  <si>
    <t>AT3G55040.1</t>
  </si>
  <si>
    <t>Lus10040347.g</t>
  </si>
  <si>
    <t>Lus10040344</t>
  </si>
  <si>
    <t>AT3G12345.1</t>
  </si>
  <si>
    <t>Lus10040344.g</t>
  </si>
  <si>
    <t>Lus10040294</t>
  </si>
  <si>
    <t>AT3G55430.1</t>
  </si>
  <si>
    <t>Lus10040294.g</t>
  </si>
  <si>
    <t>Lus10040280</t>
  </si>
  <si>
    <t>AT3G55520.1</t>
  </si>
  <si>
    <t>Lus10040280.g</t>
  </si>
  <si>
    <t>Lus10040215</t>
  </si>
  <si>
    <t>ortholog of sugar beet HS1 PRO-1 2</t>
  </si>
  <si>
    <t>ATHSPRO2,HSPRO2</t>
  </si>
  <si>
    <t>AT2G40000.1</t>
  </si>
  <si>
    <t>Lus10040215.g</t>
  </si>
  <si>
    <t>Lus10040207</t>
  </si>
  <si>
    <t>alfin-like 1</t>
  </si>
  <si>
    <t>AL1</t>
  </si>
  <si>
    <t>AT5G05610.1</t>
  </si>
  <si>
    <t>Lus10040207.g</t>
  </si>
  <si>
    <t>SGNH hydrolase-type esterase superfamily protein</t>
  </si>
  <si>
    <t>AT3G11210.1</t>
  </si>
  <si>
    <t>Yippee family putative zinc-binding protein</t>
  </si>
  <si>
    <t>AT5G54010.1</t>
  </si>
  <si>
    <t>Lus10040177</t>
  </si>
  <si>
    <t>AT5G37980.1</t>
  </si>
  <si>
    <t>Lus10040177.g</t>
  </si>
  <si>
    <t>Protein of unknown function (DUF1639)</t>
  </si>
  <si>
    <t>homeobox protein 2</t>
  </si>
  <si>
    <t>ATHB-2,ATHB2,HAT4,HB-2</t>
  </si>
  <si>
    <t>AT4G16780.1</t>
  </si>
  <si>
    <t>LIL3:1</t>
  </si>
  <si>
    <t>AT4G17600.1</t>
  </si>
  <si>
    <t>Lus10040130</t>
  </si>
  <si>
    <t>ATPase, F1 complex, delta/epsilon subunit</t>
  </si>
  <si>
    <t>AT5G47030.1</t>
  </si>
  <si>
    <t>Lus10040130.g</t>
  </si>
  <si>
    <t>NADH-ubiquinone oxidoreductase B8 subunit, putative</t>
  </si>
  <si>
    <t>AT5G47890.1</t>
  </si>
  <si>
    <t>AT3G59840.1</t>
  </si>
  <si>
    <t>Lus10040106</t>
  </si>
  <si>
    <t>AT4G25300.1</t>
  </si>
  <si>
    <t>Lus10040106.g</t>
  </si>
  <si>
    <t>Lus10040104</t>
  </si>
  <si>
    <t>Lus10040104.g</t>
  </si>
  <si>
    <t>AT4G17720.1</t>
  </si>
  <si>
    <t>LSD Family</t>
  </si>
  <si>
    <t>AT4G21970.1</t>
  </si>
  <si>
    <t>AT1G05170.1</t>
  </si>
  <si>
    <t>cytochrome P450, family 716, subfamily A, polypeptide 1</t>
  </si>
  <si>
    <t>CYP716A1</t>
  </si>
  <si>
    <t>AT5G36110.1</t>
  </si>
  <si>
    <t>Lus10040012</t>
  </si>
  <si>
    <t>Cytochrome c oxidase subunit Vc family protein</t>
  </si>
  <si>
    <t>AT5G61310.1</t>
  </si>
  <si>
    <t>Lus10040012.g</t>
  </si>
  <si>
    <t>Cyclophilin-like peptidyl-prolyl cis-trans isomerase family protein</t>
  </si>
  <si>
    <t>AT5G35090.1</t>
  </si>
  <si>
    <t>AT5G62930.1</t>
  </si>
  <si>
    <t>Lus10039937</t>
  </si>
  <si>
    <t>Protein of unknown function (DUF565)</t>
  </si>
  <si>
    <t>NPQ7</t>
  </si>
  <si>
    <t>AT1G65420.1</t>
  </si>
  <si>
    <t>Lus10039937.g</t>
  </si>
  <si>
    <t>Lus10039912</t>
  </si>
  <si>
    <t>photosystem I light harvesting complex gene 6</t>
  </si>
  <si>
    <t>LHCA2*1,LHCA6</t>
  </si>
  <si>
    <t>AT1G19150.1</t>
  </si>
  <si>
    <t>Lus10039912.g</t>
  </si>
  <si>
    <t>Lus10039889</t>
  </si>
  <si>
    <t>AT2G33845.1</t>
  </si>
  <si>
    <t>Lus10039889.g</t>
  </si>
  <si>
    <t>Lus10039882</t>
  </si>
  <si>
    <t>ECA1 gametogenesis related family protein</t>
  </si>
  <si>
    <t>AT1G44224.1</t>
  </si>
  <si>
    <t>Lus10039882.g</t>
  </si>
  <si>
    <t>Lus10039881</t>
  </si>
  <si>
    <t>AT5G09520.1</t>
  </si>
  <si>
    <t>Lus10039881.g</t>
  </si>
  <si>
    <t>syntaxin of plants 61</t>
  </si>
  <si>
    <t>ATSYP61,OSM1,SYP61</t>
  </si>
  <si>
    <t>AT1G28490.1</t>
  </si>
  <si>
    <t>AT5G44170.1</t>
  </si>
  <si>
    <t>Lus10039875</t>
  </si>
  <si>
    <t>Lus10039875.g</t>
  </si>
  <si>
    <t>Lus10039869</t>
  </si>
  <si>
    <t>Lus10039869.g</t>
  </si>
  <si>
    <t>Lus10039856</t>
  </si>
  <si>
    <t>Lus10039856.g</t>
  </si>
  <si>
    <t>Lus10039853</t>
  </si>
  <si>
    <t>Lus10039853.g</t>
  </si>
  <si>
    <t>Lus10039835</t>
  </si>
  <si>
    <t>AT1G53035.1</t>
  </si>
  <si>
    <t>Lus10039835.g</t>
  </si>
  <si>
    <t>AT4G28290.1</t>
  </si>
  <si>
    <t>Lus10039807</t>
  </si>
  <si>
    <t>Lus10039807.g</t>
  </si>
  <si>
    <t>Lus10039797</t>
  </si>
  <si>
    <t>Auxin-responsive GH3 family protein</t>
  </si>
  <si>
    <t>DFL2,GH3-10</t>
  </si>
  <si>
    <t>AT4G03400.1</t>
  </si>
  <si>
    <t>Lus10039797.g</t>
  </si>
  <si>
    <t>pleckstrin homology (PH) domain-containing protein</t>
  </si>
  <si>
    <t>AT4G17140.3</t>
  </si>
  <si>
    <t>Lus10039752</t>
  </si>
  <si>
    <t>AT4G10270.1</t>
  </si>
  <si>
    <t>Lus10039752.g</t>
  </si>
  <si>
    <t>Lus10039742</t>
  </si>
  <si>
    <t>AT4G28100.1</t>
  </si>
  <si>
    <t>Lus10039742.g</t>
  </si>
  <si>
    <t>Cyclin D6;1</t>
  </si>
  <si>
    <t>CYCD6;1</t>
  </si>
  <si>
    <t>AT4G03270.1</t>
  </si>
  <si>
    <t>Protein of unknown function (DUF604)</t>
  </si>
  <si>
    <t>chromatin protein family</t>
  </si>
  <si>
    <t>SKIP</t>
  </si>
  <si>
    <t>AT1G77180.1</t>
  </si>
  <si>
    <t>AT4G23610.1</t>
  </si>
  <si>
    <t>AT1G05170.2</t>
  </si>
  <si>
    <t>peroxisomal NAD-malate dehydrogenase 1</t>
  </si>
  <si>
    <t>PMDH1</t>
  </si>
  <si>
    <t>AT2G22780.1</t>
  </si>
  <si>
    <t>Lus10039621</t>
  </si>
  <si>
    <t>carboxyesterase 18</t>
  </si>
  <si>
    <t>AtCXE18,CXE18</t>
  </si>
  <si>
    <t>AT5G23530.1</t>
  </si>
  <si>
    <t>Lus10039621.g</t>
  </si>
  <si>
    <t>Lus10039581</t>
  </si>
  <si>
    <t>BPS1</t>
  </si>
  <si>
    <t>AT1G01550.1</t>
  </si>
  <si>
    <t>Lus10039581.g</t>
  </si>
  <si>
    <t>AT3G63460.1</t>
  </si>
  <si>
    <t>Lus10039556</t>
  </si>
  <si>
    <t>SKP1/ASK-interacting protein 5</t>
  </si>
  <si>
    <t>SKIP5,SKP5</t>
  </si>
  <si>
    <t>AT3G54480.1</t>
  </si>
  <si>
    <t>Lus10039556.g</t>
  </si>
  <si>
    <t>annexin 3</t>
  </si>
  <si>
    <t>ANN3,ANNAT3</t>
  </si>
  <si>
    <t>AT2G38760.1</t>
  </si>
  <si>
    <t>Lus10039527</t>
  </si>
  <si>
    <t>AT3G07910.1</t>
  </si>
  <si>
    <t>Lus10039527.g</t>
  </si>
  <si>
    <t>Lus10039520</t>
  </si>
  <si>
    <t>glycoside hydrolase family 2 protein</t>
  </si>
  <si>
    <t>AT3G54440.2</t>
  </si>
  <si>
    <t>Lus10039520.g</t>
  </si>
  <si>
    <t>NADH-ubiquinone oxidoreductase 20 kDa subunit, mitochondrial</t>
  </si>
  <si>
    <t>AT5G11770.1</t>
  </si>
  <si>
    <t>NHL domain-containing protein</t>
  </si>
  <si>
    <t>RNA ligase/cyclic nucleotide phosphodiesterase family protein</t>
  </si>
  <si>
    <t>AT5G40190.1</t>
  </si>
  <si>
    <t>ferredoxin thioredoxin reductase catalytic beta chain family protein</t>
  </si>
  <si>
    <t>AT2G04700.1</t>
  </si>
  <si>
    <t>CLAVATA3/ESR-RELATED 25</t>
  </si>
  <si>
    <t>CLE25</t>
  </si>
  <si>
    <t>AT3G28455.1</t>
  </si>
  <si>
    <t>Lus10039449</t>
  </si>
  <si>
    <t>Lus10039449.g</t>
  </si>
  <si>
    <t>FAR1 Family</t>
  </si>
  <si>
    <t>AT1G23880.1</t>
  </si>
  <si>
    <t>Lus10039401</t>
  </si>
  <si>
    <t>Lus10039401.g</t>
  </si>
  <si>
    <t>AT3G22970.1</t>
  </si>
  <si>
    <t>Lus10039365</t>
  </si>
  <si>
    <t>Lus10039365.g</t>
  </si>
  <si>
    <t>Plant protein 1589 of unknown function</t>
  </si>
  <si>
    <t>AT5G52960.1</t>
  </si>
  <si>
    <t>Lus10039302</t>
  </si>
  <si>
    <t>Lus10039302.g</t>
  </si>
  <si>
    <t>NADH-ubiquinone oxidoreductase-related</t>
  </si>
  <si>
    <t>Tic22-like family protein</t>
  </si>
  <si>
    <t>AT1G70780.1</t>
  </si>
  <si>
    <t>AT1G01490.1</t>
  </si>
  <si>
    <t>lipid transfer protein 4</t>
  </si>
  <si>
    <t>LTP4</t>
  </si>
  <si>
    <t>AT5G59310.1</t>
  </si>
  <si>
    <t>AT5G52420.1</t>
  </si>
  <si>
    <t>Lus10039224</t>
  </si>
  <si>
    <t>Copper transport protein family</t>
  </si>
  <si>
    <t>AT5G23760.1</t>
  </si>
  <si>
    <t>Lus10039224.g</t>
  </si>
  <si>
    <t>Lipase/lipooxygenase, PLAT/LH2 family protein</t>
  </si>
  <si>
    <t>calmodulin-binding family protein</t>
  </si>
  <si>
    <t>Ribosomal protein S14p/S29e family protein</t>
  </si>
  <si>
    <t>AT3G44010.1</t>
  </si>
  <si>
    <t>Lus10039151</t>
  </si>
  <si>
    <t>AT1G33470.2</t>
  </si>
  <si>
    <t>Lus10039151.g</t>
  </si>
  <si>
    <t>cell wall / vacuolar inhibitor of fructosidase 2</t>
  </si>
  <si>
    <t>ATC/VIF2,C/VIF2</t>
  </si>
  <si>
    <t>AT5G64620.1</t>
  </si>
  <si>
    <t>AT3G15395.1</t>
  </si>
  <si>
    <t>AT3G09950.1</t>
  </si>
  <si>
    <t>Lus10039060</t>
  </si>
  <si>
    <t>AT2G35760.1</t>
  </si>
  <si>
    <t>Lus10039060.g</t>
  </si>
  <si>
    <t>AT4G16490.1</t>
  </si>
  <si>
    <t>Lus10039015</t>
  </si>
  <si>
    <t>AT2G32190.1</t>
  </si>
  <si>
    <t>Lus10039015.g</t>
  </si>
  <si>
    <t>Lus10039007</t>
  </si>
  <si>
    <t>AT4G36970.1</t>
  </si>
  <si>
    <t>Lus10039007.g</t>
  </si>
  <si>
    <t>Lus10038975</t>
  </si>
  <si>
    <t>putative mitochondrial RNA helicase 2</t>
  </si>
  <si>
    <t>ATRH53,PMH2</t>
  </si>
  <si>
    <t>AT3G22330.1</t>
  </si>
  <si>
    <t>Lus10038975.g</t>
  </si>
  <si>
    <t>Glucose-methanol-choline (GMC) oxidoreductase family protein</t>
  </si>
  <si>
    <t>Lus10038868</t>
  </si>
  <si>
    <t>membrane-associated progesterone binding protein 3</t>
  </si>
  <si>
    <t>ATMAPR3,ATMP2,MAPR3,MSBP2</t>
  </si>
  <si>
    <t>AT3G48890.1</t>
  </si>
  <si>
    <t>Lus10038868.g</t>
  </si>
  <si>
    <t>AT4G23430.2</t>
  </si>
  <si>
    <t>Lus10038849</t>
  </si>
  <si>
    <t>Protein of unknown function (DUF3464)</t>
  </si>
  <si>
    <t>AT5G52780.1</t>
  </si>
  <si>
    <t>Lus10038849.g</t>
  </si>
  <si>
    <t>Lus10038800</t>
  </si>
  <si>
    <t>Lus10038800.g</t>
  </si>
  <si>
    <t>Lus10038794</t>
  </si>
  <si>
    <t>Lus10038794.g</t>
  </si>
  <si>
    <t>Lus10038792</t>
  </si>
  <si>
    <t>Lus10038792.g</t>
  </si>
  <si>
    <t>Lus10038785</t>
  </si>
  <si>
    <t>AT5G50740.3</t>
  </si>
  <si>
    <t>Lus10038785.g</t>
  </si>
  <si>
    <t>RNA-binding (RRM/RBD/RNP motifs) family protein with retrovirus zinc finger-like domain</t>
  </si>
  <si>
    <t>AT5G04280.1</t>
  </si>
  <si>
    <t>haemoglobin 2</t>
  </si>
  <si>
    <t>AHB2,ARATH GLB2,ATGLB2,GLB2,HB2,NSHB2</t>
  </si>
  <si>
    <t>AT3G10520.1</t>
  </si>
  <si>
    <t>Lus10038652</t>
  </si>
  <si>
    <t>dual specificity protein phosphatase (DsPTP1) family protein</t>
  </si>
  <si>
    <t>ATPTPKIS1,ATSEX4,DSP4,SEX4</t>
  </si>
  <si>
    <t>AT3G52180.1</t>
  </si>
  <si>
    <t>Lus10038652.g</t>
  </si>
  <si>
    <t>AT3G52230.1</t>
  </si>
  <si>
    <t>Lus10038635</t>
  </si>
  <si>
    <t>Lus10038635.g</t>
  </si>
  <si>
    <t>Lus10038625</t>
  </si>
  <si>
    <t>AT5G11500.1</t>
  </si>
  <si>
    <t>Lus10038625.g</t>
  </si>
  <si>
    <t>AT2G15220.1</t>
  </si>
  <si>
    <t>Lus10038584</t>
  </si>
  <si>
    <t>AT4G27390.1</t>
  </si>
  <si>
    <t>Lus10038584.g</t>
  </si>
  <si>
    <t>Lus10038580</t>
  </si>
  <si>
    <t>AT5G20130.1</t>
  </si>
  <si>
    <t>Lus10038580.g</t>
  </si>
  <si>
    <t>6-phosphogluconate dehydrogenase family protein</t>
  </si>
  <si>
    <t>Lus10038538</t>
  </si>
  <si>
    <t>root FNR 1</t>
  </si>
  <si>
    <t>ATRFNR1,RFNR1</t>
  </si>
  <si>
    <t>AT4G05390.1</t>
  </si>
  <si>
    <t>Lus10038538.g</t>
  </si>
  <si>
    <t>Metallo-hydrolase/oxidoreductase superfamily protein</t>
  </si>
  <si>
    <t>prefoldin 6</t>
  </si>
  <si>
    <t>PFD6</t>
  </si>
  <si>
    <t>AT1G29990.1</t>
  </si>
  <si>
    <t>methyl esterase 10</t>
  </si>
  <si>
    <t>ATMES10,MES10</t>
  </si>
  <si>
    <t>AT3G50440.1</t>
  </si>
  <si>
    <t>mitogen-activated protein kinase 3</t>
  </si>
  <si>
    <t>ATMAPK3,ATMPK3,MPK3</t>
  </si>
  <si>
    <t>AT3G45640.1</t>
  </si>
  <si>
    <t>Lus10038450</t>
  </si>
  <si>
    <t>AT3G29130.2</t>
  </si>
  <si>
    <t>Lus10038450.g</t>
  </si>
  <si>
    <t>NF-YA Family</t>
  </si>
  <si>
    <t>Lus10038406</t>
  </si>
  <si>
    <t>AT5G50360.1</t>
  </si>
  <si>
    <t>Lus10038406.g</t>
  </si>
  <si>
    <t>Peptidase M50 family protein</t>
  </si>
  <si>
    <t>Lus10038391</t>
  </si>
  <si>
    <t>AT4G20150.1</t>
  </si>
  <si>
    <t>Lus10038391.g</t>
  </si>
  <si>
    <t>Lus10038358</t>
  </si>
  <si>
    <t>AT4G19950.1</t>
  </si>
  <si>
    <t>Lus10038358.g</t>
  </si>
  <si>
    <t>ATPDX1,ATPDX1.3,PDX1,PDX1.3,RSR4</t>
  </si>
  <si>
    <t>AT5G01410.1</t>
  </si>
  <si>
    <t>ARF-GAP domain 7</t>
  </si>
  <si>
    <t>AGD7,ASP1</t>
  </si>
  <si>
    <t>AT2G37550.1</t>
  </si>
  <si>
    <t>cyclophilin 5</t>
  </si>
  <si>
    <t>ATCYP5,CYP19-4,CYP5</t>
  </si>
  <si>
    <t>AT2G29960.1</t>
  </si>
  <si>
    <t>Translation elongation  factor EF1B/ribosomal protein S6 family protein</t>
  </si>
  <si>
    <t>Lus10038297</t>
  </si>
  <si>
    <t>AT3G27750.1</t>
  </si>
  <si>
    <t>Lus10038297.g</t>
  </si>
  <si>
    <t>NDH-dependent cyclic electron flow 1</t>
  </si>
  <si>
    <t>NDF4</t>
  </si>
  <si>
    <t>AT3G16250.1</t>
  </si>
  <si>
    <t>AT3G21360.1</t>
  </si>
  <si>
    <t>Lus10038253</t>
  </si>
  <si>
    <t>post-illumination chlorophyll fluorescence increase</t>
  </si>
  <si>
    <t>PIFI</t>
  </si>
  <si>
    <t>AT3G15840.1</t>
  </si>
  <si>
    <t>Lus10038253.g</t>
  </si>
  <si>
    <t>Lus10038233</t>
  </si>
  <si>
    <t>AT5G48490.1</t>
  </si>
  <si>
    <t>Lus10038233.g</t>
  </si>
  <si>
    <t>AT3G25290.1</t>
  </si>
  <si>
    <t>histidine triad nucleotide-binding 3</t>
  </si>
  <si>
    <t>HINT3</t>
  </si>
  <si>
    <t>AT5G48545.1</t>
  </si>
  <si>
    <t>plant U-box 9</t>
  </si>
  <si>
    <t>ATPUB9,PUB9</t>
  </si>
  <si>
    <t>AT3G07360.1</t>
  </si>
  <si>
    <t>Lus10038195</t>
  </si>
  <si>
    <t>RNA polymerases N / 8 kDa subunit</t>
  </si>
  <si>
    <t>AT1G61700.1</t>
  </si>
  <si>
    <t>Lus10038195.g</t>
  </si>
  <si>
    <t>ZF-HD Family</t>
  </si>
  <si>
    <t>Lus10038076</t>
  </si>
  <si>
    <t>AT4G33180.1</t>
  </si>
  <si>
    <t>Lus10038076.g</t>
  </si>
  <si>
    <t>P-type ATPase of Arabidopsis 2</t>
  </si>
  <si>
    <t>ATHMA8,HMA8,PAA2</t>
  </si>
  <si>
    <t>AT5G21930.1</t>
  </si>
  <si>
    <t>Lus10038020</t>
  </si>
  <si>
    <t>Lus10038020.g</t>
  </si>
  <si>
    <t>Lus10037994</t>
  </si>
  <si>
    <t>Lus10037994.g</t>
  </si>
  <si>
    <t>Lus10037966</t>
  </si>
  <si>
    <t>pseudouridine synthase family protein</t>
  </si>
  <si>
    <t>SVR1</t>
  </si>
  <si>
    <t>AT2G39140.1</t>
  </si>
  <si>
    <t>Lus10037966.g</t>
  </si>
  <si>
    <t>Lus10037950</t>
  </si>
  <si>
    <t>Lus10037950.g</t>
  </si>
  <si>
    <t>Lus10037926</t>
  </si>
  <si>
    <t>Lus10037926.g</t>
  </si>
  <si>
    <t>Lus10037916</t>
  </si>
  <si>
    <t>Lus10037916.g</t>
  </si>
  <si>
    <t>Lus10037910</t>
  </si>
  <si>
    <t>Lus10037910.g</t>
  </si>
  <si>
    <t>Lus10037899</t>
  </si>
  <si>
    <t>Lus10037899.g</t>
  </si>
  <si>
    <t>Lus10037880</t>
  </si>
  <si>
    <t>Lus10037880.g</t>
  </si>
  <si>
    <t>Lus10037857</t>
  </si>
  <si>
    <t>AT2G45860.1</t>
  </si>
  <si>
    <t>Lus10037857.g</t>
  </si>
  <si>
    <t>Lus10037822</t>
  </si>
  <si>
    <t>ribosomal protein S1</t>
  </si>
  <si>
    <t>ARRPS1,RPS1</t>
  </si>
  <si>
    <t>AT5G30510.1</t>
  </si>
  <si>
    <t>Lus10037822.g</t>
  </si>
  <si>
    <t>Lus10037794</t>
  </si>
  <si>
    <t>Lus10037794.g</t>
  </si>
  <si>
    <t>Nucleic acid-binding proteins superfamily</t>
  </si>
  <si>
    <t>Lus10037703</t>
  </si>
  <si>
    <t>AT5G56710.1</t>
  </si>
  <si>
    <t>Lus10037703.g</t>
  </si>
  <si>
    <t>A20/AN1-like zinc finger family protein</t>
  </si>
  <si>
    <t>germin-like protein 1</t>
  </si>
  <si>
    <t>ATGER1,GER1,GLP1</t>
  </si>
  <si>
    <t>AT1G72610.1</t>
  </si>
  <si>
    <t>germin 3</t>
  </si>
  <si>
    <t>ATGER3,GER3,GLP3,GLP3A,GLP3B</t>
  </si>
  <si>
    <t>AT5G20630.1</t>
  </si>
  <si>
    <t>Lus10037638</t>
  </si>
  <si>
    <t>AT1G17620.1</t>
  </si>
  <si>
    <t>Lus10037638.g</t>
  </si>
  <si>
    <t>AT1G79870.1</t>
  </si>
  <si>
    <t>RHO guanyl-nucleotide exchange factor 11</t>
  </si>
  <si>
    <t>ATROPGEF11,PIRF1,ROPGEF11</t>
  </si>
  <si>
    <t>AT1G52240.2</t>
  </si>
  <si>
    <t>AT2G21390.1</t>
  </si>
  <si>
    <t>ralf-like 33</t>
  </si>
  <si>
    <t>RALFL33</t>
  </si>
  <si>
    <t>AT4G15800.1</t>
  </si>
  <si>
    <t>ATUXS2,AUD1,UXS2</t>
  </si>
  <si>
    <t>AT3G62830.1</t>
  </si>
  <si>
    <t>Lus10037497</t>
  </si>
  <si>
    <t>drought-induced 21</t>
  </si>
  <si>
    <t>ATDI21,DI21</t>
  </si>
  <si>
    <t>AT4G15910.1</t>
  </si>
  <si>
    <t>Lus10037497.g</t>
  </si>
  <si>
    <t>Lus10037496</t>
  </si>
  <si>
    <t>AT5G49100.1</t>
  </si>
  <si>
    <t>Lus10037496.g</t>
  </si>
  <si>
    <t>Lus10037491</t>
  </si>
  <si>
    <t>AT2G22170.1</t>
  </si>
  <si>
    <t>Lus10037491.g</t>
  </si>
  <si>
    <t>Lus10037490</t>
  </si>
  <si>
    <t>Lus10037490.g</t>
  </si>
  <si>
    <t>plastid developmental protein DAG, putative</t>
  </si>
  <si>
    <t>Lus10037487</t>
  </si>
  <si>
    <t>ethylene-responsive element binding protein</t>
  </si>
  <si>
    <t>ATEBP,EBP,ERF72,RAP2.3</t>
  </si>
  <si>
    <t>AT3G16770.1</t>
  </si>
  <si>
    <t>Lus10037487.g</t>
  </si>
  <si>
    <t>Lus10037452</t>
  </si>
  <si>
    <t>Eukaryotic translation initiation factor 2B (eIF-2B) family protein</t>
  </si>
  <si>
    <t>AT1G53900.1</t>
  </si>
  <si>
    <t>Lus10037452.g</t>
  </si>
  <si>
    <t>Lus10037438</t>
  </si>
  <si>
    <t>photosystem II family protein</t>
  </si>
  <si>
    <t>PSB27</t>
  </si>
  <si>
    <t>AT1G03600.1</t>
  </si>
  <si>
    <t>Lus10037438.g</t>
  </si>
  <si>
    <t>Lus10037436</t>
  </si>
  <si>
    <t>arabinogalactan protein 22</t>
  </si>
  <si>
    <t>AGP22,ATAGP22</t>
  </si>
  <si>
    <t>AT5G53250.1</t>
  </si>
  <si>
    <t>Lus10037436.g</t>
  </si>
  <si>
    <t>Lus10037373</t>
  </si>
  <si>
    <t>Lus10037373.g</t>
  </si>
  <si>
    <t>Lus10037356</t>
  </si>
  <si>
    <t>cytochrome c oxidase 17</t>
  </si>
  <si>
    <t>ATCOX17,COX17</t>
  </si>
  <si>
    <t>AT3G15352.1</t>
  </si>
  <si>
    <t>Lus10037356.g</t>
  </si>
  <si>
    <t>Lus10037345</t>
  </si>
  <si>
    <t>Lus10037345.g</t>
  </si>
  <si>
    <t>Lus10037336</t>
  </si>
  <si>
    <t>selenium-binding protein 1</t>
  </si>
  <si>
    <t>SBP1</t>
  </si>
  <si>
    <t>AT4G14030.1</t>
  </si>
  <si>
    <t>Lus10037336.g</t>
  </si>
  <si>
    <t>Lus10037331</t>
  </si>
  <si>
    <t>AT1G73090.1</t>
  </si>
  <si>
    <t>Lus10037331.g</t>
  </si>
  <si>
    <t>Lus10037330</t>
  </si>
  <si>
    <t>proton gradient regulation 7</t>
  </si>
  <si>
    <t>PGR7</t>
  </si>
  <si>
    <t>AT3G21200.1</t>
  </si>
  <si>
    <t>Lus10037330.g</t>
  </si>
  <si>
    <t>Lus10037317</t>
  </si>
  <si>
    <t>AT1G16840.1</t>
  </si>
  <si>
    <t>Lus10037317.g</t>
  </si>
  <si>
    <t>Lus10037305</t>
  </si>
  <si>
    <t>AT2G43780.1</t>
  </si>
  <si>
    <t>Lus10037305.g</t>
  </si>
  <si>
    <t>Lus10037293</t>
  </si>
  <si>
    <t>AT3G13000.2</t>
  </si>
  <si>
    <t>Lus10037293.g</t>
  </si>
  <si>
    <t>Lus10037276</t>
  </si>
  <si>
    <t>AT3G28040.1</t>
  </si>
  <si>
    <t>Lus10037276.g</t>
  </si>
  <si>
    <t>Lus10037273</t>
  </si>
  <si>
    <t>cytochrome P450, family 707, subfamily A, polypeptide 1</t>
  </si>
  <si>
    <t>CYP707A1</t>
  </si>
  <si>
    <t>AT4G19230.1</t>
  </si>
  <si>
    <t>Lus10037273.g</t>
  </si>
  <si>
    <t>amino acid permease 8</t>
  </si>
  <si>
    <t>AAP8,ATAAP8</t>
  </si>
  <si>
    <t>AT1G10010.1</t>
  </si>
  <si>
    <t>AT4G10300.1</t>
  </si>
  <si>
    <t>Lus10037211</t>
  </si>
  <si>
    <t>alpha-amylase-like 3</t>
  </si>
  <si>
    <t>AMY3,ATAMY3</t>
  </si>
  <si>
    <t>AT1G69830.1</t>
  </si>
  <si>
    <t>Lus10037211.g</t>
  </si>
  <si>
    <t>Whirly Family</t>
  </si>
  <si>
    <t>Lus10037201</t>
  </si>
  <si>
    <t>AT1G14345.1</t>
  </si>
  <si>
    <t>Lus10037201.g</t>
  </si>
  <si>
    <t>AT3G11810.1</t>
  </si>
  <si>
    <t>eukaryotic elongation factor 5A-1</t>
  </si>
  <si>
    <t>ATELF5A-1,EIF-5A,EIF5A,ELF5A-1</t>
  </si>
  <si>
    <t>AT1G13950.1</t>
  </si>
  <si>
    <t>homologue of bacterial MinE 1</t>
  </si>
  <si>
    <t>ARC12,ATMINE1,MINE1</t>
  </si>
  <si>
    <t>AT1G69390.1</t>
  </si>
  <si>
    <t>Lus10037118</t>
  </si>
  <si>
    <t>AT2G03420.1</t>
  </si>
  <si>
    <t>Lus10037118.g</t>
  </si>
  <si>
    <t>Lus10037051</t>
  </si>
  <si>
    <t>AT1G67720.1</t>
  </si>
  <si>
    <t>Lus10037051.g</t>
  </si>
  <si>
    <t>Lus10037050</t>
  </si>
  <si>
    <t>rRNA processing protein-related</t>
  </si>
  <si>
    <t>AT3G22660.1</t>
  </si>
  <si>
    <t>Lus10037050.g</t>
  </si>
  <si>
    <t>Lus10037027</t>
  </si>
  <si>
    <t>Lus10037027.g</t>
  </si>
  <si>
    <t>Lus10037026</t>
  </si>
  <si>
    <t>AT1G67330.1</t>
  </si>
  <si>
    <t>Lus10037026.g</t>
  </si>
  <si>
    <t>Lus10037022</t>
  </si>
  <si>
    <t>chaperone protein dnaJ-related</t>
  </si>
  <si>
    <t>AT5G43260.1</t>
  </si>
  <si>
    <t>Lus10037022.g</t>
  </si>
  <si>
    <t>DNA-binding storekeeper protein-related</t>
  </si>
  <si>
    <t>AT5G14280.1</t>
  </si>
  <si>
    <t>Lus10036940</t>
  </si>
  <si>
    <t>beta-ketoacyl reductase 1</t>
  </si>
  <si>
    <t>ATKCR1,KCR1,YBR159</t>
  </si>
  <si>
    <t>AT1G67730.1</t>
  </si>
  <si>
    <t>Lus10036940.g</t>
  </si>
  <si>
    <t>Lus10036935</t>
  </si>
  <si>
    <t>Lus10036935.g</t>
  </si>
  <si>
    <t>AT3G26430.1</t>
  </si>
  <si>
    <t>Lus10036856</t>
  </si>
  <si>
    <t>AT3G26580.1</t>
  </si>
  <si>
    <t>Lus10036856.g</t>
  </si>
  <si>
    <t>phosphoinositide 4-kinase gamma 7</t>
  </si>
  <si>
    <t>ATPI4K GAMMA 7,PI4K GAMMA 7,UBDK GAMMA 7</t>
  </si>
  <si>
    <t>AT2G03890.1</t>
  </si>
  <si>
    <t>Lus10036827</t>
  </si>
  <si>
    <t>ACT domain repeat 4</t>
  </si>
  <si>
    <t>ACR4</t>
  </si>
  <si>
    <t>AT1G69040.2</t>
  </si>
  <si>
    <t>Lus10036827.g</t>
  </si>
  <si>
    <t>Plant-specific transcription factor YABBY family protein</t>
  </si>
  <si>
    <t>Lus10036810</t>
  </si>
  <si>
    <t>Lus10036810.g</t>
  </si>
  <si>
    <t>Lus10036797</t>
  </si>
  <si>
    <t>Lus10036797.g</t>
  </si>
  <si>
    <t>Lus10036753</t>
  </si>
  <si>
    <t>homeobox protein 30</t>
  </si>
  <si>
    <t>ATHB30,HB30,ZFHD3</t>
  </si>
  <si>
    <t>AT5G15210.1</t>
  </si>
  <si>
    <t>Lus10036753.g</t>
  </si>
  <si>
    <t>Lus10036734</t>
  </si>
  <si>
    <t>pinoid-binding protein 1</t>
  </si>
  <si>
    <t>PBP1</t>
  </si>
  <si>
    <t>AT5G54490.1</t>
  </si>
  <si>
    <t>Lus10036734.g</t>
  </si>
  <si>
    <t>Lus10036729</t>
  </si>
  <si>
    <t>Lus10036729.g</t>
  </si>
  <si>
    <t>Lus10036694</t>
  </si>
  <si>
    <t>Lus10036694.g</t>
  </si>
  <si>
    <t>cofactor assembly of complex C</t>
  </si>
  <si>
    <t>Lus10036673</t>
  </si>
  <si>
    <t>Integral membrane HPP family protein</t>
  </si>
  <si>
    <t>AT5G62720.1</t>
  </si>
  <si>
    <t>Lus10036673.g</t>
  </si>
  <si>
    <t>Lus10036627</t>
  </si>
  <si>
    <t>cytochrome P450, family 78, subfamily A, polypeptide 7</t>
  </si>
  <si>
    <t>CYP78A7</t>
  </si>
  <si>
    <t>AT5G09970.1</t>
  </si>
  <si>
    <t>Lus10036627.g</t>
  </si>
  <si>
    <t>Lus10036595</t>
  </si>
  <si>
    <t>Translation initiation factor 3 protein</t>
  </si>
  <si>
    <t>AT2G24060.1</t>
  </si>
  <si>
    <t>Lus10036595.g</t>
  </si>
  <si>
    <t>TIFY domain/Divergent CCT motif family protein</t>
  </si>
  <si>
    <t>JAZ2,TIFY10B</t>
  </si>
  <si>
    <t>AT1G74950.1</t>
  </si>
  <si>
    <t>Lus10036551</t>
  </si>
  <si>
    <t>Lus10036551.g</t>
  </si>
  <si>
    <t>AFO,FIL,YAB1</t>
  </si>
  <si>
    <t>AT2G45190.1</t>
  </si>
  <si>
    <t>FtsH extracellular protease family</t>
  </si>
  <si>
    <t>Lus10036484</t>
  </si>
  <si>
    <t>Lus10036484.g</t>
  </si>
  <si>
    <t>AT1G78310.1</t>
  </si>
  <si>
    <t>AT1G16350.1</t>
  </si>
  <si>
    <t>Lus10036402</t>
  </si>
  <si>
    <t>Late embryogenesis abundant protein</t>
  </si>
  <si>
    <t>LEA14,LSR3</t>
  </si>
  <si>
    <t>AT1G01470.1</t>
  </si>
  <si>
    <t>Lus10036402.g</t>
  </si>
  <si>
    <t>Lus10036378</t>
  </si>
  <si>
    <t>Lus10036378.g</t>
  </si>
  <si>
    <t>cytochrome P450, family 86, subfamily A, polypeptide 2</t>
  </si>
  <si>
    <t>ATT1,CYP86A2</t>
  </si>
  <si>
    <t>AT4G00360.1</t>
  </si>
  <si>
    <t>Lus10036340</t>
  </si>
  <si>
    <t>AT2G46910.1</t>
  </si>
  <si>
    <t>Lus10036340.g</t>
  </si>
  <si>
    <t>Lus10036312</t>
  </si>
  <si>
    <t>Lus10036312.g</t>
  </si>
  <si>
    <t>Lus10036302</t>
  </si>
  <si>
    <t>Lus10036302.g</t>
  </si>
  <si>
    <t>Lus10036242</t>
  </si>
  <si>
    <t>Lus10036242.g</t>
  </si>
  <si>
    <t>Lus10036220</t>
  </si>
  <si>
    <t>AT5G44860.1</t>
  </si>
  <si>
    <t>Lus10036220.g</t>
  </si>
  <si>
    <t>Lus10036161</t>
  </si>
  <si>
    <t>P-type ATP-ase 1</t>
  </si>
  <si>
    <t>HMA6,PAA1</t>
  </si>
  <si>
    <t>AT4G33520.1</t>
  </si>
  <si>
    <t>Lus10036161.g</t>
  </si>
  <si>
    <t>Lus10036136</t>
  </si>
  <si>
    <t>Lus10036136.g</t>
  </si>
  <si>
    <t>JKD</t>
  </si>
  <si>
    <t>AT5G03150.1</t>
  </si>
  <si>
    <t>Lus10036023</t>
  </si>
  <si>
    <t>BIGYIN,FIS1A</t>
  </si>
  <si>
    <t>AT3G57090.1</t>
  </si>
  <si>
    <t>Lus10036023.g</t>
  </si>
  <si>
    <t>Lus10035960</t>
  </si>
  <si>
    <t>AT5G13340.1</t>
  </si>
  <si>
    <t>Lus10035960.g</t>
  </si>
  <si>
    <t>Lus10035941</t>
  </si>
  <si>
    <t>kinesin like protein for actin based chloroplast movement 1</t>
  </si>
  <si>
    <t>KAC1,KCA1</t>
  </si>
  <si>
    <t>AT5G10470.2</t>
  </si>
  <si>
    <t>Lus10035941.g</t>
  </si>
  <si>
    <t>dicarboxylate carrier 2</t>
  </si>
  <si>
    <t>DIC2</t>
  </si>
  <si>
    <t>AT4G24570.1</t>
  </si>
  <si>
    <t>Lus10035922</t>
  </si>
  <si>
    <t>AT5G10310.1</t>
  </si>
  <si>
    <t>Lus10035922.g</t>
  </si>
  <si>
    <t>Rubredoxin-like superfamily protein</t>
  </si>
  <si>
    <t>Lus10035884</t>
  </si>
  <si>
    <t>Lus10035884.g</t>
  </si>
  <si>
    <t>lectin protein kinase family protein</t>
  </si>
  <si>
    <t>AT1G15230.1</t>
  </si>
  <si>
    <t>Lus10035869</t>
  </si>
  <si>
    <t>AT1G45688.1</t>
  </si>
  <si>
    <t>Lus10035869.g</t>
  </si>
  <si>
    <t>Lus10035868</t>
  </si>
  <si>
    <t>Lus10035868.g</t>
  </si>
  <si>
    <t>Lus10035866</t>
  </si>
  <si>
    <t>Lus10035866.g</t>
  </si>
  <si>
    <t>Lus10035848</t>
  </si>
  <si>
    <t>AT5G64880.1</t>
  </si>
  <si>
    <t>Lus10035848.g</t>
  </si>
  <si>
    <t>Lus10035844</t>
  </si>
  <si>
    <t>Lus10035844.g</t>
  </si>
  <si>
    <t>Lus10035841</t>
  </si>
  <si>
    <t>WRKY DNA-binding protein 51</t>
  </si>
  <si>
    <t>ATWRKY51,WRKY51</t>
  </si>
  <si>
    <t>AT5G64810.1</t>
  </si>
  <si>
    <t>Lus10035841.g</t>
  </si>
  <si>
    <t>DMR6</t>
  </si>
  <si>
    <t>AT5G24530.1</t>
  </si>
  <si>
    <t>Lus10035752</t>
  </si>
  <si>
    <t>Lus10035752.g</t>
  </si>
  <si>
    <t>Lus10035733</t>
  </si>
  <si>
    <t>Lus10035733.g</t>
  </si>
  <si>
    <t>Lus10035718</t>
  </si>
  <si>
    <t>Lus10035718.g</t>
  </si>
  <si>
    <t>Lus10035687</t>
  </si>
  <si>
    <t>Lus10035687.g</t>
  </si>
  <si>
    <t>Lus10035659</t>
  </si>
  <si>
    <t>Lus10035659.g</t>
  </si>
  <si>
    <t>Lus10035623</t>
  </si>
  <si>
    <t>Oligosaccharyltransferase complex/magnesium transporter family protein</t>
  </si>
  <si>
    <t>AT4G29870.1</t>
  </si>
  <si>
    <t>Lus10035623.g</t>
  </si>
  <si>
    <t>Lus10035603</t>
  </si>
  <si>
    <t>AT2G36320.1</t>
  </si>
  <si>
    <t>Lus10035603.g</t>
  </si>
  <si>
    <t>uridine-ribohydrolase 1</t>
  </si>
  <si>
    <t>URH1</t>
  </si>
  <si>
    <t>AT2G36310.1</t>
  </si>
  <si>
    <t>Lus10035559</t>
  </si>
  <si>
    <t>Lus10035559.g</t>
  </si>
  <si>
    <t>AT5G01210.1</t>
  </si>
  <si>
    <t>tubulin beta chain 2</t>
  </si>
  <si>
    <t>TUB2</t>
  </si>
  <si>
    <t>AT5G62690.1</t>
  </si>
  <si>
    <t>Lus10035450</t>
  </si>
  <si>
    <t>villin 2</t>
  </si>
  <si>
    <t>ATVLN2,VLN2</t>
  </si>
  <si>
    <t>AT2G41740.1</t>
  </si>
  <si>
    <t>Lus10035450.g</t>
  </si>
  <si>
    <t>Lus10035409</t>
  </si>
  <si>
    <t>HIS triad family protein 3</t>
  </si>
  <si>
    <t>HINT1,HIT3</t>
  </si>
  <si>
    <t>AT3G56490.1</t>
  </si>
  <si>
    <t>Lus10035409.g</t>
  </si>
  <si>
    <t>Ribosomal protein L16p/L10e family protein</t>
  </si>
  <si>
    <t>RPL10B</t>
  </si>
  <si>
    <t>AT1G26910.1</t>
  </si>
  <si>
    <t>Lus10035392</t>
  </si>
  <si>
    <t>AT1G32160.1</t>
  </si>
  <si>
    <t>Lus10035392.g</t>
  </si>
  <si>
    <t>Lus10035384</t>
  </si>
  <si>
    <t>AT2G35490.1</t>
  </si>
  <si>
    <t>Lus10035384.g</t>
  </si>
  <si>
    <t>chlorsulfuron/imidazolinone resistant 1</t>
  </si>
  <si>
    <t>AHAS,ALS,CSR1,IMR1,TZP5</t>
  </si>
  <si>
    <t>AT3G48560.1</t>
  </si>
  <si>
    <t>AT1G57540.1</t>
  </si>
  <si>
    <t>Lus10035328</t>
  </si>
  <si>
    <t>AT1G20920.1</t>
  </si>
  <si>
    <t>Lus10035328.g</t>
  </si>
  <si>
    <t>AT1G11940.1</t>
  </si>
  <si>
    <t>AT1G05140.1</t>
  </si>
  <si>
    <t>Lus10035187</t>
  </si>
  <si>
    <t>Lus10035187.g</t>
  </si>
  <si>
    <t>Lus10035176</t>
  </si>
  <si>
    <t>dsRNA-binding protein 5</t>
  </si>
  <si>
    <t>DRB5</t>
  </si>
  <si>
    <t>AT5G41070.1</t>
  </si>
  <si>
    <t>Lus10035176.g</t>
  </si>
  <si>
    <t>NAC domain containing protein 84</t>
  </si>
  <si>
    <t>anac084,NAC084</t>
  </si>
  <si>
    <t>AT5G14000.1</t>
  </si>
  <si>
    <t>Lus10035154</t>
  </si>
  <si>
    <t>AT5G13200.1</t>
  </si>
  <si>
    <t>Lus10035154.g</t>
  </si>
  <si>
    <t>Lus10035119</t>
  </si>
  <si>
    <t>CCB1</t>
  </si>
  <si>
    <t>AT3G26710.1</t>
  </si>
  <si>
    <t>Lus10035119.g</t>
  </si>
  <si>
    <t>Lus10035103</t>
  </si>
  <si>
    <t>AT2G01913.1</t>
  </si>
  <si>
    <t>Lus10035103.g</t>
  </si>
  <si>
    <t>Lus10035092</t>
  </si>
  <si>
    <t>indeterminate(ID)-domain 5</t>
  </si>
  <si>
    <t>AtIDD5,IDD5</t>
  </si>
  <si>
    <t>AT2G02070.1</t>
  </si>
  <si>
    <t>Lus10035092.g</t>
  </si>
  <si>
    <t>WHIRLY 2</t>
  </si>
  <si>
    <t>ATWHY2,WHY2</t>
  </si>
  <si>
    <t>AT1G71260.1</t>
  </si>
  <si>
    <t>AT1G29700.1</t>
  </si>
  <si>
    <t>Lus10035041</t>
  </si>
  <si>
    <t>Lus10035041.g</t>
  </si>
  <si>
    <t>Lus10035034</t>
  </si>
  <si>
    <t>AT3G62790.1</t>
  </si>
  <si>
    <t>Lus10035034.g</t>
  </si>
  <si>
    <t>Lus10034925</t>
  </si>
  <si>
    <t>plastidic type i signal peptidase 1</t>
  </si>
  <si>
    <t>PLSP1</t>
  </si>
  <si>
    <t>AT3G24590.1</t>
  </si>
  <si>
    <t>Lus10034925.g</t>
  </si>
  <si>
    <t>NAK</t>
  </si>
  <si>
    <t>AT5G02290.1</t>
  </si>
  <si>
    <t>Lus10034805</t>
  </si>
  <si>
    <t>N-acetylglucosaminylphosphatidylinositol de-N-acetylase family protein</t>
  </si>
  <si>
    <t>AT3G58130.1</t>
  </si>
  <si>
    <t>Lus10034805.g</t>
  </si>
  <si>
    <t>Lus10034784</t>
  </si>
  <si>
    <t>nudix hydrolase  1</t>
  </si>
  <si>
    <t>ATNUDT1,ATNUDX1,NUDX1</t>
  </si>
  <si>
    <t>AT1G68760.1</t>
  </si>
  <si>
    <t>Lus10034784.g</t>
  </si>
  <si>
    <t>Lus10034731</t>
  </si>
  <si>
    <t>Lus10034731.g</t>
  </si>
  <si>
    <t>soluble N-ethylmaleimide-sensitive factor adaptor protein 33</t>
  </si>
  <si>
    <t>ATSNAP33,ATSNAP33B,SNAP33,SNP33</t>
  </si>
  <si>
    <t>AT5G61210.1</t>
  </si>
  <si>
    <t>Lus10034677</t>
  </si>
  <si>
    <t>Lus10034677.g</t>
  </si>
  <si>
    <t>FAD/NAD(P)-binding oxidoreductase</t>
  </si>
  <si>
    <t>AT1G15140.1</t>
  </si>
  <si>
    <t>Lus10034601</t>
  </si>
  <si>
    <t>MAP kinase 15</t>
  </si>
  <si>
    <t>ATMPK15,MPK15</t>
  </si>
  <si>
    <t>AT1G73670.1</t>
  </si>
  <si>
    <t>Lus10034601.g</t>
  </si>
  <si>
    <t>Lus10034598</t>
  </si>
  <si>
    <t>nudix hydrolase homolog 18</t>
  </si>
  <si>
    <t>atnudt18,NUDT18</t>
  </si>
  <si>
    <t>AT1G14860.1</t>
  </si>
  <si>
    <t>Lus10034598.g</t>
  </si>
  <si>
    <t>FTSH5,VAR1</t>
  </si>
  <si>
    <t>AT5G42270.1</t>
  </si>
  <si>
    <t>Lus10034571</t>
  </si>
  <si>
    <t>AT1G76200.1</t>
  </si>
  <si>
    <t>Lus10034571.g</t>
  </si>
  <si>
    <t>Lus10034567</t>
  </si>
  <si>
    <t>AT3G01680.1</t>
  </si>
  <si>
    <t>Lus10034567.g</t>
  </si>
  <si>
    <t>Lus10034554</t>
  </si>
  <si>
    <t>DRT112,PETE2</t>
  </si>
  <si>
    <t>AT1G20340.1</t>
  </si>
  <si>
    <t>Lus10034554.g</t>
  </si>
  <si>
    <t>AT1G75860.1</t>
  </si>
  <si>
    <t>Lus10034534</t>
  </si>
  <si>
    <t>AT1G75800.1</t>
  </si>
  <si>
    <t>Lus10034534.g</t>
  </si>
  <si>
    <t>Lus10034522</t>
  </si>
  <si>
    <t>AT1G75710.1</t>
  </si>
  <si>
    <t>Lus10034522.g</t>
  </si>
  <si>
    <t>AT1G75580.1</t>
  </si>
  <si>
    <t>glycine-rich protein 2B</t>
  </si>
  <si>
    <t>ATCSP4,ATGRP2B,GRP2B</t>
  </si>
  <si>
    <t>AT2G21060.1</t>
  </si>
  <si>
    <t>Protein of unknown function (DUF1279)</t>
  </si>
  <si>
    <t>HNH endonuclease</t>
  </si>
  <si>
    <t>Lus10034436</t>
  </si>
  <si>
    <t>FRAGILE HISTIDINE TRIAD</t>
  </si>
  <si>
    <t>FHIT</t>
  </si>
  <si>
    <t>AT5G58240.1</t>
  </si>
  <si>
    <t>Lus10034436.g</t>
  </si>
  <si>
    <t>Protein of unknown function (DUF607)</t>
  </si>
  <si>
    <t>Lus10034416</t>
  </si>
  <si>
    <t>Lus10034416.g</t>
  </si>
  <si>
    <t>auxin transport protein (BIG)</t>
  </si>
  <si>
    <t>ASA1,BIG,CRM1,DOC1,LPR1,TIR3,UMB1</t>
  </si>
  <si>
    <t>AT3G02260.1</t>
  </si>
  <si>
    <t>Lus10034345</t>
  </si>
  <si>
    <t>AT1G73885.1</t>
  </si>
  <si>
    <t>Lus10034345.g</t>
  </si>
  <si>
    <t>Lus10034310</t>
  </si>
  <si>
    <t>Lus10034310.g</t>
  </si>
  <si>
    <t>Lus10034292</t>
  </si>
  <si>
    <t>Lus10034292.g</t>
  </si>
  <si>
    <t>Lus10034218</t>
  </si>
  <si>
    <t>Melibiase family protein</t>
  </si>
  <si>
    <t>AT3G56310.1</t>
  </si>
  <si>
    <t>Lus10034218.g</t>
  </si>
  <si>
    <t>potassium transporter 2</t>
  </si>
  <si>
    <t>ATKT2,ATKUP2,KT2,KUP2,SHY3,TRK2</t>
  </si>
  <si>
    <t>AT2G40540.1</t>
  </si>
  <si>
    <t>Lus10034211</t>
  </si>
  <si>
    <t>AT2G40480.1</t>
  </si>
  <si>
    <t>Lus10034211.g</t>
  </si>
  <si>
    <t>Lus10034190</t>
  </si>
  <si>
    <t>AT3G15040.1</t>
  </si>
  <si>
    <t>Lus10034190.g</t>
  </si>
  <si>
    <t>Lus10034173</t>
  </si>
  <si>
    <t>Lus10034173.g</t>
  </si>
  <si>
    <t>Lus10034163</t>
  </si>
  <si>
    <t>Lus10034163.g</t>
  </si>
  <si>
    <t>Lus10034146</t>
  </si>
  <si>
    <t>F1F0-ATPase inhibitor protein, putative</t>
  </si>
  <si>
    <t>AT5G04750.1</t>
  </si>
  <si>
    <t>Lus10034146.g</t>
  </si>
  <si>
    <t>NAD+ transporter 2</t>
  </si>
  <si>
    <t>ATNDT2,NDT2</t>
  </si>
  <si>
    <t>AT1G25380.1</t>
  </si>
  <si>
    <t>Lus10034053</t>
  </si>
  <si>
    <t>Lus10034053.g</t>
  </si>
  <si>
    <t>Lus10034036</t>
  </si>
  <si>
    <t>Lus10034036.g</t>
  </si>
  <si>
    <t>Lus10034002</t>
  </si>
  <si>
    <t>AT3G21570.1</t>
  </si>
  <si>
    <t>Lus10034002.g</t>
  </si>
  <si>
    <t>Lus10033980</t>
  </si>
  <si>
    <t>CHR3,SYD</t>
  </si>
  <si>
    <t>AT2G28290.1</t>
  </si>
  <si>
    <t>Lus10033980.g</t>
  </si>
  <si>
    <t>Lus10033959</t>
  </si>
  <si>
    <t>translationally controlled tumor protein</t>
  </si>
  <si>
    <t>TCTP</t>
  </si>
  <si>
    <t>AT3G16640.1</t>
  </si>
  <si>
    <t>Lus10033959.g</t>
  </si>
  <si>
    <t>Lus10033957</t>
  </si>
  <si>
    <t>glycosyl hydrolase 9C2</t>
  </si>
  <si>
    <t>AtGH9C2,GH9C2</t>
  </si>
  <si>
    <t>AT1G64390.1</t>
  </si>
  <si>
    <t>Lus10033957.g</t>
  </si>
  <si>
    <t>Myosin family protein with Dil domain</t>
  </si>
  <si>
    <t>Lus10033778</t>
  </si>
  <si>
    <t>Lus10033778.g</t>
  </si>
  <si>
    <t>AT1G49975.1</t>
  </si>
  <si>
    <t>Lus10033765</t>
  </si>
  <si>
    <t>AT3G19660.1</t>
  </si>
  <si>
    <t>Lus10033765.g</t>
  </si>
  <si>
    <t>Lus10033738</t>
  </si>
  <si>
    <t>myb domain protein 41</t>
  </si>
  <si>
    <t>AtMYB41,MYB41</t>
  </si>
  <si>
    <t>AT4G28110.1</t>
  </si>
  <si>
    <t>Lus10033738.g</t>
  </si>
  <si>
    <t>Lus10033731</t>
  </si>
  <si>
    <t>Lus10033731.g</t>
  </si>
  <si>
    <t>Lus10033693</t>
  </si>
  <si>
    <t>Lus10033693.g</t>
  </si>
  <si>
    <t>Prefoldin chaperone subunit family protein</t>
  </si>
  <si>
    <t>ubiquitin-conjugating enzyme 36</t>
  </si>
  <si>
    <t>UBC13B,UBC36</t>
  </si>
  <si>
    <t>AT1G16890.2</t>
  </si>
  <si>
    <t>geranylgeranyl pyrophosphate synthase 1</t>
  </si>
  <si>
    <t>GGPS1</t>
  </si>
  <si>
    <t>AT4G36810.1</t>
  </si>
  <si>
    <t>Lus10033574</t>
  </si>
  <si>
    <t>AT3G18280.1</t>
  </si>
  <si>
    <t>Lus10033574.g</t>
  </si>
  <si>
    <t>AT5G16120.1</t>
  </si>
  <si>
    <t>Ribulose bisphosphate carboxylase (small chain) family protein</t>
  </si>
  <si>
    <t>AT3G02510.1</t>
  </si>
  <si>
    <t>cytochrome P450, family 98, subfamily A, polypeptide 3</t>
  </si>
  <si>
    <t>CYP98A3</t>
  </si>
  <si>
    <t>AT2G40890.1</t>
  </si>
  <si>
    <t>Glycosyl hydrolase family 35 protein</t>
  </si>
  <si>
    <t>Lus10033493</t>
  </si>
  <si>
    <t>anac081,ATAF2</t>
  </si>
  <si>
    <t>AT5G08790.1</t>
  </si>
  <si>
    <t>Lus10033493.g</t>
  </si>
  <si>
    <t>myb domain protein 7</t>
  </si>
  <si>
    <t>ATMYB7,ATY49,MYB7</t>
  </si>
  <si>
    <t>AT2G16720.1</t>
  </si>
  <si>
    <t>Lus10033463</t>
  </si>
  <si>
    <t>related to AP2 4</t>
  </si>
  <si>
    <t>RAP2.4</t>
  </si>
  <si>
    <t>AT1G78080.1</t>
  </si>
  <si>
    <t>Lus10033463.g</t>
  </si>
  <si>
    <t>photosystem II subunit X</t>
  </si>
  <si>
    <t>PSBX</t>
  </si>
  <si>
    <t>AT2G06520.1</t>
  </si>
  <si>
    <t>Lus10033369</t>
  </si>
  <si>
    <t>Lus10033369.g</t>
  </si>
  <si>
    <t>AT5G45275.1</t>
  </si>
  <si>
    <t>Lus10033270</t>
  </si>
  <si>
    <t>Lus10033270.g</t>
  </si>
  <si>
    <t>methionine gamma-lyase</t>
  </si>
  <si>
    <t>ATMGL,MGL</t>
  </si>
  <si>
    <t>AT1G64660.1</t>
  </si>
  <si>
    <t>Inositol-pentakisphosphate 2-kinase family protein</t>
  </si>
  <si>
    <t>Lus10033130</t>
  </si>
  <si>
    <t>Lus10033130.g</t>
  </si>
  <si>
    <t>Lus10033088</t>
  </si>
  <si>
    <t>AT5G19590.1</t>
  </si>
  <si>
    <t>Lus10033088.g</t>
  </si>
  <si>
    <t>protein-l-isoaspartate methyltransferase 2</t>
  </si>
  <si>
    <t>PIMT2</t>
  </si>
  <si>
    <t>AT5G50240.1</t>
  </si>
  <si>
    <t>Lus10033034</t>
  </si>
  <si>
    <t>AT3G48420.1</t>
  </si>
  <si>
    <t>Lus10033034.g</t>
  </si>
  <si>
    <t>Lus10033011</t>
  </si>
  <si>
    <t>expansin A5</t>
  </si>
  <si>
    <t>ATEXP5,ATEXPA5,ATHEXP ALPHA 1.4,EXP5,EXPA5</t>
  </si>
  <si>
    <t>AT3G29030.1</t>
  </si>
  <si>
    <t>Lus10033011.g</t>
  </si>
  <si>
    <t>Lus10033003</t>
  </si>
  <si>
    <t>myb domain protein 16</t>
  </si>
  <si>
    <t>ATMIXTA,ATMYB16,MYB16</t>
  </si>
  <si>
    <t>AT5G15310.1</t>
  </si>
  <si>
    <t>Lus10033003.g</t>
  </si>
  <si>
    <t>Lus10032999</t>
  </si>
  <si>
    <t>Domain of unknown function (DUF3598)</t>
  </si>
  <si>
    <t>AT3G29185.1</t>
  </si>
  <si>
    <t>Lus10032999.g</t>
  </si>
  <si>
    <t>chlororespiratory reduction 7</t>
  </si>
  <si>
    <t>CRR7</t>
  </si>
  <si>
    <t>AT5G39210.1</t>
  </si>
  <si>
    <t>AT3G02120.1</t>
  </si>
  <si>
    <t>Lus10032946</t>
  </si>
  <si>
    <t>AT5G53650.1</t>
  </si>
  <si>
    <t>Lus10032946.g</t>
  </si>
  <si>
    <t>Lus10032931</t>
  </si>
  <si>
    <t>AT5G24460.1</t>
  </si>
  <si>
    <t>Lus10032931.g</t>
  </si>
  <si>
    <t>Lus10032930</t>
  </si>
  <si>
    <t>Lus10032930.g</t>
  </si>
  <si>
    <t>kinesin-like protein 1</t>
  </si>
  <si>
    <t>ATKP1,KP1</t>
  </si>
  <si>
    <t>AT3G44730.1</t>
  </si>
  <si>
    <t>Lus10032862</t>
  </si>
  <si>
    <t>ribosomal protein S9</t>
  </si>
  <si>
    <t>RPS9,TWN3</t>
  </si>
  <si>
    <t>AT1G74970.1</t>
  </si>
  <si>
    <t>Lus10032862.g</t>
  </si>
  <si>
    <t>Lus10032855</t>
  </si>
  <si>
    <t>AT1G27695.1</t>
  </si>
  <si>
    <t>Lus10032855.g</t>
  </si>
  <si>
    <t>Golgi-body localisation protein domain ;RNA pol II promoter Fmp27 protein domain</t>
  </si>
  <si>
    <t>SAB</t>
  </si>
  <si>
    <t>AT1G58250.2</t>
  </si>
  <si>
    <t>ubiquitin-protein ligase 1</t>
  </si>
  <si>
    <t>UPL1</t>
  </si>
  <si>
    <t>AT1G55860.2</t>
  </si>
  <si>
    <t>Lus10032827</t>
  </si>
  <si>
    <t>ATP synthase subunit beta</t>
  </si>
  <si>
    <t>ATCG00480.1</t>
  </si>
  <si>
    <t>Lus10032827.g</t>
  </si>
  <si>
    <t>Lus10032762</t>
  </si>
  <si>
    <t>AT2G26520.1</t>
  </si>
  <si>
    <t>Lus10032762.g</t>
  </si>
  <si>
    <t>Lus10032739</t>
  </si>
  <si>
    <t>allene oxide synthase</t>
  </si>
  <si>
    <t>AOS,CYP74A,DDE2</t>
  </si>
  <si>
    <t>AT5G42650.1</t>
  </si>
  <si>
    <t>Lus10032739.g</t>
  </si>
  <si>
    <t>Lus10032701</t>
  </si>
  <si>
    <t>Protein of unknown function (DUF3531)</t>
  </si>
  <si>
    <t>AT4G29400.1</t>
  </si>
  <si>
    <t>Lus10032701.g</t>
  </si>
  <si>
    <t>AT2G41200.1</t>
  </si>
  <si>
    <t>Lus10032686</t>
  </si>
  <si>
    <t>serine acetyltransferase 1;1</t>
  </si>
  <si>
    <t>ATSERAT1;1,SAT-52,SAT5,SERAT1;1</t>
  </si>
  <si>
    <t>AT5G56760.1</t>
  </si>
  <si>
    <t>Lus10032686.g</t>
  </si>
  <si>
    <t>Lus10032655</t>
  </si>
  <si>
    <t>Lus10032655.g</t>
  </si>
  <si>
    <t>Lus10032589</t>
  </si>
  <si>
    <t>Lus10032589.g</t>
  </si>
  <si>
    <t>Lus10032566</t>
  </si>
  <si>
    <t>Lus10032566.g</t>
  </si>
  <si>
    <t>Lus10032561</t>
  </si>
  <si>
    <t>Lus10032561.g</t>
  </si>
  <si>
    <t>Lus10032560</t>
  </si>
  <si>
    <t>Lus10032560.g</t>
  </si>
  <si>
    <t>Lus10032499</t>
  </si>
  <si>
    <t>Lus10032499.g</t>
  </si>
  <si>
    <t>Lus10032482</t>
  </si>
  <si>
    <t>Lus10032482.g</t>
  </si>
  <si>
    <t>cellulose synthase like G3</t>
  </si>
  <si>
    <t>ATCSLG3,CSLG3</t>
  </si>
  <si>
    <t>AT4G23990.1</t>
  </si>
  <si>
    <t>Lus10032412</t>
  </si>
  <si>
    <t>AT5G42050.1</t>
  </si>
  <si>
    <t>Lus10032412.g</t>
  </si>
  <si>
    <t>Lus10032397</t>
  </si>
  <si>
    <t>AT4G23930.1</t>
  </si>
  <si>
    <t>Lus10032397.g</t>
  </si>
  <si>
    <t>AT3G11591.1</t>
  </si>
  <si>
    <t>AT5G41470.1</t>
  </si>
  <si>
    <t>Lus10032274</t>
  </si>
  <si>
    <t>Lus10032274.g</t>
  </si>
  <si>
    <t>Cox19 family protein (CHCH motif)</t>
  </si>
  <si>
    <t>AT1G02160.1</t>
  </si>
  <si>
    <t>Lus10032266</t>
  </si>
  <si>
    <t>AT4G23330.2</t>
  </si>
  <si>
    <t>Lus10032266.g</t>
  </si>
  <si>
    <t>AT1G62500.1</t>
  </si>
  <si>
    <t>Lus10032249</t>
  </si>
  <si>
    <t>adenine phosphoribosyl transferase 4</t>
  </si>
  <si>
    <t>APT4</t>
  </si>
  <si>
    <t>AT4G12440.2</t>
  </si>
  <si>
    <t>Lus10032249.g</t>
  </si>
  <si>
    <t>Lus10032240</t>
  </si>
  <si>
    <t>Lus10032240.g</t>
  </si>
  <si>
    <t>Lus10032156</t>
  </si>
  <si>
    <t>Lus10032156.g</t>
  </si>
  <si>
    <t>RPM1-interacting protein 4 (RIN4) family protein</t>
  </si>
  <si>
    <t>ATERDJ3B,ERDJ3B</t>
  </si>
  <si>
    <t>AT3G62600.1</t>
  </si>
  <si>
    <t>Lus10032018</t>
  </si>
  <si>
    <t>Lus10032018.g</t>
  </si>
  <si>
    <t>Lus10032007</t>
  </si>
  <si>
    <t>Lus10032007.g</t>
  </si>
  <si>
    <t>Lus10032004</t>
  </si>
  <si>
    <t>Lus10032004.g</t>
  </si>
  <si>
    <t>Lus10031986</t>
  </si>
  <si>
    <t>Lus10031986.g</t>
  </si>
  <si>
    <t>Lus10031901</t>
  </si>
  <si>
    <t>AT5G16140.1</t>
  </si>
  <si>
    <t>Lus10031901.g</t>
  </si>
  <si>
    <t>AT5G45840.1</t>
  </si>
  <si>
    <t>AT1G51200.1</t>
  </si>
  <si>
    <t>LOS1</t>
  </si>
  <si>
    <t>AT1G56070.1</t>
  </si>
  <si>
    <t>Lus10031710</t>
  </si>
  <si>
    <t>low psii accumulation2</t>
  </si>
  <si>
    <t>LPA2</t>
  </si>
  <si>
    <t>AT5G51545.1</t>
  </si>
  <si>
    <t>Lus10031710.g</t>
  </si>
  <si>
    <t>Lus10031686</t>
  </si>
  <si>
    <t>2 iron, 2 sulfur cluster binding</t>
  </si>
  <si>
    <t>AT5G51720.1</t>
  </si>
  <si>
    <t>Lus10031686.g</t>
  </si>
  <si>
    <t>AT5G62200.1</t>
  </si>
  <si>
    <t>Lus10031644</t>
  </si>
  <si>
    <t>Lus10031644.g</t>
  </si>
  <si>
    <t>Lus10031568</t>
  </si>
  <si>
    <t>Lus10031568.g</t>
  </si>
  <si>
    <t>Lus10031567</t>
  </si>
  <si>
    <t>Lus10031567.g</t>
  </si>
  <si>
    <t>AT5G27390.1</t>
  </si>
  <si>
    <t>AT5G19090.1</t>
  </si>
  <si>
    <t>2-oxoglutarate dehydrogenase, E1 component</t>
  </si>
  <si>
    <t>Lus10031444</t>
  </si>
  <si>
    <t>AT5G26770.1</t>
  </si>
  <si>
    <t>Lus10031444.g</t>
  </si>
  <si>
    <t>glycerol-3-phosphate acyltransferase 1</t>
  </si>
  <si>
    <t>ATGPAT1,GPAT1</t>
  </si>
  <si>
    <t>AT1G06520.1</t>
  </si>
  <si>
    <t>receptor like protein 29</t>
  </si>
  <si>
    <t>AtRLP29,RLP29</t>
  </si>
  <si>
    <t>AT2G42800.1</t>
  </si>
  <si>
    <t>AT1G66080.1</t>
  </si>
  <si>
    <t>Lus10031345</t>
  </si>
  <si>
    <t>Lus10031345.g</t>
  </si>
  <si>
    <t>Protein of unknown function (DUF1295)</t>
  </si>
  <si>
    <t>Lus10031327</t>
  </si>
  <si>
    <t>AT5G38290.2</t>
  </si>
  <si>
    <t>Lus10031327.g</t>
  </si>
  <si>
    <t>Lus10031185</t>
  </si>
  <si>
    <t>Lus10031185.g</t>
  </si>
  <si>
    <t>Lus10031171</t>
  </si>
  <si>
    <t>SKP1-like 14</t>
  </si>
  <si>
    <t>ASK14,SK14</t>
  </si>
  <si>
    <t>AT2G03170.1</t>
  </si>
  <si>
    <t>Lus10031171.g</t>
  </si>
  <si>
    <t>Lus10031138</t>
  </si>
  <si>
    <t>Lus10031138.g</t>
  </si>
  <si>
    <t>Lus10031071</t>
  </si>
  <si>
    <t>Lus10031071.g</t>
  </si>
  <si>
    <t>Lus10031066</t>
  </si>
  <si>
    <t>Lus10031066.g</t>
  </si>
  <si>
    <t>Lus10030936</t>
  </si>
  <si>
    <t>Lus10030936.g</t>
  </si>
  <si>
    <t>Lus10030886</t>
  </si>
  <si>
    <t>AT1G10640.1</t>
  </si>
  <si>
    <t>Lus10030886.g</t>
  </si>
  <si>
    <t>Lus10030853</t>
  </si>
  <si>
    <t>trehalose phosphate synthase</t>
  </si>
  <si>
    <t>ATTPS10,TPS10</t>
  </si>
  <si>
    <t>AT1G60140.1</t>
  </si>
  <si>
    <t>Lus10030853.g</t>
  </si>
  <si>
    <t>Lus10030850</t>
  </si>
  <si>
    <t>Lus10030850.g</t>
  </si>
  <si>
    <t>Lus10030804</t>
  </si>
  <si>
    <t>Lus10030804.g</t>
  </si>
  <si>
    <t>Lus10030747</t>
  </si>
  <si>
    <t>AT1G20580.1</t>
  </si>
  <si>
    <t>Lus10030747.g</t>
  </si>
  <si>
    <t>AT1G20870.1</t>
  </si>
  <si>
    <t>Lus10030635</t>
  </si>
  <si>
    <t>Lus10030635.g</t>
  </si>
  <si>
    <t>Lus10030604</t>
  </si>
  <si>
    <t>AT1G60590.1</t>
  </si>
  <si>
    <t>Lus10030604.g</t>
  </si>
  <si>
    <t>AT1G28150.1</t>
  </si>
  <si>
    <t>Lus10030550</t>
  </si>
  <si>
    <t>AT5G01790.1</t>
  </si>
  <si>
    <t>Lus10030550.g</t>
  </si>
  <si>
    <t>Lus10030547</t>
  </si>
  <si>
    <t>GNS1/SUR4 membrane protein family</t>
  </si>
  <si>
    <t>AT3G06470.1</t>
  </si>
  <si>
    <t>Lus10030547.g</t>
  </si>
  <si>
    <t>Lus10030544</t>
  </si>
  <si>
    <t>HEME2</t>
  </si>
  <si>
    <t>AT2G40490.1</t>
  </si>
  <si>
    <t>Lus10030544.g</t>
  </si>
  <si>
    <t>Lus10030539</t>
  </si>
  <si>
    <t>Lus10030539.g</t>
  </si>
  <si>
    <t>Lus10030538</t>
  </si>
  <si>
    <t>inorganic carbon transport protein-related</t>
  </si>
  <si>
    <t>CRR23</t>
  </si>
  <si>
    <t>AT1G70760.1</t>
  </si>
  <si>
    <t>Lus10030538.g</t>
  </si>
  <si>
    <t>Lus10030529</t>
  </si>
  <si>
    <t>AT5G05270.1</t>
  </si>
  <si>
    <t>Lus10030529.g</t>
  </si>
  <si>
    <t>cellular apoptosis susceptibility protein, putative / importin-alpha re-exporter, putative</t>
  </si>
  <si>
    <t>AT2G46520.1</t>
  </si>
  <si>
    <t>Lus10030428</t>
  </si>
  <si>
    <t>AT1G26660.1</t>
  </si>
  <si>
    <t>Lus10030428.g</t>
  </si>
  <si>
    <t>Lus10030421</t>
  </si>
  <si>
    <t>Lus10030421.g</t>
  </si>
  <si>
    <t>Lus10030382</t>
  </si>
  <si>
    <t>Lus10030382.g</t>
  </si>
  <si>
    <t>ATSRP34,SR1,SRP34</t>
  </si>
  <si>
    <t>AT1G02840.1</t>
  </si>
  <si>
    <t>Lus10030366</t>
  </si>
  <si>
    <t>AT3G62860.1</t>
  </si>
  <si>
    <t>Lus10030366.g</t>
  </si>
  <si>
    <t>Lus10030353</t>
  </si>
  <si>
    <t>DNA directed RNA polymerase, 7 kDa subunit</t>
  </si>
  <si>
    <t>NRPB12,NRPD12,NRPE12</t>
  </si>
  <si>
    <t>AT5G41010.1</t>
  </si>
  <si>
    <t>Lus10030353.g</t>
  </si>
  <si>
    <t>AT4G37250.1</t>
  </si>
  <si>
    <t>Lus10030322</t>
  </si>
  <si>
    <t>AT3G55240.1</t>
  </si>
  <si>
    <t>Lus10030322.g</t>
  </si>
  <si>
    <t>Lus10030314</t>
  </si>
  <si>
    <t xml:space="preserve">Ribosomal L29 family protein </t>
  </si>
  <si>
    <t>AT3G09500.1</t>
  </si>
  <si>
    <t>Lus10030314.g</t>
  </si>
  <si>
    <t>Lus10030310</t>
  </si>
  <si>
    <t>A11,CFI,TT5</t>
  </si>
  <si>
    <t>AT3G55120.1</t>
  </si>
  <si>
    <t>Lus10030310.g</t>
  </si>
  <si>
    <t>AT5G13510.1</t>
  </si>
  <si>
    <t>Lus10030258</t>
  </si>
  <si>
    <t>AT1G01320.1</t>
  </si>
  <si>
    <t>Lus10030258.g</t>
  </si>
  <si>
    <t>Protein with RING/U-box and TRAF-like domains</t>
  </si>
  <si>
    <t>Lus10030228</t>
  </si>
  <si>
    <t>DNA-directed RNA polymerase, subunit M, archaeal</t>
  </si>
  <si>
    <t>AT4G07950.1</t>
  </si>
  <si>
    <t>Lus10030228.g</t>
  </si>
  <si>
    <t>cytochrome P450, family 78, subfamily A, polypeptide 6</t>
  </si>
  <si>
    <t>CYP78A6</t>
  </si>
  <si>
    <t>AT2G46660.1</t>
  </si>
  <si>
    <t>3-ketoacyl-CoA synthase 1</t>
  </si>
  <si>
    <t>KCS1</t>
  </si>
  <si>
    <t>AT1G01120.1</t>
  </si>
  <si>
    <t>Calcium-binding endonuclease/exonuclease/phosphatase family</t>
  </si>
  <si>
    <t>AT1G02270.1</t>
  </si>
  <si>
    <t>plant-specific transcription factor YABBY family protein</t>
  </si>
  <si>
    <t>YAB5</t>
  </si>
  <si>
    <t>AT2G26580.1</t>
  </si>
  <si>
    <t>Lus10030101</t>
  </si>
  <si>
    <t>AT5G25360.1</t>
  </si>
  <si>
    <t>Lus10030101.g</t>
  </si>
  <si>
    <t>Lus10029982</t>
  </si>
  <si>
    <t>Lus10029982.g</t>
  </si>
  <si>
    <t>Lus10029942</t>
  </si>
  <si>
    <t>Lus10029942.g</t>
  </si>
  <si>
    <t>AT3G14180.1</t>
  </si>
  <si>
    <t>Lus10029862</t>
  </si>
  <si>
    <t>AT1G56300.1</t>
  </si>
  <si>
    <t>Lus10029862.g</t>
  </si>
  <si>
    <t>Lus10029855</t>
  </si>
  <si>
    <t>AT3G62630.1</t>
  </si>
  <si>
    <t>Lus10029855.g</t>
  </si>
  <si>
    <t>Lus10029836</t>
  </si>
  <si>
    <t>ATP synthase protein I -related</t>
  </si>
  <si>
    <t>AT2G31040.1</t>
  </si>
  <si>
    <t>Lus10029836.g</t>
  </si>
  <si>
    <t>Lus10029823</t>
  </si>
  <si>
    <t>photosystem II subunit P-1</t>
  </si>
  <si>
    <t>OE23,OEE2,PSBP-1,PSII-P</t>
  </si>
  <si>
    <t>AT1G06680.1</t>
  </si>
  <si>
    <t>Lus10029823.g</t>
  </si>
  <si>
    <t>Lus10029792</t>
  </si>
  <si>
    <t>AT2G44760.1</t>
  </si>
  <si>
    <t>Lus10029792.g</t>
  </si>
  <si>
    <t>Lus10029752</t>
  </si>
  <si>
    <t>Lus10029752.g</t>
  </si>
  <si>
    <t>CLIP-associated protein</t>
  </si>
  <si>
    <t>ATCLASP,CLASP</t>
  </si>
  <si>
    <t>AT2G20190.1</t>
  </si>
  <si>
    <t>Lus10029654</t>
  </si>
  <si>
    <t>EMB1241</t>
  </si>
  <si>
    <t>AT5G17710.2</t>
  </si>
  <si>
    <t>Lus10029654.g</t>
  </si>
  <si>
    <t>Lus10029449</t>
  </si>
  <si>
    <t>Lus10029449.g</t>
  </si>
  <si>
    <t>emb1644</t>
  </si>
  <si>
    <t>AT5G27720.1</t>
  </si>
  <si>
    <t>AT5G06270.1</t>
  </si>
  <si>
    <t>Lus10029407</t>
  </si>
  <si>
    <t>AT3G52480.1</t>
  </si>
  <si>
    <t>Lus10029407.g</t>
  </si>
  <si>
    <t>nudix hydrolase homolog 27</t>
  </si>
  <si>
    <t>ATNUDX27,NUDX27</t>
  </si>
  <si>
    <t>AT5G06340.1</t>
  </si>
  <si>
    <t>FASCICLIN-like arabinogalactan protein 17 precursor</t>
  </si>
  <si>
    <t>FLA17</t>
  </si>
  <si>
    <t>AT5G06390.1</t>
  </si>
  <si>
    <t>calmodulin (CAM)-binding protein of 25 kDa</t>
  </si>
  <si>
    <t>ATCAMBP25,CAMBP25</t>
  </si>
  <si>
    <t>AT2G41010.1</t>
  </si>
  <si>
    <t>SC35-like splicing factor 33</t>
  </si>
  <si>
    <t>ATSCL33,SCL33,SR33</t>
  </si>
  <si>
    <t>fatty acid desaturase 2</t>
  </si>
  <si>
    <t>FAD2</t>
  </si>
  <si>
    <t>AT3G12120.1</t>
  </si>
  <si>
    <t>Lus10029251</t>
  </si>
  <si>
    <t>AT2G40435.1</t>
  </si>
  <si>
    <t>Lus10029251.g</t>
  </si>
  <si>
    <t>Lus10029220</t>
  </si>
  <si>
    <t>Lus10029220.g</t>
  </si>
  <si>
    <t>Lus10028970</t>
  </si>
  <si>
    <t>ATSZF2,CZF1,SZF2,ZFAR1</t>
  </si>
  <si>
    <t>AT2G40140.1</t>
  </si>
  <si>
    <t>Lus10028970.g</t>
  </si>
  <si>
    <t>Lus10028969</t>
  </si>
  <si>
    <t>thylakoid lumenal 17.9 kDa protein, chloroplast</t>
  </si>
  <si>
    <t>AT4G24930.1</t>
  </si>
  <si>
    <t>Lus10028969.g</t>
  </si>
  <si>
    <t>Aconitase/3-isopropylmalate dehydratase protein</t>
  </si>
  <si>
    <t>AT2G43090.1</t>
  </si>
  <si>
    <t>Lus10028954</t>
  </si>
  <si>
    <t>AT4G17310.1</t>
  </si>
  <si>
    <t>Lus10028954.g</t>
  </si>
  <si>
    <t>Lus10028930</t>
  </si>
  <si>
    <t>Lus10028930.g</t>
  </si>
  <si>
    <t>AT1G12440.1</t>
  </si>
  <si>
    <t>growth-regulating factor 3</t>
  </si>
  <si>
    <t>AtGRF3,GRF3</t>
  </si>
  <si>
    <t>AT2G36400.1</t>
  </si>
  <si>
    <t>Lus10028882</t>
  </si>
  <si>
    <t>AT5G04970.1</t>
  </si>
  <si>
    <t>Lus10028882.g</t>
  </si>
  <si>
    <t>Lus10028832</t>
  </si>
  <si>
    <t>MED19A</t>
  </si>
  <si>
    <t>AT5G12230.1</t>
  </si>
  <si>
    <t>Lus10028832.g</t>
  </si>
  <si>
    <t>Lus10028768</t>
  </si>
  <si>
    <t>AT5G41460.1</t>
  </si>
  <si>
    <t>Lus10028768.g</t>
  </si>
  <si>
    <t>isoprenoid F</t>
  </si>
  <si>
    <t>ISPF,MECPS</t>
  </si>
  <si>
    <t>AT1G63970.1</t>
  </si>
  <si>
    <t>AT5G41560.1</t>
  </si>
  <si>
    <t>AT1G34300.1</t>
  </si>
  <si>
    <t xml:space="preserve">PF04554 - Extensin-like region (Extensin_2) </t>
  </si>
  <si>
    <t>Lus10028569</t>
  </si>
  <si>
    <t>thioredoxin Y1</t>
  </si>
  <si>
    <t>ATY1,TRX-Y1,TY1</t>
  </si>
  <si>
    <t>AT1G76760.1</t>
  </si>
  <si>
    <t>Lus10028569.g</t>
  </si>
  <si>
    <t>Lus10028516</t>
  </si>
  <si>
    <t>calmodulin like 23</t>
  </si>
  <si>
    <t>CML23</t>
  </si>
  <si>
    <t>AT1G66400.1</t>
  </si>
  <si>
    <t>Lus10028516.g</t>
  </si>
  <si>
    <t>dehydroascorbate reductase 1</t>
  </si>
  <si>
    <t>DHAR3</t>
  </si>
  <si>
    <t>AT5G16710.1</t>
  </si>
  <si>
    <t>Lus10028471</t>
  </si>
  <si>
    <t>AT5G38420.1</t>
  </si>
  <si>
    <t>Lus10028471.g</t>
  </si>
  <si>
    <t>Lus10028435</t>
  </si>
  <si>
    <t>Lus10028435.g</t>
  </si>
  <si>
    <t>atbzip14,FD,FD-1</t>
  </si>
  <si>
    <t>AT4G35900.1</t>
  </si>
  <si>
    <t>Lus10028373</t>
  </si>
  <si>
    <t>Lus10028373.g</t>
  </si>
  <si>
    <t>Lus10028341</t>
  </si>
  <si>
    <t>Lus10028341.g</t>
  </si>
  <si>
    <t>Lus10028315</t>
  </si>
  <si>
    <t>Lus10028315.g</t>
  </si>
  <si>
    <t>Lus10028290</t>
  </si>
  <si>
    <t>Lus10028290.g</t>
  </si>
  <si>
    <t>AT2G22795.1</t>
  </si>
  <si>
    <t>Lus10028204</t>
  </si>
  <si>
    <t>Lus10028204.g</t>
  </si>
  <si>
    <t>Lus10028174</t>
  </si>
  <si>
    <t>cyclin p3;1</t>
  </si>
  <si>
    <t>cycp3;1</t>
  </si>
  <si>
    <t>AT2G45080.1</t>
  </si>
  <si>
    <t>Lus10028174.g</t>
  </si>
  <si>
    <t>AT4G17940.1</t>
  </si>
  <si>
    <t>Lus10028032</t>
  </si>
  <si>
    <t>AT1G21910.1</t>
  </si>
  <si>
    <t>Lus10028032.g</t>
  </si>
  <si>
    <t>Lus10028022</t>
  </si>
  <si>
    <t>AT3G07590.1</t>
  </si>
  <si>
    <t>Lus10028022.g</t>
  </si>
  <si>
    <t>Lus10027955</t>
  </si>
  <si>
    <t>temperature sensing protein-related</t>
  </si>
  <si>
    <t>EDA35</t>
  </si>
  <si>
    <t>AT4G05440.1</t>
  </si>
  <si>
    <t>Lus10027955.g</t>
  </si>
  <si>
    <t>Protein of unknown function (DUF3245)</t>
  </si>
  <si>
    <t>AT3G61370.1</t>
  </si>
  <si>
    <t>Lus10027909</t>
  </si>
  <si>
    <t>ATCXE12,CXE12</t>
  </si>
  <si>
    <t>AT3G48690.1</t>
  </si>
  <si>
    <t>Lus10027909.g</t>
  </si>
  <si>
    <t>AT5G51010.1</t>
  </si>
  <si>
    <t>CCoAOMT1</t>
  </si>
  <si>
    <t>AT4G34050.1</t>
  </si>
  <si>
    <t>Lus10027885</t>
  </si>
  <si>
    <t>CDCP1,LEJ1</t>
  </si>
  <si>
    <t>AT4G34120.1</t>
  </si>
  <si>
    <t>Lus10027885.g</t>
  </si>
  <si>
    <t>AT3G19320.1</t>
  </si>
  <si>
    <t>Granulin repeat cysteine protease family protein</t>
  </si>
  <si>
    <t>DNA-directed RNA polymerase family protein</t>
  </si>
  <si>
    <t>Lus10027871</t>
  </si>
  <si>
    <t>stress enhanced protein 1</t>
  </si>
  <si>
    <t>SEP1</t>
  </si>
  <si>
    <t>AT4G34190.1</t>
  </si>
  <si>
    <t>Lus10027871.g</t>
  </si>
  <si>
    <t>Lus10027849</t>
  </si>
  <si>
    <t>Lus10027849.g</t>
  </si>
  <si>
    <t>Lus10027839</t>
  </si>
  <si>
    <t>Lus10027839.g</t>
  </si>
  <si>
    <t>Lus10027778</t>
  </si>
  <si>
    <t>Lus10027778.g</t>
  </si>
  <si>
    <t>Lus10027730</t>
  </si>
  <si>
    <t>Lus10027730.g</t>
  </si>
  <si>
    <t>Lus10027704</t>
  </si>
  <si>
    <t>AT2G10940.1</t>
  </si>
  <si>
    <t>Lus10027704.g</t>
  </si>
  <si>
    <t>Lus10027675</t>
  </si>
  <si>
    <t>Lus10027675.g</t>
  </si>
  <si>
    <t>Lus10027629</t>
  </si>
  <si>
    <t>AT2G19460.1</t>
  </si>
  <si>
    <t>Lus10027629.g</t>
  </si>
  <si>
    <t>Lus10027566</t>
  </si>
  <si>
    <t>Lus10027566.g</t>
  </si>
  <si>
    <t>Lus10027495</t>
  </si>
  <si>
    <t>Lus10027495.g</t>
  </si>
  <si>
    <t>Lus10027487</t>
  </si>
  <si>
    <t>Lus10027487.g</t>
  </si>
  <si>
    <t>Lus10027387</t>
  </si>
  <si>
    <t>Lus10027387.g</t>
  </si>
  <si>
    <t>AT5G53420.1</t>
  </si>
  <si>
    <t>Lus10027261</t>
  </si>
  <si>
    <t>Lus10027261.g</t>
  </si>
  <si>
    <t>tetraspanin8</t>
  </si>
  <si>
    <t>TET8</t>
  </si>
  <si>
    <t>AT2G23810.1</t>
  </si>
  <si>
    <t>Vacuolar protein sorting-associated protein VPS28 family protein</t>
  </si>
  <si>
    <t>VPS28-1,VPS28-2</t>
  </si>
  <si>
    <t>AT4G05000.1</t>
  </si>
  <si>
    <t>Lus10027190</t>
  </si>
  <si>
    <t>Lus10027190.g</t>
  </si>
  <si>
    <t>Lus10027179</t>
  </si>
  <si>
    <t>Lus10027179.g</t>
  </si>
  <si>
    <t>Lus10027158</t>
  </si>
  <si>
    <t>Lus10027158.g</t>
  </si>
  <si>
    <t>uclacyanin 1</t>
  </si>
  <si>
    <t>UCC1</t>
  </si>
  <si>
    <t>AT2G32300.1</t>
  </si>
  <si>
    <t>Lus10027131</t>
  </si>
  <si>
    <t>AT1G30475.1</t>
  </si>
  <si>
    <t>Lus10027131.g</t>
  </si>
  <si>
    <t>Lus10027105</t>
  </si>
  <si>
    <t>Lus10027105.g</t>
  </si>
  <si>
    <t>ATMLO1,MLO1</t>
  </si>
  <si>
    <t>AT4G02600.1</t>
  </si>
  <si>
    <t>thioredoxin F-type 1</t>
  </si>
  <si>
    <t>ATF1,TRXF1</t>
  </si>
  <si>
    <t>AT3G02730.1</t>
  </si>
  <si>
    <t>Lus10026912</t>
  </si>
  <si>
    <t>Lus10026912.g</t>
  </si>
  <si>
    <t>Lus10026910</t>
  </si>
  <si>
    <t>ADP-ribosylation factor 3</t>
  </si>
  <si>
    <t>ARF3,ARL1,ATARL1</t>
  </si>
  <si>
    <t>AT2G24765.1</t>
  </si>
  <si>
    <t>Lus10026910.g</t>
  </si>
  <si>
    <t>Lus10026854</t>
  </si>
  <si>
    <t>Far-red impaired responsive (FAR1) family protein</t>
  </si>
  <si>
    <t>AT3G59470.1</t>
  </si>
  <si>
    <t>Lus10026854.g</t>
  </si>
  <si>
    <t>AT2G43945.1</t>
  </si>
  <si>
    <t>Lus10026847</t>
  </si>
  <si>
    <t>AT1G65270.1</t>
  </si>
  <si>
    <t>Lus10026847.g</t>
  </si>
  <si>
    <t>Lus10026842</t>
  </si>
  <si>
    <t>Uncharacterised conserved protein ycf60</t>
  </si>
  <si>
    <t>AT2G47840.1</t>
  </si>
  <si>
    <t>Lus10026842.g</t>
  </si>
  <si>
    <t>Lus10026841</t>
  </si>
  <si>
    <t>AT5G16380.1</t>
  </si>
  <si>
    <t>Lus10026841.g</t>
  </si>
  <si>
    <t>SAD2,URM9</t>
  </si>
  <si>
    <t>AT2G31660.1</t>
  </si>
  <si>
    <t>Lus10026726</t>
  </si>
  <si>
    <t>Lus10026726.g</t>
  </si>
  <si>
    <t>AT3G44590.1</t>
  </si>
  <si>
    <t>Lus10026638</t>
  </si>
  <si>
    <t>Lus10026638.g</t>
  </si>
  <si>
    <t>Lus10026637</t>
  </si>
  <si>
    <t>Lus10026637.g</t>
  </si>
  <si>
    <t>Lus10026596</t>
  </si>
  <si>
    <t>AT2G15000.4</t>
  </si>
  <si>
    <t>Lus10026596.g</t>
  </si>
  <si>
    <t>AT4G38220.2</t>
  </si>
  <si>
    <t>Lus10026497</t>
  </si>
  <si>
    <t>Lus10026497.g</t>
  </si>
  <si>
    <t>Ribosomal protein S12/S23 family protein</t>
  </si>
  <si>
    <t>Lus10026458</t>
  </si>
  <si>
    <t>Lus10026458.g</t>
  </si>
  <si>
    <t>17.6 kDa class II heat shock protein</t>
  </si>
  <si>
    <t>HSP17.6II</t>
  </si>
  <si>
    <t>AT5G12020.1</t>
  </si>
  <si>
    <t>WRKY DNA-binding protein 33</t>
  </si>
  <si>
    <t>ATWRKY33,WRKY33</t>
  </si>
  <si>
    <t>AT2G38470.1</t>
  </si>
  <si>
    <t>Lus10026379</t>
  </si>
  <si>
    <t>Lus10026379.g</t>
  </si>
  <si>
    <t>lysm domain GPI-anchored protein 2 precursor</t>
  </si>
  <si>
    <t>LYM2</t>
  </si>
  <si>
    <t>AT2G17120.1</t>
  </si>
  <si>
    <t>Lus10026229</t>
  </si>
  <si>
    <t>Lus10026229.g</t>
  </si>
  <si>
    <t>Lus10026163</t>
  </si>
  <si>
    <t>AT3G12260.1</t>
  </si>
  <si>
    <t>Lus10026163.g</t>
  </si>
  <si>
    <t>Lus10026143</t>
  </si>
  <si>
    <t>4-coumarate:CoA ligase 1</t>
  </si>
  <si>
    <t>4CL.1,4CL1,AT4CL1</t>
  </si>
  <si>
    <t>AT1G51680.1</t>
  </si>
  <si>
    <t>Lus10026143.g</t>
  </si>
  <si>
    <t>AT4G02450.1</t>
  </si>
  <si>
    <t>Lus10026082</t>
  </si>
  <si>
    <t>Lus10026082.g</t>
  </si>
  <si>
    <t>Lus10026029</t>
  </si>
  <si>
    <t>AT3G50685.1</t>
  </si>
  <si>
    <t>Lus10026029.g</t>
  </si>
  <si>
    <t>Lus10025907</t>
  </si>
  <si>
    <t>Lus10025907.g</t>
  </si>
  <si>
    <t>Lus10025883</t>
  </si>
  <si>
    <t>Lus10025883.g</t>
  </si>
  <si>
    <t>Lus10025878</t>
  </si>
  <si>
    <t>Lus10025878.g</t>
  </si>
  <si>
    <t>Lus10025866</t>
  </si>
  <si>
    <t>Lus10025866.g</t>
  </si>
  <si>
    <t>Lus10025864</t>
  </si>
  <si>
    <t>Lus10025864.g</t>
  </si>
  <si>
    <t>Lus10025847</t>
  </si>
  <si>
    <t>Lus10025847.g</t>
  </si>
  <si>
    <t>Lus10025818</t>
  </si>
  <si>
    <t>Lus10025818.g</t>
  </si>
  <si>
    <t>Lus10025809</t>
  </si>
  <si>
    <t>Lus10025809.g</t>
  </si>
  <si>
    <t>Lus10025805</t>
  </si>
  <si>
    <t>Lus10025805.g</t>
  </si>
  <si>
    <t>Lus10025794</t>
  </si>
  <si>
    <t>Lus10025794.g</t>
  </si>
  <si>
    <t>Lus10025791</t>
  </si>
  <si>
    <t>Lus10025791.g</t>
  </si>
  <si>
    <t>Lus10025743</t>
  </si>
  <si>
    <t>Lus10025743.g</t>
  </si>
  <si>
    <t>Lus10025740</t>
  </si>
  <si>
    <t>Lus10025740.g</t>
  </si>
  <si>
    <t>Lus10025731</t>
  </si>
  <si>
    <t>Lus10025731.g</t>
  </si>
  <si>
    <t>AT1G77480.2</t>
  </si>
  <si>
    <t>Lus10025665</t>
  </si>
  <si>
    <t>plastid transcriptionally active 17</t>
  </si>
  <si>
    <t>PTAC17</t>
  </si>
  <si>
    <t>AT1G80480.1</t>
  </si>
  <si>
    <t>Lus10025665.g</t>
  </si>
  <si>
    <t>Lus10025479</t>
  </si>
  <si>
    <t>AT5G57480.1</t>
  </si>
  <si>
    <t>Lus10025479.g</t>
  </si>
  <si>
    <t>AT1G29790.1</t>
  </si>
  <si>
    <t>SLT1</t>
  </si>
  <si>
    <t>AT2G37570.1</t>
  </si>
  <si>
    <t>Lus10025294</t>
  </si>
  <si>
    <t>AT2G37390.1</t>
  </si>
  <si>
    <t>Lus10025294.g</t>
  </si>
  <si>
    <t>Lus10025257</t>
  </si>
  <si>
    <t>Lus10025257.g</t>
  </si>
  <si>
    <t>AT5G01750.2</t>
  </si>
  <si>
    <t>Lus10025243</t>
  </si>
  <si>
    <t>Lus10025243.g</t>
  </si>
  <si>
    <t>ADP glucose pyrophosphorylase  1</t>
  </si>
  <si>
    <t>ADG1,APS1</t>
  </si>
  <si>
    <t>AT5G48300.1</t>
  </si>
  <si>
    <t>Lus10025169</t>
  </si>
  <si>
    <t>Lus10025169.g</t>
  </si>
  <si>
    <t>Lus10025158</t>
  </si>
  <si>
    <t>AT1G20810.1</t>
  </si>
  <si>
    <t>Lus10025158.g</t>
  </si>
  <si>
    <t>Lus10025053</t>
  </si>
  <si>
    <t>Lus10025053.g</t>
  </si>
  <si>
    <t>Lus10025028</t>
  </si>
  <si>
    <t>Lus10025028.g</t>
  </si>
  <si>
    <t>Lus10025025</t>
  </si>
  <si>
    <t>CP12 domain-containing protein 1</t>
  </si>
  <si>
    <t>CP12,CP12-1</t>
  </si>
  <si>
    <t>AT2G47400.1</t>
  </si>
  <si>
    <t>Lus10025025.g</t>
  </si>
  <si>
    <t>nuclear encoded CLP protease 5</t>
  </si>
  <si>
    <t>CLPP5,NCLPP1,NCLPP5</t>
  </si>
  <si>
    <t>AT1G02560.1</t>
  </si>
  <si>
    <t>Lus10025005</t>
  </si>
  <si>
    <t>Lus10025005.g</t>
  </si>
  <si>
    <t>AT4G33040.1</t>
  </si>
  <si>
    <t>Lus10024959</t>
  </si>
  <si>
    <t>photosystem II reaction center PSB28 protein</t>
  </si>
  <si>
    <t>PSB28</t>
  </si>
  <si>
    <t>AT4G28660.1</t>
  </si>
  <si>
    <t>Lus10024959.g</t>
  </si>
  <si>
    <t>Lus10024949</t>
  </si>
  <si>
    <t>Lus10024949.g</t>
  </si>
  <si>
    <t>Ribosomal protein L14</t>
  </si>
  <si>
    <t>Lus10024901</t>
  </si>
  <si>
    <t>LSH3</t>
  </si>
  <si>
    <t>AT2G31160.1</t>
  </si>
  <si>
    <t>Lus10024901.g</t>
  </si>
  <si>
    <t>actin depolymerizing factor 6</t>
  </si>
  <si>
    <t>ADF6,ATADF6</t>
  </si>
  <si>
    <t>AT2G31200.1</t>
  </si>
  <si>
    <t>AT3G63430.1</t>
  </si>
  <si>
    <t>Lus10024832</t>
  </si>
  <si>
    <t>APG1,E37,IEP37,VTE3</t>
  </si>
  <si>
    <t>AT3G63410.1</t>
  </si>
  <si>
    <t>Lus10024832.g</t>
  </si>
  <si>
    <t>Lus10024805</t>
  </si>
  <si>
    <t>FRA1</t>
  </si>
  <si>
    <t>AT5G47820.1</t>
  </si>
  <si>
    <t>Lus10024805.g</t>
  </si>
  <si>
    <t>Lus10024804</t>
  </si>
  <si>
    <t>AT5G47830.1</t>
  </si>
  <si>
    <t>Lus10024804.g</t>
  </si>
  <si>
    <t>RD21,RD21A</t>
  </si>
  <si>
    <t>AT1G47128.1</t>
  </si>
  <si>
    <t>Lus10024664</t>
  </si>
  <si>
    <t>Lus10024664.g</t>
  </si>
  <si>
    <t>Lus10024637</t>
  </si>
  <si>
    <t>Lus10024637.g</t>
  </si>
  <si>
    <t>Lus10024612</t>
  </si>
  <si>
    <t>adenine phosphoribosyl transferase 3</t>
  </si>
  <si>
    <t>APT3</t>
  </si>
  <si>
    <t>AT4G22570.1</t>
  </si>
  <si>
    <t>Lus10024612.g</t>
  </si>
  <si>
    <t>Lus10024603</t>
  </si>
  <si>
    <t>Lus10024603.g</t>
  </si>
  <si>
    <t>Lus10024538</t>
  </si>
  <si>
    <t>Lus10024538.g</t>
  </si>
  <si>
    <t>IQ-domain 22</t>
  </si>
  <si>
    <t>IQD22</t>
  </si>
  <si>
    <t>AT4G23060.1</t>
  </si>
  <si>
    <t>Lus10024498</t>
  </si>
  <si>
    <t>Lus10024498.g</t>
  </si>
  <si>
    <t>Lus10024487</t>
  </si>
  <si>
    <t>AT1G12570.1</t>
  </si>
  <si>
    <t>Lus10024487.g</t>
  </si>
  <si>
    <t>Lus10024406</t>
  </si>
  <si>
    <t>Lus10024406.g</t>
  </si>
  <si>
    <t>Lus10024326</t>
  </si>
  <si>
    <t>Lus10024326.g</t>
  </si>
  <si>
    <t>Lus10024310</t>
  </si>
  <si>
    <t>AT4G24160.1</t>
  </si>
  <si>
    <t>Lus10024310.g</t>
  </si>
  <si>
    <t>Lus10024283</t>
  </si>
  <si>
    <t>Lus10024283.g</t>
  </si>
  <si>
    <t>AT1G22100.1</t>
  </si>
  <si>
    <t>Lus10024264</t>
  </si>
  <si>
    <t>Lus10024264.g</t>
  </si>
  <si>
    <t>Lus10024263</t>
  </si>
  <si>
    <t>arabinogalactan protein 16</t>
  </si>
  <si>
    <t>AGP16,ATAGP16</t>
  </si>
  <si>
    <t>AT2G46330.1</t>
  </si>
  <si>
    <t>Lus10024263.g</t>
  </si>
  <si>
    <t>Lus10024235</t>
  </si>
  <si>
    <t>end binding protein 1B</t>
  </si>
  <si>
    <t>ATEB1,ATEB1B,EB1B</t>
  </si>
  <si>
    <t>AT5G62500.1</t>
  </si>
  <si>
    <t>Lus10024235.g</t>
  </si>
  <si>
    <t>Lus10024191</t>
  </si>
  <si>
    <t>ovate family protein 17</t>
  </si>
  <si>
    <t>ATOFP17,OFP17</t>
  </si>
  <si>
    <t>AT2G30395.1</t>
  </si>
  <si>
    <t>Lus10024191.g</t>
  </si>
  <si>
    <t>Lus10024172</t>
  </si>
  <si>
    <t>Lus10024172.g</t>
  </si>
  <si>
    <t>Lus10024119</t>
  </si>
  <si>
    <t>AT3G03773.1</t>
  </si>
  <si>
    <t>Lus10024119.g</t>
  </si>
  <si>
    <t>Lus10024087</t>
  </si>
  <si>
    <t>Lus10024087.g</t>
  </si>
  <si>
    <t>Lus10024068</t>
  </si>
  <si>
    <t>Lus10024068.g</t>
  </si>
  <si>
    <t>Lus10024058</t>
  </si>
  <si>
    <t>Lus10024058.g</t>
  </si>
  <si>
    <t>Lus10023946</t>
  </si>
  <si>
    <t>Lus10023946.g</t>
  </si>
  <si>
    <t>heat shock transcription factor A3</t>
  </si>
  <si>
    <t>AT-HSFA3,HSFA3</t>
  </si>
  <si>
    <t>AT5G03720.1</t>
  </si>
  <si>
    <t>polygalacturonase inhibiting protein 1</t>
  </si>
  <si>
    <t>ATPGIP1,PGIP1</t>
  </si>
  <si>
    <t>AT5G06860.1</t>
  </si>
  <si>
    <t>squamosa promoter binding protein-like 9</t>
  </si>
  <si>
    <t>SPL9</t>
  </si>
  <si>
    <t>AT2G42200.1</t>
  </si>
  <si>
    <t>protein-protein interaction regulator family protein</t>
  </si>
  <si>
    <t>Lus10023794</t>
  </si>
  <si>
    <t>Lus10023794.g</t>
  </si>
  <si>
    <t>Lus10023744</t>
  </si>
  <si>
    <t>AT1G32580.1</t>
  </si>
  <si>
    <t>Lus10023744.g</t>
  </si>
  <si>
    <t>Lus10023712</t>
  </si>
  <si>
    <t>Surfeit locus protein 6</t>
  </si>
  <si>
    <t>AT5G05210.1</t>
  </si>
  <si>
    <t>Lus10023712.g</t>
  </si>
  <si>
    <t>Lus10023707</t>
  </si>
  <si>
    <t>AT2G33255.1</t>
  </si>
  <si>
    <t>Lus10023707.g</t>
  </si>
  <si>
    <t>heme binding</t>
  </si>
  <si>
    <t>AT3G62370.1</t>
  </si>
  <si>
    <t>Lus10023687</t>
  </si>
  <si>
    <t>AT3G24040.1</t>
  </si>
  <si>
    <t>Lus10023687.g</t>
  </si>
  <si>
    <t>Lus10023679</t>
  </si>
  <si>
    <t>AT4G13710.2</t>
  </si>
  <si>
    <t>Lus10023679.g</t>
  </si>
  <si>
    <t>peroxisomal 3-ketoacyl-CoA thiolase 3</t>
  </si>
  <si>
    <t>KAT2,PED1,PKT3</t>
  </si>
  <si>
    <t>AT2G33150.1</t>
  </si>
  <si>
    <t>Lus10023665</t>
  </si>
  <si>
    <t>Lus10023665.g</t>
  </si>
  <si>
    <t>Lus10023658</t>
  </si>
  <si>
    <t>Lus10023658.g</t>
  </si>
  <si>
    <t>Lus10023629</t>
  </si>
  <si>
    <t>Lus10023629.g</t>
  </si>
  <si>
    <t>Lus10023606</t>
  </si>
  <si>
    <t>Lus10023606.g</t>
  </si>
  <si>
    <t>Lus10023553</t>
  </si>
  <si>
    <t>Lus10023553.g</t>
  </si>
  <si>
    <t>Lus10023533</t>
  </si>
  <si>
    <t>Lus10023533.g</t>
  </si>
  <si>
    <t>Lus10023509</t>
  </si>
  <si>
    <t>Lus10023509.g</t>
  </si>
  <si>
    <t>Lus10023494</t>
  </si>
  <si>
    <t>Lus10023494.g</t>
  </si>
  <si>
    <t>Lus10023491</t>
  </si>
  <si>
    <t>AT2G35810.1</t>
  </si>
  <si>
    <t>Lus10023491.g</t>
  </si>
  <si>
    <t>Lus10023468</t>
  </si>
  <si>
    <t>Lus10023468.g</t>
  </si>
  <si>
    <t>Lus10023313</t>
  </si>
  <si>
    <t>Lus10023313.g</t>
  </si>
  <si>
    <t>Lus10023244</t>
  </si>
  <si>
    <t>AT4G27740.1</t>
  </si>
  <si>
    <t>Lus10023244.g</t>
  </si>
  <si>
    <t>Lus10023213</t>
  </si>
  <si>
    <t>UDP-D-glucuronate 4-epimerase 1</t>
  </si>
  <si>
    <t>GAE1</t>
  </si>
  <si>
    <t>AT4G30440.1</t>
  </si>
  <si>
    <t>Lus10023213.g</t>
  </si>
  <si>
    <t>Lus10023212</t>
  </si>
  <si>
    <t>Lus10023212.g</t>
  </si>
  <si>
    <t>Lus10023188</t>
  </si>
  <si>
    <t>ubiquitin-like protein 5</t>
  </si>
  <si>
    <t>UBL5</t>
  </si>
  <si>
    <t>AT5G42300.1</t>
  </si>
  <si>
    <t>Lus10023188.g</t>
  </si>
  <si>
    <t>Lus10023159</t>
  </si>
  <si>
    <t>homeobox protein 16</t>
  </si>
  <si>
    <t>ATHB-16,ATHB16,HB16</t>
  </si>
  <si>
    <t>AT4G40060.1</t>
  </si>
  <si>
    <t>Lus10023159.g</t>
  </si>
  <si>
    <t>Lus10023099</t>
  </si>
  <si>
    <t>Lus10023099.g</t>
  </si>
  <si>
    <t>Lus10023059</t>
  </si>
  <si>
    <t>Lus10023059.g</t>
  </si>
  <si>
    <t>Lus10023056</t>
  </si>
  <si>
    <t>Lus10023056.g</t>
  </si>
  <si>
    <t>Transcription factor TFIIIC, tau55-related protein</t>
  </si>
  <si>
    <t>AT3G15420.1</t>
  </si>
  <si>
    <t>AT2G36895.1</t>
  </si>
  <si>
    <t>homoserine kinase</t>
  </si>
  <si>
    <t>DMR1,HSK</t>
  </si>
  <si>
    <t>AT2G17265.1</t>
  </si>
  <si>
    <t>Lus10022933</t>
  </si>
  <si>
    <t>Lus10022933.g</t>
  </si>
  <si>
    <t>Lus10022882</t>
  </si>
  <si>
    <t>emb2171</t>
  </si>
  <si>
    <t>AT3G04400.1</t>
  </si>
  <si>
    <t>Lus10022882.g</t>
  </si>
  <si>
    <t>Lus10022867</t>
  </si>
  <si>
    <t>Lus10022867.g</t>
  </si>
  <si>
    <t>Lus10022844</t>
  </si>
  <si>
    <t>AT4G28730.1</t>
  </si>
  <si>
    <t>Lus10022844.g</t>
  </si>
  <si>
    <t>Lus10022839</t>
  </si>
  <si>
    <t>Lus10022839.g</t>
  </si>
  <si>
    <t>AT2G20140.1</t>
  </si>
  <si>
    <t>Lus10022823</t>
  </si>
  <si>
    <t>Lus10022823.g</t>
  </si>
  <si>
    <t>Lus10022819</t>
  </si>
  <si>
    <t>AT4G13220.1</t>
  </si>
  <si>
    <t>Lus10022819.g</t>
  </si>
  <si>
    <t>Lus10022812</t>
  </si>
  <si>
    <t>Lus10022812.g</t>
  </si>
  <si>
    <t>mRNA splicing factor, thioredoxin-like U5 snRNP</t>
  </si>
  <si>
    <t>SAD1</t>
  </si>
  <si>
    <t>AT5G48870.1</t>
  </si>
  <si>
    <t>Lus10022803</t>
  </si>
  <si>
    <t>AT4G13200.1</t>
  </si>
  <si>
    <t>Lus10022803.g</t>
  </si>
  <si>
    <t>Lus10022736</t>
  </si>
  <si>
    <t>WRKY DNA-binding protein 62</t>
  </si>
  <si>
    <t>ATWRKY62,WRKY62</t>
  </si>
  <si>
    <t>AT5G01900.1</t>
  </si>
  <si>
    <t>Lus10022736.g</t>
  </si>
  <si>
    <t>AT2G38570.1</t>
  </si>
  <si>
    <t>AT3G01435.1</t>
  </si>
  <si>
    <t>Lus10022604</t>
  </si>
  <si>
    <t>Lus10022604.g</t>
  </si>
  <si>
    <t>Lus10022589</t>
  </si>
  <si>
    <t>calmodulin 7</t>
  </si>
  <si>
    <t>CAM7</t>
  </si>
  <si>
    <t>AT3G43810.1</t>
  </si>
  <si>
    <t>Lus10022589.g</t>
  </si>
  <si>
    <t>Lus10022587</t>
  </si>
  <si>
    <t>AT3G23700.1</t>
  </si>
  <si>
    <t>Lus10022587.g</t>
  </si>
  <si>
    <t>Sucrase/ferredoxin-like family protein</t>
  </si>
  <si>
    <t>Lus10022524</t>
  </si>
  <si>
    <t>AT2G04410.1</t>
  </si>
  <si>
    <t>Lus10022524.g</t>
  </si>
  <si>
    <t>co-factor for nitrate, reductase and xanthine dehydrogenase 5</t>
  </si>
  <si>
    <t>CNX5,SIR1</t>
  </si>
  <si>
    <t>AT5G55130.1</t>
  </si>
  <si>
    <t>Lus10022497</t>
  </si>
  <si>
    <t>Lus10022497.g</t>
  </si>
  <si>
    <t>AT2G23780.1</t>
  </si>
  <si>
    <t>homolog of Synechocystis YCF37</t>
  </si>
  <si>
    <t>YCF37</t>
  </si>
  <si>
    <t>AT2G23670.1</t>
  </si>
  <si>
    <t>Lus10022467</t>
  </si>
  <si>
    <t>Lus10022467.g</t>
  </si>
  <si>
    <t>Lus10022444</t>
  </si>
  <si>
    <t>nuclear factor Y, subunit C1</t>
  </si>
  <si>
    <t>ATHAP5A,HAP5A,NF-YC1</t>
  </si>
  <si>
    <t>AT3G48590.1</t>
  </si>
  <si>
    <t>Lus10022444.g</t>
  </si>
  <si>
    <t>Lus10022430</t>
  </si>
  <si>
    <t>Lus10022430.g</t>
  </si>
  <si>
    <t>Lus10022409</t>
  </si>
  <si>
    <t>Lus10022409.g</t>
  </si>
  <si>
    <t>AT4G27880.1</t>
  </si>
  <si>
    <t>Lus10022378</t>
  </si>
  <si>
    <t>AT3G23710.1</t>
  </si>
  <si>
    <t>Lus10022378.g</t>
  </si>
  <si>
    <t>Lus10022334</t>
  </si>
  <si>
    <t>AT2G38695.1</t>
  </si>
  <si>
    <t>Lus10022334.g</t>
  </si>
  <si>
    <t>AT5G40510.1</t>
  </si>
  <si>
    <t>Lus10022261</t>
  </si>
  <si>
    <t>ribosomal protein L12-C</t>
  </si>
  <si>
    <t>RPL12-C</t>
  </si>
  <si>
    <t>AT3G27850.1</t>
  </si>
  <si>
    <t>Lus10022261.g</t>
  </si>
  <si>
    <t>Lus10022255</t>
  </si>
  <si>
    <t>peptide deformylase 1B</t>
  </si>
  <si>
    <t>ATDEF2,DEF2,PDF1B</t>
  </si>
  <si>
    <t>AT5G14660.1</t>
  </si>
  <si>
    <t>Lus10022255.g</t>
  </si>
  <si>
    <t>AT5G40370.1</t>
  </si>
  <si>
    <t>Lus10022235</t>
  </si>
  <si>
    <t>carbonic anhydrase 1</t>
  </si>
  <si>
    <t>ATBCA1,ATSABP3,CA1,SABP3</t>
  </si>
  <si>
    <t>AT3G01500.2</t>
  </si>
  <si>
    <t>Lus10022235.g</t>
  </si>
  <si>
    <t>DegP protease 1</t>
  </si>
  <si>
    <t>Deg1,DEGP1</t>
  </si>
  <si>
    <t>AT3G27925.1</t>
  </si>
  <si>
    <t>AT5G15802.1</t>
  </si>
  <si>
    <t>Lus10022163</t>
  </si>
  <si>
    <t>Lus10022163.g</t>
  </si>
  <si>
    <t>Lus10022129</t>
  </si>
  <si>
    <t>Lus10022129.g</t>
  </si>
  <si>
    <t>Lus10022126</t>
  </si>
  <si>
    <t>AT5G11480.1</t>
  </si>
  <si>
    <t>Lus10022126.g</t>
  </si>
  <si>
    <t>Lus10022014</t>
  </si>
  <si>
    <t>Lus10022014.g</t>
  </si>
  <si>
    <t>Lus10021923</t>
  </si>
  <si>
    <t>Lus10021923.g</t>
  </si>
  <si>
    <t>Lus10021902</t>
  </si>
  <si>
    <t>ARD4,ATARD4</t>
  </si>
  <si>
    <t>AT5G43850.1</t>
  </si>
  <si>
    <t>Lus10021902.g</t>
  </si>
  <si>
    <t>Lus10021901</t>
  </si>
  <si>
    <t>Lus10021901.g</t>
  </si>
  <si>
    <t>Lus10021895</t>
  </si>
  <si>
    <t>Lus10021895.g</t>
  </si>
  <si>
    <t>Lus10021824</t>
  </si>
  <si>
    <t>Lus10021824.g</t>
  </si>
  <si>
    <t>Lus10021762</t>
  </si>
  <si>
    <t>myb domain protein 70</t>
  </si>
  <si>
    <t>AtMYB70,MYB70</t>
  </si>
  <si>
    <t>AT2G23290.1</t>
  </si>
  <si>
    <t>Lus10021762.g</t>
  </si>
  <si>
    <t>Lus10021727</t>
  </si>
  <si>
    <t>Lus10021727.g</t>
  </si>
  <si>
    <t>Lus10021698</t>
  </si>
  <si>
    <t>Lus10021698.g</t>
  </si>
  <si>
    <t>Lus10021691</t>
  </si>
  <si>
    <t>Lus10021691.g</t>
  </si>
  <si>
    <t>Lus10021628</t>
  </si>
  <si>
    <t>AT1G74410.1</t>
  </si>
  <si>
    <t>Lus10021628.g</t>
  </si>
  <si>
    <t>ATXIK,XI-17,XIK</t>
  </si>
  <si>
    <t>AT5G20490.1</t>
  </si>
  <si>
    <t>Lus10021547</t>
  </si>
  <si>
    <t>AT3G06670.2</t>
  </si>
  <si>
    <t>Lus10021547.g</t>
  </si>
  <si>
    <t>Lus10021545</t>
  </si>
  <si>
    <t>Lus10021545.g</t>
  </si>
  <si>
    <t>Lus10021503</t>
  </si>
  <si>
    <t>Lus10021503.g</t>
  </si>
  <si>
    <t>Lus10021410</t>
  </si>
  <si>
    <t>copper/zinc superoxide dismutase 2</t>
  </si>
  <si>
    <t>CSD2,CZSOD2</t>
  </si>
  <si>
    <t>AT2G28190.1</t>
  </si>
  <si>
    <t>Lus10021410.g</t>
  </si>
  <si>
    <t>Lus10021380</t>
  </si>
  <si>
    <t>AT2G38600.1</t>
  </si>
  <si>
    <t>Lus10021380.g</t>
  </si>
  <si>
    <t>Lus10021370</t>
  </si>
  <si>
    <t>Phosphate-responsive 1 family protein</t>
  </si>
  <si>
    <t>EXO</t>
  </si>
  <si>
    <t>AT4G08950.1</t>
  </si>
  <si>
    <t>Lus10021370.g</t>
  </si>
  <si>
    <t>AT2G36130.1</t>
  </si>
  <si>
    <t>Lus10021305</t>
  </si>
  <si>
    <t>Lus10021305.g</t>
  </si>
  <si>
    <t>Lus10021295</t>
  </si>
  <si>
    <t>2-cysteine peroxiredoxin B</t>
  </si>
  <si>
    <t>2-Cys Prx B,2CPB</t>
  </si>
  <si>
    <t>AT5G06290.1</t>
  </si>
  <si>
    <t>Lus10021295.g</t>
  </si>
  <si>
    <t>Lus10021259</t>
  </si>
  <si>
    <t>nuclear factor Y, subunit A10</t>
  </si>
  <si>
    <t>NF-YA10</t>
  </si>
  <si>
    <t>AT5G06510.1</t>
  </si>
  <si>
    <t>Lus10021259.g</t>
  </si>
  <si>
    <t>Dihydroneopterin aldolase</t>
  </si>
  <si>
    <t>Lus10021247</t>
  </si>
  <si>
    <t>FASCICLIN-like arabinogalactan protein 16 precursor</t>
  </si>
  <si>
    <t>FLA16</t>
  </si>
  <si>
    <t>AT2G35860.1</t>
  </si>
  <si>
    <t>Lus10021247.g</t>
  </si>
  <si>
    <t>FIB4</t>
  </si>
  <si>
    <t>AT3G23400.1</t>
  </si>
  <si>
    <t>AT3G09280.1</t>
  </si>
  <si>
    <t>GIS</t>
  </si>
  <si>
    <t>AT3G58070.1</t>
  </si>
  <si>
    <t>Lus10021078</t>
  </si>
  <si>
    <t>low-molecular-weight cysteine-rich 12</t>
  </si>
  <si>
    <t>LCR12</t>
  </si>
  <si>
    <t>AT5G48905.1</t>
  </si>
  <si>
    <t>Lus10021078.g</t>
  </si>
  <si>
    <t>Lus10021065</t>
  </si>
  <si>
    <t>AT4G39235.1</t>
  </si>
  <si>
    <t>Lus10021065.g</t>
  </si>
  <si>
    <t>Late Embryogenesis Abundant 4-5</t>
  </si>
  <si>
    <t>LEA4-5</t>
  </si>
  <si>
    <t>AT5G06760.1</t>
  </si>
  <si>
    <t>Lus10021034</t>
  </si>
  <si>
    <t>Lus10021034.g</t>
  </si>
  <si>
    <t>Lus10021028</t>
  </si>
  <si>
    <t>Lus10021028.g</t>
  </si>
  <si>
    <t>Lus10020982</t>
  </si>
  <si>
    <t>AT3G26070.1</t>
  </si>
  <si>
    <t>Lus10020982.g</t>
  </si>
  <si>
    <t>Lus10020913</t>
  </si>
  <si>
    <t>Lus10020913.g</t>
  </si>
  <si>
    <t>Lus10020861</t>
  </si>
  <si>
    <t>BolA-like family protein</t>
  </si>
  <si>
    <t>AT5G09830.1</t>
  </si>
  <si>
    <t>Lus10020861.g</t>
  </si>
  <si>
    <t>Lus10020853</t>
  </si>
  <si>
    <t>Lus10020853.g</t>
  </si>
  <si>
    <t>Lus10020850</t>
  </si>
  <si>
    <t>Lus10020850.g</t>
  </si>
  <si>
    <t>Lus10020849</t>
  </si>
  <si>
    <t>Lus10020849.g</t>
  </si>
  <si>
    <t>Lus10020815</t>
  </si>
  <si>
    <t>AT5G37670.1</t>
  </si>
  <si>
    <t>Lus10020815.g</t>
  </si>
  <si>
    <t>Lus10020773</t>
  </si>
  <si>
    <t>Lus10020773.g</t>
  </si>
  <si>
    <t>Lus10020772</t>
  </si>
  <si>
    <t>Lus10020772.g</t>
  </si>
  <si>
    <t>Lus10020766</t>
  </si>
  <si>
    <t>lsd one like 2</t>
  </si>
  <si>
    <t>LOL2</t>
  </si>
  <si>
    <t>AT4G21610.1</t>
  </si>
  <si>
    <t>Lus10020766.g</t>
  </si>
  <si>
    <t>Lus10020751</t>
  </si>
  <si>
    <t>glucan synthase-like 11</t>
  </si>
  <si>
    <t>ATGSL11,gsl11</t>
  </si>
  <si>
    <t>AT3G59100.1</t>
  </si>
  <si>
    <t>Lus10020751.g</t>
  </si>
  <si>
    <t>Lus10020685</t>
  </si>
  <si>
    <t>Lus10020685.g</t>
  </si>
  <si>
    <t>Lus10020680</t>
  </si>
  <si>
    <t>AT2G47550.1</t>
  </si>
  <si>
    <t>Lus10020680.g</t>
  </si>
  <si>
    <t>AT2G27385.1</t>
  </si>
  <si>
    <t>AT5G22460.1</t>
  </si>
  <si>
    <t>Lus10020575</t>
  </si>
  <si>
    <t>Lus10020575.g</t>
  </si>
  <si>
    <t>Lus10020508</t>
  </si>
  <si>
    <t>ATP synthase delta-subunit gene</t>
  </si>
  <si>
    <t>ATPD</t>
  </si>
  <si>
    <t>AT4G09650.1</t>
  </si>
  <si>
    <t>Lus10020508.g</t>
  </si>
  <si>
    <t>Lus10020486</t>
  </si>
  <si>
    <t>methionine sulfoxide reductase B 2</t>
  </si>
  <si>
    <t>MSRB2</t>
  </si>
  <si>
    <t>AT4G21860.1</t>
  </si>
  <si>
    <t>Lus10020486.g</t>
  </si>
  <si>
    <t>Lus10020450</t>
  </si>
  <si>
    <t>Lus10020450.g</t>
  </si>
  <si>
    <t>Lus10020448</t>
  </si>
  <si>
    <t>Lus10020448.g</t>
  </si>
  <si>
    <t>AT2G23910.1</t>
  </si>
  <si>
    <t>root cap 1 (RCP1)</t>
  </si>
  <si>
    <t>MEX1,RCP1</t>
  </si>
  <si>
    <t>AT5G17520.1</t>
  </si>
  <si>
    <t>AT5G17560.1</t>
  </si>
  <si>
    <t>RNApolymerase sigma subunit 2</t>
  </si>
  <si>
    <t>ABC1,ATSIG1,ATSIG2,SIG1,SIG2,SIGA,SIGB</t>
  </si>
  <si>
    <t>AT1G08540.1</t>
  </si>
  <si>
    <t>Lus10020289</t>
  </si>
  <si>
    <t>H/ACA ribonucleoprotein complex, subunit Gar1/Naf1 protein</t>
  </si>
  <si>
    <t>AT3G03920.1</t>
  </si>
  <si>
    <t>Lus10020289.g</t>
  </si>
  <si>
    <t>AT5G18140.1</t>
  </si>
  <si>
    <t>Lus10020224</t>
  </si>
  <si>
    <t>Lus10020224.g</t>
  </si>
  <si>
    <t>Lus10020220</t>
  </si>
  <si>
    <t>Lus10020220.g</t>
  </si>
  <si>
    <t>Lus10020219</t>
  </si>
  <si>
    <t>Lus10020219.g</t>
  </si>
  <si>
    <t>Lus10020199</t>
  </si>
  <si>
    <t>Lus10020199.g</t>
  </si>
  <si>
    <t>Lus10020075</t>
  </si>
  <si>
    <t>AT1G61667.1</t>
  </si>
  <si>
    <t>Lus10020075.g</t>
  </si>
  <si>
    <t>Lus10020059</t>
  </si>
  <si>
    <t>ATML1</t>
  </si>
  <si>
    <t>AT4G21750.1</t>
  </si>
  <si>
    <t>Lus10020059.g</t>
  </si>
  <si>
    <t>Lus10020047</t>
  </si>
  <si>
    <t>AT1G61930.1</t>
  </si>
  <si>
    <t>Lus10020047.g</t>
  </si>
  <si>
    <t>Lus10020043</t>
  </si>
  <si>
    <t>Lus10020043.g</t>
  </si>
  <si>
    <t>Lus10020019</t>
  </si>
  <si>
    <t>indole-3-butyric acid response 1</t>
  </si>
  <si>
    <t>IBR1,SDRA</t>
  </si>
  <si>
    <t>AT4G05530.1</t>
  </si>
  <si>
    <t>Lus10020019.g</t>
  </si>
  <si>
    <t>AT2G19270.1</t>
  </si>
  <si>
    <t>Lus10019967</t>
  </si>
  <si>
    <t>Lus10019967.g</t>
  </si>
  <si>
    <t>Lus10019965</t>
  </si>
  <si>
    <t>Lus10019965.g</t>
  </si>
  <si>
    <t>Lus10019939</t>
  </si>
  <si>
    <t>Lus10019939.g</t>
  </si>
  <si>
    <t>Lus10019807</t>
  </si>
  <si>
    <t>Lus10019807.g</t>
  </si>
  <si>
    <t>S phase kinase-associated protein 1</t>
  </si>
  <si>
    <t>ASK1,ATSKP1,SKP1,SKP1A,UIP1</t>
  </si>
  <si>
    <t>AT1G75950.1</t>
  </si>
  <si>
    <t>hydroxypyruvate reductase</t>
  </si>
  <si>
    <t>ATHPR1,HPR</t>
  </si>
  <si>
    <t>AT1G68010.1</t>
  </si>
  <si>
    <t>Lus10019769</t>
  </si>
  <si>
    <t>Lus10019769.g</t>
  </si>
  <si>
    <t>Lus10019751</t>
  </si>
  <si>
    <t>Lus10019751.g</t>
  </si>
  <si>
    <t>Lus10019730</t>
  </si>
  <si>
    <t>Lus10019730.g</t>
  </si>
  <si>
    <t>Lus10019726</t>
  </si>
  <si>
    <t>Lus10019726.g</t>
  </si>
  <si>
    <t>AT5G65220.1</t>
  </si>
  <si>
    <t>Lus10019480</t>
  </si>
  <si>
    <t>Lus10019480.g</t>
  </si>
  <si>
    <t>Lus10019449</t>
  </si>
  <si>
    <t>Lus10019449.g</t>
  </si>
  <si>
    <t>Lus10019447</t>
  </si>
  <si>
    <t>Lus10019447.g</t>
  </si>
  <si>
    <t>AT5G20140.1</t>
  </si>
  <si>
    <t>Lus10019416</t>
  </si>
  <si>
    <t>Lus10019416.g</t>
  </si>
  <si>
    <t>Lus10019409</t>
  </si>
  <si>
    <t>Lus10019409.g</t>
  </si>
  <si>
    <t>Lus10019407</t>
  </si>
  <si>
    <t>Lus10019407.g</t>
  </si>
  <si>
    <t>Lus10019392</t>
  </si>
  <si>
    <t>Lus10019392.g</t>
  </si>
  <si>
    <t>Lus10019352</t>
  </si>
  <si>
    <t>AT5G66800.1</t>
  </si>
  <si>
    <t>Lus10019352.g</t>
  </si>
  <si>
    <t>Lus10019349</t>
  </si>
  <si>
    <t>accelerated cell death 2 (ACD2)</t>
  </si>
  <si>
    <t>ACD2,ATRCCR</t>
  </si>
  <si>
    <t>AT4G37000.1</t>
  </si>
  <si>
    <t>Lus10019349.g</t>
  </si>
  <si>
    <t>AT5G67020.1</t>
  </si>
  <si>
    <t>Lus10019344</t>
  </si>
  <si>
    <t>Lus10019344.g</t>
  </si>
  <si>
    <t>AT4G36960.1</t>
  </si>
  <si>
    <t>myb domain protein r1</t>
  </si>
  <si>
    <t>ATMYB44,ATMYBR1,MYB44,MYBR1</t>
  </si>
  <si>
    <t>AT5G67300.1</t>
  </si>
  <si>
    <t>loricrin-related</t>
  </si>
  <si>
    <t>AT5G64550.1</t>
  </si>
  <si>
    <t>Lus10019261</t>
  </si>
  <si>
    <t>FRO1</t>
  </si>
  <si>
    <t>AT5G67590.1</t>
  </si>
  <si>
    <t>Lus10019261.g</t>
  </si>
  <si>
    <t>Lus10019209</t>
  </si>
  <si>
    <t>AT5G17630.1</t>
  </si>
  <si>
    <t>Lus10019209.g</t>
  </si>
  <si>
    <t>Lus10019197</t>
  </si>
  <si>
    <t>Lus10019197.g</t>
  </si>
  <si>
    <t>Lus10019192</t>
  </si>
  <si>
    <t>Lus10019192.g</t>
  </si>
  <si>
    <t>Lus10019191</t>
  </si>
  <si>
    <t>Lus10019191.g</t>
  </si>
  <si>
    <t>Lus10019126</t>
  </si>
  <si>
    <t>Lus10019126.g</t>
  </si>
  <si>
    <t>Lus10018875</t>
  </si>
  <si>
    <t>Lus10018875.g</t>
  </si>
  <si>
    <t>beta-amylase 7</t>
  </si>
  <si>
    <t>BAM7,BMY4</t>
  </si>
  <si>
    <t>AT2G45880.1</t>
  </si>
  <si>
    <t>Lus10018831</t>
  </si>
  <si>
    <t>Lus10018831.g</t>
  </si>
  <si>
    <t>cytochrome P450, family 86, subfamily A, polypeptide 8</t>
  </si>
  <si>
    <t>CYP86A8,LCR</t>
  </si>
  <si>
    <t>AT2G45970.1</t>
  </si>
  <si>
    <t>Lus10018823</t>
  </si>
  <si>
    <t>fringe-related protein</t>
  </si>
  <si>
    <t>AT4G00300.2</t>
  </si>
  <si>
    <t>Lus10018823.g</t>
  </si>
  <si>
    <t>Lus10018747</t>
  </si>
  <si>
    <t>Lus10018747.g</t>
  </si>
  <si>
    <t>Lus10018735</t>
  </si>
  <si>
    <t>Lus10018735.g</t>
  </si>
  <si>
    <t>Lus10018731</t>
  </si>
  <si>
    <t>Lus10018731.g</t>
  </si>
  <si>
    <t>Lus10018699</t>
  </si>
  <si>
    <t>AT5G01075.1</t>
  </si>
  <si>
    <t>Lus10018699.g</t>
  </si>
  <si>
    <t>AT3G12350.1</t>
  </si>
  <si>
    <t>Uncharacterised conserved protein UCP031279</t>
  </si>
  <si>
    <t>AT1G44920.1</t>
  </si>
  <si>
    <t>Lus10018648</t>
  </si>
  <si>
    <t>Lus10018648.g</t>
  </si>
  <si>
    <t>Lus10018647</t>
  </si>
  <si>
    <t>Lus10018647.g</t>
  </si>
  <si>
    <t>Lus10018630</t>
  </si>
  <si>
    <t>Lus10018630.g</t>
  </si>
  <si>
    <t>Lus10018550</t>
  </si>
  <si>
    <t>Lus10018550.g</t>
  </si>
  <si>
    <t>Lus10018524</t>
  </si>
  <si>
    <t>Lus10018524.g</t>
  </si>
  <si>
    <t>Lus10018504</t>
  </si>
  <si>
    <t>Lus10018504.g</t>
  </si>
  <si>
    <t>Lus10018454</t>
  </si>
  <si>
    <t>AT4G21620.2</t>
  </si>
  <si>
    <t>Lus10018454.g</t>
  </si>
  <si>
    <t>Lus10018442</t>
  </si>
  <si>
    <t>Lus10018442.g</t>
  </si>
  <si>
    <t>AT1G11240.1</t>
  </si>
  <si>
    <t>Lus10018366</t>
  </si>
  <si>
    <t>CPC</t>
  </si>
  <si>
    <t>AT2G46410.1</t>
  </si>
  <si>
    <t>Lus10018366.g</t>
  </si>
  <si>
    <t>Lus10018359</t>
  </si>
  <si>
    <t>protodermal factor 2</t>
  </si>
  <si>
    <t>PDF2</t>
  </si>
  <si>
    <t>AT4G04890.1</t>
  </si>
  <si>
    <t>Lus10018359.g</t>
  </si>
  <si>
    <t>Lus10018351</t>
  </si>
  <si>
    <t>cytochrome P450, family 77, subfamily B, polypeptide 1</t>
  </si>
  <si>
    <t>CYP77B1</t>
  </si>
  <si>
    <t>AT1G11600.1</t>
  </si>
  <si>
    <t>Lus10018351.g</t>
  </si>
  <si>
    <t>Lus10018273</t>
  </si>
  <si>
    <t>Lus10018273.g</t>
  </si>
  <si>
    <t>Lus10018221</t>
  </si>
  <si>
    <t>Lus10018221.g</t>
  </si>
  <si>
    <t>Lus10018172</t>
  </si>
  <si>
    <t>Lus10018172.g</t>
  </si>
  <si>
    <t>Lus10018163</t>
  </si>
  <si>
    <t>Lus10018163.g</t>
  </si>
  <si>
    <t>Lus10018146</t>
  </si>
  <si>
    <t>Lus10018146.g</t>
  </si>
  <si>
    <t>Lus10018110</t>
  </si>
  <si>
    <t>Lus10018110.g</t>
  </si>
  <si>
    <t>Lus10018053</t>
  </si>
  <si>
    <t>AT2G21290.1</t>
  </si>
  <si>
    <t>Lus10018053.g</t>
  </si>
  <si>
    <t>Lus10018052</t>
  </si>
  <si>
    <t>Lus10018052.g</t>
  </si>
  <si>
    <t>Lus10018015</t>
  </si>
  <si>
    <t>Lus10018015.g</t>
  </si>
  <si>
    <t>Lus10018012</t>
  </si>
  <si>
    <t>Lus10018012.g</t>
  </si>
  <si>
    <t>Lus10017942</t>
  </si>
  <si>
    <t>AT5G53045.1</t>
  </si>
  <si>
    <t>Lus10017942.g</t>
  </si>
  <si>
    <t>Lus10017892</t>
  </si>
  <si>
    <t>Lus10017892.g</t>
  </si>
  <si>
    <t>Lus10017827</t>
  </si>
  <si>
    <t>Lus10017827.g</t>
  </si>
  <si>
    <t>Lus10017820</t>
  </si>
  <si>
    <t>Lus10017820.g</t>
  </si>
  <si>
    <t>Lus10017789</t>
  </si>
  <si>
    <t>Lus10017789.g</t>
  </si>
  <si>
    <t>Lus10017779</t>
  </si>
  <si>
    <t>one-helix protein 2</t>
  </si>
  <si>
    <t>OHP2</t>
  </si>
  <si>
    <t>AT1G34000.1</t>
  </si>
  <si>
    <t>Lus10017779.g</t>
  </si>
  <si>
    <t>Lus10017776</t>
  </si>
  <si>
    <t>Lus10017776.g</t>
  </si>
  <si>
    <t>AT3G04790.1</t>
  </si>
  <si>
    <t>Lus10017733</t>
  </si>
  <si>
    <t>Lus10017733.g</t>
  </si>
  <si>
    <t>Lus10017686</t>
  </si>
  <si>
    <t>Lus10017686.g</t>
  </si>
  <si>
    <t>Lus10017654</t>
  </si>
  <si>
    <t>Lus10017654.g</t>
  </si>
  <si>
    <t>Lus10017616</t>
  </si>
  <si>
    <t>Lus10017616.g</t>
  </si>
  <si>
    <t>Lus10017600</t>
  </si>
  <si>
    <t>Lus10017600.g</t>
  </si>
  <si>
    <t>Lus10017581</t>
  </si>
  <si>
    <t>Lus10017581.g</t>
  </si>
  <si>
    <t>Lus10017563</t>
  </si>
  <si>
    <t>Lus10017563.g</t>
  </si>
  <si>
    <t>Lus10017554</t>
  </si>
  <si>
    <t>SCARECROW-like 13</t>
  </si>
  <si>
    <t>SCL13</t>
  </si>
  <si>
    <t>AT4G17230.1</t>
  </si>
  <si>
    <t>Lus10017554.g</t>
  </si>
  <si>
    <t>Lus10017523</t>
  </si>
  <si>
    <t>Lus10017523.g</t>
  </si>
  <si>
    <t>Lus10017522</t>
  </si>
  <si>
    <t>Lus10017522.g</t>
  </si>
  <si>
    <t>Lus10017433</t>
  </si>
  <si>
    <t>ferritin 4</t>
  </si>
  <si>
    <t>ATFER4,FER4</t>
  </si>
  <si>
    <t>AT2G40300.1</t>
  </si>
  <si>
    <t>Lus10017433.g</t>
  </si>
  <si>
    <t>YLS8</t>
  </si>
  <si>
    <t>AT5G08290.1</t>
  </si>
  <si>
    <t>non-intrinsic ABC protein 6</t>
  </si>
  <si>
    <t>ATNAP6,NAP6</t>
  </si>
  <si>
    <t>AT1G32500.1</t>
  </si>
  <si>
    <t>AT1G64700.1</t>
  </si>
  <si>
    <t>Lus10017333</t>
  </si>
  <si>
    <t>Lus10017333.g</t>
  </si>
  <si>
    <t>Lus10017305</t>
  </si>
  <si>
    <t>Lus10017305.g</t>
  </si>
  <si>
    <t>AT1G55310.3</t>
  </si>
  <si>
    <t>Lus10017283</t>
  </si>
  <si>
    <t>Lus10017283.g</t>
  </si>
  <si>
    <t>Lus10017282</t>
  </si>
  <si>
    <t>E3 ubiquitin ligase SCF complex subunit SKP1/ASK1 family protein</t>
  </si>
  <si>
    <t>ASK2,SKP1B</t>
  </si>
  <si>
    <t>AT5G42190.1</t>
  </si>
  <si>
    <t>Lus10017282.g</t>
  </si>
  <si>
    <t>Lus10017281</t>
  </si>
  <si>
    <t>Lus10017281.g</t>
  </si>
  <si>
    <t>rotamase CYP 3</t>
  </si>
  <si>
    <t>ROC3</t>
  </si>
  <si>
    <t>AT2G16600.1</t>
  </si>
  <si>
    <t>EMB1793</t>
  </si>
  <si>
    <t>AT1G76060.1</t>
  </si>
  <si>
    <t>Lus10017229</t>
  </si>
  <si>
    <t>Lus10017229.g</t>
  </si>
  <si>
    <t>Lus10017160</t>
  </si>
  <si>
    <t>Lus10017160.g</t>
  </si>
  <si>
    <t>Lus10017100</t>
  </si>
  <si>
    <t>Lus10017100.g</t>
  </si>
  <si>
    <t>Lus10017084</t>
  </si>
  <si>
    <t>RFC3</t>
  </si>
  <si>
    <t>AT3G17170.1</t>
  </si>
  <si>
    <t>Lus10017084.g</t>
  </si>
  <si>
    <t>Lus10017050</t>
  </si>
  <si>
    <t>Lus10017050.g</t>
  </si>
  <si>
    <t>Lus10017010</t>
  </si>
  <si>
    <t>Lus10017010.g</t>
  </si>
  <si>
    <t>Lus10016986</t>
  </si>
  <si>
    <t>Lus10016986.g</t>
  </si>
  <si>
    <t>Lus10016969</t>
  </si>
  <si>
    <t>Lus10016969.g</t>
  </si>
  <si>
    <t>Lus10016909</t>
  </si>
  <si>
    <t>Lus10016909.g</t>
  </si>
  <si>
    <t>Lus10016827</t>
  </si>
  <si>
    <t>Lus10016827.g</t>
  </si>
  <si>
    <t>Lus10016820</t>
  </si>
  <si>
    <t>Lus10016820.g</t>
  </si>
  <si>
    <t>Lus10016803</t>
  </si>
  <si>
    <t>Lus10016803.g</t>
  </si>
  <si>
    <t>Lus10016801</t>
  </si>
  <si>
    <t>Lus10016801.g</t>
  </si>
  <si>
    <t>Lus10016796</t>
  </si>
  <si>
    <t>Lus10016796.g</t>
  </si>
  <si>
    <t>Lus10016781</t>
  </si>
  <si>
    <t>Lus10016781.g</t>
  </si>
  <si>
    <t>Lus10016751</t>
  </si>
  <si>
    <t>Lus10016751.g</t>
  </si>
  <si>
    <t>Lus10016750</t>
  </si>
  <si>
    <t>Lus10016750.g</t>
  </si>
  <si>
    <t>Lus10016735</t>
  </si>
  <si>
    <t>Lus10016735.g</t>
  </si>
  <si>
    <t>Lus10016570</t>
  </si>
  <si>
    <t>Lus10016570.g</t>
  </si>
  <si>
    <t>Lus10016528</t>
  </si>
  <si>
    <t>Lus10016528.g</t>
  </si>
  <si>
    <t>Lus10016466</t>
  </si>
  <si>
    <t>Lus10016466.g</t>
  </si>
  <si>
    <t>Lus10016297</t>
  </si>
  <si>
    <t>Lus10016297.g</t>
  </si>
  <si>
    <t>Lus10016295</t>
  </si>
  <si>
    <t>Lus10016295.g</t>
  </si>
  <si>
    <t>Lus10016273</t>
  </si>
  <si>
    <t>Lus10016273.g</t>
  </si>
  <si>
    <t>Lus10016215</t>
  </si>
  <si>
    <t>Lus10016215.g</t>
  </si>
  <si>
    <t>Lus10016205</t>
  </si>
  <si>
    <t>Lus10016205.g</t>
  </si>
  <si>
    <t>Lus10016194</t>
  </si>
  <si>
    <t>FASCICLIN-like arabinogalactan protein 18 precursor</t>
  </si>
  <si>
    <t>FLA18</t>
  </si>
  <si>
    <t>AT3G11700.1</t>
  </si>
  <si>
    <t>Lus10016194.g</t>
  </si>
  <si>
    <t>Lus10016155</t>
  </si>
  <si>
    <t>Lus10016155.g</t>
  </si>
  <si>
    <t>Cytochrome b561/ferric reductase transmembrane with DOMON related domain</t>
  </si>
  <si>
    <t>AT3G07570.1</t>
  </si>
  <si>
    <t>Lus10016069</t>
  </si>
  <si>
    <t>Lus10016069.g</t>
  </si>
  <si>
    <t>Lus10016049</t>
  </si>
  <si>
    <t>AT1G21065.1</t>
  </si>
  <si>
    <t>Lus10016049.g</t>
  </si>
  <si>
    <t>Lus10016001</t>
  </si>
  <si>
    <t>Lus10016001.g</t>
  </si>
  <si>
    <t>Lus10015982</t>
  </si>
  <si>
    <t>AT3G56880.1</t>
  </si>
  <si>
    <t>Lus10015982.g</t>
  </si>
  <si>
    <t>ascorbate peroxidase 1</t>
  </si>
  <si>
    <t>APX1,ATAPX01,ATAPX1,CS1,MEE6</t>
  </si>
  <si>
    <t>AT1G07890.1</t>
  </si>
  <si>
    <t>Lus10015919</t>
  </si>
  <si>
    <t>Lus10015919.g</t>
  </si>
  <si>
    <t>Lus10015918</t>
  </si>
  <si>
    <t>peptide-N-glycanase 1</t>
  </si>
  <si>
    <t>AtPNG1,PNG1</t>
  </si>
  <si>
    <t>AT5G49570.1</t>
  </si>
  <si>
    <t>Lus10015918.g</t>
  </si>
  <si>
    <t>Lus10015897</t>
  </si>
  <si>
    <t>Lus10015897.g</t>
  </si>
  <si>
    <t>Lus10015883</t>
  </si>
  <si>
    <t>AT4G00165.1</t>
  </si>
  <si>
    <t>Lus10015883.g</t>
  </si>
  <si>
    <t>AT5G45670.1</t>
  </si>
  <si>
    <t>Lus10015783</t>
  </si>
  <si>
    <t>Lus10015783.g</t>
  </si>
  <si>
    <t>Lus10015780</t>
  </si>
  <si>
    <t>Lus10015780.g</t>
  </si>
  <si>
    <t>Lus10015779</t>
  </si>
  <si>
    <t>Lus10015779.g</t>
  </si>
  <si>
    <t>Lus10015738</t>
  </si>
  <si>
    <t>Lus10015738.g</t>
  </si>
  <si>
    <t>Lus10015560</t>
  </si>
  <si>
    <t>APS reductase 3</t>
  </si>
  <si>
    <t>APR3,ATAPR3,PRH-26,PRH26</t>
  </si>
  <si>
    <t>AT4G21990.1</t>
  </si>
  <si>
    <t>Lus10015560.g</t>
  </si>
  <si>
    <t>Lus10015553</t>
  </si>
  <si>
    <t>Lus10015553.g</t>
  </si>
  <si>
    <t>Lus10015539</t>
  </si>
  <si>
    <t>Lus10015539.g</t>
  </si>
  <si>
    <t>Lus10015524</t>
  </si>
  <si>
    <t>Lus10015524.g</t>
  </si>
  <si>
    <t>Lus10015496</t>
  </si>
  <si>
    <t>Lus10015496.g</t>
  </si>
  <si>
    <t>Lus10015494</t>
  </si>
  <si>
    <t>Lus10015494.g</t>
  </si>
  <si>
    <t>Lus10015483</t>
  </si>
  <si>
    <t>Lus10015483.g</t>
  </si>
  <si>
    <t>AT1G71180.1</t>
  </si>
  <si>
    <t>AT2G33855.1</t>
  </si>
  <si>
    <t>Lus10015381</t>
  </si>
  <si>
    <t>Lus10015381.g</t>
  </si>
  <si>
    <t>Lus10015380</t>
  </si>
  <si>
    <t>Lus10015380.g</t>
  </si>
  <si>
    <t>Lus10015376</t>
  </si>
  <si>
    <t>AT5G15310.2</t>
  </si>
  <si>
    <t>Lus10015376.g</t>
  </si>
  <si>
    <t>Lus10015282</t>
  </si>
  <si>
    <t>AT3G58630.1</t>
  </si>
  <si>
    <t>Lus10015282.g</t>
  </si>
  <si>
    <t>Lus10015278</t>
  </si>
  <si>
    <t>Lus10015278.g</t>
  </si>
  <si>
    <t>Lus10015264</t>
  </si>
  <si>
    <t>Lus10015264.g</t>
  </si>
  <si>
    <t>Lus10015165</t>
  </si>
  <si>
    <t>Lus10015165.g</t>
  </si>
  <si>
    <t>Lus10015107</t>
  </si>
  <si>
    <t>Lus10015107.g</t>
  </si>
  <si>
    <t>Lus10015106</t>
  </si>
  <si>
    <t>Lus10015106.g</t>
  </si>
  <si>
    <t>Lus10014994</t>
  </si>
  <si>
    <t>heat shock transcription factor  B2A</t>
  </si>
  <si>
    <t>AT-HSFB2A,HSFB2A</t>
  </si>
  <si>
    <t>AT5G62020.1</t>
  </si>
  <si>
    <t>Lus10014994.g</t>
  </si>
  <si>
    <t>Lus10014988</t>
  </si>
  <si>
    <t>Lus10014988.g</t>
  </si>
  <si>
    <t>Lus10014975</t>
  </si>
  <si>
    <t>Lus10014975.g</t>
  </si>
  <si>
    <t>Lus10014958</t>
  </si>
  <si>
    <t>AT5G52545.1</t>
  </si>
  <si>
    <t>Lus10014958.g</t>
  </si>
  <si>
    <t>Lus10014846</t>
  </si>
  <si>
    <t>Lus10014846.g</t>
  </si>
  <si>
    <t>Lus10014840</t>
  </si>
  <si>
    <t>Lus10014840.g</t>
  </si>
  <si>
    <t>Lus10014798</t>
  </si>
  <si>
    <t>Lus10014798.g</t>
  </si>
  <si>
    <t>Lus10014790</t>
  </si>
  <si>
    <t>AT4G22240.1</t>
  </si>
  <si>
    <t>Lus10014790.g</t>
  </si>
  <si>
    <t>Lus10014758</t>
  </si>
  <si>
    <t>Lus10014758.g</t>
  </si>
  <si>
    <t>Lus10014718</t>
  </si>
  <si>
    <t>Lus10014718.g</t>
  </si>
  <si>
    <t>AT4G02725.1</t>
  </si>
  <si>
    <t>Lus10014674</t>
  </si>
  <si>
    <t>AT4G02730.1</t>
  </si>
  <si>
    <t>Lus10014674.g</t>
  </si>
  <si>
    <t>Lus10014607</t>
  </si>
  <si>
    <t>Lus10014607.g</t>
  </si>
  <si>
    <t>Lus10014530</t>
  </si>
  <si>
    <t>Lus10014530.g</t>
  </si>
  <si>
    <t>Lus10014523</t>
  </si>
  <si>
    <t>Lus10014523.g</t>
  </si>
  <si>
    <t>Lus10014455</t>
  </si>
  <si>
    <t>Lus10014455.g</t>
  </si>
  <si>
    <t>Lus10014381</t>
  </si>
  <si>
    <t>Lus10014381.g</t>
  </si>
  <si>
    <t>Lus10014369</t>
  </si>
  <si>
    <t>Lus10014369.g</t>
  </si>
  <si>
    <t>Lus10014180</t>
  </si>
  <si>
    <t>Lus10014180.g</t>
  </si>
  <si>
    <t>Lus10014177</t>
  </si>
  <si>
    <t>Lus10014177.g</t>
  </si>
  <si>
    <t>Lus10014175</t>
  </si>
  <si>
    <t>Lus10014175.g</t>
  </si>
  <si>
    <t>Lus10014115</t>
  </si>
  <si>
    <t>Lus10014115.g</t>
  </si>
  <si>
    <t>Lus10014074</t>
  </si>
  <si>
    <t>Lus10014074.g</t>
  </si>
  <si>
    <t>Lus10014009</t>
  </si>
  <si>
    <t>AT3G13880.1</t>
  </si>
  <si>
    <t>Lus10014009.g</t>
  </si>
  <si>
    <t>Lus10013983</t>
  </si>
  <si>
    <t>Lus10013983.g</t>
  </si>
  <si>
    <t>Lus10013957</t>
  </si>
  <si>
    <t>AT5G45960.1</t>
  </si>
  <si>
    <t>Lus10013957.g</t>
  </si>
  <si>
    <t>Lus10013956</t>
  </si>
  <si>
    <t>AT5G45950.1</t>
  </si>
  <si>
    <t>Lus10013956.g</t>
  </si>
  <si>
    <t>AT5G45920.1</t>
  </si>
  <si>
    <t>Lus10013936</t>
  </si>
  <si>
    <t>Lus10013936.g</t>
  </si>
  <si>
    <t>maternal effect embryo arrest 18</t>
  </si>
  <si>
    <t>MEE18</t>
  </si>
  <si>
    <t>Lus10013848</t>
  </si>
  <si>
    <t>Lus10013848.g</t>
  </si>
  <si>
    <t>Lus10013779</t>
  </si>
  <si>
    <t>Lus10013779.g</t>
  </si>
  <si>
    <t>Lus10013691</t>
  </si>
  <si>
    <t>Lus10013691.g</t>
  </si>
  <si>
    <t>Lus10013653</t>
  </si>
  <si>
    <t>Lus10013653.g</t>
  </si>
  <si>
    <t>Lus10013642</t>
  </si>
  <si>
    <t>Lus10013642.g</t>
  </si>
  <si>
    <t>Lus10013628</t>
  </si>
  <si>
    <t>ribosomal protein S2</t>
  </si>
  <si>
    <t>ATCG00160.1</t>
  </si>
  <si>
    <t>Lus10013628.g</t>
  </si>
  <si>
    <t>Lus10013621</t>
  </si>
  <si>
    <t>chloroplast outer envelope protein 37</t>
  </si>
  <si>
    <t>ATOEP37,OEP37</t>
  </si>
  <si>
    <t>AT2G43950.1</t>
  </si>
  <si>
    <t>Lus10013621.g</t>
  </si>
  <si>
    <t>Lus10013616</t>
  </si>
  <si>
    <t>AT1G55340.1</t>
  </si>
  <si>
    <t>Lus10013616.g</t>
  </si>
  <si>
    <t>copper/zinc superoxide dismutase 3</t>
  </si>
  <si>
    <t>CSD3</t>
  </si>
  <si>
    <t>AT5G18100.1</t>
  </si>
  <si>
    <t>Lus10013604</t>
  </si>
  <si>
    <t>Lus10013604.g</t>
  </si>
  <si>
    <t>Lus10013600</t>
  </si>
  <si>
    <t>FOLB1</t>
  </si>
  <si>
    <t>AT3G11750.1</t>
  </si>
  <si>
    <t>Lus10013600.g</t>
  </si>
  <si>
    <t>Lus10013592</t>
  </si>
  <si>
    <t>Lus10013592.g</t>
  </si>
  <si>
    <t>Lus10013575</t>
  </si>
  <si>
    <t>Lus10013575.g</t>
  </si>
  <si>
    <t>Lus10013537</t>
  </si>
  <si>
    <t>Lus10013537.g</t>
  </si>
  <si>
    <t>Lus10013526</t>
  </si>
  <si>
    <t>AT5G57010.1</t>
  </si>
  <si>
    <t>Lus10013526.g</t>
  </si>
  <si>
    <t>Lus10013519</t>
  </si>
  <si>
    <t>Lus10013519.g</t>
  </si>
  <si>
    <t>RING-H2 finger protein 2B</t>
  </si>
  <si>
    <t>RHA2B</t>
  </si>
  <si>
    <t>AT2G01150.1</t>
  </si>
  <si>
    <t>Lus10013434</t>
  </si>
  <si>
    <t>Lus10013434.g</t>
  </si>
  <si>
    <t>Lus10013354</t>
  </si>
  <si>
    <t>AT5G22080.1</t>
  </si>
  <si>
    <t>Lus10013354.g</t>
  </si>
  <si>
    <t>Lus10013345</t>
  </si>
  <si>
    <t>Lus10013345.g</t>
  </si>
  <si>
    <t>Lus10013337</t>
  </si>
  <si>
    <t>Lus10013337.g</t>
  </si>
  <si>
    <t>Lus10013320</t>
  </si>
  <si>
    <t>AT2G27290.1</t>
  </si>
  <si>
    <t>Lus10013320.g</t>
  </si>
  <si>
    <t>Lus10013278</t>
  </si>
  <si>
    <t>AT2G02590.1</t>
  </si>
  <si>
    <t>Lus10013278.g</t>
  </si>
  <si>
    <t>Lus10013252</t>
  </si>
  <si>
    <t>Lus10013252.g</t>
  </si>
  <si>
    <t>Lus10013203</t>
  </si>
  <si>
    <t>Lus10013203.g</t>
  </si>
  <si>
    <t>Lus10013173</t>
  </si>
  <si>
    <t>AT3G14130.1</t>
  </si>
  <si>
    <t>Lus10013173.g</t>
  </si>
  <si>
    <t>Lus10013166</t>
  </si>
  <si>
    <t>Lus10013166.g</t>
  </si>
  <si>
    <t>AT3G25120.1</t>
  </si>
  <si>
    <t>AT5G11330.1</t>
  </si>
  <si>
    <t>Lus10013089</t>
  </si>
  <si>
    <t>Lus10013089.g</t>
  </si>
  <si>
    <t>Lus10013078</t>
  </si>
  <si>
    <t>ribosomal protein L12-A</t>
  </si>
  <si>
    <t>RPL12,RPL12-A</t>
  </si>
  <si>
    <t>AT3G27830.1</t>
  </si>
  <si>
    <t>Lus10013078.g</t>
  </si>
  <si>
    <t>Lus10012907</t>
  </si>
  <si>
    <t>Lus10012907.g</t>
  </si>
  <si>
    <t>Lus10012892</t>
  </si>
  <si>
    <t>Lus10012892.g</t>
  </si>
  <si>
    <t>Lus10012836</t>
  </si>
  <si>
    <t>AT3G47590.1</t>
  </si>
  <si>
    <t>Lus10012836.g</t>
  </si>
  <si>
    <t>Lus10012773</t>
  </si>
  <si>
    <t>Lus10012773.g</t>
  </si>
  <si>
    <t>Lus10012753</t>
  </si>
  <si>
    <t>Lus10012753.g</t>
  </si>
  <si>
    <t>Lus10012740</t>
  </si>
  <si>
    <t>Lus10012740.g</t>
  </si>
  <si>
    <t>Lus10012618</t>
  </si>
  <si>
    <t>ATPase, F1 complex, OSCP/delta subunit protein</t>
  </si>
  <si>
    <t>AT4G00895.1</t>
  </si>
  <si>
    <t>Lus10012618.g</t>
  </si>
  <si>
    <t>AT3G61870.1</t>
  </si>
  <si>
    <t>Lus10012611</t>
  </si>
  <si>
    <t>Lus10012611.g</t>
  </si>
  <si>
    <t>Lus10012603</t>
  </si>
  <si>
    <t>AT2G46810.1</t>
  </si>
  <si>
    <t>Lus10012603.g</t>
  </si>
  <si>
    <t>Lus10012592</t>
  </si>
  <si>
    <t>Lus10012592.g</t>
  </si>
  <si>
    <t>Lus10012588</t>
  </si>
  <si>
    <t>Lus10012588.g</t>
  </si>
  <si>
    <t>Lus10012586</t>
  </si>
  <si>
    <t>Lus10012586.g</t>
  </si>
  <si>
    <t>Lus10012580</t>
  </si>
  <si>
    <t>Lus10012580.g</t>
  </si>
  <si>
    <t>Lus10012559</t>
  </si>
  <si>
    <t>Lus10012559.g</t>
  </si>
  <si>
    <t>Lus10012538</t>
  </si>
  <si>
    <t>Lus10012538.g</t>
  </si>
  <si>
    <t>Lus10012534</t>
  </si>
  <si>
    <t>Lus10012534.g</t>
  </si>
  <si>
    <t>Lus10012528</t>
  </si>
  <si>
    <t>Lus10012528.g</t>
  </si>
  <si>
    <t>Lus10012496</t>
  </si>
  <si>
    <t>AT1G58420.1</t>
  </si>
  <si>
    <t>Lus10012496.g</t>
  </si>
  <si>
    <t>Lus10012459</t>
  </si>
  <si>
    <t>Lus10012459.g</t>
  </si>
  <si>
    <t>Lus10012444</t>
  </si>
  <si>
    <t>Lus10012444.g</t>
  </si>
  <si>
    <t>threonyl-tRNA synthetase, putative / threonine--tRNA ligase, putative</t>
  </si>
  <si>
    <t>EMB2761</t>
  </si>
  <si>
    <t>AT2G04842.1</t>
  </si>
  <si>
    <t>Lus10012350</t>
  </si>
  <si>
    <t>AT5G35735.1</t>
  </si>
  <si>
    <t>Lus10012350.g</t>
  </si>
  <si>
    <t>SLY2</t>
  </si>
  <si>
    <t>AT5G48170.1</t>
  </si>
  <si>
    <t>Lus10012292</t>
  </si>
  <si>
    <t>Lus10012292.g</t>
  </si>
  <si>
    <t>Lus10012279</t>
  </si>
  <si>
    <t>Lus10012279.g</t>
  </si>
  <si>
    <t>Lus10012224</t>
  </si>
  <si>
    <t>Lus10012224.g</t>
  </si>
  <si>
    <t>Lus10012215</t>
  </si>
  <si>
    <t>Lus10012215.g</t>
  </si>
  <si>
    <t>Lus10012189</t>
  </si>
  <si>
    <t>Lus10012189.g</t>
  </si>
  <si>
    <t>Lus10012175</t>
  </si>
  <si>
    <t>AT4G00585.1</t>
  </si>
  <si>
    <t>Lus10012175.g</t>
  </si>
  <si>
    <t>Lus10012167</t>
  </si>
  <si>
    <t>Lus10012167.g</t>
  </si>
  <si>
    <t>Lus10012153</t>
  </si>
  <si>
    <t>AT1G31830.1</t>
  </si>
  <si>
    <t>Lus10012153.g</t>
  </si>
  <si>
    <t>AT1G32220.1</t>
  </si>
  <si>
    <t>Lus10012126</t>
  </si>
  <si>
    <t>Lus10012126.g</t>
  </si>
  <si>
    <t>Lus10012094</t>
  </si>
  <si>
    <t>AT2G22905.1</t>
  </si>
  <si>
    <t>Lus10012094.g</t>
  </si>
  <si>
    <t>Lus10011997</t>
  </si>
  <si>
    <t>Lus10011997.g</t>
  </si>
  <si>
    <t>Lus10011946</t>
  </si>
  <si>
    <t>Lus10011946.g</t>
  </si>
  <si>
    <t>Lus10011915</t>
  </si>
  <si>
    <t>Lus10011915.g</t>
  </si>
  <si>
    <t>Lus10011887</t>
  </si>
  <si>
    <t>Lus10011887.g</t>
  </si>
  <si>
    <t>Lus10011877</t>
  </si>
  <si>
    <t>Lus10011877.g</t>
  </si>
  <si>
    <t>Lus10011869</t>
  </si>
  <si>
    <t>Lus10011869.g</t>
  </si>
  <si>
    <t>Lus10011858</t>
  </si>
  <si>
    <t>Lus10011858.g</t>
  </si>
  <si>
    <t>Lus10011803</t>
  </si>
  <si>
    <t>Lus10011803.g</t>
  </si>
  <si>
    <t>Lus10011789</t>
  </si>
  <si>
    <t>Lus10011789.g</t>
  </si>
  <si>
    <t>Lus10011771</t>
  </si>
  <si>
    <t>Lus10011771.g</t>
  </si>
  <si>
    <t>Lus10011673</t>
  </si>
  <si>
    <t>Lus10011673.g</t>
  </si>
  <si>
    <t>Lus10011547</t>
  </si>
  <si>
    <t>Lus10011547.g</t>
  </si>
  <si>
    <t>Lus10011520</t>
  </si>
  <si>
    <t>arabinogalactan protein  18</t>
  </si>
  <si>
    <t>AGP18,ATAGP18</t>
  </si>
  <si>
    <t>AT4G37450.1</t>
  </si>
  <si>
    <t>Lus10011520.g</t>
  </si>
  <si>
    <t>Lus10011515</t>
  </si>
  <si>
    <t>Lus10011515.g</t>
  </si>
  <si>
    <t>Lus10011509</t>
  </si>
  <si>
    <t>Lus10011509.g</t>
  </si>
  <si>
    <t>Lus10011360</t>
  </si>
  <si>
    <t>Lus10011360.g</t>
  </si>
  <si>
    <t>Lus10011353</t>
  </si>
  <si>
    <t>Lus10011353.g</t>
  </si>
  <si>
    <t>Lus10011295</t>
  </si>
  <si>
    <t>Lus10011295.g</t>
  </si>
  <si>
    <t>Lus10011281</t>
  </si>
  <si>
    <t>Lus10011281.g</t>
  </si>
  <si>
    <t>Lus10011247</t>
  </si>
  <si>
    <t>Lus10011247.g</t>
  </si>
  <si>
    <t>Lus10011162</t>
  </si>
  <si>
    <t>Lus10011162.g</t>
  </si>
  <si>
    <t>Lus10011106</t>
  </si>
  <si>
    <t>Lus10011106.g</t>
  </si>
  <si>
    <t>3-deoxy-d-arabino-heptulosonate 7-phosphate synthase</t>
  </si>
  <si>
    <t>DHS2</t>
  </si>
  <si>
    <t>AT4G33510.1</t>
  </si>
  <si>
    <t>Lus10011016</t>
  </si>
  <si>
    <t>Lus10011016.g</t>
  </si>
  <si>
    <t>AT4G06634.1</t>
  </si>
  <si>
    <t>BAX inhibitor 1</t>
  </si>
  <si>
    <t>ATBI-1,ATBI1,BI-1,BI1</t>
  </si>
  <si>
    <t>AT5G47120.1</t>
  </si>
  <si>
    <t>Lus10010982</t>
  </si>
  <si>
    <t>ALWAYS EARLY 4</t>
  </si>
  <si>
    <t>ALY4</t>
  </si>
  <si>
    <t>AT5G37720.2</t>
  </si>
  <si>
    <t>Lus10010982.g</t>
  </si>
  <si>
    <t>Lus10010967</t>
  </si>
  <si>
    <t>Lus10010967.g</t>
  </si>
  <si>
    <t>Lus10010946</t>
  </si>
  <si>
    <t>Lus10010946.g</t>
  </si>
  <si>
    <t>Lus10010934</t>
  </si>
  <si>
    <t>Lus10010934.g</t>
  </si>
  <si>
    <t>Lus10010769</t>
  </si>
  <si>
    <t>Lus10010769.g</t>
  </si>
  <si>
    <t>Lus10010678</t>
  </si>
  <si>
    <t>AT2G23840.1</t>
  </si>
  <si>
    <t>Lus10010678.g</t>
  </si>
  <si>
    <t>Lus10010651</t>
  </si>
  <si>
    <t>Lus10010651.g</t>
  </si>
  <si>
    <t>Lus10010650</t>
  </si>
  <si>
    <t>Lus10010650.g</t>
  </si>
  <si>
    <t>Lus10010640</t>
  </si>
  <si>
    <t>Lus10010640.g</t>
  </si>
  <si>
    <t>Lus10010607</t>
  </si>
  <si>
    <t>Lus10010607.g</t>
  </si>
  <si>
    <t>Lus10010568</t>
  </si>
  <si>
    <t>Lus10010568.g</t>
  </si>
  <si>
    <t>Lus10010557</t>
  </si>
  <si>
    <t>AT4G14890.1</t>
  </si>
  <si>
    <t>Lus10010557.g</t>
  </si>
  <si>
    <t>Lus10010555</t>
  </si>
  <si>
    <t>AT4G14870.1</t>
  </si>
  <si>
    <t>Lus10010555.g</t>
  </si>
  <si>
    <t>Lus10010552</t>
  </si>
  <si>
    <t>AT2G32090.1</t>
  </si>
  <si>
    <t>Lus10010552.g</t>
  </si>
  <si>
    <t>Lus10010520</t>
  </si>
  <si>
    <t>Lus10010520.g</t>
  </si>
  <si>
    <t>Lus10010484</t>
  </si>
  <si>
    <t>Lus10010484.g</t>
  </si>
  <si>
    <t>Lus10010463</t>
  </si>
  <si>
    <t>peroxin 19-1</t>
  </si>
  <si>
    <t>AtPEX19-1,PEX19-1</t>
  </si>
  <si>
    <t>AT3G03490.1</t>
  </si>
  <si>
    <t>Lus10010463.g</t>
  </si>
  <si>
    <t>Lus10010460</t>
  </si>
  <si>
    <t>Lus10010460.g</t>
  </si>
  <si>
    <t>Lus10010346</t>
  </si>
  <si>
    <t>Lus10010346.g</t>
  </si>
  <si>
    <t>Lus10010302</t>
  </si>
  <si>
    <t>AT2G47500.1</t>
  </si>
  <si>
    <t>Lus10010302.g</t>
  </si>
  <si>
    <t>AT2G46890.1</t>
  </si>
  <si>
    <t>purple acid phosphatase 29</t>
  </si>
  <si>
    <t>ATPAP29,PAP29</t>
  </si>
  <si>
    <t>AT5G63140.1</t>
  </si>
  <si>
    <t>Lus10010260</t>
  </si>
  <si>
    <t>Lus10010260.g</t>
  </si>
  <si>
    <t>Lus10010238</t>
  </si>
  <si>
    <t>Lus10010238.g</t>
  </si>
  <si>
    <t>Lus10010188</t>
  </si>
  <si>
    <t>Lus10010188.g</t>
  </si>
  <si>
    <t>Lus10010168</t>
  </si>
  <si>
    <t>Lus10010168.g</t>
  </si>
  <si>
    <t>Lus10010112</t>
  </si>
  <si>
    <t>Lus10010112.g</t>
  </si>
  <si>
    <t>Lus10010101</t>
  </si>
  <si>
    <t>Lus10010101.g</t>
  </si>
  <si>
    <t>Lus10010095</t>
  </si>
  <si>
    <t>Lus10010095.g</t>
  </si>
  <si>
    <t>Lus10010075</t>
  </si>
  <si>
    <t>scramblase-related</t>
  </si>
  <si>
    <t>AT2G04940.1</t>
  </si>
  <si>
    <t>Lus10010075.g</t>
  </si>
  <si>
    <t>Lus10010047</t>
  </si>
  <si>
    <t>Lus10010047.g</t>
  </si>
  <si>
    <t>Lus10010027</t>
  </si>
  <si>
    <t>GATA transcription factor 16</t>
  </si>
  <si>
    <t>GATA16</t>
  </si>
  <si>
    <t>AT5G49300.1</t>
  </si>
  <si>
    <t>Lus10010027.g</t>
  </si>
  <si>
    <t>Lus10010008</t>
  </si>
  <si>
    <t>Lus10010008.g</t>
  </si>
  <si>
    <t>Lus10010006</t>
  </si>
  <si>
    <t>Lus10010006.g</t>
  </si>
  <si>
    <t>Lus10009889</t>
  </si>
  <si>
    <t>Lus10009889.g</t>
  </si>
  <si>
    <t>Lus10009863</t>
  </si>
  <si>
    <t>Lus10009863.g</t>
  </si>
  <si>
    <t>Lus10009861</t>
  </si>
  <si>
    <t>Lus10009861.g</t>
  </si>
  <si>
    <t>Lus10009842</t>
  </si>
  <si>
    <t>Lus10009842.g</t>
  </si>
  <si>
    <t>Lus10009831</t>
  </si>
  <si>
    <t>Lus10009831.g</t>
  </si>
  <si>
    <t>Lus10009828</t>
  </si>
  <si>
    <t>Lus10009828.g</t>
  </si>
  <si>
    <t>Lus10009789</t>
  </si>
  <si>
    <t>Lus10009789.g</t>
  </si>
  <si>
    <t>Lus10009720</t>
  </si>
  <si>
    <t>Lus10009720.g</t>
  </si>
  <si>
    <t>Lus10009706</t>
  </si>
  <si>
    <t>Lus10009706.g</t>
  </si>
  <si>
    <t>Lus10009684</t>
  </si>
  <si>
    <t>Lus10009684.g</t>
  </si>
  <si>
    <t>Lus10009665</t>
  </si>
  <si>
    <t>Complex I subunit NDUFS6</t>
  </si>
  <si>
    <t>AT3G18410.1</t>
  </si>
  <si>
    <t>Lus10009665.g</t>
  </si>
  <si>
    <t>Lus10009644</t>
  </si>
  <si>
    <t>Lus10009644.g</t>
  </si>
  <si>
    <t>Lus10009609</t>
  </si>
  <si>
    <t>calcium sensing receptor</t>
  </si>
  <si>
    <t>CaS</t>
  </si>
  <si>
    <t>AT5G23060.1</t>
  </si>
  <si>
    <t>Lus10009609.g</t>
  </si>
  <si>
    <t>Lus10009594</t>
  </si>
  <si>
    <t>Lus10009594.g</t>
  </si>
  <si>
    <t>Lus10009540</t>
  </si>
  <si>
    <t>Lus10009540.g</t>
  </si>
  <si>
    <t>Lus10009527</t>
  </si>
  <si>
    <t>Lus10009527.g</t>
  </si>
  <si>
    <t>Lus10009514</t>
  </si>
  <si>
    <t>Lus10009514.g</t>
  </si>
  <si>
    <t>Lus10009499</t>
  </si>
  <si>
    <t>ATCG00180.1</t>
  </si>
  <si>
    <t>Lus10009499.g</t>
  </si>
  <si>
    <t>Lus10009498</t>
  </si>
  <si>
    <t>Lus10009498.g</t>
  </si>
  <si>
    <t>ATU2AF35B,U2AF35B</t>
  </si>
  <si>
    <t>AT5G42820.1</t>
  </si>
  <si>
    <t>Lus10009360</t>
  </si>
  <si>
    <t>Lus10009360.g</t>
  </si>
  <si>
    <t>Lus10009352</t>
  </si>
  <si>
    <t>Lus10009352.g</t>
  </si>
  <si>
    <t>Lus10009306</t>
  </si>
  <si>
    <t>AT3G60920.1</t>
  </si>
  <si>
    <t>Lus10009306.g</t>
  </si>
  <si>
    <t>Lus10009271</t>
  </si>
  <si>
    <t>Lus10009271.g</t>
  </si>
  <si>
    <t>Lus10009270</t>
  </si>
  <si>
    <t>Lus10009270.g</t>
  </si>
  <si>
    <t>Lus10009205</t>
  </si>
  <si>
    <t>methyl esterase 4</t>
  </si>
  <si>
    <t>ABE4,ATMES4,MES4</t>
  </si>
  <si>
    <t>AT2G23580.1</t>
  </si>
  <si>
    <t>Lus10009205.g</t>
  </si>
  <si>
    <t>Lus10009204</t>
  </si>
  <si>
    <t>cytochrome  oxidase</t>
  </si>
  <si>
    <t>ATMG01360.1</t>
  </si>
  <si>
    <t>Lus10009204.g</t>
  </si>
  <si>
    <t>Lus10009195</t>
  </si>
  <si>
    <t>AT3G15110.1</t>
  </si>
  <si>
    <t>Lus10009195.g</t>
  </si>
  <si>
    <t>Lus10009181</t>
  </si>
  <si>
    <t>Lus10009181.g</t>
  </si>
  <si>
    <t>Lus10009180</t>
  </si>
  <si>
    <t>Lus10009180.g</t>
  </si>
  <si>
    <t>Lus10009173</t>
  </si>
  <si>
    <t>Lus10009173.g</t>
  </si>
  <si>
    <t>Lus10009135</t>
  </si>
  <si>
    <t>Lus10009135.g</t>
  </si>
  <si>
    <t>Lus10009127</t>
  </si>
  <si>
    <t>Lus10009127.g</t>
  </si>
  <si>
    <t>Lus10009059</t>
  </si>
  <si>
    <t>Lus10009059.g</t>
  </si>
  <si>
    <t>Lus10009027</t>
  </si>
  <si>
    <t>Lus10009027.g</t>
  </si>
  <si>
    <t>Lus10008893</t>
  </si>
  <si>
    <t>Lus10008893.g</t>
  </si>
  <si>
    <t>Lus10008848</t>
  </si>
  <si>
    <t>Lus10008848.g</t>
  </si>
  <si>
    <t>Lus10008785</t>
  </si>
  <si>
    <t>Lus10008785.g</t>
  </si>
  <si>
    <t>Lus10008781</t>
  </si>
  <si>
    <t>Lus10008781.g</t>
  </si>
  <si>
    <t>Lus10008648</t>
  </si>
  <si>
    <t>Lus10008648.g</t>
  </si>
  <si>
    <t>Lus10008625</t>
  </si>
  <si>
    <t>AT3G47670.1</t>
  </si>
  <si>
    <t>Lus10008625.g</t>
  </si>
  <si>
    <t>Lus10008585</t>
  </si>
  <si>
    <t>Lus10008585.g</t>
  </si>
  <si>
    <t>Lus10008568</t>
  </si>
  <si>
    <t>Lus10008568.g</t>
  </si>
  <si>
    <t>Lus10008567</t>
  </si>
  <si>
    <t>Lus10008567.g</t>
  </si>
  <si>
    <t>Lus10008340</t>
  </si>
  <si>
    <t>Lus10008340.g</t>
  </si>
  <si>
    <t>Lus10008274</t>
  </si>
  <si>
    <t>Lus10008274.g</t>
  </si>
  <si>
    <t>Lus10008220</t>
  </si>
  <si>
    <t>Lus10008220.g</t>
  </si>
  <si>
    <t>Lus10008129</t>
  </si>
  <si>
    <t>Lus10008129.g</t>
  </si>
  <si>
    <t>Lus10008094</t>
  </si>
  <si>
    <t>Lus10008094.g</t>
  </si>
  <si>
    <t>Lus10008089</t>
  </si>
  <si>
    <t>Lus10008089.g</t>
  </si>
  <si>
    <t>Lus10007954</t>
  </si>
  <si>
    <t>Lus10007954.g</t>
  </si>
  <si>
    <t>Lus10007936</t>
  </si>
  <si>
    <t>Lus10007936.g</t>
  </si>
  <si>
    <t>Lus10007911</t>
  </si>
  <si>
    <t>Lus10007911.g</t>
  </si>
  <si>
    <t>Lus10007875</t>
  </si>
  <si>
    <t>Lus10007875.g</t>
  </si>
  <si>
    <t>Lus10007873</t>
  </si>
  <si>
    <t>AT3G62820.1</t>
  </si>
  <si>
    <t>Lus10007873.g</t>
  </si>
  <si>
    <t>Lus10007869</t>
  </si>
  <si>
    <t>Lus10007869.g</t>
  </si>
  <si>
    <t>Lus10007804</t>
  </si>
  <si>
    <t>Lus10007804.g</t>
  </si>
  <si>
    <t>Lus10007802</t>
  </si>
  <si>
    <t>Lus10007802.g</t>
  </si>
  <si>
    <t>Lus10007720</t>
  </si>
  <si>
    <t>Lus10007720.g</t>
  </si>
  <si>
    <t>Lus10007674</t>
  </si>
  <si>
    <t>Lus10007674.g</t>
  </si>
  <si>
    <t>Lus10007660</t>
  </si>
  <si>
    <t>Lus10007660.g</t>
  </si>
  <si>
    <t>Lus10007658</t>
  </si>
  <si>
    <t>Lus10007658.g</t>
  </si>
  <si>
    <t>Lus10007590</t>
  </si>
  <si>
    <t>Lus10007590.g</t>
  </si>
  <si>
    <t>Lus10007581</t>
  </si>
  <si>
    <t>Lus10007581.g</t>
  </si>
  <si>
    <t>Lus10007533</t>
  </si>
  <si>
    <t>Lus10007533.g</t>
  </si>
  <si>
    <t>Lus10007523</t>
  </si>
  <si>
    <t>Lus10007523.g</t>
  </si>
  <si>
    <t>Lus10007516</t>
  </si>
  <si>
    <t>Lus10007516.g</t>
  </si>
  <si>
    <t>Lus10007492</t>
  </si>
  <si>
    <t>Lus10007492.g</t>
  </si>
  <si>
    <t>Lus10007482</t>
  </si>
  <si>
    <t>AT4G17360.1</t>
  </si>
  <si>
    <t>Lus10007482.g</t>
  </si>
  <si>
    <t>Lus10007413</t>
  </si>
  <si>
    <t>Lus10007413.g</t>
  </si>
  <si>
    <t>Lus10007349</t>
  </si>
  <si>
    <t>Lus10007349.g</t>
  </si>
  <si>
    <t>Lus10007348</t>
  </si>
  <si>
    <t>Lus10007348.g</t>
  </si>
  <si>
    <t>Lus10007304</t>
  </si>
  <si>
    <t>AT1G29270.1</t>
  </si>
  <si>
    <t>Lus10007304.g</t>
  </si>
  <si>
    <t>Lus10007239</t>
  </si>
  <si>
    <t>Lus10007239.g</t>
  </si>
  <si>
    <t>Chloroplast Ycf2;ATPase, AAA type, core</t>
  </si>
  <si>
    <t>ATCG01280.1</t>
  </si>
  <si>
    <t>Lus10007141</t>
  </si>
  <si>
    <t>Lus10007141.g</t>
  </si>
  <si>
    <t>Lus10007105</t>
  </si>
  <si>
    <t>Lus10007105.g</t>
  </si>
  <si>
    <t>Lus10007031</t>
  </si>
  <si>
    <t>copper chaperone for SOD1</t>
  </si>
  <si>
    <t>ATCCS,CCS</t>
  </si>
  <si>
    <t>AT1G12520.1</t>
  </si>
  <si>
    <t>Lus10007031.g</t>
  </si>
  <si>
    <t>Lus10006968</t>
  </si>
  <si>
    <t>Lus10006968.g</t>
  </si>
  <si>
    <t>Lus10006915</t>
  </si>
  <si>
    <t>Lus10006915.g</t>
  </si>
  <si>
    <t>Lus10006775</t>
  </si>
  <si>
    <t>Lus10006775.g</t>
  </si>
  <si>
    <t>Lus10006686</t>
  </si>
  <si>
    <t>Lus10006686.g</t>
  </si>
  <si>
    <t>Lus10006671</t>
  </si>
  <si>
    <t>Lus10006671.g</t>
  </si>
  <si>
    <t>Lus10006637</t>
  </si>
  <si>
    <t>Lus10006637.g</t>
  </si>
  <si>
    <t>Lus10006608</t>
  </si>
  <si>
    <t>Lus10006608.g</t>
  </si>
  <si>
    <t>Lus10006595</t>
  </si>
  <si>
    <t>plastid-encoded CLP P</t>
  </si>
  <si>
    <t>ATCG00670.1</t>
  </si>
  <si>
    <t>Lus10006595.g</t>
  </si>
  <si>
    <t>Lus10006594</t>
  </si>
  <si>
    <t>photosystem II reaction center protein B</t>
  </si>
  <si>
    <t>ATCG00680.1</t>
  </si>
  <si>
    <t>Lus10006594.g</t>
  </si>
  <si>
    <t>Lus10006593</t>
  </si>
  <si>
    <t>Lus10006593.g</t>
  </si>
  <si>
    <t>Lus10006499</t>
  </si>
  <si>
    <t>Lus10006499.g</t>
  </si>
  <si>
    <t>Lus10006493</t>
  </si>
  <si>
    <t>Lus10006493.g</t>
  </si>
  <si>
    <t>Lus10006415</t>
  </si>
  <si>
    <t>Lus10006415.g</t>
  </si>
  <si>
    <t>Lus10006406</t>
  </si>
  <si>
    <t>Lus10006406.g</t>
  </si>
  <si>
    <t>Lus10006349</t>
  </si>
  <si>
    <t>Lus10006349.g</t>
  </si>
  <si>
    <t>Lus10006297</t>
  </si>
  <si>
    <t>Lus10006297.g</t>
  </si>
  <si>
    <t>Lus10006248</t>
  </si>
  <si>
    <t>Lus10006248.g</t>
  </si>
  <si>
    <t>Lus10006188</t>
  </si>
  <si>
    <t>Lus10006188.g</t>
  </si>
  <si>
    <t>Lus10006137</t>
  </si>
  <si>
    <t>Lus10006137.g</t>
  </si>
  <si>
    <t>Lus10006116</t>
  </si>
  <si>
    <t>Lus10006116.g</t>
  </si>
  <si>
    <t>Lus10006102</t>
  </si>
  <si>
    <t>Lus10006102.g</t>
  </si>
  <si>
    <t>Lus10006091</t>
  </si>
  <si>
    <t>Lus10006091.g</t>
  </si>
  <si>
    <t>AT4G19890.1</t>
  </si>
  <si>
    <t>Lus10006000</t>
  </si>
  <si>
    <t>cytokinin-responsive gata factor 1</t>
  </si>
  <si>
    <t>CGA1,GATA22</t>
  </si>
  <si>
    <t>AT4G26150.1</t>
  </si>
  <si>
    <t>Lus10006000.g</t>
  </si>
  <si>
    <t>Lus10005969</t>
  </si>
  <si>
    <t>Lus10005969.g</t>
  </si>
  <si>
    <t>Lus10005961</t>
  </si>
  <si>
    <t>AT3G55410.1</t>
  </si>
  <si>
    <t>Lus10005961.g</t>
  </si>
  <si>
    <t>Lus10005949</t>
  </si>
  <si>
    <t>CAPRICE-like MYB3</t>
  </si>
  <si>
    <t>CPL3,ETC3</t>
  </si>
  <si>
    <t>AT4G01060.1</t>
  </si>
  <si>
    <t>Lus10005949.g</t>
  </si>
  <si>
    <t>Lus10005932</t>
  </si>
  <si>
    <t>arabinogalactan protein 26</t>
  </si>
  <si>
    <t>AGP26,ATAGP26</t>
  </si>
  <si>
    <t>AT2G47930.1</t>
  </si>
  <si>
    <t>Lus10005932.g</t>
  </si>
  <si>
    <t>Lus10005899</t>
  </si>
  <si>
    <t>Lus10005899.g</t>
  </si>
  <si>
    <t>Lus10005878</t>
  </si>
  <si>
    <t>Lus10005878.g</t>
  </si>
  <si>
    <t>Lus10005853</t>
  </si>
  <si>
    <t>AT3G25480.1</t>
  </si>
  <si>
    <t>Lus10005853.g</t>
  </si>
  <si>
    <t>Lus10005836</t>
  </si>
  <si>
    <t>Lus10005836.g</t>
  </si>
  <si>
    <t>Lus10005808</t>
  </si>
  <si>
    <t>Lus10005808.g</t>
  </si>
  <si>
    <t>Lus10005699</t>
  </si>
  <si>
    <t>Lus10005699.g</t>
  </si>
  <si>
    <t>Lus10005663</t>
  </si>
  <si>
    <t>Lus10005663.g</t>
  </si>
  <si>
    <t>Lus10005621</t>
  </si>
  <si>
    <t>Lus10005621.g</t>
  </si>
  <si>
    <t>Lus10005610</t>
  </si>
  <si>
    <t>Lus10005610.g</t>
  </si>
  <si>
    <t>Lus10005554</t>
  </si>
  <si>
    <t>Lus10005554.g</t>
  </si>
  <si>
    <t>Lus10005344</t>
  </si>
  <si>
    <t>AT4G32020.1</t>
  </si>
  <si>
    <t>Lus10005344.g</t>
  </si>
  <si>
    <t>Lus10005312</t>
  </si>
  <si>
    <t>AT5G66650.1</t>
  </si>
  <si>
    <t>Lus10005312.g</t>
  </si>
  <si>
    <t>Lus10005290</t>
  </si>
  <si>
    <t>AT1G09520.1</t>
  </si>
  <si>
    <t>Lus10005290.g</t>
  </si>
  <si>
    <t>AT3G12590.1</t>
  </si>
  <si>
    <t>Lus10005154</t>
  </si>
  <si>
    <t>AT3G55390.1</t>
  </si>
  <si>
    <t>Lus10005154.g</t>
  </si>
  <si>
    <t>Lus10005120</t>
  </si>
  <si>
    <t>Lus10005120.g</t>
  </si>
  <si>
    <t>Lus10005112</t>
  </si>
  <si>
    <t>Lus10005112.g</t>
  </si>
  <si>
    <t>Lus10005090</t>
  </si>
  <si>
    <t>Lus10005090.g</t>
  </si>
  <si>
    <t>Lus10005008</t>
  </si>
  <si>
    <t>Lus10005008.g</t>
  </si>
  <si>
    <t>Lus10004964</t>
  </si>
  <si>
    <t>Lus10004964.g</t>
  </si>
  <si>
    <t>Lus10004897</t>
  </si>
  <si>
    <t>Lus10004897.g</t>
  </si>
  <si>
    <t>Lus10004896</t>
  </si>
  <si>
    <t>multidrug resistance-associated protein 6</t>
  </si>
  <si>
    <t>ATMRP6,MRP6</t>
  </si>
  <si>
    <t>AT3G21250.2</t>
  </si>
  <si>
    <t>Lus10004896.g</t>
  </si>
  <si>
    <t>Lus10004895</t>
  </si>
  <si>
    <t>photosystem II reaction center protein A</t>
  </si>
  <si>
    <t>ATCG00020.1</t>
  </si>
  <si>
    <t>Lus10004895.g</t>
  </si>
  <si>
    <t>Lus10004894</t>
  </si>
  <si>
    <t>ATP synthase subunit alpha</t>
  </si>
  <si>
    <t>ATCG00120.1</t>
  </si>
  <si>
    <t>Lus10004894.g</t>
  </si>
  <si>
    <t>Lus10004889</t>
  </si>
  <si>
    <t>Lus10004889.g</t>
  </si>
  <si>
    <t>Lus10004886</t>
  </si>
  <si>
    <t>Lus10004886.g</t>
  </si>
  <si>
    <t>Lus10004880</t>
  </si>
  <si>
    <t>Lus10004880.g</t>
  </si>
  <si>
    <t>Lus10004847</t>
  </si>
  <si>
    <t>Lus10004847.g</t>
  </si>
  <si>
    <t>Lus10004838</t>
  </si>
  <si>
    <t>NADH dehydrogenase subunit 4L</t>
  </si>
  <si>
    <t>ATMG00650.1</t>
  </si>
  <si>
    <t>Lus10004838.g</t>
  </si>
  <si>
    <t>Lus10004819</t>
  </si>
  <si>
    <t>Lus10004819.g</t>
  </si>
  <si>
    <t>Lus10004815</t>
  </si>
  <si>
    <t>Lus10004815.g</t>
  </si>
  <si>
    <t>Lus10004812</t>
  </si>
  <si>
    <t>Lus10004812.g</t>
  </si>
  <si>
    <t>Lus10004778</t>
  </si>
  <si>
    <t>Lus10004778.g</t>
  </si>
  <si>
    <t>ILITYHIA</t>
  </si>
  <si>
    <t>ILA</t>
  </si>
  <si>
    <t>AT1G64790.1</t>
  </si>
  <si>
    <t>Lus10004742</t>
  </si>
  <si>
    <t>isopropylmalate isomerase 2</t>
  </si>
  <si>
    <t>ATLEUD1,IPMI2</t>
  </si>
  <si>
    <t>AT2G43100.1</t>
  </si>
  <si>
    <t>Lus10004742.g</t>
  </si>
  <si>
    <t>Lus10004576</t>
  </si>
  <si>
    <t>AT1G32550.1</t>
  </si>
  <si>
    <t>Lus10004576.g</t>
  </si>
  <si>
    <t>AT5G46840.1</t>
  </si>
  <si>
    <t>Lus10004377</t>
  </si>
  <si>
    <t>Lus10004377.g</t>
  </si>
  <si>
    <t>Lus10004345</t>
  </si>
  <si>
    <t>AT4G22550.1</t>
  </si>
  <si>
    <t>Lus10004345.g</t>
  </si>
  <si>
    <t>Lus10004269</t>
  </si>
  <si>
    <t>Lus10004269.g</t>
  </si>
  <si>
    <t>Lus10004264</t>
  </si>
  <si>
    <t>Lus10004264.g</t>
  </si>
  <si>
    <t>Lus10004221</t>
  </si>
  <si>
    <t>Lus10004221.g</t>
  </si>
  <si>
    <t>Lus10004195</t>
  </si>
  <si>
    <t>Lus10004195.g</t>
  </si>
  <si>
    <t>Lus10004175</t>
  </si>
  <si>
    <t>Lus10004175.g</t>
  </si>
  <si>
    <t>Lus10004169</t>
  </si>
  <si>
    <t>Lus10004169.g</t>
  </si>
  <si>
    <t>Lus10004139</t>
  </si>
  <si>
    <t>copper/zinc superoxide dismutase 1</t>
  </si>
  <si>
    <t>CSD1</t>
  </si>
  <si>
    <t>AT1G08830.1</t>
  </si>
  <si>
    <t>Lus10004139.g</t>
  </si>
  <si>
    <t>Lus10004114</t>
  </si>
  <si>
    <t>Lus10004114.g</t>
  </si>
  <si>
    <t>Lus10004099</t>
  </si>
  <si>
    <t>Lus10004099.g</t>
  </si>
  <si>
    <t>Lus10004084</t>
  </si>
  <si>
    <t>Lus10004084.g</t>
  </si>
  <si>
    <t>Lus10004083</t>
  </si>
  <si>
    <t>ribosomal protein L16</t>
  </si>
  <si>
    <t>ATMG00080.1</t>
  </si>
  <si>
    <t>Lus10004083.g</t>
  </si>
  <si>
    <t>Lus10003977</t>
  </si>
  <si>
    <t>Lus10003977.g</t>
  </si>
  <si>
    <t>Lus10003972</t>
  </si>
  <si>
    <t>Lus10003972.g</t>
  </si>
  <si>
    <t>Lus10003959</t>
  </si>
  <si>
    <t>AT1G15200.2</t>
  </si>
  <si>
    <t>Lus10003959.g</t>
  </si>
  <si>
    <t>Lus10003811</t>
  </si>
  <si>
    <t>AT3G22210.1</t>
  </si>
  <si>
    <t>Lus10003811.g</t>
  </si>
  <si>
    <t>Lus10003801</t>
  </si>
  <si>
    <t>Lus10003801.g</t>
  </si>
  <si>
    <t>Lus10003780</t>
  </si>
  <si>
    <t>Lus10003780.g</t>
  </si>
  <si>
    <t>Lus10003717</t>
  </si>
  <si>
    <t>Lus10003717.g</t>
  </si>
  <si>
    <t>Lus10003710</t>
  </si>
  <si>
    <t>Lus10003710.g</t>
  </si>
  <si>
    <t>Lus10003651</t>
  </si>
  <si>
    <t>Lus10003651.g</t>
  </si>
  <si>
    <t>Lus10003627</t>
  </si>
  <si>
    <t>AT4G27090.1</t>
  </si>
  <si>
    <t>Lus10003627.g</t>
  </si>
  <si>
    <t>Lus10003466</t>
  </si>
  <si>
    <t>Lus10003466.g</t>
  </si>
  <si>
    <t>Lus10003373</t>
  </si>
  <si>
    <t>AT3G52960.1</t>
  </si>
  <si>
    <t>Lus10003373.g</t>
  </si>
  <si>
    <t>Lus10003331</t>
  </si>
  <si>
    <t>Lus10003331.g</t>
  </si>
  <si>
    <t>Lus10003311</t>
  </si>
  <si>
    <t>Lus10003311.g</t>
  </si>
  <si>
    <t>Lus10003293</t>
  </si>
  <si>
    <t>Lus10003293.g</t>
  </si>
  <si>
    <t>Lus10003251</t>
  </si>
  <si>
    <t>Lus10003251.g</t>
  </si>
  <si>
    <t>Lus10003157</t>
  </si>
  <si>
    <t>rubredoxin family protein</t>
  </si>
  <si>
    <t>ENH1</t>
  </si>
  <si>
    <t>AT5G17170.1</t>
  </si>
  <si>
    <t>Lus10003157.g</t>
  </si>
  <si>
    <t>Lus10003120</t>
  </si>
  <si>
    <t>Lus10003120.g</t>
  </si>
  <si>
    <t>Lus10003102</t>
  </si>
  <si>
    <t>Lus10003102.g</t>
  </si>
  <si>
    <t>Lus10003090</t>
  </si>
  <si>
    <t>Lus10003090.g</t>
  </si>
  <si>
    <t>Lus10003055</t>
  </si>
  <si>
    <t>Lus10003055.g</t>
  </si>
  <si>
    <t>Lus10003041</t>
  </si>
  <si>
    <t>Lus10003041.g</t>
  </si>
  <si>
    <t>Lus10003023</t>
  </si>
  <si>
    <t>Lus10003023.g</t>
  </si>
  <si>
    <t>Lus10003021</t>
  </si>
  <si>
    <t>Lus10003021.g</t>
  </si>
  <si>
    <t>Lus10003007</t>
  </si>
  <si>
    <t>Lus10003007.g</t>
  </si>
  <si>
    <t>Lus10002908</t>
  </si>
  <si>
    <t>SPX domain gene 2</t>
  </si>
  <si>
    <t>ATSPX2,SPX2</t>
  </si>
  <si>
    <t>AT2G26660.1</t>
  </si>
  <si>
    <t>Lus10002908.g</t>
  </si>
  <si>
    <t>Lus10002906</t>
  </si>
  <si>
    <t>Lus10002906.g</t>
  </si>
  <si>
    <t>Lus10002900</t>
  </si>
  <si>
    <t>HY5,TED 5</t>
  </si>
  <si>
    <t>AT5G11260.1</t>
  </si>
  <si>
    <t>Lus10002900.g</t>
  </si>
  <si>
    <t>Lus10002847</t>
  </si>
  <si>
    <t>CAX-interacting protein 2</t>
  </si>
  <si>
    <t>ATGRX2,CXIP2</t>
  </si>
  <si>
    <t>AT2G38270.1</t>
  </si>
  <si>
    <t>Lus10002847.g</t>
  </si>
  <si>
    <t>Lus10002843</t>
  </si>
  <si>
    <t>Lus10002843.g</t>
  </si>
  <si>
    <t>Lus10002834</t>
  </si>
  <si>
    <t>Lus10002834.g</t>
  </si>
  <si>
    <t>Lus10002829</t>
  </si>
  <si>
    <t>Lus10002829.g</t>
  </si>
  <si>
    <t>Lus10002828</t>
  </si>
  <si>
    <t>Lus10002828.g</t>
  </si>
  <si>
    <t>Lus10002795</t>
  </si>
  <si>
    <t>Lus10002795.g</t>
  </si>
  <si>
    <t>Lus10002773</t>
  </si>
  <si>
    <t>Lus10002773.g</t>
  </si>
  <si>
    <t>Lus10002594</t>
  </si>
  <si>
    <t>Lus10002594.g</t>
  </si>
  <si>
    <t>Lus10002587</t>
  </si>
  <si>
    <t>Lus10002587.g</t>
  </si>
  <si>
    <t>AT5G47870.1</t>
  </si>
  <si>
    <t>Lus10002548</t>
  </si>
  <si>
    <t>Lus10002548.g</t>
  </si>
  <si>
    <t>Lus10002547</t>
  </si>
  <si>
    <t>Lus10002547.g</t>
  </si>
  <si>
    <t>Lus10002520</t>
  </si>
  <si>
    <t>Lus10002520.g</t>
  </si>
  <si>
    <t>Lus10002477</t>
  </si>
  <si>
    <t>Lus10002477.g</t>
  </si>
  <si>
    <t>Lus10002473</t>
  </si>
  <si>
    <t>acetyl-CoA carboxylase carboxyl transferase subunit beta</t>
  </si>
  <si>
    <t>ATCG00500.1</t>
  </si>
  <si>
    <t>Lus10002473.g</t>
  </si>
  <si>
    <t>Lus10002433</t>
  </si>
  <si>
    <t>Lus10002433.g</t>
  </si>
  <si>
    <t>Lus10002428</t>
  </si>
  <si>
    <t>Lus10002428.g</t>
  </si>
  <si>
    <t>Lus10002422</t>
  </si>
  <si>
    <t>Lus10002422.g</t>
  </si>
  <si>
    <t>Lus10002374</t>
  </si>
  <si>
    <t>Lus10002374.g</t>
  </si>
  <si>
    <t>Lus10002330</t>
  </si>
  <si>
    <t>AT2G07675.1</t>
  </si>
  <si>
    <t>Lus10002330.g</t>
  </si>
  <si>
    <t>Lus10002309</t>
  </si>
  <si>
    <t>Lus10002309.g</t>
  </si>
  <si>
    <t>Lus10002228</t>
  </si>
  <si>
    <t>Lus10002228.g</t>
  </si>
  <si>
    <t>NAD(P)H:plastoquinone dehydrogenase complex subunit O</t>
  </si>
  <si>
    <t>NDH-O</t>
  </si>
  <si>
    <t>AT1G74880.1</t>
  </si>
  <si>
    <t>Lus10002059</t>
  </si>
  <si>
    <t>Lus10002059.g</t>
  </si>
  <si>
    <t>Lus10002020</t>
  </si>
  <si>
    <t>Lus10002020.g</t>
  </si>
  <si>
    <t>Lus10002000</t>
  </si>
  <si>
    <t>Lus10002000.g</t>
  </si>
  <si>
    <t>Lus10001982</t>
  </si>
  <si>
    <t>Lus10001982.g</t>
  </si>
  <si>
    <t>Lus10001943</t>
  </si>
  <si>
    <t>AT5G11070.1</t>
  </si>
  <si>
    <t>Lus10001943.g</t>
  </si>
  <si>
    <t>Lus10001940</t>
  </si>
  <si>
    <t>Lus10001940.g</t>
  </si>
  <si>
    <t>Lus10001936</t>
  </si>
  <si>
    <t>Lus10001936.g</t>
  </si>
  <si>
    <t>Lus10001931</t>
  </si>
  <si>
    <t>Lus10001931.g</t>
  </si>
  <si>
    <t>AT1G79390.1</t>
  </si>
  <si>
    <t>Lus10001763</t>
  </si>
  <si>
    <t>AT1G54310.2</t>
  </si>
  <si>
    <t>Lus10001763.g</t>
  </si>
  <si>
    <t>Lus10001759</t>
  </si>
  <si>
    <t>Lus10001759.g</t>
  </si>
  <si>
    <t>Lus10001700</t>
  </si>
  <si>
    <t>Lus10001700.g</t>
  </si>
  <si>
    <t>Lus10001687</t>
  </si>
  <si>
    <t>ribosomal protein L2</t>
  </si>
  <si>
    <t>ATCG00830.1</t>
  </si>
  <si>
    <t>Lus10001687.g</t>
  </si>
  <si>
    <t>Lus10001670</t>
  </si>
  <si>
    <t>Lus10001670.g</t>
  </si>
  <si>
    <t>Lus10001663</t>
  </si>
  <si>
    <t>Lus10001663.g</t>
  </si>
  <si>
    <t>Lus10001456</t>
  </si>
  <si>
    <t>Lus10001456.g</t>
  </si>
  <si>
    <t>Lus10001454</t>
  </si>
  <si>
    <t>Lus10001454.g</t>
  </si>
  <si>
    <t>Lus10001418</t>
  </si>
  <si>
    <t>plasmodesmata-located protein 1</t>
  </si>
  <si>
    <t>PDLP1,PDLP1A</t>
  </si>
  <si>
    <t>AT5G43980.1</t>
  </si>
  <si>
    <t>Lus10001418.g</t>
  </si>
  <si>
    <t>Lus10001414</t>
  </si>
  <si>
    <t>AT4G19150.1</t>
  </si>
  <si>
    <t>Lus10001414.g</t>
  </si>
  <si>
    <t>Lus10001403</t>
  </si>
  <si>
    <t>cell division cycle 48</t>
  </si>
  <si>
    <t>ATCDC48,CDC48,CDC48A</t>
  </si>
  <si>
    <t>AT3G09840.1</t>
  </si>
  <si>
    <t>Lus10001403.g</t>
  </si>
  <si>
    <t>Lus10001401</t>
  </si>
  <si>
    <t>Lus10001401.g</t>
  </si>
  <si>
    <t>Lus10001393</t>
  </si>
  <si>
    <t>Lus10001393.g</t>
  </si>
  <si>
    <t>Lus10001387</t>
  </si>
  <si>
    <t>Lus10001387.g</t>
  </si>
  <si>
    <t>Lus10001364</t>
  </si>
  <si>
    <t>Lus10001364.g</t>
  </si>
  <si>
    <t>Lus10001349</t>
  </si>
  <si>
    <t>Lus10001349.g</t>
  </si>
  <si>
    <t>Lus10001306</t>
  </si>
  <si>
    <t>Lus10001306.g</t>
  </si>
  <si>
    <t>Lus10001265</t>
  </si>
  <si>
    <t>Lus10001265.g</t>
  </si>
  <si>
    <t>Lus10001215</t>
  </si>
  <si>
    <t>Lus10001215.g</t>
  </si>
  <si>
    <t>Lus10001196</t>
  </si>
  <si>
    <t>Lus10001196.g</t>
  </si>
  <si>
    <t>Lus10001180</t>
  </si>
  <si>
    <t>Lus10001180.g</t>
  </si>
  <si>
    <t>Lus10001172</t>
  </si>
  <si>
    <t>Lus10001172.g</t>
  </si>
  <si>
    <t>Lus10001166</t>
  </si>
  <si>
    <t>AT2G04900.1</t>
  </si>
  <si>
    <t>Lus10001166.g</t>
  </si>
  <si>
    <t>Lus10001135</t>
  </si>
  <si>
    <t>Lus10001135.g</t>
  </si>
  <si>
    <t>Lus10001072</t>
  </si>
  <si>
    <t>Lus10001072.g</t>
  </si>
  <si>
    <t>Lus10001048</t>
  </si>
  <si>
    <t>Lus10001048.g</t>
  </si>
  <si>
    <t>Lus10001002</t>
  </si>
  <si>
    <t>Lus10001002.g</t>
  </si>
  <si>
    <t>Lus10000989</t>
  </si>
  <si>
    <t>AT2G34090.2</t>
  </si>
  <si>
    <t>Lus10000989.g</t>
  </si>
  <si>
    <t>Lus10000904</t>
  </si>
  <si>
    <t>Lus10000904.g</t>
  </si>
  <si>
    <t>Lus10000867</t>
  </si>
  <si>
    <t>Lus10000867.g</t>
  </si>
  <si>
    <t>Lus10000828</t>
  </si>
  <si>
    <t>Lus10000828.g</t>
  </si>
  <si>
    <t>Lus10000768</t>
  </si>
  <si>
    <t>Lus10000768.g</t>
  </si>
  <si>
    <t>Lus10000745</t>
  </si>
  <si>
    <t>Lus10000745.g</t>
  </si>
  <si>
    <t>Lus10000697</t>
  </si>
  <si>
    <t>Lus10000697.g</t>
  </si>
  <si>
    <t>Lus10000585</t>
  </si>
  <si>
    <t>Lus10000585.g</t>
  </si>
  <si>
    <t>Lus10000548</t>
  </si>
  <si>
    <t>Lus10000548.g</t>
  </si>
  <si>
    <t>Lus10000525</t>
  </si>
  <si>
    <t>Lus10000525.g</t>
  </si>
  <si>
    <t>Lus10000502</t>
  </si>
  <si>
    <t>Lus10000502.g</t>
  </si>
  <si>
    <t>Lus10000462</t>
  </si>
  <si>
    <t>Lus10000462.g</t>
  </si>
  <si>
    <t>Lus10000446</t>
  </si>
  <si>
    <t>AT5G37720.1</t>
  </si>
  <si>
    <t>Lus10000446.g</t>
  </si>
  <si>
    <t>Lus10000428</t>
  </si>
  <si>
    <t>Lus10000428.g</t>
  </si>
  <si>
    <t>Lus10000340</t>
  </si>
  <si>
    <t>Lus10000340.g</t>
  </si>
  <si>
    <t>Lus10000276</t>
  </si>
  <si>
    <t>Lus10000276.g</t>
  </si>
  <si>
    <t>Lus10000232</t>
  </si>
  <si>
    <t>Lus10000232.g</t>
  </si>
  <si>
    <t>Lus10000097</t>
  </si>
  <si>
    <t>Lus10000097.g</t>
  </si>
  <si>
    <t>Lus10000087</t>
  </si>
  <si>
    <t>Lus10000087.g</t>
  </si>
  <si>
    <t>Lus10000074</t>
  </si>
  <si>
    <t>Lus10000074.g</t>
  </si>
  <si>
    <t>Lus10000010</t>
  </si>
  <si>
    <t>AT5G16650.1</t>
  </si>
  <si>
    <t>Lus10000010.g</t>
  </si>
  <si>
    <t>FPKM&gt;16</t>
  </si>
  <si>
    <t>Pfam</t>
  </si>
  <si>
    <t>PF00011</t>
  </si>
  <si>
    <t>PF00847</t>
  </si>
  <si>
    <t>PF09360</t>
  </si>
  <si>
    <t>PF00578,PF10417</t>
  </si>
  <si>
    <t>PF00111</t>
  </si>
  <si>
    <t>PF03171</t>
  </si>
  <si>
    <t>PF02668</t>
  </si>
  <si>
    <t>PF00241</t>
  </si>
  <si>
    <t>PF00010</t>
  </si>
  <si>
    <t>PF01474</t>
  </si>
  <si>
    <t>PF00170</t>
  </si>
  <si>
    <t>PF07716</t>
  </si>
  <si>
    <t>PF12498,PF00170</t>
  </si>
  <si>
    <t>PF08392,PF08541</t>
  </si>
  <si>
    <t>PF02544</t>
  </si>
  <si>
    <t>PF00501</t>
  </si>
  <si>
    <t>PF00096</t>
  </si>
  <si>
    <t>PF00428</t>
  </si>
  <si>
    <t>PF00642</t>
  </si>
  <si>
    <t>PF02701</t>
  </si>
  <si>
    <t>PF02096</t>
  </si>
  <si>
    <t>PF03446</t>
  </si>
  <si>
    <t>PF01428</t>
  </si>
  <si>
    <t>PF01754,PF01428</t>
  </si>
  <si>
    <t>PF00004</t>
  </si>
  <si>
    <t>PF01434,PF00004</t>
  </si>
  <si>
    <t>PF01061,PF00005</t>
  </si>
  <si>
    <t>PF01920</t>
  </si>
  <si>
    <t>PF00036,PF06405</t>
  </si>
  <si>
    <t>PF06405</t>
  </si>
  <si>
    <t>PF00694</t>
  </si>
  <si>
    <t>PF00249</t>
  </si>
  <si>
    <t>PF00022</t>
  </si>
  <si>
    <t>PF00550</t>
  </si>
  <si>
    <t>PF00320</t>
  </si>
  <si>
    <t>PF00583</t>
  </si>
  <si>
    <t>PF01756,PF02770,PF00441</t>
  </si>
  <si>
    <t>PF00582</t>
  </si>
  <si>
    <t>PF03514</t>
  </si>
  <si>
    <t>PF00156</t>
  </si>
  <si>
    <t>PF00483</t>
  </si>
  <si>
    <t>PF00046</t>
  </si>
  <si>
    <t>PF02183,PF00046</t>
  </si>
  <si>
    <t>PF00153</t>
  </si>
  <si>
    <t>PF00025</t>
  </si>
  <si>
    <t>PF00447</t>
  </si>
  <si>
    <t>PF03195</t>
  </si>
  <si>
    <t>PF01486,PF00319</t>
  </si>
  <si>
    <t>PF06943</t>
  </si>
  <si>
    <t>PF06094</t>
  </si>
  <si>
    <t>PF00171</t>
  </si>
  <si>
    <t>PF01680</t>
  </si>
  <si>
    <t>PF01070</t>
  </si>
  <si>
    <t>PF00478</t>
  </si>
  <si>
    <t>PF00628,PF12165</t>
  </si>
  <si>
    <t>PF00067</t>
  </si>
  <si>
    <t>PF02365</t>
  </si>
  <si>
    <t>PF07859</t>
  </si>
  <si>
    <t>PF00561</t>
  </si>
  <si>
    <t>PF12146,PF00326</t>
  </si>
  <si>
    <t>PF00808</t>
  </si>
  <si>
    <t>PF12146</t>
  </si>
  <si>
    <t>PF03110</t>
  </si>
  <si>
    <t>PF01764</t>
  </si>
  <si>
    <t>PF07821,PF00128</t>
  </si>
  <si>
    <t>PF02065</t>
  </si>
  <si>
    <t>PF00076</t>
  </si>
  <si>
    <t>PF00324</t>
  </si>
  <si>
    <t>PF08536</t>
  </si>
  <si>
    <t>PF00023</t>
  </si>
  <si>
    <t>PF03106</t>
  </si>
  <si>
    <t>PF00191</t>
  </si>
  <si>
    <t>PF01507,PF00085</t>
  </si>
  <si>
    <t>PF06376</t>
  </si>
  <si>
    <t>PF01190</t>
  </si>
  <si>
    <t>PF00702</t>
  </si>
  <si>
    <t>PF00318</t>
  </si>
  <si>
    <t>PF00226</t>
  </si>
  <si>
    <t>PF01842</t>
  </si>
  <si>
    <t>PF00307</t>
  </si>
  <si>
    <t>PF00326</t>
  </si>
  <si>
    <t>PF12481,PF12504</t>
  </si>
  <si>
    <t>PF00085</t>
  </si>
  <si>
    <t>PF00071</t>
  </si>
  <si>
    <t>PF12348</t>
  </si>
  <si>
    <t>PF08506,PF03810</t>
  </si>
  <si>
    <t>PF00412</t>
  </si>
  <si>
    <t>PF00141</t>
  </si>
  <si>
    <t>PF00069</t>
  </si>
  <si>
    <t>PF00664,PF00005</t>
  </si>
  <si>
    <t>PF00225</t>
  </si>
  <si>
    <t>PF00213</t>
  </si>
  <si>
    <t>PF02823</t>
  </si>
  <si>
    <t>PF00006,PF02874,PF00306</t>
  </si>
  <si>
    <t>PF00574</t>
  </si>
  <si>
    <t>PF02309</t>
  </si>
  <si>
    <t>PF03188,PF04526</t>
  </si>
  <si>
    <t>PF01027</t>
  </si>
  <si>
    <t>PF00484</t>
  </si>
  <si>
    <t>PF00232</t>
  </si>
  <si>
    <t>PF03953,PF00091</t>
  </si>
  <si>
    <t>PF01373</t>
  </si>
  <si>
    <t>PF00234</t>
  </si>
  <si>
    <t>PF00097</t>
  </si>
  <si>
    <t>PF00149</t>
  </si>
  <si>
    <t>PF00036</t>
  </si>
  <si>
    <t>PF00168</t>
  </si>
  <si>
    <t>PF07983</t>
  </si>
  <si>
    <t>PF01699</t>
  </si>
  <si>
    <t>PF00571</t>
  </si>
  <si>
    <t>PF06203</t>
  </si>
  <si>
    <t>PF03552</t>
  </si>
  <si>
    <t>PF00504</t>
  </si>
  <si>
    <t>PF00012</t>
  </si>
  <si>
    <t>PF01370</t>
  </si>
  <si>
    <t>PF01722</t>
  </si>
  <si>
    <t>PF00403</t>
  </si>
  <si>
    <t>PF00176,PF00271</t>
  </si>
  <si>
    <t>PF08240,PF00107</t>
  </si>
  <si>
    <t>PF01025</t>
  </si>
  <si>
    <t>PF00139</t>
  </si>
  <si>
    <t>PF02298</t>
  </si>
  <si>
    <t>PF04145</t>
  </si>
  <si>
    <t>PF00080</t>
  </si>
  <si>
    <t>PF02485</t>
  </si>
  <si>
    <t>PF02672</t>
  </si>
  <si>
    <t>PF07145</t>
  </si>
  <si>
    <t>PF00117,PF06418</t>
  </si>
  <si>
    <t>PF00127</t>
  </si>
  <si>
    <t>PF00134,PF02984</t>
  </si>
  <si>
    <t>PF08613</t>
  </si>
  <si>
    <t>PF00160</t>
  </si>
  <si>
    <t>PF01053</t>
  </si>
  <si>
    <t>PF00291</t>
  </si>
  <si>
    <t>PF00173</t>
  </si>
  <si>
    <t>PF00578</t>
  </si>
  <si>
    <t>PF10539</t>
  </si>
  <si>
    <t>PF00271,PF00270</t>
  </si>
  <si>
    <t>PF00089</t>
  </si>
  <si>
    <t>PF02798,PF00043</t>
  </si>
  <si>
    <t>PF00230</t>
  </si>
  <si>
    <t>PF02152</t>
  </si>
  <si>
    <t>PF03352</t>
  </si>
  <si>
    <t>PF00226,PF01556</t>
  </si>
  <si>
    <t>PF03372</t>
  </si>
  <si>
    <t>PF00035</t>
  </si>
  <si>
    <t>PF00782</t>
  </si>
  <si>
    <t>PF01221</t>
  </si>
  <si>
    <t>PF03151,PF00892</t>
  </si>
  <si>
    <t>PF03271,PF00307</t>
  </si>
  <si>
    <t>PF00026</t>
  </si>
  <si>
    <t>PF00467,PF01287</t>
  </si>
  <si>
    <t>PF03081</t>
  </si>
  <si>
    <t>PF04674</t>
  </si>
  <si>
    <t>PF01357,PF03330</t>
  </si>
  <si>
    <t>PF10280</t>
  </si>
  <si>
    <t>PF00175</t>
  </si>
  <si>
    <t>PF00348</t>
  </si>
  <si>
    <t>PF02469</t>
  </si>
  <si>
    <t>PF00487,PF11960</t>
  </si>
  <si>
    <t>PF04116</t>
  </si>
  <si>
    <t>PF00487</t>
  </si>
  <si>
    <t>PF00646</t>
  </si>
  <si>
    <t>PF02943</t>
  </si>
  <si>
    <t>PF00210</t>
  </si>
  <si>
    <t>PF02893</t>
  </si>
  <si>
    <t>PF00400</t>
  </si>
  <si>
    <t>PF00254</t>
  </si>
  <si>
    <t>PF00551</t>
  </si>
  <si>
    <t>PF01263</t>
  </si>
  <si>
    <t>PF07646</t>
  </si>
  <si>
    <t>PF01762</t>
  </si>
  <si>
    <t>PF00657</t>
  </si>
  <si>
    <t>PF01490</t>
  </si>
  <si>
    <t>PF00800</t>
  </si>
  <si>
    <t>PF01535</t>
  </si>
  <si>
    <t>PF02704</t>
  </si>
  <si>
    <t>PF01061,PF08370,PF00005</t>
  </si>
  <si>
    <t>PF02364</t>
  </si>
  <si>
    <t>PF00430</t>
  </si>
  <si>
    <t>PF03951,PF00120</t>
  </si>
  <si>
    <t>PF00462</t>
  </si>
  <si>
    <t>PF00255</t>
  </si>
  <si>
    <t>PF00043</t>
  </si>
  <si>
    <t>PF03321</t>
  </si>
  <si>
    <t>PF02798</t>
  </si>
  <si>
    <t>PF01553</t>
  </si>
  <si>
    <t>PF00459</t>
  </si>
  <si>
    <t>PF00759</t>
  </si>
  <si>
    <t>PF01074,PF07748,PF09261</t>
  </si>
  <si>
    <t>PF00933,PF01915</t>
  </si>
  <si>
    <t>PF08244,PF00251,PF11837</t>
  </si>
  <si>
    <t>PF00106</t>
  </si>
  <si>
    <t>PF00903</t>
  </si>
  <si>
    <t>PF00112,PF00396,PF08246</t>
  </si>
  <si>
    <t>PF00288,PF10509</t>
  </si>
  <si>
    <t>PF05922,PF00082,PF02225</t>
  </si>
  <si>
    <t>PF06964</t>
  </si>
  <si>
    <t>PF03144,PF03143,PF00009</t>
  </si>
  <si>
    <t>PF01926</t>
  </si>
  <si>
    <t>PF00569</t>
  </si>
  <si>
    <t>PF03181</t>
  </si>
  <si>
    <t>PF00581</t>
  </si>
  <si>
    <t>PF02135,PF00651</t>
  </si>
  <si>
    <t>PF04043</t>
  </si>
  <si>
    <t>PF00481</t>
  </si>
  <si>
    <t>PF01230</t>
  </si>
  <si>
    <t>PF05678</t>
  </si>
  <si>
    <t>PF00125</t>
  </si>
  <si>
    <t>PF01161</t>
  </si>
  <si>
    <t>PF00195</t>
  </si>
  <si>
    <t>PF02797,PF00195</t>
  </si>
  <si>
    <t>PF02431</t>
  </si>
  <si>
    <t>PF01357</t>
  </si>
  <si>
    <t>PF04969</t>
  </si>
  <si>
    <t>PF08544,PF00288</t>
  </si>
  <si>
    <t>PF02458</t>
  </si>
  <si>
    <t>PF12095</t>
  </si>
  <si>
    <t>PF02775,PF02776,PF00205</t>
  </si>
  <si>
    <t>PF02826,PF00389</t>
  </si>
  <si>
    <t>PF04652</t>
  </si>
  <si>
    <t>PF00069,PF00560,PF08263</t>
  </si>
  <si>
    <t>PF00083</t>
  </si>
  <si>
    <t>PF01370,PF04628</t>
  </si>
  <si>
    <t>PF07724,PF10431</t>
  </si>
  <si>
    <t>PF00293</t>
  </si>
  <si>
    <t>PF12046</t>
  </si>
  <si>
    <t>PF05237,PF00899,PF00581</t>
  </si>
  <si>
    <t>PF09425,PF06200</t>
  </si>
  <si>
    <t>PF02597</t>
  </si>
  <si>
    <t>PF00225,PF00307</t>
  </si>
  <si>
    <t>PF10249</t>
  </si>
  <si>
    <t>PF02866,PF00056</t>
  </si>
  <si>
    <t>PF00080,PF00403</t>
  </si>
  <si>
    <t>PF03168</t>
  </si>
  <si>
    <t>PF05192</t>
  </si>
  <si>
    <t>PF00560</t>
  </si>
  <si>
    <t>PF00560,PF08263</t>
  </si>
  <si>
    <t>PF07714,PF00560</t>
  </si>
  <si>
    <t>PF07714</t>
  </si>
  <si>
    <t>PF01477</t>
  </si>
  <si>
    <t>PF00454</t>
  </si>
  <si>
    <t>PF07714,PF01657</t>
  </si>
  <si>
    <t>PF03351,PF03188</t>
  </si>
  <si>
    <t>PF05051</t>
  </si>
  <si>
    <t>PF05799</t>
  </si>
  <si>
    <t>PF05347</t>
  </si>
  <si>
    <t>PF01476</t>
  </si>
  <si>
    <t>PF06813</t>
  </si>
  <si>
    <t>PF01554</t>
  </si>
  <si>
    <t>PF04535</t>
  </si>
  <si>
    <t>PF05691</t>
  </si>
  <si>
    <t>PF01641</t>
  </si>
  <si>
    <t>PF03604</t>
  </si>
  <si>
    <t>PF01619</t>
  </si>
  <si>
    <t>PF08241</t>
  </si>
  <si>
    <t>PF03798</t>
  </si>
  <si>
    <t>PF01096</t>
  </si>
  <si>
    <t>PF02358,PF00982</t>
  </si>
  <si>
    <t>PF02466</t>
  </si>
  <si>
    <t>PF00076,PF00642</t>
  </si>
  <si>
    <t>PF00179</t>
  </si>
  <si>
    <t>PF05047</t>
  </si>
  <si>
    <t>PF00253</t>
  </si>
  <si>
    <t>PF12204</t>
  </si>
  <si>
    <t>PF00407</t>
  </si>
  <si>
    <t>PF00626,PF02209</t>
  </si>
  <si>
    <t>PF01789</t>
  </si>
  <si>
    <t>PF00612,PF00063,PF01843</t>
  </si>
  <si>
    <t>PF03242</t>
  </si>
  <si>
    <t>PF02966</t>
  </si>
  <si>
    <t>PF03931,PF01466</t>
  </si>
  <si>
    <t>PF01301</t>
  </si>
  <si>
    <t>PF06232</t>
  </si>
  <si>
    <t>PF00248</t>
  </si>
  <si>
    <t>PF01058</t>
  </si>
  <si>
    <t>PF01266</t>
  </si>
  <si>
    <t>PF04819</t>
  </si>
  <si>
    <t>PF03101</t>
  </si>
  <si>
    <t>PF08387</t>
  </si>
  <si>
    <t>PF00860</t>
  </si>
  <si>
    <t>PF11721</t>
  </si>
  <si>
    <t>PF00332,PF07983</t>
  </si>
  <si>
    <t>PF04756</t>
  </si>
  <si>
    <t>PF07014,PF07231</t>
  </si>
  <si>
    <t>PF05564</t>
  </si>
  <si>
    <t>PF00314</t>
  </si>
  <si>
    <t>PF00544</t>
  </si>
  <si>
    <t>PF00295</t>
  </si>
  <si>
    <t>PF00190</t>
  </si>
  <si>
    <t>PF01095,PF04043</t>
  </si>
  <si>
    <t>PF01095</t>
  </si>
  <si>
    <t>PF07687,PF01546</t>
  </si>
  <si>
    <t>PF05199,PF00732</t>
  </si>
  <si>
    <t>PF04614</t>
  </si>
  <si>
    <t>PF02803,PF00108</t>
  </si>
  <si>
    <t>PF00280,PF04117</t>
  </si>
  <si>
    <t>PF00313</t>
  </si>
  <si>
    <t>PF00332</t>
  </si>
  <si>
    <t>PF05479</t>
  </si>
  <si>
    <t>PF01151</t>
  </si>
  <si>
    <t>PF06596</t>
  </si>
  <si>
    <t>PF04410</t>
  </si>
  <si>
    <t>PF00042</t>
  </si>
  <si>
    <t>PF09713</t>
  </si>
  <si>
    <t>PF05701</t>
  </si>
  <si>
    <t>PF04564</t>
  </si>
  <si>
    <t>PF09459</t>
  </si>
  <si>
    <t>PF01657</t>
  </si>
  <si>
    <t>PF04755</t>
  </si>
  <si>
    <t>PF12074</t>
  </si>
  <si>
    <t>PF03029</t>
  </si>
  <si>
    <t>PF01844</t>
  </si>
  <si>
    <t>PF01852</t>
  </si>
  <si>
    <t>PF02183,PF00046,PF04618</t>
  </si>
  <si>
    <t>PF04770</t>
  </si>
  <si>
    <t>PF02705</t>
  </si>
  <si>
    <t>PF04857</t>
  </si>
  <si>
    <t>PF00240</t>
  </si>
  <si>
    <t>PF03208</t>
  </si>
  <si>
    <t>PF02996</t>
  </si>
  <si>
    <t>PF01852,PF00046</t>
  </si>
  <si>
    <t>PF00009</t>
  </si>
  <si>
    <t>PF00305,PF01477</t>
  </si>
  <si>
    <t>PF03776</t>
  </si>
  <si>
    <t>PF04852</t>
  </si>
  <si>
    <t>PF02785,PF00364,PF02786,PF00289</t>
  </si>
  <si>
    <t>PF06549</t>
  </si>
  <si>
    <t>PF00561,PF04083</t>
  </si>
  <si>
    <t>PF06916</t>
  </si>
  <si>
    <t>PF06966</t>
  </si>
  <si>
    <t>PF07059</t>
  </si>
  <si>
    <t>PF03931,PF01466,PF00389,PF02826</t>
  </si>
  <si>
    <t>PF07797</t>
  </si>
  <si>
    <t>PF07816</t>
  </si>
  <si>
    <t>PF10716</t>
  </si>
  <si>
    <t>PF06090</t>
  </si>
  <si>
    <t>PF04982</t>
  </si>
  <si>
    <t>PF02594</t>
  </si>
  <si>
    <t>PF03080</t>
  </si>
  <si>
    <t>PF11947</t>
  </si>
  <si>
    <t>PF12023</t>
  </si>
  <si>
    <t>PF12049</t>
  </si>
  <si>
    <t>PF04720</t>
  </si>
  <si>
    <t>PF04483</t>
  </si>
  <si>
    <t>PF02542</t>
  </si>
  <si>
    <t>PF04525</t>
  </si>
  <si>
    <t>PF04669</t>
  </si>
  <si>
    <t>PF04570</t>
  </si>
  <si>
    <t>PF05542</t>
  </si>
  <si>
    <t>PF05553</t>
  </si>
  <si>
    <t>PF05633</t>
  </si>
  <si>
    <t>PF00892</t>
  </si>
  <si>
    <t>PF01940</t>
  </si>
  <si>
    <t>PF04398</t>
  </si>
  <si>
    <t>PF03168,PF05162</t>
  </si>
  <si>
    <t>PF03760</t>
  </si>
  <si>
    <t>PF00954,PF00069,PF01453</t>
  </si>
  <si>
    <t>PF04784</t>
  </si>
  <si>
    <t>PF04520</t>
  </si>
  <si>
    <t>PF03145</t>
  </si>
  <si>
    <t>PF07714,PF08263</t>
  </si>
  <si>
    <t>PF01135</t>
  </si>
  <si>
    <t>PF07333</t>
  </si>
  <si>
    <t>PF03141</t>
  </si>
  <si>
    <t>PF05498</t>
  </si>
  <si>
    <t>PF00415</t>
  </si>
  <si>
    <t>PF01933</t>
  </si>
  <si>
    <t>PF00831</t>
  </si>
  <si>
    <t>PF00450</t>
  </si>
  <si>
    <t>PF00466</t>
  </si>
  <si>
    <t>PF00542</t>
  </si>
  <si>
    <t>PF01929</t>
  </si>
  <si>
    <t>PF00238</t>
  </si>
  <si>
    <t>PF00164</t>
  </si>
  <si>
    <t>PF00335</t>
  </si>
  <si>
    <t>PF02585</t>
  </si>
  <si>
    <t>PF00252</t>
  </si>
  <si>
    <t>PF11910</t>
  </si>
  <si>
    <t>PF04800</t>
  </si>
  <si>
    <t>PF06012,PF00632,PF06025,PF00627</t>
  </si>
  <si>
    <t>PF10200</t>
  </si>
  <si>
    <t>PF01016</t>
  </si>
  <si>
    <t>PF01436,PF00560</t>
  </si>
  <si>
    <t>PF01198</t>
  </si>
  <si>
    <t>PF03404,PF00175,PF00174,PF00173,PF00970</t>
  </si>
  <si>
    <t>PF01458</t>
  </si>
  <si>
    <t>PF07137</t>
  </si>
  <si>
    <t>PF00346</t>
  </si>
  <si>
    <t>PF05695</t>
  </si>
  <si>
    <t>PF04997</t>
  </si>
  <si>
    <t>PF00006,PF00306</t>
  </si>
  <si>
    <t>PF00124</t>
  </si>
  <si>
    <t>PF02788</t>
  </si>
  <si>
    <t>PF00115</t>
  </si>
  <si>
    <t>PF00421</t>
  </si>
  <si>
    <t>PF03947</t>
  </si>
  <si>
    <t>PF05695,PF00004</t>
  </si>
  <si>
    <t>PF01039</t>
  </si>
  <si>
    <t>PF11594</t>
  </si>
  <si>
    <t>PF12609</t>
  </si>
  <si>
    <t>PF01344,PF00646</t>
  </si>
  <si>
    <t>PF02519</t>
  </si>
  <si>
    <t>PF00380</t>
  </si>
  <si>
    <t>PF11820</t>
  </si>
  <si>
    <t>PF00101,PF12338</t>
  </si>
  <si>
    <t>PF07707,PF00651,PF00754,PF12248</t>
  </si>
  <si>
    <t>PF03763</t>
  </si>
  <si>
    <t>PF03079</t>
  </si>
  <si>
    <t>PF05899</t>
  </si>
  <si>
    <t>PF01194</t>
  </si>
  <si>
    <t>PF11250</t>
  </si>
  <si>
    <t>PF07891</t>
  </si>
  <si>
    <t>PF07714,PF01842</t>
  </si>
  <si>
    <t>PF00098,PF00076</t>
  </si>
  <si>
    <t>PF06101,PF06650</t>
  </si>
  <si>
    <t>PF07837</t>
  </si>
  <si>
    <t>PF04545,PF04542,PF00140,PF04539</t>
  </si>
  <si>
    <t>PF00201</t>
  </si>
  <si>
    <t>PF05627</t>
  </si>
  <si>
    <t>PF00301</t>
  </si>
  <si>
    <t>PF08506,PF08389,PF03810</t>
  </si>
  <si>
    <t>PF03765,PF00650</t>
  </si>
  <si>
    <t>PF02837,PF02836,PF00703</t>
  </si>
  <si>
    <t>PF01596</t>
  </si>
  <si>
    <t>PF05097</t>
  </si>
  <si>
    <t>PF00584</t>
  </si>
  <si>
    <t>PF05694</t>
  </si>
  <si>
    <t>PF01423</t>
  </si>
  <si>
    <t>PF11976</t>
  </si>
  <si>
    <t>PF02045</t>
  </si>
  <si>
    <t>PF05739</t>
  </si>
  <si>
    <t>PF03105</t>
  </si>
  <si>
    <t>PF00575</t>
  </si>
  <si>
    <t>PF06999</t>
  </si>
  <si>
    <t>PF00685</t>
  </si>
  <si>
    <t>PF02163</t>
  </si>
  <si>
    <t>PF01327</t>
  </si>
  <si>
    <t>PF01195</t>
  </si>
  <si>
    <t>PF02133</t>
  </si>
  <si>
    <t>PF08534</t>
  </si>
  <si>
    <t>PF04554</t>
  </si>
  <si>
    <t>PF01569</t>
  </si>
  <si>
    <t>PF02880</t>
  </si>
  <si>
    <t>PF10502</t>
  </si>
  <si>
    <t>PF04278</t>
  </si>
  <si>
    <t>PF02531</t>
  </si>
  <si>
    <t>PF02507</t>
  </si>
  <si>
    <t>PF03912</t>
  </si>
  <si>
    <t>PF04450</t>
  </si>
  <si>
    <t>PF04690</t>
  </si>
  <si>
    <t>PF00838</t>
  </si>
  <si>
    <t>PF07683,PF02492</t>
  </si>
  <si>
    <t>PF02921,PF00355</t>
  </si>
  <si>
    <t>PF04419</t>
  </si>
  <si>
    <t>PF01208</t>
  </si>
  <si>
    <t>PF11595</t>
  </si>
  <si>
    <t>PF04601</t>
  </si>
  <si>
    <t>PF05055</t>
  </si>
  <si>
    <t>PF00722,PF06955</t>
  </si>
  <si>
    <t>PF03226</t>
  </si>
  <si>
    <t>PF00107</t>
  </si>
  <si>
    <t>PF03656</t>
  </si>
  <si>
    <t>PF04696</t>
  </si>
  <si>
    <t>PF01479,PF00849</t>
  </si>
  <si>
    <t>PF00122,PF00702</t>
  </si>
  <si>
    <t>PF06888</t>
  </si>
  <si>
    <t>PF11341</t>
  </si>
  <si>
    <t>PF10172</t>
  </si>
  <si>
    <t>PF10950</t>
  </si>
  <si>
    <t>PF06026</t>
  </si>
  <si>
    <t>PF02617</t>
  </si>
  <si>
    <t>PF01158</t>
  </si>
  <si>
    <t>PF01165</t>
  </si>
  <si>
    <t>PF08646</t>
  </si>
  <si>
    <t>PF05890</t>
  </si>
  <si>
    <t>PF00478,PF10672</t>
  </si>
  <si>
    <t>PF03803</t>
  </si>
  <si>
    <t>PF10545</t>
  </si>
  <si>
    <t>PF06426,PF00132</t>
  </si>
  <si>
    <t>PF03094</t>
  </si>
  <si>
    <t>PF01423,PF04133</t>
  </si>
  <si>
    <t>PF04832,PF10184</t>
  </si>
  <si>
    <t>PF04832</t>
  </si>
  <si>
    <t>PF02036</t>
  </si>
  <si>
    <t>PF04935</t>
  </si>
  <si>
    <t>PF09177,PF05739</t>
  </si>
  <si>
    <t>PF07065</t>
  </si>
  <si>
    <t>PF03129</t>
  </si>
  <si>
    <t>PF01557,PF00097</t>
  </si>
  <si>
    <t>PF10419</t>
  </si>
  <si>
    <t>PF01250</t>
  </si>
  <si>
    <t>PF00707,PF05198</t>
  </si>
  <si>
    <t>PF09138</t>
  </si>
  <si>
    <t>PF03350</t>
  </si>
  <si>
    <t>PF01156</t>
  </si>
  <si>
    <t>PF03997</t>
  </si>
  <si>
    <t>PF00722,PF00249</t>
  </si>
  <si>
    <t>PF10253</t>
  </si>
  <si>
    <t>PF09805</t>
  </si>
  <si>
    <t>PF11460</t>
  </si>
  <si>
    <t>PF04241</t>
  </si>
  <si>
    <t>PF10241</t>
  </si>
  <si>
    <t>PF11255</t>
  </si>
  <si>
    <t>PF01894</t>
  </si>
  <si>
    <t>PF09341</t>
  </si>
  <si>
    <t>PF11282</t>
  </si>
  <si>
    <t>PF10217</t>
  </si>
  <si>
    <t>PF05670</t>
  </si>
  <si>
    <t>PF10561</t>
  </si>
  <si>
    <t>PF12617</t>
  </si>
  <si>
    <t>PF10163</t>
  </si>
  <si>
    <t>PF10247</t>
  </si>
  <si>
    <t>PF05603</t>
  </si>
  <si>
    <t>PF10251</t>
  </si>
  <si>
    <t>PF06695</t>
  </si>
  <si>
    <t>PF07172</t>
  </si>
  <si>
    <t>PF07468</t>
  </si>
  <si>
    <t xml:space="preserve">iFIB vs. FIB, log2FC </t>
  </si>
  <si>
    <t>Table S2. The stage-specifically down-regulated genes (1151 genes) in the intrusively growing fibers of flax (iFIB) compared with the meristematic stem region (APEX) and with the previously published results for isolated fibers (FIB) forming a tertiary cell wall (Gorshkov et al., 2017); cut-off used of FPKM&gt;16, log2FC&lt;-1.6</t>
  </si>
  <si>
    <t>35.2</t>
  </si>
  <si>
    <t>not assigned.unknown</t>
  </si>
  <si>
    <t>9.1.2</t>
  </si>
  <si>
    <t>mitochondrial electron transport / ATP synthesis.NADH-DH.localisation not clear</t>
  </si>
  <si>
    <t>signalling.calcium</t>
  </si>
  <si>
    <t>2.2.2.1.2</t>
  </si>
  <si>
    <t>major CHO metabolism.degradation.starch.starch cleavage.beta amylase</t>
  </si>
  <si>
    <t>misc.beta 1,3 glucan hydrolases</t>
  </si>
  <si>
    <t>23.1.1.10</t>
  </si>
  <si>
    <t>nucleotide metabolism.synthesis.pyrimidine.CTP synthetase</t>
  </si>
  <si>
    <t>cell.organisation</t>
  </si>
  <si>
    <t>34.99</t>
  </si>
  <si>
    <t>transport.misc</t>
  </si>
  <si>
    <t>29.2.1.1.1.2.2</t>
  </si>
  <si>
    <t>protein.synthesis.ribosomal protein.prokaryotic.chloroplast.50S subunit.L2</t>
  </si>
  <si>
    <t>29.2.1.1.1.1.12</t>
  </si>
  <si>
    <t>protein.synthesis.ribosomal protein.prokaryotic.chloroplast.30S subunit.S12</t>
  </si>
  <si>
    <t>26.4.1</t>
  </si>
  <si>
    <t>misc.beta 1,3 glucan hydrolases.glucan endo-1,3-beta-glucosidase</t>
  </si>
  <si>
    <t>35.1.19</t>
  </si>
  <si>
    <t>not assigned.no ontology.C2 domain-containing protein</t>
  </si>
  <si>
    <t>13.2.2.2</t>
  </si>
  <si>
    <t>amino acid metabolism.degradation.glutamate family.proline</t>
  </si>
  <si>
    <t>29.2</t>
  </si>
  <si>
    <t>protein.synthesis</t>
  </si>
  <si>
    <t>protein.postranslational modification</t>
  </si>
  <si>
    <t>10.1.30.3</t>
  </si>
  <si>
    <t>cell wall.precursor synthesis.sugar kinases.glucuronic acid kinase</t>
  </si>
  <si>
    <t>29.5.11.4.3.2</t>
  </si>
  <si>
    <t>protein.degradation.ubiquitin.E3.SCF.FBOX</t>
  </si>
  <si>
    <t>N-metabolism.ammonia metabolism.glutamine synthetase</t>
  </si>
  <si>
    <t>29.2.1.1.2.2.16</t>
  </si>
  <si>
    <t>protein.synthesis.ribosomal protein.prokaryotic.mitochondrion.50S subunit.L16</t>
  </si>
  <si>
    <t>9.7</t>
  </si>
  <si>
    <t>mitochondrial electron transport / ATP synthesis.cytochrome c oxidase</t>
  </si>
  <si>
    <t>31.1</t>
  </si>
  <si>
    <t>PS.lightreaction.ATP synthase</t>
  </si>
  <si>
    <t>1.1.1.2</t>
  </si>
  <si>
    <t>PS.lightreaction.photosystem II.PSII polypeptide subunits</t>
  </si>
  <si>
    <t>34.16</t>
  </si>
  <si>
    <t>transport.ABC transporters and multidrug resistance systems</t>
  </si>
  <si>
    <t>hormone metabolism.auxin.signal transduction</t>
  </si>
  <si>
    <t>RNA.regulation of transcription.MYB-related transcription factor family</t>
  </si>
  <si>
    <t>35.1</t>
  </si>
  <si>
    <t>not assigned.no ontology</t>
  </si>
  <si>
    <t>TCA / org transformation.TCA.2-oxoglutarate dehydrogenase</t>
  </si>
  <si>
    <t>protein.targeting.nucleus</t>
  </si>
  <si>
    <t>27.3.35</t>
  </si>
  <si>
    <t>RNA.regulation of transcription.bZIP transcription factor family</t>
  </si>
  <si>
    <t>29.5</t>
  </si>
  <si>
    <t>protein.degradation</t>
  </si>
  <si>
    <t>29.4.1.57</t>
  </si>
  <si>
    <t>protein.postranslational modification.kinase.receptor like cytoplasmatic kinase VII</t>
  </si>
  <si>
    <t>29.5.11.4.2</t>
  </si>
  <si>
    <t>protein.degradation.ubiquitin.E3.RING</t>
  </si>
  <si>
    <t>protein.degradation.AAA type</t>
  </si>
  <si>
    <t>3.1.2.2</t>
  </si>
  <si>
    <t>minor CHO metabolism.raffinose family.raffinose synthases.putative</t>
  </si>
  <si>
    <t>33.99</t>
  </si>
  <si>
    <t>development.unspecified</t>
  </si>
  <si>
    <t>hormone metabolism.auxin.induced-regulated-responsive-activated</t>
  </si>
  <si>
    <t>mitochondrial electron transport / ATP synthesis.F1-ATPase</t>
  </si>
  <si>
    <t>RNA.transcription</t>
  </si>
  <si>
    <t>PS.lightreaction.cyclic electron flow-chlororespiration</t>
  </si>
  <si>
    <t>10.6.2</t>
  </si>
  <si>
    <t>cell wall.degradation.mannan-xylose-arabinose-fucose</t>
  </si>
  <si>
    <t>hormone metabolism.abscisic acid.induced-regulated-responsive-activated</t>
  </si>
  <si>
    <t>3.5</t>
  </si>
  <si>
    <t>minor CHO metabolism.others</t>
  </si>
  <si>
    <t>protein.degradation.serine protease</t>
  </si>
  <si>
    <t>29.5.11.4.5.2</t>
  </si>
  <si>
    <t>protein.degradation.ubiquitin.E3.BTB/POZ Cullin3.BTB/POZ</t>
  </si>
  <si>
    <t>cell wall.degradation.pectate lyases and polygalacturonases</t>
  </si>
  <si>
    <t>34.3</t>
  </si>
  <si>
    <t>transport.amino acids</t>
  </si>
  <si>
    <t>misc.gluco-, galacto- and mannosidases.alpha-mannosidase</t>
  </si>
  <si>
    <t>17.1.3</t>
  </si>
  <si>
    <t>29.5.5</t>
  </si>
  <si>
    <t>20.1</t>
  </si>
  <si>
    <t>stress.biotic</t>
  </si>
  <si>
    <t>29.2.1.1.1.1.2</t>
  </si>
  <si>
    <t>protein.synthesis.ribosomal protein.prokaryotic.chloroplast.30S subunit.S2</t>
  </si>
  <si>
    <t>29.2.1.2.1.29</t>
  </si>
  <si>
    <t>protein.synthesis.ribosomal protein.eukaryotic.40S subunit.S29</t>
  </si>
  <si>
    <t>27.3.8</t>
  </si>
  <si>
    <t>RNA.regulation of transcription.C2C2(Zn) DOF zinc finger family</t>
  </si>
  <si>
    <t>27.3.67</t>
  </si>
  <si>
    <t>RNA.regulation of transcription.putative transcription regulator</t>
  </si>
  <si>
    <t>29.7</t>
  </si>
  <si>
    <t>protein.glycosylation</t>
  </si>
  <si>
    <t>17.2.3</t>
  </si>
  <si>
    <t>stress.abiotic.heat</t>
  </si>
  <si>
    <t>23.2</t>
  </si>
  <si>
    <t>nucleotide metabolism.degradation</t>
  </si>
  <si>
    <t>RNA.regulation of transcription.Aux/IAA family</t>
  </si>
  <si>
    <t>redox.thioredoxin</t>
  </si>
  <si>
    <t>cell wall.modification</t>
  </si>
  <si>
    <t>29.5.11</t>
  </si>
  <si>
    <t>protein.degradation.ubiquitin</t>
  </si>
  <si>
    <t>RNA.regulation of transcription.WRKY domain transcription factor family</t>
  </si>
  <si>
    <t>10.1.30.2</t>
  </si>
  <si>
    <t>ell wall.precursor synthesis.sugar kinases.arabinose-1-kinase</t>
  </si>
  <si>
    <t>stress.abiotic.unspecified</t>
  </si>
  <si>
    <t>minor CHO metabolism.callose</t>
  </si>
  <si>
    <t>33.3</t>
  </si>
  <si>
    <t>development.squamosa promoter binding like (SPL)</t>
  </si>
  <si>
    <t>DNA.repair</t>
  </si>
  <si>
    <t>10.6.3</t>
  </si>
  <si>
    <t>20.2.1</t>
  </si>
  <si>
    <t>11.8.2</t>
  </si>
  <si>
    <t>lipid metabolism.'exotics' (steroids, squalene etc).methylsterol monooxygenase</t>
  </si>
  <si>
    <t>2.2.1.3.3</t>
  </si>
  <si>
    <t>major CHO metabolism.degradation.sucrose.invertases.vacuolar</t>
  </si>
  <si>
    <t>26.28</t>
  </si>
  <si>
    <t>misc.GDSL-motif lipase</t>
  </si>
  <si>
    <t>28.1</t>
  </si>
  <si>
    <t>DNA.synthesis/chromatin structure</t>
  </si>
  <si>
    <t>29.5.9</t>
  </si>
  <si>
    <t>29.2.1.2.2.34</t>
  </si>
  <si>
    <t>protein.synthesis.ribosomal protein.eukaryotic.60S subunit.L34</t>
  </si>
  <si>
    <t>RNA.processing.ribonucleases</t>
  </si>
  <si>
    <t>34.9</t>
  </si>
  <si>
    <t>transport.metabolite transporters at the mitochondrial membrane</t>
  </si>
  <si>
    <t>34.2</t>
  </si>
  <si>
    <t>transport.sugars</t>
  </si>
  <si>
    <t>24.2</t>
  </si>
  <si>
    <t>Biodegradation of Xenobiotics.lactoylglutathione lyase</t>
  </si>
  <si>
    <t>minor CHO metabolism.trehalose.TPS</t>
  </si>
  <si>
    <t>minor CHO metabolism.trehalose.potential TPS/TPP</t>
  </si>
  <si>
    <t>29.2.4</t>
  </si>
  <si>
    <t>protein.synthesis.elongation</t>
  </si>
  <si>
    <t>27.3.26</t>
  </si>
  <si>
    <t>3.3</t>
  </si>
  <si>
    <t>minor CHO metabolism.sugar alcohols</t>
  </si>
  <si>
    <t>29.5.11.4.1</t>
  </si>
  <si>
    <t>protein.degradation.ubiquitin.E3.HECT</t>
  </si>
  <si>
    <t>1.3.1</t>
  </si>
  <si>
    <t>PS.calvin cycle.rubisco large subunit</t>
  </si>
  <si>
    <t>cell wall.degradation.cellulases and beta -1,4-glucanases</t>
  </si>
  <si>
    <t>27.3.44</t>
  </si>
  <si>
    <t>RNA.regulation of transcription.Chromatin Remodeling Factors</t>
  </si>
  <si>
    <t>31.4</t>
  </si>
  <si>
    <t>cell.vesicle transport</t>
  </si>
  <si>
    <t>30.2.11</t>
  </si>
  <si>
    <t>signalling.receptor kinases.leucine rich repeat XI</t>
  </si>
  <si>
    <t>30.2.99</t>
  </si>
  <si>
    <t>signalling.receptor kinases.misc</t>
  </si>
  <si>
    <t>3.6</t>
  </si>
  <si>
    <t>26.3</t>
  </si>
  <si>
    <t>misc.gluco-, galacto- and mannosidases</t>
  </si>
  <si>
    <t>28.2</t>
  </si>
  <si>
    <t>17.5.1</t>
  </si>
  <si>
    <t>hormone metabolism.ethylene.synthesis-degradation</t>
  </si>
  <si>
    <t>RNA.RNA binding</t>
  </si>
  <si>
    <t>27.3.24</t>
  </si>
  <si>
    <t>RNA.regulation of transcription.MADS box transcription factor family</t>
  </si>
  <si>
    <t>26.12</t>
  </si>
  <si>
    <t>misc.peroxidases</t>
  </si>
  <si>
    <t>27.3.11</t>
  </si>
  <si>
    <t>RNA.regulation of transcription.C2H2 zinc finger family</t>
  </si>
  <si>
    <t>misc.gluco-, galacto- and mannosidases.beta-galactosidase</t>
  </si>
  <si>
    <t>29.5.1</t>
  </si>
  <si>
    <t>protein.degradation.subtilases</t>
  </si>
  <si>
    <t>11.9.2.1</t>
  </si>
  <si>
    <t>lipid metabolism.lipid degradation.lipases.triacylglycerol lipase</t>
  </si>
  <si>
    <t>13.2.4.4</t>
  </si>
  <si>
    <t>amino acid metabolism.degradation.branched chain group.leucine</t>
  </si>
  <si>
    <t>30.3</t>
  </si>
  <si>
    <t>26.4</t>
  </si>
  <si>
    <t>29.4</t>
  </si>
  <si>
    <t>12.2.2</t>
  </si>
  <si>
    <t>1.1.4</t>
  </si>
  <si>
    <t>17.2.2</t>
  </si>
  <si>
    <t>8.1.5</t>
  </si>
  <si>
    <t>29.3.1</t>
  </si>
  <si>
    <t>9.9</t>
  </si>
  <si>
    <t>27.2</t>
  </si>
  <si>
    <t>1.1.40</t>
  </si>
  <si>
    <t>26.3.3</t>
  </si>
  <si>
    <t>27.3.40</t>
  </si>
  <si>
    <t>21.1</t>
  </si>
  <si>
    <t>10.7</t>
  </si>
  <si>
    <t>27.3.32</t>
  </si>
  <si>
    <t>20.2.99</t>
  </si>
  <si>
    <t>27.1.19</t>
  </si>
  <si>
    <t>3.2.1</t>
  </si>
  <si>
    <t>3.2.3</t>
  </si>
  <si>
    <t>10.6.1</t>
  </si>
  <si>
    <t>27.4</t>
  </si>
  <si>
    <t>26.3.2</t>
  </si>
  <si>
    <t>BinCode</t>
  </si>
  <si>
    <t>BinName</t>
  </si>
  <si>
    <t>13.2.3.4.1</t>
  </si>
  <si>
    <t>amino acid metabolism.degradation.aspartate family.methionine.methionine gamma-lyase</t>
  </si>
  <si>
    <t>23.1.2.30</t>
  </si>
  <si>
    <t>nucleotide metabolism.synthesis.purine.IMP dehydrogenase</t>
  </si>
  <si>
    <t>35.1.40</t>
  </si>
  <si>
    <t>not assigned.no ontology.glycine rich proteins</t>
  </si>
  <si>
    <t>35.1.5</t>
  </si>
  <si>
    <t>not assigned.no ontology.pentatricopeptide (PPR) repeat-containing protein</t>
  </si>
  <si>
    <t>1.1.2.1</t>
  </si>
  <si>
    <t>PS.lightreaction.photosystem I.LHC-I</t>
  </si>
  <si>
    <t>signalling.misc</t>
  </si>
  <si>
    <t>RNA.regulation of transcription.unclassified</t>
  </si>
  <si>
    <t>Co-factor and vitamine metabolism.molybdenum cofactor</t>
  </si>
  <si>
    <t>29.2.1.1.1.2.29</t>
  </si>
  <si>
    <t>protein.synthesis.ribosomal protein.prokaryotic.chloroplast.50S subunit.L29</t>
  </si>
  <si>
    <t>PS.lightreaction.NADH DH</t>
  </si>
  <si>
    <t>13.1.6.1.1</t>
  </si>
  <si>
    <t>amino acid metabolism.synthesis.aromatic aa.chorismate.3-deoxy-D-arabino-heptulosonate 7-phosphate synthase</t>
  </si>
  <si>
    <t>29.2.1.2.2.80</t>
  </si>
  <si>
    <t>protein.synthesis.ribosomal protein.eukaryotic.60S subunit.P0</t>
  </si>
  <si>
    <t>26.23</t>
  </si>
  <si>
    <t>misc.rhodanese</t>
  </si>
  <si>
    <t>OPP.oxidative PP.6-phosphogluconate dehydrogenase</t>
  </si>
  <si>
    <t>13.1.3.6.1.4</t>
  </si>
  <si>
    <t>amino acid metabolism.synthesis.aspartate family.misc.homoserine.homoserine kinase</t>
  </si>
  <si>
    <t>31.2</t>
  </si>
  <si>
    <t>cell.division</t>
  </si>
  <si>
    <t>26.13</t>
  </si>
  <si>
    <t>misc.acid and other phosphatases</t>
  </si>
  <si>
    <t>misc.cytochrome P450</t>
  </si>
  <si>
    <t>29.2.1.1.1.2.10</t>
  </si>
  <si>
    <t>protein.synthesis.ribosomal protein.prokaryotic.chloroplast.50S subunit.L10</t>
  </si>
  <si>
    <t>17.6.3</t>
  </si>
  <si>
    <t>hormone metabolism.gibberelin.induced-regulated-responsive-activated</t>
  </si>
  <si>
    <t>29.5.11.1</t>
  </si>
  <si>
    <t>protein.degradation.ubiquitin.ubiquitin</t>
  </si>
  <si>
    <t>PS.calvin cycle</t>
  </si>
  <si>
    <t>2.2.1.99</t>
  </si>
  <si>
    <t>major CHO metabolism.degradation.sucrose.misc</t>
  </si>
  <si>
    <t>17.7.1.2</t>
  </si>
  <si>
    <t>hormone metabolism.jasmonate.synthesis-degradation.lipoxygenase</t>
  </si>
  <si>
    <t>cell.cycle</t>
  </si>
  <si>
    <t>redox.peroxiredoxin</t>
  </si>
  <si>
    <t>34.21</t>
  </si>
  <si>
    <t>transport.calcium</t>
  </si>
  <si>
    <t>stress.abiotic</t>
  </si>
  <si>
    <t>29.2.1.2.2.10</t>
  </si>
  <si>
    <t>protein.synthesis.ribosomal protein.eukaryotic.60S subunit.L10</t>
  </si>
  <si>
    <t>protein.assembly and cofactor ligation</t>
  </si>
  <si>
    <t>secondary metabolism.flavonoids.chalcones</t>
  </si>
  <si>
    <t>29.2.1.2.2.14</t>
  </si>
  <si>
    <t>protein.synthesis.ribosomal protein.eukaryotic.60S subunit.L14</t>
  </si>
  <si>
    <t>16.8.3.1</t>
  </si>
  <si>
    <t>secondary metabolism.flavonoids.dihydroflavonols.dihydroflavonol 4-reductase</t>
  </si>
  <si>
    <t>26.21</t>
  </si>
  <si>
    <t>misc.protease inhibitor/seed storage/lipid transfer protein (LTP) family protein</t>
  </si>
  <si>
    <t>27.3.99</t>
  </si>
  <si>
    <t>21.6</t>
  </si>
  <si>
    <t>redox.dismutases and catalases</t>
  </si>
  <si>
    <t>11.2.3</t>
  </si>
  <si>
    <t>lipid metabolism.FA desaturation.omega 3 desaturase</t>
  </si>
  <si>
    <t>signalling.phosphinositides.bis(5''-nucleosyl)-tetraphosphatase</t>
  </si>
  <si>
    <t>RNA.processing</t>
  </si>
  <si>
    <t>RNA.regulation of transcription.HB,Homeobox transcription factor family</t>
  </si>
  <si>
    <t>26.30</t>
  </si>
  <si>
    <t>misc. other Ferredoxins and Rieske domain</t>
  </si>
  <si>
    <t>16.5.1.1.1.4</t>
  </si>
  <si>
    <t>secondary metabolism.sulfur-containing.glucosinolates.synthesis.aliphatic.methylthioalkylmalate isomerase small subunit (MAM-IS)</t>
  </si>
  <si>
    <t>Co-factor and vitamine metabolism</t>
  </si>
  <si>
    <t>misc.nitrilases, *nitrile lyases, berberine bridge enzymes, reticuline oxidases, troponine reductases</t>
  </si>
  <si>
    <t>30.2.16</t>
  </si>
  <si>
    <t>signalling.receptor kinases.Catharanthus roseus-like RLK1</t>
  </si>
  <si>
    <t>29.5.11.4.3.1</t>
  </si>
  <si>
    <t>protein.degradation.ubiquitin.E3.SCF.SKP</t>
  </si>
  <si>
    <t>secondary metabolism.phenylpropanoids</t>
  </si>
  <si>
    <t>RNA.regulation of transcription.C2C2(Zn) GATA transcription factor family</t>
  </si>
  <si>
    <t>1.1.5.2</t>
  </si>
  <si>
    <t>PS.lightreaction.other electron carrier (ox/red).ferredoxin</t>
  </si>
  <si>
    <t>1.1.4.9</t>
  </si>
  <si>
    <t>PS.lightreaction.ATP synthase.subunit B_ (ATPX)</t>
  </si>
  <si>
    <t>26.22</t>
  </si>
  <si>
    <t>misc.short chain dehydrogenase/reductase (SDR)</t>
  </si>
  <si>
    <t>29.1.3</t>
  </si>
  <si>
    <t>protein.aa activation.threonine-tRNA ligase</t>
  </si>
  <si>
    <t>11.6</t>
  </si>
  <si>
    <t>lipid metabolism.lipid transfer proteins etc</t>
  </si>
  <si>
    <t>11.1.10</t>
  </si>
  <si>
    <t>lipid metabolism.FA synthesis and FA elongation.beta ketoacyl CoA synthase</t>
  </si>
  <si>
    <t>PS.photorespiration</t>
  </si>
  <si>
    <t>metal handling.binding, chelation and storage</t>
  </si>
  <si>
    <t>signalling.G-proteins</t>
  </si>
  <si>
    <t>34.8</t>
  </si>
  <si>
    <t>transport.metabolite transporters at the envelope membrane</t>
  </si>
  <si>
    <t>26.10</t>
  </si>
  <si>
    <t>RNA.processing.splicing</t>
  </si>
  <si>
    <t>26.18</t>
  </si>
  <si>
    <t>misc.invertase/pectin methylesterase inhibitor family protein</t>
  </si>
  <si>
    <t>cell wall.precursor synthesis.UXS</t>
  </si>
  <si>
    <t>1.1.5.4</t>
  </si>
  <si>
    <t>PS.lightreaction.other electron carrier (ox/red).ferredoxin oxireductase</t>
  </si>
  <si>
    <t>26.7</t>
  </si>
  <si>
    <t>misc.oxidases - copper, flavone etc</t>
  </si>
  <si>
    <t>29.3.2</t>
  </si>
  <si>
    <t>protein.targeting.mitochondria</t>
  </si>
  <si>
    <t>20.1.3.1</t>
  </si>
  <si>
    <t>stress.biotic.signalling.MLO-like</t>
  </si>
  <si>
    <t>13.1.5.3.2</t>
  </si>
  <si>
    <t>amino acid metabolism.synthesis.serine-glycine-cysteine group.cysteine.SAT</t>
  </si>
  <si>
    <t>10.1.6</t>
  </si>
  <si>
    <t>cell wall.precursor synthesis.GAE</t>
  </si>
  <si>
    <t>21.2.1</t>
  </si>
  <si>
    <t>redox.ascorbate and glutathione.ascorbate</t>
  </si>
  <si>
    <t>7.2.4</t>
  </si>
  <si>
    <t>OPP.non-reductive PP.ribose 5-phosphate isomerase</t>
  </si>
  <si>
    <t>mitochondrial electron transport / ATP synthesis.uncoupling protein</t>
  </si>
  <si>
    <t>glycolysis.plastid branch.phosphoglucomutase (PGM)</t>
  </si>
  <si>
    <t>27.3</t>
  </si>
  <si>
    <t>RNA.regulation of transcription</t>
  </si>
  <si>
    <t>2.2.2.6</t>
  </si>
  <si>
    <t>major CHO metabolism.degradation.starch.transporter</t>
  </si>
  <si>
    <t>34.12</t>
  </si>
  <si>
    <t>transport.metal</t>
  </si>
  <si>
    <t>protein.folding</t>
  </si>
  <si>
    <t>30.5</t>
  </si>
  <si>
    <t>RNA.regulation of transcription.Alfin-like</t>
  </si>
  <si>
    <t>RNA.regulation of transcription.bHLH,Basic Helix-Loop-Helix family</t>
  </si>
  <si>
    <t>RNA.regulation of transcription.MYB domain transcription factor family</t>
  </si>
  <si>
    <t>signalling.in sugar and nutrient physiology</t>
  </si>
  <si>
    <t>26.19</t>
  </si>
  <si>
    <t>misc.plastocyanin-like</t>
  </si>
  <si>
    <t>3.4.2</t>
  </si>
  <si>
    <t>minor CHO metabolism.myo-inositol.InsP-Kinases</t>
  </si>
  <si>
    <t>lipid metabolism.Phospholipid synthesis</t>
  </si>
  <si>
    <t>RNA.regulation of transcription.HSF,Heat-shock transcription factor family</t>
  </si>
  <si>
    <t>30.2.17</t>
  </si>
  <si>
    <t>signalling.receptor kinases.DUF 26</t>
  </si>
  <si>
    <t>redox.ascorbate and glutathione</t>
  </si>
  <si>
    <t>21.4</t>
  </si>
  <si>
    <t>redox.glutaredoxins</t>
  </si>
  <si>
    <t>cell.cycle.peptidylprolyl isomerase</t>
  </si>
  <si>
    <t>gluconeogenesis / glyoxylate cycle.Malate DH</t>
  </si>
  <si>
    <t>29.2.1.1.3.1.21</t>
  </si>
  <si>
    <t>protein.synthesis.ribosomal protein.prokaryotic.unknown organellar.30S subunit.S21</t>
  </si>
  <si>
    <t>29.2.1.1.1.2.27</t>
  </si>
  <si>
    <t>protein.synthesis.ribosomal protein.prokaryotic.chloroplast.50S subunit.L27</t>
  </si>
  <si>
    <t>9.5</t>
  </si>
  <si>
    <t>mitochondrial electron transport / ATP synthesis.cytochrome c reductase</t>
  </si>
  <si>
    <t>16.8.2</t>
  </si>
  <si>
    <t>27.3.6</t>
  </si>
  <si>
    <t>tetrapyrrole synthesis.uroporphyrinogen decarboxylase</t>
  </si>
  <si>
    <t>29.2.1.1.1.2.12</t>
  </si>
  <si>
    <t>protein.synthesis.ribosomal protein.prokaryotic.chloroplast.50S subunit.L12</t>
  </si>
  <si>
    <t>1.2.2</t>
  </si>
  <si>
    <t>PS.photorespiration.glycolate oxydase</t>
  </si>
  <si>
    <t>misc.UDP glucosyl and glucoronyl transferases</t>
  </si>
  <si>
    <t>21.3</t>
  </si>
  <si>
    <t>redox.heme</t>
  </si>
  <si>
    <t>RNA.regulation of transcription.CCAAT box binding factor family, HAP2</t>
  </si>
  <si>
    <t>C1-metabolism.dihydroneopterin aldolase</t>
  </si>
  <si>
    <t>16.2.1.6</t>
  </si>
  <si>
    <t>secondary metabolism.phenylpropanoids.lignin biosynthesis.CCoAOMT</t>
  </si>
  <si>
    <t>RNA.regulation of transcription.General Transcription</t>
  </si>
  <si>
    <t>34.10</t>
  </si>
  <si>
    <t>transport.nucleotides</t>
  </si>
  <si>
    <t>34.19.1</t>
  </si>
  <si>
    <t>transport.Major Intrinsic Proteins.PIP</t>
  </si>
  <si>
    <t>31.3.1</t>
  </si>
  <si>
    <t>21.2</t>
  </si>
  <si>
    <t>27.3.23</t>
  </si>
  <si>
    <t>RNA.regulation of transcription.Trihelix, Triple-Helix transcription factor family</t>
  </si>
  <si>
    <t>29.5.11.20</t>
  </si>
  <si>
    <t>protein.degradation.ubiquitin.proteasom</t>
  </si>
  <si>
    <t>14.2</t>
  </si>
  <si>
    <t>S-assimilation.APR</t>
  </si>
  <si>
    <t>29.6</t>
  </si>
  <si>
    <t>2.1.2.1</t>
  </si>
  <si>
    <t>major CHO metabolism.synthesis.starch.AGPase</t>
  </si>
  <si>
    <t>33.2</t>
  </si>
  <si>
    <t>development.late embryogenesis abundant</t>
  </si>
  <si>
    <t>29.2.1.1.1.1.9</t>
  </si>
  <si>
    <t>protein.synthesis.ribosomal protein.prokaryotic.chloroplast.30S subunit.S9</t>
  </si>
  <si>
    <t>29.2.1.2.2.36</t>
  </si>
  <si>
    <t>protein.synthesis.ribosomal protein.eukaryotic.60S subunit.L36</t>
  </si>
  <si>
    <t>29.3.3</t>
  </si>
  <si>
    <t>protein.targeting.chloroplast</t>
  </si>
  <si>
    <t>31.2.5</t>
  </si>
  <si>
    <t>cell.division.plastid</t>
  </si>
  <si>
    <t>27.3.16</t>
  </si>
  <si>
    <t>RNA.regulation of transcription.CCAAT box binding factor family, HAP5</t>
  </si>
  <si>
    <t>13.1.4.1</t>
  </si>
  <si>
    <t>amino acid metabolism.synthesis.branched chain group.common</t>
  </si>
  <si>
    <t>RNA.regulation of transcription.AP2/EREBP, APETALA2/Ethylene-responsive element binding protein family</t>
  </si>
  <si>
    <t>16.1.1.10</t>
  </si>
  <si>
    <t>secondary metabolism.isoprenoids.non-mevalonate pathway.geranylgeranyl pyrophosphate synthase</t>
  </si>
  <si>
    <t>redox.peroxiredoxin.BAS1</t>
  </si>
  <si>
    <t>29.2.1.1.3.1.6</t>
  </si>
  <si>
    <t>protein.synthesis.ribosomal protein.prokaryotic.unknown organellar.30S subunit.S6</t>
  </si>
  <si>
    <t>29.2.1.1.3.1.1</t>
  </si>
  <si>
    <t>protein.synthesis.ribosomal protein.prokaryotic.unknown organellar.30S subunit.S1</t>
  </si>
  <si>
    <t>16.1.1.5</t>
  </si>
  <si>
    <t>secondary metabolism.isoprenoids.non-mevalonate pathway.MCS</t>
  </si>
  <si>
    <t>RNA.regulation of transcription.GRAS transcription factor family</t>
  </si>
  <si>
    <t>35.1.3</t>
  </si>
  <si>
    <t>not assigned.no ontology.armadillo/beta-catenin repeat family protein</t>
  </si>
  <si>
    <t>29.5.11.3</t>
  </si>
  <si>
    <t>protein.degradation.ubiquitin.E2</t>
  </si>
  <si>
    <t>10.5.1.1</t>
  </si>
  <si>
    <t>cell wall.cell wall proteins.AGPs.AGP</t>
  </si>
  <si>
    <t>28.99</t>
  </si>
  <si>
    <t>DNA.unspecified</t>
  </si>
  <si>
    <t>protein.degradation.aspartate protease</t>
  </si>
  <si>
    <t>1.1.2.2</t>
  </si>
  <si>
    <t>PS.lightreaction.photosystem I.PSI polypeptide subunits</t>
  </si>
  <si>
    <t>29.3.4.3</t>
  </si>
  <si>
    <t>protein.targeting.secretory pathway.vacuole</t>
  </si>
  <si>
    <t>protein.degradation.cysteine protease</t>
  </si>
  <si>
    <t>16.1.3.3</t>
  </si>
  <si>
    <t>secondary metabolism.isoprenoids.tocopherol biosynthesis.MPBQ/MSBQ methyltransferase</t>
  </si>
  <si>
    <t>misc.misc2</t>
  </si>
  <si>
    <t>RNA.regulation of transcription.C2C2(Zn) YABBY family</t>
  </si>
  <si>
    <t>DNA.synthesis/chromatin structure.histone</t>
  </si>
  <si>
    <t>misc.glutathione S transferases</t>
  </si>
  <si>
    <t>13.1.6.3.1</t>
  </si>
  <si>
    <t>amino acid metabolism.synthesis.aromatic aa.phenylalanine.arogenate dehydratase / prephenate dehydratase</t>
  </si>
  <si>
    <t>lipid metabolism.FA desaturation.desaturase</t>
  </si>
  <si>
    <t>stress.abiotic.drought/salt</t>
  </si>
  <si>
    <t>29.2.2.3.1</t>
  </si>
  <si>
    <t>protein.synthesis.ribosome biogenesis.Pre-rRNA processing and modifications.snoRNPs</t>
  </si>
  <si>
    <t>1.1.4.7</t>
  </si>
  <si>
    <t>PS.lightreaction.ATP synthase.delta chain</t>
  </si>
  <si>
    <t>29.2.1.2.2.99</t>
  </si>
  <si>
    <t>protein.synthesis.ribosomal protein.eukaryotic.60S subunit.unknown</t>
  </si>
  <si>
    <t>cell wall.pectin*esterases.PME</t>
  </si>
  <si>
    <t>27.3.14</t>
  </si>
  <si>
    <t>lipid metabolism.'exotics'(steroids, squalene etc)</t>
  </si>
  <si>
    <t>protein.degradation.metalloprotease</t>
  </si>
  <si>
    <t>TCA / org transformation.carbonic anhydrases</t>
  </si>
  <si>
    <t>35.1.14</t>
  </si>
  <si>
    <t>not assigned.no ontology.S RNA-binding domain-containing protein</t>
  </si>
  <si>
    <t>13.2.4.1</t>
  </si>
  <si>
    <t>amino acid metabolism.degradation.branched chain group.shared</t>
  </si>
  <si>
    <t>29.2.1.2.2.23</t>
  </si>
  <si>
    <t>protein.synthesis.ribosomal protein.eukaryotic.60S subunit.L23</t>
  </si>
  <si>
    <t>cell wall.cellulose synthesis.cellulose synthase</t>
  </si>
  <si>
    <t>1.1.1.1</t>
  </si>
  <si>
    <t>PS.lightreaction.photosystem II.LHC-II</t>
  </si>
  <si>
    <t>26.24</t>
  </si>
  <si>
    <t>misc.GCN5-related N-acetyltransferase</t>
  </si>
  <si>
    <t>23.3.1.1</t>
  </si>
  <si>
    <t>nucleotide metabolism.salvage.phosphoribosyltransferases.aprt</t>
  </si>
  <si>
    <t>16.2.1.10</t>
  </si>
  <si>
    <t>secondary metabolism.phenylpropanoids.lignin biosynthesis.CAD</t>
  </si>
  <si>
    <t>16.2.1.3</t>
  </si>
  <si>
    <t>secondary metabolism.phenylpropanoids.lignin biosynthesis.4CL</t>
  </si>
  <si>
    <t>29.2.3</t>
  </si>
  <si>
    <t>protein.synthesis.initiation</t>
  </si>
  <si>
    <t>signalling.light</t>
  </si>
  <si>
    <t>stress.abiotic.cold</t>
  </si>
  <si>
    <t>stress</t>
  </si>
  <si>
    <t>cell wall.precursor synthesis.GMD</t>
  </si>
  <si>
    <t>PS.calvin cycle.rubisco small subunit</t>
  </si>
  <si>
    <t>RNA.regulation of transcription.C3H zinc finger family</t>
  </si>
  <si>
    <t>29.2.1.2.2.35</t>
  </si>
  <si>
    <t>protein.synthesis.ribosomal protein.eukaryotic.60S subunit.L35</t>
  </si>
  <si>
    <t>34.15</t>
  </si>
  <si>
    <t>transport.potassium</t>
  </si>
  <si>
    <t>lipid metabolism.'exotics' (steroids, squalene etc).sphingolipids</t>
  </si>
  <si>
    <t>29.2.2</t>
  </si>
  <si>
    <t>protein.synthesis.ribosome biogenesis</t>
  </si>
  <si>
    <t>hormone metabolism.ethylene.signal transduction</t>
  </si>
  <si>
    <t>17.7.1.3</t>
  </si>
  <si>
    <t>hormone metabolism.jasmonate.synthesis-degradation.allene oxidase synthase</t>
  </si>
  <si>
    <t>26.16</t>
  </si>
  <si>
    <t>misc.myrosinases-lectin-jacalin</t>
  </si>
  <si>
    <t>minor CHO metabolism.galactose.alpha-galactosidases</t>
  </si>
  <si>
    <t>29.2.1.1.3.2.1712</t>
  </si>
  <si>
    <t>protein.synthesis.ribosomal protein.prokaryotic.unknown organellar.50S subunit.L7/L12</t>
  </si>
  <si>
    <t>1.1.5.1</t>
  </si>
  <si>
    <t>PS.lightreaction.other electron carrier (ox/red).plastocyanin</t>
  </si>
  <si>
    <t>nucleotide metabolism.salvage.NUDIX hydrolases</t>
  </si>
  <si>
    <t>signalling.MAP kinases</t>
  </si>
  <si>
    <t>RNA.processing.RNA helicase</t>
  </si>
  <si>
    <t>PS.photorespiration.hydroxypyruvate reductase</t>
  </si>
  <si>
    <t>RNA.regulation of transcription.zf-HD</t>
  </si>
  <si>
    <t>29.2.2.3.99</t>
  </si>
  <si>
    <t>protein.synthesis.ribosome biogenesis.Pre-rRNA processing and modifications.misc</t>
  </si>
  <si>
    <t>2.2.2.1.1</t>
  </si>
  <si>
    <t>major CHO metabolism.degradation.starch.starch cleavage.alpha amylase</t>
  </si>
  <si>
    <t>metal handling</t>
  </si>
  <si>
    <t>13.1.6.1.5</t>
  </si>
  <si>
    <t>amino acid metabolism.synthesis.aromatic aa.chorismate.shikimate kinase</t>
  </si>
  <si>
    <t>29.2.1.2.2.31</t>
  </si>
  <si>
    <t>protein.synthesis.ribosomal protein.eukaryotic.60S subunit.L31</t>
  </si>
  <si>
    <t>lipid metabolism.FA synthesis and FA elongation.ACP protein</t>
  </si>
  <si>
    <t>protein.aa activation.pseudouridylate synthase</t>
  </si>
  <si>
    <t>OPP.electron transfer</t>
  </si>
  <si>
    <t>2.2.2.10</t>
  </si>
  <si>
    <t>major CHO metabolism.degradation.starch.laforin like phosphoglucan phosphatase (SEX4)</t>
  </si>
  <si>
    <t>N-metabolism.nitrate metabolism.NR</t>
  </si>
  <si>
    <t>Biodegradation of Xenobiotics</t>
  </si>
  <si>
    <t>stress.abiotic.touch/wounding</t>
  </si>
  <si>
    <t>13.1.2.2.1</t>
  </si>
  <si>
    <t>amino acid metabolism.synthesis.glutamate family.proline.delta 1-pyrroline-5-carboxylate synthetase</t>
  </si>
  <si>
    <t>11.9.4.2</t>
  </si>
  <si>
    <t>lipid metabolism.lipid degradation.beta-oxidation.acyl CoA DH</t>
  </si>
  <si>
    <t>17.3.1.1.1</t>
  </si>
  <si>
    <t>hormone metabolism.brassinosteroid.synthesis-degradation.BRs.DET2</t>
  </si>
  <si>
    <t>34.19</t>
  </si>
  <si>
    <t>transport.Major Intrinsic Proteins</t>
  </si>
  <si>
    <t>redox.ascorbate and glutathione.glutathione</t>
  </si>
  <si>
    <t>16.1.4.21</t>
  </si>
  <si>
    <t>secondary metabolism.isoprenoids.carotenoids.violaxanthin de-epoxidase</t>
  </si>
  <si>
    <t>13.1.6.5.5</t>
  </si>
  <si>
    <t>amino acid metabolism.synthesis.aromatic aa.tryptophan.tryptophan synthase</t>
  </si>
  <si>
    <t>17.5.2</t>
  </si>
  <si>
    <t>8.2.99</t>
  </si>
  <si>
    <t>TCA / org transformation.other organic acid transformatons.misc</t>
  </si>
  <si>
    <t>30.8</t>
  </si>
  <si>
    <t>18.1</t>
  </si>
  <si>
    <t>1.1.6</t>
  </si>
  <si>
    <t>7.1.3</t>
  </si>
  <si>
    <t>1.3</t>
  </si>
  <si>
    <t>31.3</t>
  </si>
  <si>
    <t>21.5</t>
  </si>
  <si>
    <t>20.2</t>
  </si>
  <si>
    <t>29.8</t>
  </si>
  <si>
    <t>30.4.3</t>
  </si>
  <si>
    <t>27.1</t>
  </si>
  <si>
    <t>27.3.22</t>
  </si>
  <si>
    <t>18</t>
  </si>
  <si>
    <t>26.8</t>
  </si>
  <si>
    <t>16.2</t>
  </si>
  <si>
    <t>27.3.9</t>
  </si>
  <si>
    <t>1.2</t>
  </si>
  <si>
    <t>15.2</t>
  </si>
  <si>
    <t>27.1.1</t>
  </si>
  <si>
    <t>10.1.5</t>
  </si>
  <si>
    <t>9.8</t>
  </si>
  <si>
    <t>4.2.2</t>
  </si>
  <si>
    <t>27.3.2</t>
  </si>
  <si>
    <t>27.3.25</t>
  </si>
  <si>
    <t>30.1</t>
  </si>
  <si>
    <t>11.3</t>
  </si>
  <si>
    <t>6.3</t>
  </si>
  <si>
    <t>19.7</t>
  </si>
  <si>
    <t>26.2</t>
  </si>
  <si>
    <t>25.9</t>
  </si>
  <si>
    <t>27.3.50</t>
  </si>
  <si>
    <t>27.3.30</t>
  </si>
  <si>
    <t>27.3.3</t>
  </si>
  <si>
    <t>21.5.1</t>
  </si>
  <si>
    <t>27.3.21</t>
  </si>
  <si>
    <t>29.5.4</t>
  </si>
  <si>
    <t>29.5.3</t>
  </si>
  <si>
    <t>26.1</t>
  </si>
  <si>
    <t>27.3.10</t>
  </si>
  <si>
    <t>28.1.3</t>
  </si>
  <si>
    <t>26.9</t>
  </si>
  <si>
    <t>11.2.1</t>
  </si>
  <si>
    <t>20.2.3</t>
  </si>
  <si>
    <t>10.8.1</t>
  </si>
  <si>
    <t>11.8</t>
  </si>
  <si>
    <t>29.5.7</t>
  </si>
  <si>
    <t>8.3</t>
  </si>
  <si>
    <t>10.2.1</t>
  </si>
  <si>
    <t>30.11</t>
  </si>
  <si>
    <t>20.2.2</t>
  </si>
  <si>
    <t>20</t>
  </si>
  <si>
    <t>10.1.7</t>
  </si>
  <si>
    <t>1.3.2</t>
  </si>
  <si>
    <t>27.3.12</t>
  </si>
  <si>
    <t>11.8.1</t>
  </si>
  <si>
    <t>3.8.2</t>
  </si>
  <si>
    <t>23.3.3</t>
  </si>
  <si>
    <t>30.6</t>
  </si>
  <si>
    <t>27.1.2</t>
  </si>
  <si>
    <t>1.2.6</t>
  </si>
  <si>
    <t>27.3.80</t>
  </si>
  <si>
    <t>15</t>
  </si>
  <si>
    <t>11.1.12</t>
  </si>
  <si>
    <t>29.1.30</t>
  </si>
  <si>
    <t>7.3</t>
  </si>
  <si>
    <t>12.1.1</t>
  </si>
  <si>
    <t>24</t>
  </si>
  <si>
    <t>20.2.4</t>
  </si>
  <si>
    <t>21.2.2</t>
  </si>
  <si>
    <t>"BinCode" and "BinName" - functional categorisation of the gene by MapMan v3.6.0RC1 (mapman.gabipd.org).</t>
  </si>
  <si>
    <t xml:space="preserve">Table S2 from the paper “Transcriptome analysis of intrusively growing flax fibers isolated by laser microdissection” by T. Gorshkova, T. Chernova, N. Mokshina, V. Gorshkov, L. Kozlova, O. Gorshkov. </t>
  </si>
  <si>
    <t>The stage-specifically up-regulated genes (242 genes) in the intrusively growing fibers of flax (iFIB) compared with the meristematic stem region (APEX) and with the previously published results for isolated fibers (FIB) forming a tertiary cell wall (Gorshkov et al., 2017); cut-off used of FPKM&gt;16, log2FC&gt;1.6.</t>
  </si>
</sst>
</file>

<file path=xl/styles.xml><?xml version="1.0" encoding="utf-8"?>
<styleSheet xmlns="http://schemas.openxmlformats.org/spreadsheetml/2006/main">
  <numFmts count="1">
    <numFmt numFmtId="164" formatCode="0.000"/>
  </numFmts>
  <fonts count="13">
    <font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1"/>
      <name val="Calibri"/>
      <family val="2"/>
      <charset val="204"/>
    </font>
    <font>
      <b/>
      <sz val="12"/>
      <name val="Times New Roman"/>
      <family val="1"/>
      <charset val="204"/>
    </font>
    <font>
      <sz val="12"/>
      <name val="Times New Roman"/>
      <family val="1"/>
      <charset val="204"/>
    </font>
    <font>
      <sz val="12"/>
      <color theme="1"/>
      <name val="Times New Roman"/>
      <family val="1"/>
      <charset val="204"/>
    </font>
    <font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006100"/>
      <name val="Calibri"/>
      <family val="2"/>
      <charset val="204"/>
    </font>
    <font>
      <sz val="11"/>
      <color rgb="FF9C6500"/>
      <name val="Calibri"/>
      <family val="2"/>
      <charset val="204"/>
    </font>
    <font>
      <sz val="11"/>
      <color rgb="FF9C0006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9" fillId="5" borderId="0" applyNumberFormat="0" applyBorder="0" applyAlignment="0" applyProtection="0"/>
    <xf numFmtId="0" fontId="10" fillId="6" borderId="0" applyNumberFormat="0" applyBorder="0" applyAlignment="0" applyProtection="0"/>
    <xf numFmtId="0" fontId="11" fillId="2" borderId="0" applyNumberFormat="0" applyBorder="0" applyAlignment="0" applyProtection="0"/>
  </cellStyleXfs>
  <cellXfs count="61">
    <xf numFmtId="0" fontId="0" fillId="0" borderId="0" xfId="0"/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49" fontId="2" fillId="0" borderId="0" xfId="0" applyNumberFormat="1" applyFont="1" applyFill="1" applyAlignment="1">
      <alignment horizontal="left" vertical="center"/>
    </xf>
    <xf numFmtId="49" fontId="2" fillId="0" borderId="0" xfId="0" applyNumberFormat="1" applyFont="1" applyFill="1"/>
    <xf numFmtId="0" fontId="1" fillId="3" borderId="0" xfId="0" applyFont="1" applyFill="1" applyAlignment="1">
      <alignment horizontal="left" vertical="center" wrapText="1"/>
    </xf>
    <xf numFmtId="49" fontId="1" fillId="3" borderId="0" xfId="0" applyNumberFormat="1" applyFont="1" applyFill="1" applyAlignment="1">
      <alignment horizontal="left" vertical="center" wrapText="1"/>
    </xf>
    <xf numFmtId="0" fontId="5" fillId="4" borderId="0" xfId="0" applyNumberFormat="1" applyFont="1" applyFill="1" applyAlignment="1">
      <alignment horizontal="left" vertical="center"/>
    </xf>
    <xf numFmtId="0" fontId="0" fillId="4" borderId="0" xfId="0" applyFont="1" applyFill="1" applyAlignment="1"/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49" fontId="0" fillId="0" borderId="0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8" fillId="3" borderId="0" xfId="0" applyFont="1" applyFill="1" applyAlignment="1">
      <alignment horizontal="left" vertical="center" wrapText="1"/>
    </xf>
    <xf numFmtId="0" fontId="8" fillId="3" borderId="0" xfId="0" applyFont="1" applyFill="1" applyBorder="1" applyAlignment="1">
      <alignment horizontal="left" vertical="center" wrapText="1"/>
    </xf>
    <xf numFmtId="49" fontId="8" fillId="3" borderId="0" xfId="0" applyNumberFormat="1" applyFont="1" applyFill="1" applyBorder="1" applyAlignment="1">
      <alignment horizontal="left" vertical="center" wrapText="1"/>
    </xf>
    <xf numFmtId="1" fontId="0" fillId="0" borderId="0" xfId="0" applyNumberForma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0" fillId="0" borderId="0" xfId="0" applyFill="1" applyAlignment="1">
      <alignment wrapText="1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0" fontId="12" fillId="0" borderId="0" xfId="0" applyNumberFormat="1" applyFont="1" applyBorder="1" applyAlignment="1">
      <alignment horizontal="center" vertical="center"/>
    </xf>
    <xf numFmtId="164" fontId="0" fillId="7" borderId="0" xfId="0" applyNumberFormat="1" applyFill="1" applyBorder="1" applyAlignment="1">
      <alignment horizontal="center" vertical="center"/>
    </xf>
    <xf numFmtId="164" fontId="0" fillId="7" borderId="0" xfId="0" applyNumberFormat="1" applyFill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12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left" vertical="center" wrapText="1"/>
    </xf>
    <xf numFmtId="0" fontId="0" fillId="0" borderId="0" xfId="0" applyFill="1" applyBorder="1" applyAlignment="1">
      <alignment horizontal="left" vertical="center"/>
    </xf>
    <xf numFmtId="164" fontId="2" fillId="0" borderId="0" xfId="0" applyNumberFormat="1" applyFont="1" applyFill="1" applyBorder="1" applyAlignment="1">
      <alignment horizontal="left" vertical="center"/>
    </xf>
    <xf numFmtId="0" fontId="9" fillId="0" borderId="0" xfId="1" applyFill="1" applyBorder="1" applyAlignment="1">
      <alignment horizontal="left" vertical="center"/>
    </xf>
    <xf numFmtId="0" fontId="10" fillId="0" borderId="0" xfId="2" applyFill="1" applyBorder="1" applyAlignment="1">
      <alignment horizontal="left" vertical="center"/>
    </xf>
    <xf numFmtId="2" fontId="8" fillId="3" borderId="0" xfId="0" applyNumberFormat="1" applyFont="1" applyFill="1" applyBorder="1" applyAlignment="1">
      <alignment horizontal="left" vertical="center" wrapText="1"/>
    </xf>
    <xf numFmtId="2" fontId="2" fillId="0" borderId="0" xfId="0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2" fontId="1" fillId="3" borderId="0" xfId="0" applyNumberFormat="1" applyFont="1" applyFill="1" applyBorder="1" applyAlignment="1">
      <alignment horizontal="left" vertical="center" wrapText="1"/>
    </xf>
    <xf numFmtId="49" fontId="1" fillId="3" borderId="0" xfId="0" applyNumberFormat="1" applyFont="1" applyFill="1" applyBorder="1" applyAlignment="1">
      <alignment horizontal="left" vertical="center" wrapText="1"/>
    </xf>
    <xf numFmtId="0" fontId="1" fillId="3" borderId="0" xfId="0" applyFont="1" applyFill="1" applyBorder="1" applyAlignment="1">
      <alignment horizontal="left" vertical="center" wrapText="1"/>
    </xf>
    <xf numFmtId="164" fontId="2" fillId="7" borderId="0" xfId="0" applyNumberFormat="1" applyFont="1" applyFill="1" applyBorder="1" applyAlignment="1">
      <alignment horizontal="center" vertical="center"/>
    </xf>
    <xf numFmtId="164" fontId="2" fillId="7" borderId="0" xfId="0" applyNumberFormat="1" applyFont="1" applyFill="1" applyBorder="1" applyAlignment="1">
      <alignment horizontal="left" vertical="center"/>
    </xf>
    <xf numFmtId="1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3" fillId="0" borderId="0" xfId="2" applyFont="1" applyFill="1" applyBorder="1" applyAlignment="1">
      <alignment horizontal="left" vertical="center"/>
    </xf>
    <xf numFmtId="0" fontId="5" fillId="0" borderId="0" xfId="0" applyNumberFormat="1" applyFont="1" applyFill="1" applyAlignment="1">
      <alignment horizontal="left" vertical="center"/>
    </xf>
    <xf numFmtId="49" fontId="8" fillId="3" borderId="0" xfId="0" applyNumberFormat="1" applyFont="1" applyFill="1" applyAlignment="1">
      <alignment horizontal="left" vertical="center" wrapText="1"/>
    </xf>
    <xf numFmtId="0" fontId="4" fillId="0" borderId="0" xfId="0" applyNumberFormat="1" applyFont="1" applyFill="1" applyAlignment="1">
      <alignment horizontal="left" vertical="center" wrapText="1"/>
    </xf>
    <xf numFmtId="0" fontId="0" fillId="0" borderId="0" xfId="0" applyFill="1" applyAlignment="1">
      <alignment wrapText="1"/>
    </xf>
    <xf numFmtId="0" fontId="5" fillId="8" borderId="0" xfId="0" applyNumberFormat="1" applyFont="1" applyFill="1" applyAlignment="1">
      <alignment horizontal="left" vertical="center"/>
    </xf>
    <xf numFmtId="0" fontId="0" fillId="8" borderId="0" xfId="0" applyFont="1" applyFill="1" applyAlignment="1"/>
    <xf numFmtId="49" fontId="2" fillId="8" borderId="0" xfId="0" applyNumberFormat="1" applyFont="1" applyFill="1" applyAlignment="1">
      <alignment horizontal="center" vertical="center"/>
    </xf>
    <xf numFmtId="0" fontId="6" fillId="8" borderId="0" xfId="0" applyFont="1" applyFill="1" applyAlignment="1">
      <alignment horizontal="left" vertical="center"/>
    </xf>
    <xf numFmtId="0" fontId="0" fillId="8" borderId="0" xfId="0" applyFill="1" applyAlignment="1">
      <alignment wrapText="1"/>
    </xf>
    <xf numFmtId="49" fontId="0" fillId="8" borderId="0" xfId="0" applyNumberFormat="1" applyFill="1" applyBorder="1" applyAlignment="1">
      <alignment horizontal="left" vertical="center"/>
    </xf>
    <xf numFmtId="0" fontId="0" fillId="8" borderId="0" xfId="0" applyFill="1" applyBorder="1" applyAlignment="1">
      <alignment horizontal="left" vertical="center"/>
    </xf>
    <xf numFmtId="0" fontId="0" fillId="8" borderId="0" xfId="0" applyFill="1" applyAlignment="1">
      <alignment horizontal="left" vertical="center"/>
    </xf>
  </cellXfs>
  <cellStyles count="4">
    <cellStyle name="Нейтральный 2" xfId="2"/>
    <cellStyle name="Обычный" xfId="0" builtinId="0"/>
    <cellStyle name="Плохой 2" xfId="3"/>
    <cellStyle name="Хороший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253"/>
  <sheetViews>
    <sheetView tabSelected="1" zoomScale="85" zoomScaleNormal="85" workbookViewId="0">
      <pane ySplit="11" topLeftCell="A12" activePane="bottomLeft" state="frozen"/>
      <selection pane="bottomLeft" activeCell="P9" sqref="P9"/>
    </sheetView>
  </sheetViews>
  <sheetFormatPr defaultRowHeight="15"/>
  <cols>
    <col min="1" max="1" width="19.5703125" style="11" customWidth="1"/>
    <col min="2" max="2" width="17.28515625" style="11" customWidth="1"/>
    <col min="3" max="3" width="8.42578125" style="11" customWidth="1"/>
    <col min="4" max="4" width="8.85546875" style="11" customWidth="1"/>
    <col min="5" max="5" width="8.140625" style="11" customWidth="1"/>
    <col min="6" max="6" width="14.7109375" style="13" customWidth="1"/>
    <col min="7" max="7" width="11.7109375" style="11" customWidth="1"/>
    <col min="8" max="8" width="10.7109375" style="12" hidden="1" customWidth="1"/>
    <col min="9" max="9" width="17.28515625" style="11" hidden="1" customWidth="1"/>
    <col min="10" max="10" width="17" style="10" hidden="1" customWidth="1"/>
    <col min="11" max="11" width="40.140625" style="11" customWidth="1"/>
    <col min="12" max="12" width="18.7109375" style="10" customWidth="1"/>
    <col min="13" max="13" width="14.28515625" style="10" customWidth="1"/>
    <col min="14" max="14" width="19.5703125" style="10" bestFit="1" customWidth="1"/>
    <col min="15" max="15" width="13.5703125" style="28" bestFit="1" customWidth="1"/>
    <col min="16" max="16" width="80.7109375" style="28" bestFit="1" customWidth="1"/>
    <col min="17" max="23" width="9.140625" style="28"/>
    <col min="24" max="16384" width="9.140625" style="10"/>
  </cols>
  <sheetData>
    <row r="1" spans="1:23" s="4" customFormat="1" ht="48.75" customHeight="1">
      <c r="A1" s="51" t="s">
        <v>6110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</row>
    <row r="2" spans="1:23" s="4" customFormat="1" ht="47.25" customHeight="1">
      <c r="A2" s="51" t="s">
        <v>6111</v>
      </c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</row>
    <row r="3" spans="1:23" s="4" customFormat="1" ht="16.5" customHeight="1">
      <c r="A3" s="53" t="s">
        <v>1125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5"/>
      <c r="N3" s="3"/>
    </row>
    <row r="4" spans="1:23" s="4" customFormat="1" ht="16.5" customHeight="1">
      <c r="A4" s="53" t="s">
        <v>1130</v>
      </c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5"/>
      <c r="N4" s="3"/>
    </row>
    <row r="5" spans="1:23" s="4" customFormat="1" ht="16.5" customHeight="1">
      <c r="A5" s="53" t="s">
        <v>1127</v>
      </c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  <c r="M5" s="55"/>
      <c r="N5" s="3"/>
    </row>
    <row r="6" spans="1:23" s="4" customFormat="1" ht="16.5" customHeight="1">
      <c r="A6" s="56" t="s">
        <v>1129</v>
      </c>
      <c r="B6" s="54"/>
      <c r="C6" s="54"/>
      <c r="D6" s="54"/>
      <c r="E6" s="54"/>
      <c r="F6" s="54"/>
      <c r="G6" s="54"/>
      <c r="H6" s="54"/>
      <c r="I6" s="54"/>
      <c r="J6" s="54"/>
      <c r="K6" s="54"/>
      <c r="L6" s="54"/>
      <c r="M6" s="55"/>
      <c r="N6" s="3"/>
    </row>
    <row r="7" spans="1:23" s="4" customFormat="1" ht="16.5" customHeight="1">
      <c r="A7" s="56" t="s">
        <v>1128</v>
      </c>
      <c r="B7" s="54"/>
      <c r="C7" s="54"/>
      <c r="D7" s="54"/>
      <c r="E7" s="54"/>
      <c r="F7" s="54"/>
      <c r="G7" s="54"/>
      <c r="H7" s="54"/>
      <c r="I7" s="54"/>
      <c r="J7" s="54"/>
      <c r="K7" s="54"/>
      <c r="L7" s="54"/>
      <c r="M7" s="55"/>
      <c r="N7" s="3"/>
    </row>
    <row r="8" spans="1:23" s="4" customFormat="1" ht="16.5" customHeight="1">
      <c r="A8" s="53" t="s">
        <v>1126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5"/>
      <c r="N8" s="3"/>
    </row>
    <row r="9" spans="1:23" ht="18.75" customHeight="1">
      <c r="A9" s="53" t="s">
        <v>6109</v>
      </c>
      <c r="B9" s="57"/>
      <c r="C9" s="57"/>
      <c r="D9" s="57"/>
      <c r="E9" s="57"/>
      <c r="F9" s="57"/>
      <c r="G9" s="57"/>
      <c r="H9" s="58"/>
      <c r="I9" s="59"/>
      <c r="J9" s="60"/>
      <c r="K9" s="59"/>
      <c r="L9" s="60"/>
      <c r="M9" s="60"/>
    </row>
    <row r="10" spans="1:23" s="23" customFormat="1" ht="15.75">
      <c r="A10" s="22"/>
      <c r="B10" s="22"/>
      <c r="C10" s="22"/>
      <c r="D10" s="22"/>
      <c r="E10" s="22"/>
      <c r="F10" s="24"/>
      <c r="G10" s="22"/>
      <c r="H10" s="25">
        <v>12435</v>
      </c>
      <c r="I10" s="22"/>
      <c r="K10" s="22"/>
      <c r="O10" s="29"/>
      <c r="P10" s="29"/>
      <c r="Q10" s="29"/>
      <c r="R10" s="29"/>
      <c r="S10" s="29"/>
      <c r="T10" s="29"/>
      <c r="U10" s="29"/>
      <c r="V10" s="29"/>
      <c r="W10" s="29"/>
    </row>
    <row r="11" spans="1:23" s="14" customFormat="1" ht="33" customHeight="1">
      <c r="A11" s="6" t="s">
        <v>1071</v>
      </c>
      <c r="B11" s="5" t="s">
        <v>876</v>
      </c>
      <c r="C11" s="6" t="s">
        <v>1072</v>
      </c>
      <c r="D11" s="6" t="s">
        <v>1073</v>
      </c>
      <c r="E11" s="6" t="s">
        <v>1074</v>
      </c>
      <c r="F11" s="6" t="s">
        <v>709</v>
      </c>
      <c r="G11" s="39" t="s">
        <v>5529</v>
      </c>
      <c r="H11" s="40" t="s">
        <v>5009</v>
      </c>
      <c r="I11" s="41" t="s">
        <v>876</v>
      </c>
      <c r="J11" s="5" t="s">
        <v>5010</v>
      </c>
      <c r="K11" s="5" t="s">
        <v>0</v>
      </c>
      <c r="L11" s="5" t="s">
        <v>1011</v>
      </c>
      <c r="M11" s="5" t="s">
        <v>1</v>
      </c>
      <c r="N11" s="5" t="s">
        <v>877</v>
      </c>
      <c r="O11" s="6" t="s">
        <v>5721</v>
      </c>
      <c r="P11" s="6" t="s">
        <v>5722</v>
      </c>
      <c r="Q11" s="30"/>
      <c r="R11" s="30"/>
      <c r="S11" s="30"/>
      <c r="T11" s="30"/>
      <c r="U11" s="30"/>
      <c r="V11" s="30"/>
      <c r="W11" s="30"/>
    </row>
    <row r="12" spans="1:23">
      <c r="A12" s="19" t="s">
        <v>5003</v>
      </c>
      <c r="B12" s="19" t="s">
        <v>5002</v>
      </c>
      <c r="C12" s="36">
        <v>1E-3</v>
      </c>
      <c r="D12" s="36">
        <v>17.974049999999998</v>
      </c>
      <c r="E12" s="36">
        <v>0.30483100000000002</v>
      </c>
      <c r="F12" s="42">
        <f t="shared" ref="F12:F75" si="0">LOG(D12/C12,2)</f>
        <v>14.133627900060588</v>
      </c>
      <c r="G12" s="43">
        <f t="shared" ref="G12:G75" si="1">LOG(D12/E12,2)</f>
        <v>5.881762084120985</v>
      </c>
      <c r="H12" s="44">
        <f t="shared" ref="H12:H75" si="2">IF(OR(C12&gt;16,D12&gt;16,E12&gt;16),1,0)</f>
        <v>1</v>
      </c>
      <c r="I12" s="45" t="s">
        <v>5002</v>
      </c>
      <c r="J12" s="46"/>
      <c r="K12" s="19" t="s">
        <v>2461</v>
      </c>
      <c r="L12" s="2" t="s">
        <v>2462</v>
      </c>
      <c r="M12" s="2" t="s">
        <v>2463</v>
      </c>
      <c r="N12" s="2"/>
      <c r="O12" s="47" t="s">
        <v>5531</v>
      </c>
      <c r="P12" s="47" t="s">
        <v>5532</v>
      </c>
    </row>
    <row r="13" spans="1:23">
      <c r="A13" s="19" t="s">
        <v>19</v>
      </c>
      <c r="B13" s="19" t="s">
        <v>727</v>
      </c>
      <c r="C13" s="36">
        <v>1E-3</v>
      </c>
      <c r="D13" s="36">
        <v>3094.895</v>
      </c>
      <c r="E13" s="36">
        <v>1E-3</v>
      </c>
      <c r="F13" s="42">
        <f t="shared" si="0"/>
        <v>21.561459033513657</v>
      </c>
      <c r="G13" s="43">
        <f t="shared" si="1"/>
        <v>21.561459033513657</v>
      </c>
      <c r="H13" s="44">
        <f t="shared" si="2"/>
        <v>1</v>
      </c>
      <c r="I13" s="45" t="s">
        <v>727</v>
      </c>
      <c r="J13" s="46" t="s">
        <v>5399</v>
      </c>
      <c r="K13" s="19" t="s">
        <v>20</v>
      </c>
      <c r="L13" s="2"/>
      <c r="M13" s="2" t="s">
        <v>21</v>
      </c>
      <c r="N13" s="2"/>
      <c r="O13" s="47" t="s">
        <v>5533</v>
      </c>
      <c r="P13" s="47" t="s">
        <v>5534</v>
      </c>
    </row>
    <row r="14" spans="1:23" ht="15" customHeight="1">
      <c r="A14" s="19" t="s">
        <v>4982</v>
      </c>
      <c r="B14" s="19" t="s">
        <v>4981</v>
      </c>
      <c r="C14" s="36">
        <v>1.2927900000000001</v>
      </c>
      <c r="D14" s="36">
        <v>43.732900000000001</v>
      </c>
      <c r="E14" s="36">
        <v>12.0425</v>
      </c>
      <c r="F14" s="42">
        <f t="shared" si="0"/>
        <v>5.0801591702433671</v>
      </c>
      <c r="G14" s="43">
        <f t="shared" si="1"/>
        <v>1.8605840951298964</v>
      </c>
      <c r="H14" s="44">
        <f t="shared" si="2"/>
        <v>1</v>
      </c>
      <c r="I14" s="45" t="s">
        <v>4981</v>
      </c>
      <c r="J14" s="46" t="s">
        <v>5410</v>
      </c>
      <c r="K14" s="19"/>
      <c r="L14" s="2"/>
      <c r="M14" s="2" t="s">
        <v>2434</v>
      </c>
      <c r="N14" s="2"/>
      <c r="O14" s="47" t="s">
        <v>5531</v>
      </c>
      <c r="P14" s="46" t="s">
        <v>5532</v>
      </c>
      <c r="Q14" s="10"/>
      <c r="R14" s="10"/>
      <c r="S14" s="10"/>
      <c r="T14" s="10"/>
      <c r="U14" s="10"/>
      <c r="V14" s="10"/>
      <c r="W14" s="10"/>
    </row>
    <row r="15" spans="1:23" ht="15" customHeight="1">
      <c r="A15" s="19" t="s">
        <v>164</v>
      </c>
      <c r="B15" s="19" t="s">
        <v>740</v>
      </c>
      <c r="C15" s="36">
        <v>1.5527500000000001</v>
      </c>
      <c r="D15" s="36">
        <v>16.610700000000001</v>
      </c>
      <c r="E15" s="36">
        <v>1.3065100000000001</v>
      </c>
      <c r="F15" s="42">
        <f t="shared" si="0"/>
        <v>3.4192153990333307</v>
      </c>
      <c r="G15" s="43">
        <f t="shared" si="1"/>
        <v>3.6683227997603245</v>
      </c>
      <c r="H15" s="44">
        <f t="shared" si="2"/>
        <v>1</v>
      </c>
      <c r="I15" s="45" t="s">
        <v>740</v>
      </c>
      <c r="J15" s="46"/>
      <c r="K15" s="19" t="s">
        <v>165</v>
      </c>
      <c r="L15" s="2" t="s">
        <v>1018</v>
      </c>
      <c r="M15" s="2" t="s">
        <v>166</v>
      </c>
      <c r="N15" s="2"/>
      <c r="O15" s="47" t="s">
        <v>5698</v>
      </c>
      <c r="P15" s="46" t="s">
        <v>5535</v>
      </c>
      <c r="Q15" s="10"/>
      <c r="R15" s="10"/>
      <c r="S15" s="10"/>
      <c r="T15" s="10"/>
      <c r="U15" s="10"/>
      <c r="V15" s="10"/>
      <c r="W15" s="10"/>
    </row>
    <row r="16" spans="1:23" ht="15" customHeight="1">
      <c r="A16" s="19" t="s">
        <v>75</v>
      </c>
      <c r="B16" s="48" t="s">
        <v>726</v>
      </c>
      <c r="C16" s="36">
        <v>0.51554100000000003</v>
      </c>
      <c r="D16" s="36">
        <v>112.96350000000001</v>
      </c>
      <c r="E16" s="36">
        <v>4.6305300000000003</v>
      </c>
      <c r="F16" s="42">
        <f t="shared" si="0"/>
        <v>7.7755538117972751</v>
      </c>
      <c r="G16" s="43">
        <f t="shared" si="1"/>
        <v>4.6085355533214063</v>
      </c>
      <c r="H16" s="44">
        <f t="shared" si="2"/>
        <v>1</v>
      </c>
      <c r="I16" s="45" t="s">
        <v>726</v>
      </c>
      <c r="J16" s="46" t="s">
        <v>5112</v>
      </c>
      <c r="K16" s="19" t="s">
        <v>76</v>
      </c>
      <c r="L16" s="2" t="s">
        <v>1036</v>
      </c>
      <c r="M16" s="2" t="s">
        <v>77</v>
      </c>
      <c r="N16" s="2"/>
      <c r="O16" s="47" t="s">
        <v>5536</v>
      </c>
      <c r="P16" s="46" t="s">
        <v>5537</v>
      </c>
      <c r="Q16" s="10"/>
      <c r="R16" s="10"/>
      <c r="S16" s="10"/>
      <c r="T16" s="10"/>
      <c r="U16" s="10"/>
      <c r="V16" s="10"/>
      <c r="W16" s="10"/>
    </row>
    <row r="17" spans="1:23" ht="15" customHeight="1">
      <c r="A17" s="19" t="s">
        <v>4957</v>
      </c>
      <c r="B17" s="19" t="s">
        <v>4956</v>
      </c>
      <c r="C17" s="36">
        <v>3.0485499999999999E-2</v>
      </c>
      <c r="D17" s="36">
        <v>35.566950000000006</v>
      </c>
      <c r="E17" s="36">
        <v>0.33832099999999998</v>
      </c>
      <c r="F17" s="42">
        <f t="shared" si="0"/>
        <v>10.188198339653491</v>
      </c>
      <c r="G17" s="43">
        <f t="shared" si="1"/>
        <v>6.7160007231776975</v>
      </c>
      <c r="H17" s="44">
        <f t="shared" si="2"/>
        <v>1</v>
      </c>
      <c r="I17" s="45" t="s">
        <v>4956</v>
      </c>
      <c r="J17" s="46"/>
      <c r="K17" s="19"/>
      <c r="L17" s="2"/>
      <c r="M17" s="2"/>
      <c r="N17" s="2"/>
      <c r="O17" s="47" t="s">
        <v>5531</v>
      </c>
      <c r="P17" s="46" t="s">
        <v>5532</v>
      </c>
      <c r="Q17" s="10"/>
      <c r="R17" s="10"/>
      <c r="S17" s="10"/>
      <c r="T17" s="10"/>
      <c r="U17" s="10"/>
      <c r="V17" s="10"/>
      <c r="W17" s="10"/>
    </row>
    <row r="18" spans="1:23" ht="15" customHeight="1">
      <c r="A18" s="19" t="s">
        <v>58</v>
      </c>
      <c r="B18" s="19" t="s">
        <v>824</v>
      </c>
      <c r="C18" s="36">
        <v>0.26447900000000002</v>
      </c>
      <c r="D18" s="36">
        <v>36.066450000000003</v>
      </c>
      <c r="E18" s="36">
        <v>3.69475</v>
      </c>
      <c r="F18" s="42">
        <f t="shared" si="0"/>
        <v>7.0913604413460121</v>
      </c>
      <c r="G18" s="43">
        <f t="shared" si="1"/>
        <v>3.2871087715878256</v>
      </c>
      <c r="H18" s="44">
        <f t="shared" si="2"/>
        <v>1</v>
      </c>
      <c r="I18" s="45" t="s">
        <v>824</v>
      </c>
      <c r="J18" s="46"/>
      <c r="K18" s="19"/>
      <c r="L18" s="2"/>
      <c r="M18" s="2" t="s">
        <v>59</v>
      </c>
      <c r="N18" s="2"/>
      <c r="O18" s="47" t="s">
        <v>5531</v>
      </c>
      <c r="P18" s="46" t="s">
        <v>5532</v>
      </c>
      <c r="Q18" s="10"/>
      <c r="R18" s="10"/>
      <c r="S18" s="10"/>
      <c r="T18" s="10"/>
      <c r="U18" s="10"/>
      <c r="V18" s="10"/>
      <c r="W18" s="10"/>
    </row>
    <row r="19" spans="1:23" ht="15" customHeight="1">
      <c r="A19" s="19" t="s">
        <v>350</v>
      </c>
      <c r="B19" s="20" t="s">
        <v>842</v>
      </c>
      <c r="C19" s="36">
        <v>33.0428</v>
      </c>
      <c r="D19" s="36">
        <v>194.65899999999999</v>
      </c>
      <c r="E19" s="36">
        <v>0.96961799999999998</v>
      </c>
      <c r="F19" s="42">
        <f t="shared" si="0"/>
        <v>2.5585411998148899</v>
      </c>
      <c r="G19" s="43">
        <f t="shared" si="1"/>
        <v>7.6493168521910286</v>
      </c>
      <c r="H19" s="44">
        <f t="shared" si="2"/>
        <v>1</v>
      </c>
      <c r="I19" s="45" t="s">
        <v>842</v>
      </c>
      <c r="J19" s="46" t="s">
        <v>5118</v>
      </c>
      <c r="K19" s="19" t="s">
        <v>13</v>
      </c>
      <c r="L19" s="2"/>
      <c r="M19" s="2" t="s">
        <v>14</v>
      </c>
      <c r="N19" s="2"/>
      <c r="O19" s="47" t="s">
        <v>5699</v>
      </c>
      <c r="P19" s="46" t="s">
        <v>5538</v>
      </c>
      <c r="Q19" s="10"/>
      <c r="R19" s="10"/>
      <c r="S19" s="10"/>
      <c r="T19" s="10"/>
      <c r="U19" s="10"/>
      <c r="V19" s="10"/>
      <c r="W19" s="10"/>
    </row>
    <row r="20" spans="1:23" ht="15" customHeight="1">
      <c r="A20" s="19" t="s">
        <v>385</v>
      </c>
      <c r="B20" s="19" t="s">
        <v>725</v>
      </c>
      <c r="C20" s="36">
        <v>27.074300000000001</v>
      </c>
      <c r="D20" s="36">
        <v>153.37950000000001</v>
      </c>
      <c r="E20" s="36">
        <v>5.74648</v>
      </c>
      <c r="F20" s="42">
        <f t="shared" si="0"/>
        <v>2.502109728858815</v>
      </c>
      <c r="G20" s="43">
        <f t="shared" si="1"/>
        <v>4.7382833561546525</v>
      </c>
      <c r="H20" s="44">
        <f t="shared" si="2"/>
        <v>1</v>
      </c>
      <c r="I20" s="45" t="s">
        <v>725</v>
      </c>
      <c r="J20" s="46" t="s">
        <v>5138</v>
      </c>
      <c r="K20" s="19" t="s">
        <v>386</v>
      </c>
      <c r="L20" s="2"/>
      <c r="M20" s="2" t="s">
        <v>387</v>
      </c>
      <c r="N20" s="2"/>
      <c r="O20" s="47" t="s">
        <v>5539</v>
      </c>
      <c r="P20" s="46" t="s">
        <v>5540</v>
      </c>
      <c r="Q20" s="10"/>
      <c r="R20" s="10"/>
      <c r="S20" s="10"/>
      <c r="T20" s="10"/>
      <c r="U20" s="10"/>
      <c r="V20" s="10"/>
      <c r="W20" s="10"/>
    </row>
    <row r="21" spans="1:23" ht="15" customHeight="1">
      <c r="A21" s="19" t="s">
        <v>4942</v>
      </c>
      <c r="B21" s="19" t="s">
        <v>4941</v>
      </c>
      <c r="C21" s="36">
        <v>4.4976399999999996</v>
      </c>
      <c r="D21" s="36">
        <v>30.890750000000001</v>
      </c>
      <c r="E21" s="36">
        <v>2.9616400000000001</v>
      </c>
      <c r="F21" s="42">
        <f t="shared" si="0"/>
        <v>2.7799348040607468</v>
      </c>
      <c r="G21" s="43">
        <f t="shared" si="1"/>
        <v>3.3827067080977455</v>
      </c>
      <c r="H21" s="44">
        <f t="shared" si="2"/>
        <v>1</v>
      </c>
      <c r="I21" s="45" t="s">
        <v>4941</v>
      </c>
      <c r="J21" s="46" t="s">
        <v>5241</v>
      </c>
      <c r="K21" s="19" t="s">
        <v>2610</v>
      </c>
      <c r="L21" s="2" t="s">
        <v>2611</v>
      </c>
      <c r="M21" s="2" t="s">
        <v>2612</v>
      </c>
      <c r="N21" s="2"/>
      <c r="O21" s="47" t="s">
        <v>5566</v>
      </c>
      <c r="P21" s="46" t="s">
        <v>5541</v>
      </c>
      <c r="Q21" s="10"/>
      <c r="R21" s="10"/>
      <c r="S21" s="10"/>
      <c r="T21" s="10"/>
      <c r="U21" s="10"/>
      <c r="V21" s="10"/>
      <c r="W21" s="10"/>
    </row>
    <row r="22" spans="1:23" ht="15" customHeight="1">
      <c r="A22" s="19" t="s">
        <v>123</v>
      </c>
      <c r="B22" s="19" t="s">
        <v>823</v>
      </c>
      <c r="C22" s="36">
        <v>3.3208899999999999</v>
      </c>
      <c r="D22" s="36">
        <v>19.331099999999999</v>
      </c>
      <c r="E22" s="36">
        <v>1E-3</v>
      </c>
      <c r="F22" s="42">
        <f t="shared" si="0"/>
        <v>2.5412818923229596</v>
      </c>
      <c r="G22" s="43">
        <f t="shared" si="1"/>
        <v>14.238636113290658</v>
      </c>
      <c r="H22" s="44">
        <f t="shared" si="2"/>
        <v>1</v>
      </c>
      <c r="I22" s="45" t="s">
        <v>823</v>
      </c>
      <c r="J22" s="46"/>
      <c r="K22" s="19"/>
      <c r="L22" s="2"/>
      <c r="M22" s="2" t="s">
        <v>124</v>
      </c>
      <c r="N22" s="2"/>
      <c r="O22" s="47" t="s">
        <v>5531</v>
      </c>
      <c r="P22" s="46" t="s">
        <v>5532</v>
      </c>
      <c r="Q22" s="10"/>
      <c r="R22" s="10"/>
      <c r="S22" s="10"/>
      <c r="T22" s="10"/>
      <c r="U22" s="10"/>
      <c r="V22" s="10"/>
      <c r="W22" s="10"/>
    </row>
    <row r="23" spans="1:23" ht="15" customHeight="1">
      <c r="A23" s="19" t="s">
        <v>369</v>
      </c>
      <c r="B23" s="19" t="s">
        <v>730</v>
      </c>
      <c r="C23" s="36">
        <v>18.4956</v>
      </c>
      <c r="D23" s="36">
        <v>84.13624999999999</v>
      </c>
      <c r="E23" s="36">
        <v>15.789</v>
      </c>
      <c r="F23" s="42">
        <f t="shared" si="0"/>
        <v>2.1855454153483831</v>
      </c>
      <c r="G23" s="43">
        <f t="shared" si="1"/>
        <v>2.4138077171454868</v>
      </c>
      <c r="H23" s="44">
        <f t="shared" si="2"/>
        <v>1</v>
      </c>
      <c r="I23" s="45" t="s">
        <v>730</v>
      </c>
      <c r="J23" s="46" t="s">
        <v>5433</v>
      </c>
      <c r="K23" s="19" t="s">
        <v>370</v>
      </c>
      <c r="L23" s="2"/>
      <c r="M23" s="2" t="s">
        <v>371</v>
      </c>
      <c r="N23" s="2"/>
      <c r="O23" s="47" t="s">
        <v>5542</v>
      </c>
      <c r="P23" s="46" t="s">
        <v>5543</v>
      </c>
      <c r="Q23" s="10"/>
      <c r="R23" s="10"/>
      <c r="S23" s="10"/>
      <c r="T23" s="10"/>
      <c r="U23" s="10"/>
      <c r="V23" s="10"/>
      <c r="W23" s="10"/>
    </row>
    <row r="24" spans="1:23" ht="15" customHeight="1">
      <c r="A24" s="19" t="s">
        <v>4909</v>
      </c>
      <c r="B24" s="19" t="s">
        <v>4906</v>
      </c>
      <c r="C24" s="36">
        <v>0.19912199999999999</v>
      </c>
      <c r="D24" s="36">
        <v>431.95949999999999</v>
      </c>
      <c r="E24" s="36">
        <v>1E-3</v>
      </c>
      <c r="F24" s="42">
        <f t="shared" si="0"/>
        <v>11.083027711982039</v>
      </c>
      <c r="G24" s="43">
        <f t="shared" si="1"/>
        <v>18.720536527825107</v>
      </c>
      <c r="H24" s="44">
        <f t="shared" si="2"/>
        <v>1</v>
      </c>
      <c r="I24" s="45" t="s">
        <v>4906</v>
      </c>
      <c r="J24" s="46" t="s">
        <v>5407</v>
      </c>
      <c r="K24" s="19" t="s">
        <v>4907</v>
      </c>
      <c r="L24" s="2"/>
      <c r="M24" s="2" t="s">
        <v>4908</v>
      </c>
      <c r="N24" s="2"/>
      <c r="O24" s="47" t="s">
        <v>5544</v>
      </c>
      <c r="P24" s="46" t="s">
        <v>5545</v>
      </c>
      <c r="Q24" s="10"/>
      <c r="R24" s="10"/>
      <c r="S24" s="10"/>
      <c r="T24" s="10"/>
      <c r="U24" s="10"/>
      <c r="V24" s="10"/>
      <c r="W24" s="10"/>
    </row>
    <row r="25" spans="1:23" ht="15" customHeight="1">
      <c r="A25" s="19" t="s">
        <v>4905</v>
      </c>
      <c r="B25" s="19" t="s">
        <v>4904</v>
      </c>
      <c r="C25" s="36">
        <v>1.2193700000000001</v>
      </c>
      <c r="D25" s="36">
        <v>17.929749999999999</v>
      </c>
      <c r="E25" s="36">
        <v>2.3366600000000002</v>
      </c>
      <c r="F25" s="42">
        <f t="shared" si="0"/>
        <v>3.878147510187739</v>
      </c>
      <c r="G25" s="43">
        <f t="shared" si="1"/>
        <v>2.9398356398915357</v>
      </c>
      <c r="H25" s="44">
        <f t="shared" si="2"/>
        <v>1</v>
      </c>
      <c r="I25" s="45" t="s">
        <v>4904</v>
      </c>
      <c r="J25" s="46"/>
      <c r="K25" s="19"/>
      <c r="L25" s="2"/>
      <c r="M25" s="2" t="s">
        <v>4668</v>
      </c>
      <c r="N25" s="2"/>
      <c r="O25" s="47" t="s">
        <v>5531</v>
      </c>
      <c r="P25" s="46" t="s">
        <v>5532</v>
      </c>
      <c r="Q25" s="10"/>
      <c r="R25" s="10"/>
      <c r="S25" s="10"/>
      <c r="T25" s="10"/>
      <c r="U25" s="10"/>
      <c r="V25" s="10"/>
      <c r="W25" s="10"/>
    </row>
    <row r="26" spans="1:23" ht="15" customHeight="1">
      <c r="A26" s="19" t="s">
        <v>12</v>
      </c>
      <c r="B26" s="20" t="s">
        <v>841</v>
      </c>
      <c r="C26" s="36">
        <v>1E-3</v>
      </c>
      <c r="D26" s="36">
        <v>32.19755</v>
      </c>
      <c r="E26" s="36">
        <v>1E-3</v>
      </c>
      <c r="F26" s="42">
        <f t="shared" si="0"/>
        <v>14.974663293438237</v>
      </c>
      <c r="G26" s="43">
        <f t="shared" si="1"/>
        <v>14.974663293438237</v>
      </c>
      <c r="H26" s="44">
        <f t="shared" si="2"/>
        <v>1</v>
      </c>
      <c r="I26" s="45" t="s">
        <v>841</v>
      </c>
      <c r="J26" s="46" t="s">
        <v>5118</v>
      </c>
      <c r="K26" s="19" t="s">
        <v>13</v>
      </c>
      <c r="L26" s="2"/>
      <c r="M26" s="2" t="s">
        <v>14</v>
      </c>
      <c r="N26" s="2"/>
      <c r="O26" s="47" t="s">
        <v>5699</v>
      </c>
      <c r="P26" s="46" t="s">
        <v>5538</v>
      </c>
      <c r="Q26" s="10"/>
      <c r="R26" s="10"/>
      <c r="S26" s="10"/>
      <c r="T26" s="10"/>
      <c r="U26" s="10"/>
      <c r="V26" s="10"/>
      <c r="W26" s="10"/>
    </row>
    <row r="27" spans="1:23" ht="15" customHeight="1">
      <c r="A27" s="19" t="s">
        <v>271</v>
      </c>
      <c r="B27" s="20" t="s">
        <v>739</v>
      </c>
      <c r="C27" s="36">
        <v>6.3052299999999999</v>
      </c>
      <c r="D27" s="36">
        <v>41.138199999999998</v>
      </c>
      <c r="E27" s="36">
        <v>0.95568399999999998</v>
      </c>
      <c r="F27" s="42">
        <f t="shared" si="0"/>
        <v>2.7058577674334732</v>
      </c>
      <c r="G27" s="43">
        <f t="shared" si="1"/>
        <v>5.4278011946833846</v>
      </c>
      <c r="H27" s="44">
        <f t="shared" si="2"/>
        <v>1</v>
      </c>
      <c r="I27" s="45" t="s">
        <v>739</v>
      </c>
      <c r="J27" s="46"/>
      <c r="K27" s="19" t="s">
        <v>165</v>
      </c>
      <c r="L27" s="2" t="s">
        <v>1018</v>
      </c>
      <c r="M27" s="2" t="s">
        <v>166</v>
      </c>
      <c r="N27" s="2"/>
      <c r="O27" s="47" t="s">
        <v>5698</v>
      </c>
      <c r="P27" s="46" t="s">
        <v>5535</v>
      </c>
      <c r="Q27" s="10"/>
      <c r="R27" s="10"/>
      <c r="S27" s="10"/>
      <c r="T27" s="10"/>
      <c r="U27" s="10"/>
      <c r="V27" s="10"/>
      <c r="W27" s="10"/>
    </row>
    <row r="28" spans="1:23" ht="15" customHeight="1">
      <c r="A28" s="19" t="s">
        <v>4873</v>
      </c>
      <c r="B28" s="19" t="s">
        <v>4871</v>
      </c>
      <c r="C28" s="36">
        <v>0.38136500000000001</v>
      </c>
      <c r="D28" s="36">
        <v>98.956050000000005</v>
      </c>
      <c r="E28" s="36">
        <v>1E-3</v>
      </c>
      <c r="F28" s="42">
        <f t="shared" si="0"/>
        <v>8.0194716580685981</v>
      </c>
      <c r="G28" s="43">
        <f t="shared" si="1"/>
        <v>16.594500293372771</v>
      </c>
      <c r="H28" s="44">
        <f t="shared" si="2"/>
        <v>1</v>
      </c>
      <c r="I28" s="45" t="s">
        <v>4871</v>
      </c>
      <c r="J28" s="46" t="s">
        <v>5385</v>
      </c>
      <c r="K28" s="19" t="s">
        <v>3108</v>
      </c>
      <c r="L28" s="2"/>
      <c r="M28" s="2" t="s">
        <v>4872</v>
      </c>
      <c r="N28" s="2"/>
      <c r="O28" s="47" t="s">
        <v>5546</v>
      </c>
      <c r="P28" s="46" t="s">
        <v>5547</v>
      </c>
      <c r="Q28" s="10"/>
      <c r="R28" s="10"/>
      <c r="S28" s="10"/>
      <c r="T28" s="10"/>
      <c r="U28" s="10"/>
      <c r="V28" s="10"/>
      <c r="W28" s="10"/>
    </row>
    <row r="29" spans="1:23" ht="15" customHeight="1">
      <c r="A29" s="19" t="s">
        <v>4862</v>
      </c>
      <c r="B29" s="19" t="s">
        <v>4859</v>
      </c>
      <c r="C29" s="36">
        <v>0.152198</v>
      </c>
      <c r="D29" s="36">
        <v>148.2415</v>
      </c>
      <c r="E29" s="36">
        <v>1E-3</v>
      </c>
      <c r="F29" s="42">
        <f t="shared" si="0"/>
        <v>9.9277842684704307</v>
      </c>
      <c r="G29" s="43">
        <f t="shared" si="1"/>
        <v>17.177589859077155</v>
      </c>
      <c r="H29" s="44">
        <f t="shared" si="2"/>
        <v>1</v>
      </c>
      <c r="I29" s="45" t="s">
        <v>4859</v>
      </c>
      <c r="J29" s="46" t="s">
        <v>5409</v>
      </c>
      <c r="K29" s="19" t="s">
        <v>4860</v>
      </c>
      <c r="L29" s="2"/>
      <c r="M29" s="2" t="s">
        <v>4861</v>
      </c>
      <c r="N29" s="2"/>
      <c r="O29" s="47" t="s">
        <v>5531</v>
      </c>
      <c r="P29" s="46" t="s">
        <v>5532</v>
      </c>
      <c r="Q29" s="10"/>
      <c r="R29" s="10"/>
      <c r="S29" s="10"/>
      <c r="T29" s="10"/>
      <c r="U29" s="10"/>
      <c r="V29" s="10"/>
      <c r="W29" s="10"/>
    </row>
    <row r="30" spans="1:23" ht="15" customHeight="1">
      <c r="A30" s="19" t="s">
        <v>4852</v>
      </c>
      <c r="B30" s="19" t="s">
        <v>4851</v>
      </c>
      <c r="C30" s="36">
        <v>7.8762799999999994E-2</v>
      </c>
      <c r="D30" s="36">
        <v>103.14165</v>
      </c>
      <c r="E30" s="36">
        <v>1.8414900000000001E-2</v>
      </c>
      <c r="F30" s="42">
        <f t="shared" si="0"/>
        <v>10.354825010139665</v>
      </c>
      <c r="G30" s="43">
        <f t="shared" si="1"/>
        <v>12.451465846909048</v>
      </c>
      <c r="H30" s="44">
        <f t="shared" si="2"/>
        <v>1</v>
      </c>
      <c r="I30" s="45" t="s">
        <v>4851</v>
      </c>
      <c r="J30" s="46" t="s">
        <v>5408</v>
      </c>
      <c r="K30" s="19" t="s">
        <v>4558</v>
      </c>
      <c r="L30" s="2"/>
      <c r="M30" s="2" t="s">
        <v>4559</v>
      </c>
      <c r="N30" s="2"/>
      <c r="O30" s="47" t="s">
        <v>5531</v>
      </c>
      <c r="P30" s="46" t="s">
        <v>5532</v>
      </c>
      <c r="Q30" s="10"/>
      <c r="R30" s="10"/>
      <c r="S30" s="10"/>
      <c r="T30" s="10"/>
      <c r="U30" s="10"/>
      <c r="V30" s="10"/>
      <c r="W30" s="10"/>
    </row>
    <row r="31" spans="1:23">
      <c r="A31" s="19" t="s">
        <v>383</v>
      </c>
      <c r="B31" s="19" t="s">
        <v>840</v>
      </c>
      <c r="C31" s="36">
        <v>8.1333400000000005</v>
      </c>
      <c r="D31" s="36">
        <v>49.400799999999997</v>
      </c>
      <c r="E31" s="36">
        <v>10.417199999999999</v>
      </c>
      <c r="F31" s="42">
        <f t="shared" si="0"/>
        <v>2.6026145754997811</v>
      </c>
      <c r="G31" s="43">
        <f t="shared" si="1"/>
        <v>2.2455668519544636</v>
      </c>
      <c r="H31" s="44">
        <f t="shared" si="2"/>
        <v>1</v>
      </c>
      <c r="I31" s="45" t="s">
        <v>840</v>
      </c>
      <c r="J31" s="46" t="s">
        <v>5293</v>
      </c>
      <c r="K31" s="19" t="s">
        <v>66</v>
      </c>
      <c r="L31" s="2"/>
      <c r="M31" s="2" t="s">
        <v>384</v>
      </c>
      <c r="N31" s="2"/>
      <c r="O31" s="47" t="s">
        <v>5548</v>
      </c>
      <c r="P31" s="47" t="s">
        <v>5549</v>
      </c>
    </row>
    <row r="32" spans="1:23" ht="15" customHeight="1">
      <c r="A32" s="19" t="s">
        <v>352</v>
      </c>
      <c r="B32" s="19" t="s">
        <v>822</v>
      </c>
      <c r="C32" s="36">
        <v>1.80158</v>
      </c>
      <c r="D32" s="36">
        <v>73.923349999999999</v>
      </c>
      <c r="E32" s="36">
        <v>1.92191</v>
      </c>
      <c r="F32" s="42">
        <f t="shared" si="0"/>
        <v>5.3586955153042082</v>
      </c>
      <c r="G32" s="43">
        <f t="shared" si="1"/>
        <v>5.2654174534667098</v>
      </c>
      <c r="H32" s="44">
        <f t="shared" si="2"/>
        <v>1</v>
      </c>
      <c r="I32" s="45" t="s">
        <v>822</v>
      </c>
      <c r="J32" s="46"/>
      <c r="K32" s="19"/>
      <c r="L32" s="2"/>
      <c r="M32" s="2"/>
      <c r="N32" s="2"/>
      <c r="O32" s="47" t="s">
        <v>5531</v>
      </c>
      <c r="P32" s="46" t="s">
        <v>5532</v>
      </c>
      <c r="Q32" s="10"/>
      <c r="R32" s="10"/>
      <c r="S32" s="10"/>
      <c r="T32" s="10"/>
      <c r="U32" s="10"/>
      <c r="V32" s="10"/>
      <c r="W32" s="10"/>
    </row>
    <row r="33" spans="1:23">
      <c r="A33" s="19" t="s">
        <v>4817</v>
      </c>
      <c r="B33" s="19" t="s">
        <v>4816</v>
      </c>
      <c r="C33" s="36">
        <v>3.0704500000000001</v>
      </c>
      <c r="D33" s="36">
        <v>16.9285</v>
      </c>
      <c r="E33" s="36">
        <v>3.0569000000000002</v>
      </c>
      <c r="F33" s="42">
        <f t="shared" si="0"/>
        <v>2.4629321294514748</v>
      </c>
      <c r="G33" s="43">
        <f t="shared" si="1"/>
        <v>2.469312881218555</v>
      </c>
      <c r="H33" s="44">
        <f t="shared" si="2"/>
        <v>1</v>
      </c>
      <c r="I33" s="45" t="s">
        <v>4816</v>
      </c>
      <c r="J33" s="46" t="s">
        <v>5426</v>
      </c>
      <c r="K33" s="19" t="s">
        <v>1778</v>
      </c>
      <c r="L33" s="2"/>
      <c r="M33" s="2" t="s">
        <v>1779</v>
      </c>
      <c r="N33" s="2"/>
      <c r="O33" s="47" t="s">
        <v>5550</v>
      </c>
      <c r="P33" s="47" t="s">
        <v>5551</v>
      </c>
    </row>
    <row r="34" spans="1:23">
      <c r="A34" s="19" t="s">
        <v>153</v>
      </c>
      <c r="B34" s="19" t="s">
        <v>724</v>
      </c>
      <c r="C34" s="36">
        <v>4.5610299999999997</v>
      </c>
      <c r="D34" s="36">
        <v>57.279799999999994</v>
      </c>
      <c r="E34" s="36">
        <v>4.2750599999999999</v>
      </c>
      <c r="F34" s="42">
        <f t="shared" si="0"/>
        <v>3.6505948906395091</v>
      </c>
      <c r="G34" s="43">
        <f t="shared" si="1"/>
        <v>3.7440098819298235</v>
      </c>
      <c r="H34" s="44">
        <f t="shared" si="2"/>
        <v>1</v>
      </c>
      <c r="I34" s="45" t="s">
        <v>724</v>
      </c>
      <c r="J34" s="46" t="s">
        <v>5265</v>
      </c>
      <c r="K34" s="19" t="s">
        <v>154</v>
      </c>
      <c r="L34" s="2"/>
      <c r="M34" s="2" t="s">
        <v>155</v>
      </c>
      <c r="N34" s="2"/>
      <c r="O34" s="47" t="s">
        <v>5552</v>
      </c>
      <c r="P34" s="47" t="s">
        <v>5553</v>
      </c>
    </row>
    <row r="35" spans="1:23">
      <c r="A35" s="19" t="s">
        <v>4807</v>
      </c>
      <c r="B35" s="19" t="s">
        <v>4806</v>
      </c>
      <c r="C35" s="36">
        <v>9.6869999999999994</v>
      </c>
      <c r="D35" s="36">
        <v>32.556249999999999</v>
      </c>
      <c r="E35" s="36">
        <v>3.1954899999999999</v>
      </c>
      <c r="F35" s="42">
        <f t="shared" si="0"/>
        <v>1.7488126851902903</v>
      </c>
      <c r="G35" s="43">
        <f t="shared" si="1"/>
        <v>3.3488254542615645</v>
      </c>
      <c r="H35" s="44">
        <f t="shared" si="2"/>
        <v>1</v>
      </c>
      <c r="I35" s="45" t="s">
        <v>4806</v>
      </c>
      <c r="J35" s="46"/>
      <c r="K35" s="19"/>
      <c r="L35" s="2"/>
      <c r="M35" s="2" t="s">
        <v>3224</v>
      </c>
      <c r="N35" s="2"/>
      <c r="O35" s="47" t="s">
        <v>5531</v>
      </c>
      <c r="P35" s="47" t="s">
        <v>5532</v>
      </c>
    </row>
    <row r="36" spans="1:23">
      <c r="A36" s="19" t="s">
        <v>4805</v>
      </c>
      <c r="B36" s="19" t="s">
        <v>4804</v>
      </c>
      <c r="C36" s="36">
        <v>2.4573200000000002</v>
      </c>
      <c r="D36" s="36">
        <v>17.92745</v>
      </c>
      <c r="E36" s="36">
        <v>1.2447900000000001</v>
      </c>
      <c r="F36" s="42">
        <f t="shared" si="0"/>
        <v>2.8670126465280648</v>
      </c>
      <c r="G36" s="43">
        <f t="shared" si="1"/>
        <v>3.8481960131669726</v>
      </c>
      <c r="H36" s="44">
        <f t="shared" si="2"/>
        <v>1</v>
      </c>
      <c r="I36" s="45" t="s">
        <v>4804</v>
      </c>
      <c r="J36" s="46" t="s">
        <v>5321</v>
      </c>
      <c r="K36" s="19" t="s">
        <v>4717</v>
      </c>
      <c r="L36" s="2" t="s">
        <v>4718</v>
      </c>
      <c r="M36" s="2" t="s">
        <v>4719</v>
      </c>
      <c r="N36" s="2"/>
      <c r="O36" s="47" t="s">
        <v>5554</v>
      </c>
      <c r="P36" s="47" t="s">
        <v>5555</v>
      </c>
    </row>
    <row r="37" spans="1:23">
      <c r="A37" s="19" t="s">
        <v>192</v>
      </c>
      <c r="B37" s="19" t="s">
        <v>821</v>
      </c>
      <c r="C37" s="36">
        <v>4.4380600000000001</v>
      </c>
      <c r="D37" s="36">
        <v>42.3033</v>
      </c>
      <c r="E37" s="36">
        <v>13.4816</v>
      </c>
      <c r="F37" s="42">
        <f t="shared" si="0"/>
        <v>3.2527691324515962</v>
      </c>
      <c r="G37" s="43">
        <f t="shared" si="1"/>
        <v>1.6497784835066849</v>
      </c>
      <c r="H37" s="44">
        <f t="shared" si="2"/>
        <v>1</v>
      </c>
      <c r="I37" s="45" t="s">
        <v>821</v>
      </c>
      <c r="J37" s="46"/>
      <c r="K37" s="19"/>
      <c r="L37" s="2"/>
      <c r="M37" s="2" t="s">
        <v>193</v>
      </c>
      <c r="N37" s="2"/>
      <c r="O37" s="47" t="s">
        <v>5531</v>
      </c>
      <c r="P37" s="47" t="s">
        <v>5532</v>
      </c>
    </row>
    <row r="38" spans="1:23" ht="15" customHeight="1">
      <c r="A38" s="19" t="s">
        <v>224</v>
      </c>
      <c r="B38" s="19" t="s">
        <v>771</v>
      </c>
      <c r="C38" s="36">
        <v>3.5093999999999999</v>
      </c>
      <c r="D38" s="36">
        <v>43.270150000000001</v>
      </c>
      <c r="E38" s="36">
        <v>13.278700000000001</v>
      </c>
      <c r="F38" s="42">
        <f t="shared" si="0"/>
        <v>3.6240758219800315</v>
      </c>
      <c r="G38" s="43">
        <f t="shared" si="1"/>
        <v>1.7042582099103409</v>
      </c>
      <c r="H38" s="44">
        <f t="shared" si="2"/>
        <v>1</v>
      </c>
      <c r="I38" s="45" t="s">
        <v>771</v>
      </c>
      <c r="J38" s="46" t="s">
        <v>5099</v>
      </c>
      <c r="K38" s="19" t="s">
        <v>225</v>
      </c>
      <c r="L38" s="2" t="s">
        <v>1065</v>
      </c>
      <c r="M38" s="2" t="s">
        <v>226</v>
      </c>
      <c r="N38" s="2"/>
      <c r="O38" s="47" t="s">
        <v>5700</v>
      </c>
      <c r="P38" s="46" t="s">
        <v>5556</v>
      </c>
      <c r="Q38" s="10"/>
      <c r="R38" s="10"/>
      <c r="S38" s="10"/>
      <c r="T38" s="10"/>
      <c r="U38" s="10"/>
      <c r="V38" s="10"/>
      <c r="W38" s="10"/>
    </row>
    <row r="39" spans="1:23" ht="15" customHeight="1">
      <c r="A39" s="19" t="s">
        <v>162</v>
      </c>
      <c r="B39" s="19" t="s">
        <v>820</v>
      </c>
      <c r="C39" s="36">
        <v>1.3888100000000001</v>
      </c>
      <c r="D39" s="36">
        <v>76.907449999999997</v>
      </c>
      <c r="E39" s="36">
        <v>9.2028300000000005</v>
      </c>
      <c r="F39" s="42">
        <f t="shared" si="0"/>
        <v>5.7912022123226876</v>
      </c>
      <c r="G39" s="43">
        <f t="shared" si="1"/>
        <v>3.0629738747821982</v>
      </c>
      <c r="H39" s="44">
        <f t="shared" si="2"/>
        <v>1</v>
      </c>
      <c r="I39" s="45" t="s">
        <v>820</v>
      </c>
      <c r="J39" s="46"/>
      <c r="K39" s="19"/>
      <c r="L39" s="2"/>
      <c r="M39" s="2"/>
      <c r="N39" s="2"/>
      <c r="O39" s="47" t="s">
        <v>5531</v>
      </c>
      <c r="P39" s="46" t="s">
        <v>5532</v>
      </c>
      <c r="Q39" s="10"/>
      <c r="R39" s="10"/>
      <c r="S39" s="10"/>
      <c r="T39" s="10"/>
      <c r="U39" s="10"/>
      <c r="V39" s="10"/>
      <c r="W39" s="10"/>
    </row>
    <row r="40" spans="1:23" ht="15" customHeight="1">
      <c r="A40" s="19" t="s">
        <v>204</v>
      </c>
      <c r="B40" s="19" t="s">
        <v>819</v>
      </c>
      <c r="C40" s="36">
        <v>13.4857</v>
      </c>
      <c r="D40" s="36">
        <v>284.63350000000003</v>
      </c>
      <c r="E40" s="36">
        <v>46.371200000000002</v>
      </c>
      <c r="F40" s="42">
        <f t="shared" si="0"/>
        <v>4.3996031557927635</v>
      </c>
      <c r="G40" s="43">
        <f t="shared" si="1"/>
        <v>2.6178045035956767</v>
      </c>
      <c r="H40" s="44">
        <f t="shared" si="2"/>
        <v>1</v>
      </c>
      <c r="I40" s="45" t="s">
        <v>819</v>
      </c>
      <c r="J40" s="46"/>
      <c r="K40" s="19"/>
      <c r="L40" s="2"/>
      <c r="M40" s="2" t="s">
        <v>144</v>
      </c>
      <c r="N40" s="2"/>
      <c r="O40" s="47" t="s">
        <v>5531</v>
      </c>
      <c r="P40" s="46" t="s">
        <v>5532</v>
      </c>
      <c r="Q40" s="10"/>
      <c r="R40" s="10"/>
      <c r="S40" s="10"/>
      <c r="T40" s="10"/>
      <c r="U40" s="10"/>
      <c r="V40" s="10"/>
      <c r="W40" s="10"/>
    </row>
    <row r="41" spans="1:23" ht="15" customHeight="1">
      <c r="A41" s="19" t="s">
        <v>119</v>
      </c>
      <c r="B41" s="19" t="s">
        <v>867</v>
      </c>
      <c r="C41" s="36">
        <v>1.1200300000000001</v>
      </c>
      <c r="D41" s="36">
        <v>28.365950000000002</v>
      </c>
      <c r="E41" s="36">
        <v>8.9693699999999996</v>
      </c>
      <c r="F41" s="42">
        <f t="shared" si="0"/>
        <v>4.6625509014173696</v>
      </c>
      <c r="G41" s="43">
        <f t="shared" si="1"/>
        <v>1.6610816216213455</v>
      </c>
      <c r="H41" s="44">
        <f t="shared" si="2"/>
        <v>1</v>
      </c>
      <c r="I41" s="45" t="s">
        <v>867</v>
      </c>
      <c r="J41" s="46" t="s">
        <v>5226</v>
      </c>
      <c r="K41" s="19" t="s">
        <v>120</v>
      </c>
      <c r="L41" s="2" t="s">
        <v>1049</v>
      </c>
      <c r="M41" s="2" t="s">
        <v>121</v>
      </c>
      <c r="N41" s="2"/>
      <c r="O41" s="47" t="s">
        <v>5557</v>
      </c>
      <c r="P41" s="46" t="s">
        <v>5558</v>
      </c>
      <c r="Q41" s="10"/>
      <c r="R41" s="10"/>
      <c r="S41" s="10"/>
      <c r="T41" s="10"/>
      <c r="U41" s="10"/>
      <c r="V41" s="10"/>
      <c r="W41" s="10"/>
    </row>
    <row r="42" spans="1:23" ht="15" customHeight="1">
      <c r="A42" s="19" t="s">
        <v>344</v>
      </c>
      <c r="B42" s="19" t="s">
        <v>773</v>
      </c>
      <c r="C42" s="36">
        <v>5.1047099999999999</v>
      </c>
      <c r="D42" s="36">
        <v>40.027999999999999</v>
      </c>
      <c r="E42" s="36">
        <v>4.3279300000000003</v>
      </c>
      <c r="F42" s="42">
        <f t="shared" si="0"/>
        <v>2.9711086245974685</v>
      </c>
      <c r="G42" s="43">
        <f t="shared" si="1"/>
        <v>3.2092604629367831</v>
      </c>
      <c r="H42" s="44">
        <f t="shared" si="2"/>
        <v>1</v>
      </c>
      <c r="I42" s="45" t="s">
        <v>773</v>
      </c>
      <c r="J42" s="46"/>
      <c r="K42" s="19" t="s">
        <v>345</v>
      </c>
      <c r="L42" s="2"/>
      <c r="M42" s="2" t="s">
        <v>346</v>
      </c>
      <c r="N42" s="2"/>
      <c r="O42" s="47" t="s">
        <v>5559</v>
      </c>
      <c r="P42" s="46" t="s">
        <v>5560</v>
      </c>
      <c r="Q42" s="10"/>
      <c r="R42" s="10"/>
      <c r="S42" s="10"/>
      <c r="T42" s="10"/>
      <c r="U42" s="10"/>
      <c r="V42" s="10"/>
      <c r="W42" s="10"/>
    </row>
    <row r="43" spans="1:23" ht="15" customHeight="1">
      <c r="A43" s="19" t="s">
        <v>389</v>
      </c>
      <c r="B43" s="19" t="s">
        <v>723</v>
      </c>
      <c r="C43" s="36">
        <v>3.6282199999999998</v>
      </c>
      <c r="D43" s="36">
        <v>89.419749999999993</v>
      </c>
      <c r="E43" s="36">
        <v>3.0393300000000001</v>
      </c>
      <c r="F43" s="42">
        <f t="shared" si="0"/>
        <v>4.6232596698046944</v>
      </c>
      <c r="G43" s="43">
        <f t="shared" si="1"/>
        <v>4.8787682810513049</v>
      </c>
      <c r="H43" s="44">
        <f t="shared" si="2"/>
        <v>1</v>
      </c>
      <c r="I43" s="45" t="s">
        <v>723</v>
      </c>
      <c r="J43" s="46" t="s">
        <v>5191</v>
      </c>
      <c r="K43" s="19" t="s">
        <v>243</v>
      </c>
      <c r="L43" s="2" t="s">
        <v>1027</v>
      </c>
      <c r="M43" s="2" t="s">
        <v>244</v>
      </c>
      <c r="N43" s="2"/>
      <c r="O43" s="47" t="s">
        <v>5701</v>
      </c>
      <c r="P43" s="46" t="s">
        <v>5561</v>
      </c>
      <c r="Q43" s="10"/>
      <c r="R43" s="10"/>
      <c r="S43" s="10"/>
      <c r="T43" s="10"/>
      <c r="U43" s="10"/>
      <c r="V43" s="10"/>
      <c r="W43" s="10"/>
    </row>
    <row r="44" spans="1:23">
      <c r="A44" s="19" t="s">
        <v>4760</v>
      </c>
      <c r="B44" s="19" t="s">
        <v>4757</v>
      </c>
      <c r="C44" s="36">
        <v>1.0666100000000001</v>
      </c>
      <c r="D44" s="36">
        <v>1151.2249999999999</v>
      </c>
      <c r="E44" s="36">
        <v>1E-3</v>
      </c>
      <c r="F44" s="42">
        <f t="shared" si="0"/>
        <v>10.075921352574465</v>
      </c>
      <c r="G44" s="43">
        <f t="shared" si="1"/>
        <v>20.134738396418083</v>
      </c>
      <c r="H44" s="44">
        <f t="shared" si="2"/>
        <v>1</v>
      </c>
      <c r="I44" s="45" t="s">
        <v>4757</v>
      </c>
      <c r="J44" s="46" t="s">
        <v>5388</v>
      </c>
      <c r="K44" s="19" t="s">
        <v>4758</v>
      </c>
      <c r="L44" s="2"/>
      <c r="M44" s="2" t="s">
        <v>4759</v>
      </c>
      <c r="N44" s="2"/>
      <c r="O44" s="47" t="s">
        <v>5562</v>
      </c>
      <c r="P44" s="47" t="s">
        <v>5563</v>
      </c>
    </row>
    <row r="45" spans="1:23">
      <c r="A45" s="19" t="s">
        <v>4756</v>
      </c>
      <c r="B45" s="19" t="s">
        <v>4755</v>
      </c>
      <c r="C45" s="36">
        <v>8.5375199999999998E-2</v>
      </c>
      <c r="D45" s="36">
        <v>701.601</v>
      </c>
      <c r="E45" s="36">
        <v>1E-3</v>
      </c>
      <c r="F45" s="42">
        <f t="shared" si="0"/>
        <v>13.004546130558404</v>
      </c>
      <c r="G45" s="43">
        <f t="shared" si="1"/>
        <v>19.420291278510813</v>
      </c>
      <c r="H45" s="44">
        <f t="shared" si="2"/>
        <v>1</v>
      </c>
      <c r="I45" s="45" t="s">
        <v>4755</v>
      </c>
      <c r="J45" s="46" t="s">
        <v>5405</v>
      </c>
      <c r="K45" s="19" t="s">
        <v>4456</v>
      </c>
      <c r="L45" s="2"/>
      <c r="M45" s="2" t="s">
        <v>4457</v>
      </c>
      <c r="N45" s="2"/>
      <c r="O45" s="47" t="s">
        <v>5564</v>
      </c>
      <c r="P45" s="47" t="s">
        <v>5565</v>
      </c>
    </row>
    <row r="46" spans="1:23">
      <c r="A46" s="19" t="s">
        <v>4745</v>
      </c>
      <c r="B46" s="19" t="s">
        <v>4744</v>
      </c>
      <c r="C46" s="36">
        <v>27.7013</v>
      </c>
      <c r="D46" s="36">
        <v>91.411149999999992</v>
      </c>
      <c r="E46" s="36">
        <v>26.909400000000002</v>
      </c>
      <c r="F46" s="42">
        <f t="shared" si="0"/>
        <v>1.7224164683214782</v>
      </c>
      <c r="G46" s="43">
        <f t="shared" si="1"/>
        <v>1.7642599272104744</v>
      </c>
      <c r="H46" s="44">
        <f t="shared" si="2"/>
        <v>1</v>
      </c>
      <c r="I46" s="45" t="s">
        <v>4744</v>
      </c>
      <c r="J46" s="46" t="s">
        <v>5043</v>
      </c>
      <c r="K46" s="19" t="s">
        <v>1612</v>
      </c>
      <c r="L46" s="2" t="s">
        <v>1613</v>
      </c>
      <c r="M46" s="2" t="s">
        <v>1614</v>
      </c>
      <c r="N46" s="2"/>
      <c r="O46" s="47" t="s">
        <v>5566</v>
      </c>
      <c r="P46" s="47" t="s">
        <v>5541</v>
      </c>
    </row>
    <row r="47" spans="1:23">
      <c r="A47" s="19" t="s">
        <v>4737</v>
      </c>
      <c r="B47" s="19" t="s">
        <v>4736</v>
      </c>
      <c r="C47" s="36">
        <v>18.2349</v>
      </c>
      <c r="D47" s="36">
        <v>65.730400000000003</v>
      </c>
      <c r="E47" s="36">
        <v>10.292199999999999</v>
      </c>
      <c r="F47" s="42">
        <f t="shared" si="0"/>
        <v>1.8498584765738411</v>
      </c>
      <c r="G47" s="43">
        <f t="shared" si="1"/>
        <v>2.6750093673622524</v>
      </c>
      <c r="H47" s="44">
        <f t="shared" si="2"/>
        <v>1</v>
      </c>
      <c r="I47" s="45" t="s">
        <v>4736</v>
      </c>
      <c r="J47" s="46" t="s">
        <v>5061</v>
      </c>
      <c r="K47" s="19" t="s">
        <v>1381</v>
      </c>
      <c r="L47" s="2" t="s">
        <v>1382</v>
      </c>
      <c r="M47" s="2" t="s">
        <v>1383</v>
      </c>
      <c r="N47" s="2"/>
      <c r="O47" s="47" t="s">
        <v>5552</v>
      </c>
      <c r="P47" s="47" t="s">
        <v>5553</v>
      </c>
    </row>
    <row r="48" spans="1:23" ht="15" customHeight="1">
      <c r="A48" s="19" t="s">
        <v>4708</v>
      </c>
      <c r="B48" s="19" t="s">
        <v>4705</v>
      </c>
      <c r="C48" s="36">
        <v>1E-3</v>
      </c>
      <c r="D48" s="36">
        <v>2485.17</v>
      </c>
      <c r="E48" s="36">
        <v>1E-3</v>
      </c>
      <c r="F48" s="42">
        <f t="shared" si="0"/>
        <v>21.244913113171382</v>
      </c>
      <c r="G48" s="43">
        <f t="shared" si="1"/>
        <v>21.244913113171382</v>
      </c>
      <c r="H48" s="44">
        <f t="shared" si="2"/>
        <v>1</v>
      </c>
      <c r="I48" s="45" t="s">
        <v>4705</v>
      </c>
      <c r="J48" s="46"/>
      <c r="K48" s="19" t="s">
        <v>4706</v>
      </c>
      <c r="L48" s="2"/>
      <c r="M48" s="2" t="s">
        <v>4707</v>
      </c>
      <c r="N48" s="2"/>
      <c r="O48" s="47" t="s">
        <v>5531</v>
      </c>
      <c r="P48" s="46" t="s">
        <v>5532</v>
      </c>
      <c r="Q48" s="10"/>
      <c r="R48" s="10"/>
      <c r="S48" s="10"/>
      <c r="T48" s="10"/>
      <c r="U48" s="10"/>
      <c r="V48" s="10"/>
      <c r="W48" s="10"/>
    </row>
    <row r="49" spans="1:23" ht="15" customHeight="1">
      <c r="A49" s="19" t="s">
        <v>4696</v>
      </c>
      <c r="B49" s="19" t="s">
        <v>4693</v>
      </c>
      <c r="C49" s="36">
        <v>0.12366099999999999</v>
      </c>
      <c r="D49" s="36">
        <v>213.88150000000002</v>
      </c>
      <c r="E49" s="36">
        <v>1E-3</v>
      </c>
      <c r="F49" s="42">
        <f t="shared" si="0"/>
        <v>10.756205407207496</v>
      </c>
      <c r="G49" s="43">
        <f t="shared" si="1"/>
        <v>17.706452174272574</v>
      </c>
      <c r="H49" s="44">
        <f t="shared" si="2"/>
        <v>1</v>
      </c>
      <c r="I49" s="45" t="s">
        <v>4693</v>
      </c>
      <c r="J49" s="46" t="s">
        <v>5402</v>
      </c>
      <c r="K49" s="19" t="s">
        <v>4694</v>
      </c>
      <c r="L49" s="2"/>
      <c r="M49" s="2" t="s">
        <v>4695</v>
      </c>
      <c r="N49" s="2"/>
      <c r="O49" s="47" t="s">
        <v>5702</v>
      </c>
      <c r="P49" s="46" t="s">
        <v>5567</v>
      </c>
      <c r="Q49" s="10"/>
      <c r="R49" s="10"/>
      <c r="S49" s="10"/>
      <c r="T49" s="10"/>
      <c r="U49" s="10"/>
      <c r="V49" s="10"/>
      <c r="W49" s="10"/>
    </row>
    <row r="50" spans="1:23" ht="15" customHeight="1">
      <c r="A50" s="19" t="s">
        <v>4692</v>
      </c>
      <c r="B50" s="19" t="s">
        <v>4689</v>
      </c>
      <c r="C50" s="36">
        <v>1.62748</v>
      </c>
      <c r="D50" s="36">
        <v>29764.3</v>
      </c>
      <c r="E50" s="36">
        <v>14.2263</v>
      </c>
      <c r="F50" s="42">
        <f t="shared" si="0"/>
        <v>14.158655530547069</v>
      </c>
      <c r="G50" s="43">
        <f t="shared" si="1"/>
        <v>11.030806757870231</v>
      </c>
      <c r="H50" s="44">
        <f t="shared" si="2"/>
        <v>1</v>
      </c>
      <c r="I50" s="45" t="s">
        <v>4689</v>
      </c>
      <c r="J50" s="46" t="s">
        <v>5403</v>
      </c>
      <c r="K50" s="19" t="s">
        <v>4690</v>
      </c>
      <c r="L50" s="2"/>
      <c r="M50" s="2" t="s">
        <v>4691</v>
      </c>
      <c r="N50" s="2"/>
      <c r="O50" s="47" t="s">
        <v>5568</v>
      </c>
      <c r="P50" s="46" t="s">
        <v>5569</v>
      </c>
      <c r="Q50" s="10"/>
      <c r="R50" s="10"/>
      <c r="S50" s="10"/>
      <c r="T50" s="10"/>
      <c r="U50" s="10"/>
      <c r="V50" s="10"/>
      <c r="W50" s="10"/>
    </row>
    <row r="51" spans="1:23">
      <c r="A51" s="19" t="s">
        <v>4688</v>
      </c>
      <c r="B51" s="19" t="s">
        <v>4684</v>
      </c>
      <c r="C51" s="36">
        <v>7.1516200000000003</v>
      </c>
      <c r="D51" s="36">
        <v>22.252299999999998</v>
      </c>
      <c r="E51" s="36">
        <v>3.2942300000000002</v>
      </c>
      <c r="F51" s="42">
        <f t="shared" si="0"/>
        <v>1.6376124745552505</v>
      </c>
      <c r="G51" s="43">
        <f t="shared" si="1"/>
        <v>2.7559412696060352</v>
      </c>
      <c r="H51" s="44">
        <f t="shared" si="2"/>
        <v>1</v>
      </c>
      <c r="I51" s="45" t="s">
        <v>4684</v>
      </c>
      <c r="J51" s="46" t="s">
        <v>5100</v>
      </c>
      <c r="K51" s="19" t="s">
        <v>4685</v>
      </c>
      <c r="L51" s="2" t="s">
        <v>4686</v>
      </c>
      <c r="M51" s="2" t="s">
        <v>4687</v>
      </c>
      <c r="N51" s="2"/>
      <c r="O51" s="47" t="s">
        <v>5570</v>
      </c>
      <c r="P51" s="47" t="s">
        <v>5571</v>
      </c>
    </row>
    <row r="52" spans="1:23">
      <c r="A52" s="19" t="s">
        <v>4683</v>
      </c>
      <c r="B52" s="19" t="s">
        <v>4682</v>
      </c>
      <c r="C52" s="36">
        <v>1E-3</v>
      </c>
      <c r="D52" s="36">
        <v>879.57749999999999</v>
      </c>
      <c r="E52" s="36">
        <v>1E-3</v>
      </c>
      <c r="F52" s="42">
        <f t="shared" si="0"/>
        <v>19.746451174294091</v>
      </c>
      <c r="G52" s="43">
        <f t="shared" si="1"/>
        <v>19.746451174294091</v>
      </c>
      <c r="H52" s="44">
        <f t="shared" si="2"/>
        <v>1</v>
      </c>
      <c r="I52" s="45" t="s">
        <v>4682</v>
      </c>
      <c r="J52" s="46" t="s">
        <v>5400</v>
      </c>
      <c r="K52" s="19" t="s">
        <v>4558</v>
      </c>
      <c r="L52" s="2"/>
      <c r="M52" s="2" t="s">
        <v>4559</v>
      </c>
      <c r="N52" s="2"/>
      <c r="O52" s="47" t="s">
        <v>5531</v>
      </c>
      <c r="P52" s="47" t="s">
        <v>5532</v>
      </c>
    </row>
    <row r="53" spans="1:23" ht="15" customHeight="1">
      <c r="A53" s="19" t="s">
        <v>4677</v>
      </c>
      <c r="B53" s="19" t="s">
        <v>4676</v>
      </c>
      <c r="C53" s="36">
        <v>3.6022500000000002</v>
      </c>
      <c r="D53" s="36">
        <v>19.84695</v>
      </c>
      <c r="E53" s="36">
        <v>3.0074100000000001</v>
      </c>
      <c r="F53" s="42">
        <f t="shared" si="0"/>
        <v>2.4619471023817074</v>
      </c>
      <c r="G53" s="43">
        <f t="shared" si="1"/>
        <v>2.7223238478417593</v>
      </c>
      <c r="H53" s="44">
        <f t="shared" si="2"/>
        <v>1</v>
      </c>
      <c r="I53" s="45" t="s">
        <v>4676</v>
      </c>
      <c r="J53" s="46" t="s">
        <v>5211</v>
      </c>
      <c r="K53" s="19" t="s">
        <v>2461</v>
      </c>
      <c r="L53" s="2" t="s">
        <v>2462</v>
      </c>
      <c r="M53" s="2" t="s">
        <v>2463</v>
      </c>
      <c r="N53" s="2"/>
      <c r="O53" s="47" t="s">
        <v>5703</v>
      </c>
      <c r="P53" s="46" t="s">
        <v>5572</v>
      </c>
      <c r="Q53" s="10"/>
      <c r="R53" s="10"/>
      <c r="S53" s="10"/>
      <c r="T53" s="10"/>
      <c r="U53" s="10"/>
      <c r="V53" s="10"/>
      <c r="W53" s="10"/>
    </row>
    <row r="54" spans="1:23" ht="15" customHeight="1">
      <c r="A54" s="19" t="s">
        <v>149</v>
      </c>
      <c r="B54" s="19" t="s">
        <v>748</v>
      </c>
      <c r="C54" s="36">
        <v>3.4166699999999999</v>
      </c>
      <c r="D54" s="36">
        <v>60.642650000000003</v>
      </c>
      <c r="E54" s="36">
        <v>18.6812</v>
      </c>
      <c r="F54" s="42">
        <f t="shared" si="0"/>
        <v>4.1496699821498293</v>
      </c>
      <c r="G54" s="43">
        <f t="shared" si="1"/>
        <v>1.6987456681129034</v>
      </c>
      <c r="H54" s="44">
        <f t="shared" si="2"/>
        <v>1</v>
      </c>
      <c r="I54" s="45" t="s">
        <v>748</v>
      </c>
      <c r="J54" s="46" t="s">
        <v>5042</v>
      </c>
      <c r="K54" s="19" t="s">
        <v>107</v>
      </c>
      <c r="L54" s="2" t="s">
        <v>1050</v>
      </c>
      <c r="M54" s="2" t="s">
        <v>108</v>
      </c>
      <c r="N54" s="2" t="s">
        <v>745</v>
      </c>
      <c r="O54" s="47" t="s">
        <v>5662</v>
      </c>
      <c r="P54" s="46" t="s">
        <v>5573</v>
      </c>
      <c r="Q54" s="10"/>
      <c r="R54" s="10"/>
      <c r="S54" s="10"/>
      <c r="T54" s="10"/>
      <c r="U54" s="10"/>
      <c r="V54" s="10"/>
      <c r="W54" s="10"/>
    </row>
    <row r="55" spans="1:23" ht="15" customHeight="1">
      <c r="A55" s="19" t="s">
        <v>4650</v>
      </c>
      <c r="B55" s="19" t="s">
        <v>4649</v>
      </c>
      <c r="C55" s="36">
        <v>4.7217500000000001</v>
      </c>
      <c r="D55" s="36">
        <v>123.08950000000002</v>
      </c>
      <c r="E55" s="36">
        <v>8.4127700000000001</v>
      </c>
      <c r="F55" s="42">
        <f t="shared" si="0"/>
        <v>4.704242231523776</v>
      </c>
      <c r="G55" s="43">
        <f t="shared" si="1"/>
        <v>3.8709829870845298</v>
      </c>
      <c r="H55" s="44">
        <f t="shared" si="2"/>
        <v>1</v>
      </c>
      <c r="I55" s="45" t="s">
        <v>4649</v>
      </c>
      <c r="J55" s="46"/>
      <c r="K55" s="19" t="s">
        <v>24</v>
      </c>
      <c r="L55" s="2"/>
      <c r="M55" s="2" t="s">
        <v>3646</v>
      </c>
      <c r="N55" s="2"/>
      <c r="O55" s="47" t="s">
        <v>5531</v>
      </c>
      <c r="P55" s="46" t="s">
        <v>5532</v>
      </c>
      <c r="Q55" s="10"/>
      <c r="R55" s="10"/>
      <c r="S55" s="10"/>
      <c r="T55" s="10"/>
      <c r="U55" s="10"/>
      <c r="V55" s="10"/>
      <c r="W55" s="10"/>
    </row>
    <row r="56" spans="1:23" ht="15" customHeight="1">
      <c r="A56" s="19" t="s">
        <v>188</v>
      </c>
      <c r="B56" s="19" t="s">
        <v>866</v>
      </c>
      <c r="C56" s="36">
        <v>6.8160400000000001</v>
      </c>
      <c r="D56" s="36">
        <v>109.163</v>
      </c>
      <c r="E56" s="36">
        <v>29.101800000000001</v>
      </c>
      <c r="F56" s="42">
        <f t="shared" si="0"/>
        <v>4.0014063358980856</v>
      </c>
      <c r="G56" s="43">
        <f t="shared" si="1"/>
        <v>1.9073036538276076</v>
      </c>
      <c r="H56" s="44">
        <f t="shared" si="2"/>
        <v>1</v>
      </c>
      <c r="I56" s="45" t="s">
        <v>866</v>
      </c>
      <c r="J56" s="46"/>
      <c r="K56" s="19" t="s">
        <v>129</v>
      </c>
      <c r="L56" s="2" t="s">
        <v>1057</v>
      </c>
      <c r="M56" s="2" t="s">
        <v>130</v>
      </c>
      <c r="N56" s="2"/>
      <c r="O56" s="47" t="s">
        <v>5566</v>
      </c>
      <c r="P56" s="46" t="s">
        <v>5541</v>
      </c>
      <c r="Q56" s="10"/>
      <c r="R56" s="10"/>
      <c r="S56" s="10"/>
      <c r="T56" s="10"/>
      <c r="U56" s="10"/>
      <c r="V56" s="10"/>
      <c r="W56" s="10"/>
    </row>
    <row r="57" spans="1:23" ht="15" customHeight="1">
      <c r="A57" s="19" t="s">
        <v>308</v>
      </c>
      <c r="B57" s="19" t="s">
        <v>865</v>
      </c>
      <c r="C57" s="36">
        <v>78.772999999999996</v>
      </c>
      <c r="D57" s="36">
        <v>338.447</v>
      </c>
      <c r="E57" s="36">
        <v>111.404</v>
      </c>
      <c r="F57" s="42">
        <f t="shared" si="0"/>
        <v>2.1031568032110712</v>
      </c>
      <c r="G57" s="43">
        <f t="shared" si="1"/>
        <v>1.60312889477216</v>
      </c>
      <c r="H57" s="44">
        <f t="shared" si="2"/>
        <v>1</v>
      </c>
      <c r="I57" s="45" t="s">
        <v>865</v>
      </c>
      <c r="J57" s="46" t="s">
        <v>5043</v>
      </c>
      <c r="K57" s="19" t="s">
        <v>309</v>
      </c>
      <c r="L57" s="2" t="s">
        <v>1051</v>
      </c>
      <c r="M57" s="2" t="s">
        <v>310</v>
      </c>
      <c r="N57" s="2"/>
      <c r="O57" s="47" t="s">
        <v>5566</v>
      </c>
      <c r="P57" s="46" t="s">
        <v>5541</v>
      </c>
      <c r="Q57" s="10"/>
      <c r="R57" s="10"/>
      <c r="S57" s="10"/>
      <c r="T57" s="10"/>
      <c r="U57" s="10"/>
      <c r="V57" s="10"/>
      <c r="W57" s="10"/>
    </row>
    <row r="58" spans="1:23">
      <c r="A58" s="19" t="s">
        <v>83</v>
      </c>
      <c r="B58" s="19" t="s">
        <v>829</v>
      </c>
      <c r="C58" s="36">
        <v>3.1461899999999998</v>
      </c>
      <c r="D58" s="36">
        <v>69.787949999999995</v>
      </c>
      <c r="E58" s="36">
        <v>10.342599999999999</v>
      </c>
      <c r="F58" s="42">
        <f t="shared" si="0"/>
        <v>4.4713002501062302</v>
      </c>
      <c r="G58" s="43">
        <f t="shared" si="1"/>
        <v>2.754379046987832</v>
      </c>
      <c r="H58" s="44">
        <f t="shared" si="2"/>
        <v>1</v>
      </c>
      <c r="I58" s="45" t="s">
        <v>829</v>
      </c>
      <c r="J58" s="46"/>
      <c r="K58" s="19" t="s">
        <v>24</v>
      </c>
      <c r="L58" s="2"/>
      <c r="M58" s="2" t="s">
        <v>84</v>
      </c>
      <c r="N58" s="2"/>
      <c r="O58" s="47" t="s">
        <v>5574</v>
      </c>
      <c r="P58" s="47" t="s">
        <v>5575</v>
      </c>
    </row>
    <row r="59" spans="1:23" ht="15" customHeight="1">
      <c r="A59" s="19" t="s">
        <v>4627</v>
      </c>
      <c r="B59" s="19" t="s">
        <v>4625</v>
      </c>
      <c r="C59" s="36">
        <v>4.8624099999999997</v>
      </c>
      <c r="D59" s="36">
        <v>24.42155</v>
      </c>
      <c r="E59" s="36">
        <v>5.8983699999999999</v>
      </c>
      <c r="F59" s="42">
        <f t="shared" si="0"/>
        <v>2.3284113168463132</v>
      </c>
      <c r="G59" s="43">
        <f t="shared" si="1"/>
        <v>2.049766539522901</v>
      </c>
      <c r="H59" s="44">
        <f t="shared" si="2"/>
        <v>1</v>
      </c>
      <c r="I59" s="45" t="s">
        <v>4625</v>
      </c>
      <c r="J59" s="46"/>
      <c r="K59" s="19" t="s">
        <v>2727</v>
      </c>
      <c r="L59" s="2"/>
      <c r="M59" s="2" t="s">
        <v>4626</v>
      </c>
      <c r="N59" s="2"/>
      <c r="O59" s="47" t="s">
        <v>5704</v>
      </c>
      <c r="P59" s="46" t="s">
        <v>5576</v>
      </c>
      <c r="Q59" s="10"/>
      <c r="R59" s="10"/>
      <c r="S59" s="10"/>
      <c r="T59" s="10"/>
      <c r="U59" s="10"/>
      <c r="V59" s="10"/>
      <c r="W59" s="10"/>
    </row>
    <row r="60" spans="1:23" ht="15" customHeight="1">
      <c r="A60" s="19" t="s">
        <v>4624</v>
      </c>
      <c r="B60" s="19" t="s">
        <v>4623</v>
      </c>
      <c r="C60" s="36">
        <v>6.3358400000000001</v>
      </c>
      <c r="D60" s="36">
        <v>29.024000000000001</v>
      </c>
      <c r="E60" s="36">
        <v>2.4137400000000002</v>
      </c>
      <c r="F60" s="42">
        <f t="shared" si="0"/>
        <v>2.1956385526018685</v>
      </c>
      <c r="G60" s="43">
        <f t="shared" si="1"/>
        <v>3.5879041736890778</v>
      </c>
      <c r="H60" s="44">
        <f t="shared" si="2"/>
        <v>1</v>
      </c>
      <c r="I60" s="45" t="s">
        <v>4623</v>
      </c>
      <c r="J60" s="46" t="s">
        <v>5432</v>
      </c>
      <c r="K60" s="19" t="s">
        <v>2802</v>
      </c>
      <c r="L60" s="2"/>
      <c r="M60" s="2" t="s">
        <v>2803</v>
      </c>
      <c r="N60" s="2"/>
      <c r="O60" s="47" t="s">
        <v>5705</v>
      </c>
      <c r="P60" s="46" t="s">
        <v>5577</v>
      </c>
      <c r="Q60" s="10"/>
      <c r="R60" s="10"/>
      <c r="S60" s="10"/>
      <c r="T60" s="10"/>
      <c r="U60" s="10"/>
      <c r="V60" s="10"/>
      <c r="W60" s="10"/>
    </row>
    <row r="61" spans="1:23">
      <c r="A61" s="19" t="s">
        <v>256</v>
      </c>
      <c r="B61" s="19" t="s">
        <v>760</v>
      </c>
      <c r="C61" s="36">
        <v>7.6543900000000002</v>
      </c>
      <c r="D61" s="36">
        <v>80.512599999999992</v>
      </c>
      <c r="E61" s="36">
        <v>3.25854</v>
      </c>
      <c r="F61" s="42">
        <f t="shared" si="0"/>
        <v>3.3948552637253457</v>
      </c>
      <c r="G61" s="43">
        <f t="shared" si="1"/>
        <v>4.6269169688069685</v>
      </c>
      <c r="H61" s="44">
        <f t="shared" si="2"/>
        <v>1</v>
      </c>
      <c r="I61" s="45" t="s">
        <v>760</v>
      </c>
      <c r="J61" s="46" t="s">
        <v>5023</v>
      </c>
      <c r="K61" s="19" t="s">
        <v>758</v>
      </c>
      <c r="L61" s="2" t="s">
        <v>1028</v>
      </c>
      <c r="M61" s="2" t="s">
        <v>257</v>
      </c>
      <c r="N61" s="2" t="s">
        <v>757</v>
      </c>
      <c r="O61" s="47" t="s">
        <v>5578</v>
      </c>
      <c r="P61" s="47" t="s">
        <v>5579</v>
      </c>
    </row>
    <row r="62" spans="1:23">
      <c r="A62" s="19" t="s">
        <v>4592</v>
      </c>
      <c r="B62" s="19" t="s">
        <v>4591</v>
      </c>
      <c r="C62" s="36">
        <v>0.52379200000000004</v>
      </c>
      <c r="D62" s="36">
        <v>630.37349999999992</v>
      </c>
      <c r="E62" s="36">
        <v>0.15837999999999999</v>
      </c>
      <c r="F62" s="42">
        <f t="shared" si="0"/>
        <v>10.232997146664108</v>
      </c>
      <c r="G62" s="43">
        <f t="shared" si="1"/>
        <v>11.958601006443935</v>
      </c>
      <c r="H62" s="44">
        <f t="shared" si="2"/>
        <v>1</v>
      </c>
      <c r="I62" s="45" t="s">
        <v>4591</v>
      </c>
      <c r="J62" s="46" t="s">
        <v>5406</v>
      </c>
      <c r="K62" s="19" t="s">
        <v>4588</v>
      </c>
      <c r="L62" s="2"/>
      <c r="M62" s="2" t="s">
        <v>4589</v>
      </c>
      <c r="N62" s="2"/>
      <c r="O62" s="47" t="s">
        <v>5568</v>
      </c>
      <c r="P62" s="47" t="s">
        <v>5569</v>
      </c>
    </row>
    <row r="63" spans="1:23">
      <c r="A63" s="19" t="s">
        <v>4590</v>
      </c>
      <c r="B63" s="19" t="s">
        <v>4587</v>
      </c>
      <c r="C63" s="36">
        <v>0.28259699999999999</v>
      </c>
      <c r="D63" s="36">
        <v>1097.9349999999999</v>
      </c>
      <c r="E63" s="36">
        <v>0.59800600000000004</v>
      </c>
      <c r="F63" s="42">
        <f t="shared" si="0"/>
        <v>11.923758875563809</v>
      </c>
      <c r="G63" s="43">
        <f t="shared" si="1"/>
        <v>10.842345066368548</v>
      </c>
      <c r="H63" s="44">
        <f t="shared" si="2"/>
        <v>1</v>
      </c>
      <c r="I63" s="45" t="s">
        <v>4587</v>
      </c>
      <c r="J63" s="46" t="s">
        <v>5406</v>
      </c>
      <c r="K63" s="19" t="s">
        <v>4588</v>
      </c>
      <c r="L63" s="2"/>
      <c r="M63" s="2" t="s">
        <v>4589</v>
      </c>
      <c r="N63" s="2"/>
      <c r="O63" s="47" t="s">
        <v>5568</v>
      </c>
      <c r="P63" s="47" t="s">
        <v>5569</v>
      </c>
    </row>
    <row r="64" spans="1:23">
      <c r="A64" s="19" t="s">
        <v>4586</v>
      </c>
      <c r="B64" s="19" t="s">
        <v>4583</v>
      </c>
      <c r="C64" s="36">
        <v>0.14257900000000001</v>
      </c>
      <c r="D64" s="36">
        <v>96.672499999999999</v>
      </c>
      <c r="E64" s="36">
        <v>3.0240199999999998E-2</v>
      </c>
      <c r="F64" s="42">
        <f t="shared" si="0"/>
        <v>9.4052002331980482</v>
      </c>
      <c r="G64" s="43">
        <f t="shared" si="1"/>
        <v>11.642422154464024</v>
      </c>
      <c r="H64" s="44">
        <f t="shared" si="2"/>
        <v>1</v>
      </c>
      <c r="I64" s="45" t="s">
        <v>4583</v>
      </c>
      <c r="J64" s="46" t="s">
        <v>5105</v>
      </c>
      <c r="K64" s="19" t="s">
        <v>4584</v>
      </c>
      <c r="L64" s="2"/>
      <c r="M64" s="2" t="s">
        <v>4585</v>
      </c>
      <c r="N64" s="2"/>
      <c r="O64" s="47" t="s">
        <v>5580</v>
      </c>
      <c r="P64" s="47" t="s">
        <v>5581</v>
      </c>
    </row>
    <row r="65" spans="1:23">
      <c r="A65" s="19" t="s">
        <v>4582</v>
      </c>
      <c r="B65" s="19" t="s">
        <v>4581</v>
      </c>
      <c r="C65" s="36">
        <v>0.61624100000000004</v>
      </c>
      <c r="D65" s="36">
        <v>56.714350000000003</v>
      </c>
      <c r="E65" s="36">
        <v>1E-3</v>
      </c>
      <c r="F65" s="42">
        <f t="shared" si="0"/>
        <v>6.5240753337173301</v>
      </c>
      <c r="G65" s="43">
        <f t="shared" si="1"/>
        <v>15.791426195043162</v>
      </c>
      <c r="H65" s="44">
        <f t="shared" si="2"/>
        <v>1</v>
      </c>
      <c r="I65" s="45" t="s">
        <v>4581</v>
      </c>
      <c r="J65" s="46"/>
      <c r="K65" s="19"/>
      <c r="L65" s="2"/>
      <c r="M65" s="2"/>
      <c r="N65" s="2"/>
      <c r="O65" s="47" t="s">
        <v>5531</v>
      </c>
      <c r="P65" s="47" t="s">
        <v>5532</v>
      </c>
    </row>
    <row r="66" spans="1:23">
      <c r="A66" s="19" t="s">
        <v>340</v>
      </c>
      <c r="B66" s="20" t="s">
        <v>768</v>
      </c>
      <c r="C66" s="36">
        <v>9.2049199999999995</v>
      </c>
      <c r="D66" s="36">
        <v>79.627350000000007</v>
      </c>
      <c r="E66" s="36">
        <v>18.2165</v>
      </c>
      <c r="F66" s="42">
        <f t="shared" si="0"/>
        <v>3.1127869572219775</v>
      </c>
      <c r="G66" s="43">
        <f t="shared" si="1"/>
        <v>2.1280182497854079</v>
      </c>
      <c r="H66" s="44">
        <f t="shared" si="2"/>
        <v>1</v>
      </c>
      <c r="I66" s="45" t="s">
        <v>768</v>
      </c>
      <c r="J66" s="46" t="s">
        <v>5250</v>
      </c>
      <c r="K66" s="19" t="s">
        <v>225</v>
      </c>
      <c r="L66" s="2"/>
      <c r="M66" s="2" t="s">
        <v>341</v>
      </c>
      <c r="N66" s="2"/>
      <c r="O66" s="47" t="s">
        <v>5582</v>
      </c>
      <c r="P66" s="47" t="s">
        <v>5583</v>
      </c>
    </row>
    <row r="67" spans="1:23">
      <c r="A67" s="19" t="s">
        <v>362</v>
      </c>
      <c r="B67" s="19" t="s">
        <v>864</v>
      </c>
      <c r="C67" s="36">
        <v>73.690200000000004</v>
      </c>
      <c r="D67" s="36">
        <v>253.62399999999997</v>
      </c>
      <c r="E67" s="36">
        <v>68.486400000000003</v>
      </c>
      <c r="F67" s="42">
        <f t="shared" si="0"/>
        <v>1.7831465973259399</v>
      </c>
      <c r="G67" s="43">
        <f t="shared" si="1"/>
        <v>1.8888018398071096</v>
      </c>
      <c r="H67" s="44">
        <f t="shared" si="2"/>
        <v>1</v>
      </c>
      <c r="I67" s="45" t="s">
        <v>864</v>
      </c>
      <c r="J67" s="46" t="s">
        <v>5043</v>
      </c>
      <c r="K67" s="19" t="s">
        <v>309</v>
      </c>
      <c r="L67" s="2" t="s">
        <v>1051</v>
      </c>
      <c r="M67" s="2" t="s">
        <v>310</v>
      </c>
      <c r="N67" s="2"/>
      <c r="O67" s="47" t="s">
        <v>5566</v>
      </c>
      <c r="P67" s="47" t="s">
        <v>5541</v>
      </c>
    </row>
    <row r="68" spans="1:23">
      <c r="A68" s="19" t="s">
        <v>163</v>
      </c>
      <c r="B68" s="20" t="s">
        <v>775</v>
      </c>
      <c r="C68" s="36">
        <v>2.7557399999999999</v>
      </c>
      <c r="D68" s="36">
        <v>89.563800000000001</v>
      </c>
      <c r="E68" s="36">
        <v>2.5824600000000002</v>
      </c>
      <c r="F68" s="42">
        <f t="shared" si="0"/>
        <v>5.022404056517634</v>
      </c>
      <c r="G68" s="43">
        <f t="shared" si="1"/>
        <v>5.116097831628597</v>
      </c>
      <c r="H68" s="44">
        <f t="shared" si="2"/>
        <v>1</v>
      </c>
      <c r="I68" s="45" t="s">
        <v>775</v>
      </c>
      <c r="J68" s="46" t="s">
        <v>5114</v>
      </c>
      <c r="K68" s="19" t="s">
        <v>60</v>
      </c>
      <c r="L68" s="2"/>
      <c r="M68" s="2" t="s">
        <v>61</v>
      </c>
      <c r="N68" s="2"/>
      <c r="O68" s="47" t="s">
        <v>5584</v>
      </c>
      <c r="P68" s="47" t="s">
        <v>5585</v>
      </c>
    </row>
    <row r="69" spans="1:23" ht="15" customHeight="1">
      <c r="A69" s="19" t="s">
        <v>282</v>
      </c>
      <c r="B69" s="19" t="s">
        <v>774</v>
      </c>
      <c r="C69" s="36">
        <v>2.0912500000000001</v>
      </c>
      <c r="D69" s="36">
        <v>25.089500000000001</v>
      </c>
      <c r="E69" s="36">
        <v>3.2682099999999998</v>
      </c>
      <c r="F69" s="42">
        <f t="shared" si="0"/>
        <v>3.5846462746849639</v>
      </c>
      <c r="G69" s="43">
        <f t="shared" si="1"/>
        <v>2.9405111276018419</v>
      </c>
      <c r="H69" s="44">
        <f t="shared" si="2"/>
        <v>1</v>
      </c>
      <c r="I69" s="45" t="s">
        <v>774</v>
      </c>
      <c r="J69" s="46"/>
      <c r="K69" s="19" t="s">
        <v>60</v>
      </c>
      <c r="L69" s="2"/>
      <c r="M69" s="2" t="s">
        <v>61</v>
      </c>
      <c r="N69" s="2"/>
      <c r="O69" s="47" t="s">
        <v>5584</v>
      </c>
      <c r="P69" s="46" t="s">
        <v>5585</v>
      </c>
      <c r="Q69" s="10"/>
      <c r="R69" s="10"/>
      <c r="S69" s="10"/>
      <c r="T69" s="10"/>
      <c r="U69" s="10"/>
      <c r="V69" s="10"/>
      <c r="W69" s="10"/>
    </row>
    <row r="70" spans="1:23" ht="15" customHeight="1">
      <c r="A70" s="19" t="s">
        <v>205</v>
      </c>
      <c r="B70" s="19" t="s">
        <v>818</v>
      </c>
      <c r="C70" s="36">
        <v>2.2820299999999998</v>
      </c>
      <c r="D70" s="36">
        <v>26.104050000000001</v>
      </c>
      <c r="E70" s="36">
        <v>2.5956299999999999</v>
      </c>
      <c r="F70" s="42">
        <f t="shared" si="0"/>
        <v>3.515883993092829</v>
      </c>
      <c r="G70" s="43">
        <f t="shared" si="1"/>
        <v>3.3301170050499436</v>
      </c>
      <c r="H70" s="44">
        <f t="shared" si="2"/>
        <v>1</v>
      </c>
      <c r="I70" s="45" t="s">
        <v>818</v>
      </c>
      <c r="J70" s="46"/>
      <c r="K70" s="19"/>
      <c r="L70" s="2"/>
      <c r="M70" s="2"/>
      <c r="N70" s="2"/>
      <c r="O70" s="47" t="s">
        <v>5531</v>
      </c>
      <c r="P70" s="46" t="s">
        <v>5532</v>
      </c>
      <c r="Q70" s="10"/>
      <c r="R70" s="10"/>
      <c r="S70" s="10"/>
      <c r="T70" s="10"/>
      <c r="U70" s="10"/>
      <c r="V70" s="10"/>
      <c r="W70" s="10"/>
    </row>
    <row r="71" spans="1:23" ht="15" customHeight="1">
      <c r="A71" s="19" t="s">
        <v>4570</v>
      </c>
      <c r="B71" s="19" t="s">
        <v>4569</v>
      </c>
      <c r="C71" s="36">
        <v>6.1355500000000003</v>
      </c>
      <c r="D71" s="36">
        <v>42.910399999999996</v>
      </c>
      <c r="E71" s="36">
        <v>13.379099999999999</v>
      </c>
      <c r="F71" s="42">
        <f t="shared" si="0"/>
        <v>2.8060627694233697</v>
      </c>
      <c r="G71" s="43">
        <f t="shared" si="1"/>
        <v>1.6813462791426153</v>
      </c>
      <c r="H71" s="44">
        <f t="shared" si="2"/>
        <v>1</v>
      </c>
      <c r="I71" s="45" t="s">
        <v>4569</v>
      </c>
      <c r="J71" s="46" t="s">
        <v>5035</v>
      </c>
      <c r="K71" s="19" t="s">
        <v>276</v>
      </c>
      <c r="L71" s="2"/>
      <c r="M71" s="2" t="s">
        <v>3173</v>
      </c>
      <c r="N71" s="2"/>
      <c r="O71" s="47" t="s">
        <v>5648</v>
      </c>
      <c r="P71" s="46" t="s">
        <v>5586</v>
      </c>
      <c r="Q71" s="10"/>
      <c r="R71" s="10"/>
      <c r="S71" s="10"/>
      <c r="T71" s="10"/>
      <c r="U71" s="10"/>
      <c r="V71" s="10"/>
      <c r="W71" s="10"/>
    </row>
    <row r="72" spans="1:23" ht="15" customHeight="1">
      <c r="A72" s="19" t="s">
        <v>260</v>
      </c>
      <c r="B72" s="19" t="s">
        <v>817</v>
      </c>
      <c r="C72" s="36">
        <v>3.8413400000000002</v>
      </c>
      <c r="D72" s="36">
        <v>44.180949999999996</v>
      </c>
      <c r="E72" s="36">
        <v>13.653700000000001</v>
      </c>
      <c r="F72" s="42">
        <f t="shared" si="0"/>
        <v>3.5237428718515749</v>
      </c>
      <c r="G72" s="43">
        <f t="shared" si="1"/>
        <v>1.6941324822000738</v>
      </c>
      <c r="H72" s="44">
        <f t="shared" si="2"/>
        <v>1</v>
      </c>
      <c r="I72" s="45" t="s">
        <v>817</v>
      </c>
      <c r="J72" s="46"/>
      <c r="K72" s="19" t="s">
        <v>261</v>
      </c>
      <c r="L72" s="2" t="s">
        <v>1070</v>
      </c>
      <c r="M72" s="2" t="s">
        <v>262</v>
      </c>
      <c r="N72" s="2"/>
      <c r="O72" s="47" t="s">
        <v>5531</v>
      </c>
      <c r="P72" s="46" t="s">
        <v>5532</v>
      </c>
      <c r="Q72" s="10"/>
      <c r="R72" s="10"/>
      <c r="S72" s="10"/>
      <c r="T72" s="10"/>
      <c r="U72" s="10"/>
      <c r="V72" s="10"/>
      <c r="W72" s="10"/>
    </row>
    <row r="73" spans="1:23" ht="15" customHeight="1">
      <c r="A73" s="19" t="s">
        <v>298</v>
      </c>
      <c r="B73" s="19" t="s">
        <v>722</v>
      </c>
      <c r="C73" s="36">
        <v>12.9457</v>
      </c>
      <c r="D73" s="36">
        <v>94.052850000000007</v>
      </c>
      <c r="E73" s="36">
        <v>11.4664</v>
      </c>
      <c r="F73" s="42">
        <f t="shared" si="0"/>
        <v>2.8609986843520034</v>
      </c>
      <c r="G73" s="43">
        <f t="shared" si="1"/>
        <v>3.036059148349012</v>
      </c>
      <c r="H73" s="44">
        <f t="shared" si="2"/>
        <v>1</v>
      </c>
      <c r="I73" s="45" t="s">
        <v>722</v>
      </c>
      <c r="J73" s="46" t="s">
        <v>5262</v>
      </c>
      <c r="K73" s="19" t="s">
        <v>299</v>
      </c>
      <c r="L73" s="2" t="s">
        <v>1044</v>
      </c>
      <c r="M73" s="2" t="s">
        <v>300</v>
      </c>
      <c r="N73" s="2"/>
      <c r="O73" s="47" t="s">
        <v>5587</v>
      </c>
      <c r="P73" s="46" t="s">
        <v>5588</v>
      </c>
      <c r="Q73" s="10"/>
      <c r="R73" s="10"/>
      <c r="S73" s="10"/>
      <c r="T73" s="10"/>
      <c r="U73" s="10"/>
      <c r="V73" s="10"/>
      <c r="W73" s="10"/>
    </row>
    <row r="74" spans="1:23" ht="15" customHeight="1">
      <c r="A74" s="19" t="s">
        <v>182</v>
      </c>
      <c r="B74" s="19" t="s">
        <v>860</v>
      </c>
      <c r="C74" s="36">
        <v>19.3264</v>
      </c>
      <c r="D74" s="36">
        <v>189.142</v>
      </c>
      <c r="E74" s="36">
        <v>23.778099999999998</v>
      </c>
      <c r="F74" s="42">
        <f t="shared" si="0"/>
        <v>3.2908249255197988</v>
      </c>
      <c r="G74" s="43">
        <f t="shared" si="1"/>
        <v>2.9917644114752244</v>
      </c>
      <c r="H74" s="44">
        <f t="shared" si="2"/>
        <v>1</v>
      </c>
      <c r="I74" s="45" t="s">
        <v>860</v>
      </c>
      <c r="J74" s="46" t="s">
        <v>5097</v>
      </c>
      <c r="K74" s="19" t="s">
        <v>183</v>
      </c>
      <c r="L74" s="2" t="s">
        <v>1032</v>
      </c>
      <c r="M74" s="2" t="s">
        <v>184</v>
      </c>
      <c r="N74" s="2"/>
      <c r="O74" s="47" t="s">
        <v>5589</v>
      </c>
      <c r="P74" s="46" t="s">
        <v>5590</v>
      </c>
      <c r="Q74" s="10"/>
      <c r="R74" s="10"/>
      <c r="S74" s="10"/>
      <c r="T74" s="10"/>
      <c r="U74" s="10"/>
      <c r="V74" s="10"/>
      <c r="W74" s="10"/>
    </row>
    <row r="75" spans="1:23" ht="15" customHeight="1">
      <c r="A75" s="19" t="s">
        <v>132</v>
      </c>
      <c r="B75" s="19" t="s">
        <v>816</v>
      </c>
      <c r="C75" s="36">
        <v>4.3136900000000002</v>
      </c>
      <c r="D75" s="36">
        <v>74.024900000000002</v>
      </c>
      <c r="E75" s="36">
        <v>1E-3</v>
      </c>
      <c r="F75" s="42">
        <f t="shared" si="0"/>
        <v>4.1010162293006305</v>
      </c>
      <c r="G75" s="43">
        <f t="shared" si="1"/>
        <v>16.175723016021493</v>
      </c>
      <c r="H75" s="44">
        <f t="shared" si="2"/>
        <v>1</v>
      </c>
      <c r="I75" s="45" t="s">
        <v>816</v>
      </c>
      <c r="J75" s="46"/>
      <c r="K75" s="19"/>
      <c r="L75" s="2"/>
      <c r="M75" s="2" t="s">
        <v>124</v>
      </c>
      <c r="N75" s="2"/>
      <c r="O75" s="47" t="s">
        <v>5531</v>
      </c>
      <c r="P75" s="46" t="s">
        <v>5532</v>
      </c>
      <c r="Q75" s="10"/>
      <c r="R75" s="10"/>
      <c r="S75" s="10"/>
      <c r="T75" s="10"/>
      <c r="U75" s="10"/>
      <c r="V75" s="10"/>
      <c r="W75" s="10"/>
    </row>
    <row r="76" spans="1:23" ht="15" customHeight="1">
      <c r="A76" s="19" t="s">
        <v>143</v>
      </c>
      <c r="B76" s="19" t="s">
        <v>815</v>
      </c>
      <c r="C76" s="36">
        <v>0.39078499999999999</v>
      </c>
      <c r="D76" s="36">
        <v>31.818300000000001</v>
      </c>
      <c r="E76" s="36">
        <v>2.14947</v>
      </c>
      <c r="F76" s="42">
        <f t="shared" ref="F76:F139" si="3">LOG(D76/C76,2)</f>
        <v>6.3473378550921824</v>
      </c>
      <c r="G76" s="43">
        <f t="shared" ref="G76:G139" si="4">LOG(D76/E76,2)</f>
        <v>3.8878038768970664</v>
      </c>
      <c r="H76" s="44">
        <f t="shared" ref="H76:H139" si="5">IF(OR(C76&gt;16,D76&gt;16,E76&gt;16),1,0)</f>
        <v>1</v>
      </c>
      <c r="I76" s="45" t="s">
        <v>815</v>
      </c>
      <c r="J76" s="46"/>
      <c r="K76" s="19"/>
      <c r="L76" s="2"/>
      <c r="M76" s="2" t="s">
        <v>144</v>
      </c>
      <c r="N76" s="2"/>
      <c r="O76" s="47" t="s">
        <v>5531</v>
      </c>
      <c r="P76" s="46" t="s">
        <v>5532</v>
      </c>
      <c r="Q76" s="10"/>
      <c r="R76" s="10"/>
      <c r="S76" s="10"/>
      <c r="T76" s="10"/>
      <c r="U76" s="10"/>
      <c r="V76" s="10"/>
      <c r="W76" s="10"/>
    </row>
    <row r="77" spans="1:23" ht="15" customHeight="1">
      <c r="A77" s="19" t="s">
        <v>4500</v>
      </c>
      <c r="B77" s="19" t="s">
        <v>4499</v>
      </c>
      <c r="C77" s="36">
        <v>6.6335800000000003</v>
      </c>
      <c r="D77" s="36">
        <v>78.566400000000002</v>
      </c>
      <c r="E77" s="36">
        <v>24.2148</v>
      </c>
      <c r="F77" s="42">
        <f t="shared" si="3"/>
        <v>3.566052879023061</v>
      </c>
      <c r="G77" s="43">
        <f t="shared" si="4"/>
        <v>1.6980233688530828</v>
      </c>
      <c r="H77" s="44">
        <f t="shared" si="5"/>
        <v>1</v>
      </c>
      <c r="I77" s="45" t="s">
        <v>4499</v>
      </c>
      <c r="J77" s="46"/>
      <c r="K77" s="19"/>
      <c r="L77" s="2"/>
      <c r="M77" s="2" t="s">
        <v>144</v>
      </c>
      <c r="N77" s="2"/>
      <c r="O77" s="47" t="s">
        <v>5531</v>
      </c>
      <c r="P77" s="46" t="s">
        <v>5532</v>
      </c>
      <c r="Q77" s="10"/>
      <c r="R77" s="10"/>
      <c r="S77" s="10"/>
      <c r="T77" s="10"/>
      <c r="U77" s="10"/>
      <c r="V77" s="10"/>
      <c r="W77" s="10"/>
    </row>
    <row r="78" spans="1:23" ht="15" customHeight="1">
      <c r="A78" s="19" t="s">
        <v>206</v>
      </c>
      <c r="B78" s="19" t="s">
        <v>863</v>
      </c>
      <c r="C78" s="36">
        <v>2.21915</v>
      </c>
      <c r="D78" s="36">
        <v>20.139200000000002</v>
      </c>
      <c r="E78" s="36">
        <v>0.35728500000000002</v>
      </c>
      <c r="F78" s="42">
        <f t="shared" si="3"/>
        <v>3.1819272828758525</v>
      </c>
      <c r="G78" s="43">
        <f t="shared" si="4"/>
        <v>5.8167872192168053</v>
      </c>
      <c r="H78" s="44">
        <f t="shared" si="5"/>
        <v>1</v>
      </c>
      <c r="I78" s="45" t="s">
        <v>863</v>
      </c>
      <c r="J78" s="46" t="s">
        <v>5111</v>
      </c>
      <c r="K78" s="19" t="s">
        <v>207</v>
      </c>
      <c r="L78" s="2" t="s">
        <v>1015</v>
      </c>
      <c r="M78" s="2" t="s">
        <v>208</v>
      </c>
      <c r="N78" s="2"/>
      <c r="O78" s="47" t="s">
        <v>5566</v>
      </c>
      <c r="P78" s="46" t="s">
        <v>5541</v>
      </c>
      <c r="Q78" s="10"/>
      <c r="R78" s="10"/>
      <c r="S78" s="10"/>
      <c r="T78" s="10"/>
      <c r="U78" s="10"/>
      <c r="V78" s="10"/>
      <c r="W78" s="10"/>
    </row>
    <row r="79" spans="1:23" ht="15" customHeight="1">
      <c r="A79" s="19" t="s">
        <v>227</v>
      </c>
      <c r="B79" s="19" t="s">
        <v>849</v>
      </c>
      <c r="C79" s="36">
        <v>4.84884</v>
      </c>
      <c r="D79" s="36">
        <v>44.547249999999998</v>
      </c>
      <c r="E79" s="36">
        <v>7.22485</v>
      </c>
      <c r="F79" s="42">
        <f t="shared" si="3"/>
        <v>3.1996248195659822</v>
      </c>
      <c r="G79" s="43">
        <f t="shared" si="4"/>
        <v>2.6242968334801775</v>
      </c>
      <c r="H79" s="44">
        <f t="shared" si="5"/>
        <v>1</v>
      </c>
      <c r="I79" s="45" t="s">
        <v>849</v>
      </c>
      <c r="J79" s="46" t="s">
        <v>5413</v>
      </c>
      <c r="K79" s="19" t="s">
        <v>17</v>
      </c>
      <c r="L79" s="2"/>
      <c r="M79" s="2" t="s">
        <v>228</v>
      </c>
      <c r="N79" s="2"/>
      <c r="O79" s="47" t="s">
        <v>5621</v>
      </c>
      <c r="P79" s="46" t="s">
        <v>5591</v>
      </c>
      <c r="Q79" s="10"/>
      <c r="R79" s="10"/>
      <c r="S79" s="10"/>
      <c r="T79" s="10"/>
      <c r="U79" s="10"/>
      <c r="V79" s="10"/>
      <c r="W79" s="10"/>
    </row>
    <row r="80" spans="1:23" ht="15" customHeight="1">
      <c r="A80" s="19" t="s">
        <v>4467</v>
      </c>
      <c r="B80" s="19" t="s">
        <v>4466</v>
      </c>
      <c r="C80" s="36">
        <v>0.75527699999999998</v>
      </c>
      <c r="D80" s="36">
        <v>929.16750000000002</v>
      </c>
      <c r="E80" s="36">
        <v>0.38988800000000001</v>
      </c>
      <c r="F80" s="42">
        <f t="shared" si="3"/>
        <v>10.264717123736684</v>
      </c>
      <c r="G80" s="43">
        <f t="shared" si="4"/>
        <v>11.218663225707072</v>
      </c>
      <c r="H80" s="44">
        <f t="shared" si="5"/>
        <v>1</v>
      </c>
      <c r="I80" s="45" t="s">
        <v>4466</v>
      </c>
      <c r="J80" s="46" t="s">
        <v>5104</v>
      </c>
      <c r="K80" s="19" t="s">
        <v>2628</v>
      </c>
      <c r="L80" s="2"/>
      <c r="M80" s="2" t="s">
        <v>2629</v>
      </c>
      <c r="N80" s="2"/>
      <c r="O80" s="47" t="s">
        <v>5706</v>
      </c>
      <c r="P80" s="46" t="s">
        <v>5592</v>
      </c>
      <c r="Q80" s="10"/>
      <c r="R80" s="10"/>
      <c r="S80" s="10"/>
      <c r="T80" s="10"/>
      <c r="U80" s="10"/>
      <c r="V80" s="10"/>
      <c r="W80" s="10"/>
    </row>
    <row r="81" spans="1:23" ht="15" customHeight="1">
      <c r="A81" s="19" t="s">
        <v>4458</v>
      </c>
      <c r="B81" s="19" t="s">
        <v>4455</v>
      </c>
      <c r="C81" s="36">
        <v>0.43268600000000002</v>
      </c>
      <c r="D81" s="36">
        <v>960.59100000000001</v>
      </c>
      <c r="E81" s="36">
        <v>1E-3</v>
      </c>
      <c r="F81" s="42">
        <f t="shared" si="3"/>
        <v>11.116386134721154</v>
      </c>
      <c r="G81" s="43">
        <f t="shared" si="4"/>
        <v>19.873562766130821</v>
      </c>
      <c r="H81" s="44">
        <f t="shared" si="5"/>
        <v>1</v>
      </c>
      <c r="I81" s="45" t="s">
        <v>4455</v>
      </c>
      <c r="J81" s="46"/>
      <c r="K81" s="19" t="s">
        <v>4456</v>
      </c>
      <c r="L81" s="2"/>
      <c r="M81" s="2" t="s">
        <v>4457</v>
      </c>
      <c r="N81" s="2"/>
      <c r="O81" s="47" t="s">
        <v>5564</v>
      </c>
      <c r="P81" s="46" t="s">
        <v>5565</v>
      </c>
      <c r="Q81" s="10"/>
      <c r="R81" s="10"/>
      <c r="S81" s="10"/>
      <c r="T81" s="10"/>
      <c r="U81" s="10"/>
      <c r="V81" s="10"/>
      <c r="W81" s="10"/>
    </row>
    <row r="82" spans="1:23" ht="15" customHeight="1">
      <c r="A82" s="19" t="s">
        <v>4445</v>
      </c>
      <c r="B82" s="19" t="s">
        <v>4443</v>
      </c>
      <c r="C82" s="36">
        <v>2.54101</v>
      </c>
      <c r="D82" s="36">
        <v>18.78445</v>
      </c>
      <c r="E82" s="36">
        <v>3.2738999999999998</v>
      </c>
      <c r="F82" s="42">
        <f t="shared" si="3"/>
        <v>2.8860649169959873</v>
      </c>
      <c r="G82" s="43">
        <f t="shared" si="4"/>
        <v>2.5204567141154222</v>
      </c>
      <c r="H82" s="44">
        <f t="shared" si="5"/>
        <v>1</v>
      </c>
      <c r="I82" s="45" t="s">
        <v>4443</v>
      </c>
      <c r="J82" s="46"/>
      <c r="K82" s="19"/>
      <c r="L82" s="2"/>
      <c r="M82" s="2" t="s">
        <v>4444</v>
      </c>
      <c r="N82" s="2"/>
      <c r="O82" s="47" t="s">
        <v>5574</v>
      </c>
      <c r="P82" s="46" t="s">
        <v>5575</v>
      </c>
      <c r="Q82" s="10"/>
      <c r="R82" s="10"/>
      <c r="S82" s="10"/>
      <c r="T82" s="10"/>
      <c r="U82" s="10"/>
      <c r="V82" s="10"/>
      <c r="W82" s="10"/>
    </row>
    <row r="83" spans="1:23">
      <c r="A83" s="19" t="s">
        <v>4436</v>
      </c>
      <c r="B83" s="19" t="s">
        <v>4435</v>
      </c>
      <c r="C83" s="36">
        <v>1E-3</v>
      </c>
      <c r="D83" s="36">
        <v>49.515799999999999</v>
      </c>
      <c r="E83" s="36">
        <v>1E-3</v>
      </c>
      <c r="F83" s="42">
        <f t="shared" si="3"/>
        <v>15.595601327862846</v>
      </c>
      <c r="G83" s="43">
        <f t="shared" si="4"/>
        <v>15.595601327862846</v>
      </c>
      <c r="H83" s="44">
        <f t="shared" si="5"/>
        <v>1</v>
      </c>
      <c r="I83" s="45" t="s">
        <v>4435</v>
      </c>
      <c r="J83" s="46"/>
      <c r="K83" s="19"/>
      <c r="L83" s="2"/>
      <c r="M83" s="2"/>
      <c r="N83" s="2"/>
      <c r="O83" s="47" t="s">
        <v>5531</v>
      </c>
      <c r="P83" s="47" t="s">
        <v>5532</v>
      </c>
    </row>
    <row r="84" spans="1:23" ht="15" customHeight="1">
      <c r="A84" s="19" t="s">
        <v>4434</v>
      </c>
      <c r="B84" s="19" t="s">
        <v>4432</v>
      </c>
      <c r="C84" s="36">
        <v>1E-3</v>
      </c>
      <c r="D84" s="36">
        <v>623.29449999999997</v>
      </c>
      <c r="E84" s="36">
        <v>1E-3</v>
      </c>
      <c r="F84" s="42">
        <f t="shared" si="3"/>
        <v>19.249554456786552</v>
      </c>
      <c r="G84" s="43">
        <f t="shared" si="4"/>
        <v>19.249554456786552</v>
      </c>
      <c r="H84" s="44">
        <f t="shared" si="5"/>
        <v>1</v>
      </c>
      <c r="I84" s="45" t="s">
        <v>4432</v>
      </c>
      <c r="J84" s="46" t="s">
        <v>5401</v>
      </c>
      <c r="K84" s="19" t="s">
        <v>3013</v>
      </c>
      <c r="L84" s="2"/>
      <c r="M84" s="2" t="s">
        <v>4433</v>
      </c>
      <c r="N84" s="2"/>
      <c r="O84" s="47" t="s">
        <v>5707</v>
      </c>
      <c r="P84" s="46" t="s">
        <v>5593</v>
      </c>
      <c r="Q84" s="10"/>
      <c r="R84" s="10"/>
      <c r="S84" s="10"/>
      <c r="T84" s="10"/>
      <c r="U84" s="10"/>
      <c r="V84" s="10"/>
      <c r="W84" s="10"/>
    </row>
    <row r="85" spans="1:23" ht="15" customHeight="1">
      <c r="A85" s="19" t="s">
        <v>161</v>
      </c>
      <c r="B85" s="19" t="s">
        <v>848</v>
      </c>
      <c r="C85" s="36">
        <v>2.3026599999999999</v>
      </c>
      <c r="D85" s="36">
        <v>23.983699999999999</v>
      </c>
      <c r="E85" s="36">
        <v>2.8525900000000002</v>
      </c>
      <c r="F85" s="42">
        <f t="shared" si="3"/>
        <v>3.3806809321967806</v>
      </c>
      <c r="G85" s="43">
        <f t="shared" si="4"/>
        <v>3.0717099327965989</v>
      </c>
      <c r="H85" s="44">
        <f t="shared" si="5"/>
        <v>1</v>
      </c>
      <c r="I85" s="45" t="s">
        <v>848</v>
      </c>
      <c r="J85" s="46" t="s">
        <v>5413</v>
      </c>
      <c r="K85" s="19" t="s">
        <v>17</v>
      </c>
      <c r="L85" s="2"/>
      <c r="M85" s="2" t="s">
        <v>18</v>
      </c>
      <c r="N85" s="2"/>
      <c r="O85" s="47" t="s">
        <v>5621</v>
      </c>
      <c r="P85" s="46" t="s">
        <v>5591</v>
      </c>
      <c r="Q85" s="10"/>
      <c r="R85" s="10"/>
      <c r="S85" s="10"/>
      <c r="T85" s="10"/>
      <c r="U85" s="10"/>
      <c r="V85" s="10"/>
      <c r="W85" s="10"/>
    </row>
    <row r="86" spans="1:23" ht="15" customHeight="1">
      <c r="A86" s="19" t="s">
        <v>4408</v>
      </c>
      <c r="B86" s="19" t="s">
        <v>4407</v>
      </c>
      <c r="C86" s="36">
        <v>1E-3</v>
      </c>
      <c r="D86" s="36">
        <v>217.48500000000001</v>
      </c>
      <c r="E86" s="36">
        <v>1E-3</v>
      </c>
      <c r="F86" s="42">
        <f t="shared" si="3"/>
        <v>17.730556375757399</v>
      </c>
      <c r="G86" s="43">
        <f t="shared" si="4"/>
        <v>17.730556375757399</v>
      </c>
      <c r="H86" s="44">
        <f t="shared" si="5"/>
        <v>1</v>
      </c>
      <c r="I86" s="45" t="s">
        <v>4407</v>
      </c>
      <c r="J86" s="46" t="s">
        <v>5399</v>
      </c>
      <c r="K86" s="19" t="s">
        <v>20</v>
      </c>
      <c r="L86" s="2"/>
      <c r="M86" s="2" t="s">
        <v>21</v>
      </c>
      <c r="N86" s="2"/>
      <c r="O86" s="47" t="s">
        <v>5708</v>
      </c>
      <c r="P86" s="46" t="s">
        <v>5594</v>
      </c>
      <c r="Q86" s="10"/>
      <c r="R86" s="10"/>
      <c r="S86" s="10"/>
      <c r="T86" s="10"/>
      <c r="U86" s="10"/>
      <c r="V86" s="10"/>
      <c r="W86" s="10"/>
    </row>
    <row r="87" spans="1:23">
      <c r="A87" s="19" t="s">
        <v>136</v>
      </c>
      <c r="B87" s="19" t="s">
        <v>874</v>
      </c>
      <c r="C87" s="36">
        <v>0.829681</v>
      </c>
      <c r="D87" s="36">
        <v>27.155749999999998</v>
      </c>
      <c r="E87" s="36">
        <v>1.49932</v>
      </c>
      <c r="F87" s="42">
        <f t="shared" si="3"/>
        <v>5.0325571503123578</v>
      </c>
      <c r="G87" s="43">
        <f t="shared" si="4"/>
        <v>4.1788774730357146</v>
      </c>
      <c r="H87" s="44">
        <f t="shared" si="5"/>
        <v>1</v>
      </c>
      <c r="I87" s="45" t="s">
        <v>874</v>
      </c>
      <c r="J87" s="46" t="s">
        <v>5201</v>
      </c>
      <c r="K87" s="19" t="s">
        <v>137</v>
      </c>
      <c r="L87" s="2" t="s">
        <v>1031</v>
      </c>
      <c r="M87" s="2" t="s">
        <v>138</v>
      </c>
      <c r="N87" s="2"/>
      <c r="O87" s="47" t="s">
        <v>5595</v>
      </c>
      <c r="P87" s="47" t="s">
        <v>5596</v>
      </c>
    </row>
    <row r="88" spans="1:23" ht="15" customHeight="1">
      <c r="A88" s="19" t="s">
        <v>4383</v>
      </c>
      <c r="B88" s="19" t="s">
        <v>4382</v>
      </c>
      <c r="C88" s="36">
        <v>12.5899</v>
      </c>
      <c r="D88" s="36">
        <v>60.777850000000001</v>
      </c>
      <c r="E88" s="36">
        <v>9.0046800000000005</v>
      </c>
      <c r="F88" s="42">
        <f t="shared" si="3"/>
        <v>2.2712788168598261</v>
      </c>
      <c r="G88" s="43">
        <f t="shared" si="4"/>
        <v>2.7547987278246819</v>
      </c>
      <c r="H88" s="44">
        <f t="shared" si="5"/>
        <v>1</v>
      </c>
      <c r="I88" s="45" t="s">
        <v>4382</v>
      </c>
      <c r="J88" s="46" t="s">
        <v>5101</v>
      </c>
      <c r="K88" s="19" t="s">
        <v>276</v>
      </c>
      <c r="L88" s="2" t="s">
        <v>3230</v>
      </c>
      <c r="M88" s="2" t="s">
        <v>3231</v>
      </c>
      <c r="N88" s="2"/>
      <c r="O88" s="47" t="s">
        <v>5566</v>
      </c>
      <c r="P88" s="46" t="s">
        <v>5541</v>
      </c>
      <c r="Q88" s="10"/>
      <c r="R88" s="10"/>
      <c r="S88" s="10"/>
      <c r="T88" s="10"/>
      <c r="U88" s="10"/>
      <c r="V88" s="10"/>
      <c r="W88" s="10"/>
    </row>
    <row r="89" spans="1:23" ht="15" customHeight="1">
      <c r="A89" s="19" t="s">
        <v>103</v>
      </c>
      <c r="B89" s="19" t="s">
        <v>852</v>
      </c>
      <c r="C89" s="36">
        <v>0.85080199999999995</v>
      </c>
      <c r="D89" s="36">
        <v>49.743399999999994</v>
      </c>
      <c r="E89" s="36">
        <v>6.1126199999999997</v>
      </c>
      <c r="F89" s="42">
        <f t="shared" si="3"/>
        <v>5.8695378853462765</v>
      </c>
      <c r="G89" s="43">
        <f t="shared" si="4"/>
        <v>3.0246423325039</v>
      </c>
      <c r="H89" s="44">
        <f t="shared" si="5"/>
        <v>1</v>
      </c>
      <c r="I89" s="45" t="s">
        <v>852</v>
      </c>
      <c r="J89" s="46" t="s">
        <v>5176</v>
      </c>
      <c r="K89" s="19" t="s">
        <v>104</v>
      </c>
      <c r="L89" s="2"/>
      <c r="M89" s="2" t="s">
        <v>105</v>
      </c>
      <c r="N89" s="2"/>
      <c r="O89" s="47" t="s">
        <v>5607</v>
      </c>
      <c r="P89" s="46" t="s">
        <v>5597</v>
      </c>
      <c r="Q89" s="10"/>
      <c r="R89" s="10"/>
      <c r="S89" s="10"/>
      <c r="T89" s="10"/>
      <c r="U89" s="10"/>
      <c r="V89" s="10"/>
      <c r="W89" s="10"/>
    </row>
    <row r="90" spans="1:23" ht="15" customHeight="1">
      <c r="A90" s="19" t="s">
        <v>4359</v>
      </c>
      <c r="B90" s="19" t="s">
        <v>4357</v>
      </c>
      <c r="C90" s="36">
        <v>7.4184299999999999</v>
      </c>
      <c r="D90" s="36">
        <v>23.380099999999999</v>
      </c>
      <c r="E90" s="36">
        <v>2.1144099999999999</v>
      </c>
      <c r="F90" s="42">
        <f t="shared" si="3"/>
        <v>1.6560953011061952</v>
      </c>
      <c r="G90" s="43">
        <f t="shared" si="4"/>
        <v>3.4669540421164169</v>
      </c>
      <c r="H90" s="44">
        <f t="shared" si="5"/>
        <v>1</v>
      </c>
      <c r="I90" s="45" t="s">
        <v>4357</v>
      </c>
      <c r="J90" s="46" t="s">
        <v>5090</v>
      </c>
      <c r="K90" s="19" t="s">
        <v>1347</v>
      </c>
      <c r="L90" s="2"/>
      <c r="M90" s="2" t="s">
        <v>4358</v>
      </c>
      <c r="N90" s="2"/>
      <c r="O90" s="47" t="s">
        <v>5566</v>
      </c>
      <c r="P90" s="46" t="s">
        <v>5541</v>
      </c>
      <c r="Q90" s="10"/>
      <c r="R90" s="10"/>
      <c r="S90" s="10"/>
      <c r="T90" s="10"/>
      <c r="U90" s="10"/>
      <c r="V90" s="10"/>
      <c r="W90" s="10"/>
    </row>
    <row r="91" spans="1:23">
      <c r="A91" s="19" t="s">
        <v>4345</v>
      </c>
      <c r="B91" s="19" t="s">
        <v>4344</v>
      </c>
      <c r="C91" s="36">
        <v>3.14845</v>
      </c>
      <c r="D91" s="36">
        <v>18.619349999999997</v>
      </c>
      <c r="E91" s="36">
        <v>3.8636900000000001</v>
      </c>
      <c r="F91" s="42">
        <f t="shared" si="3"/>
        <v>2.5640890479580638</v>
      </c>
      <c r="G91" s="43">
        <f t="shared" si="4"/>
        <v>2.2687514589330311</v>
      </c>
      <c r="H91" s="44">
        <f t="shared" si="5"/>
        <v>1</v>
      </c>
      <c r="I91" s="45" t="s">
        <v>4344</v>
      </c>
      <c r="J91" s="46" t="s">
        <v>5422</v>
      </c>
      <c r="K91" s="19" t="s">
        <v>1306</v>
      </c>
      <c r="L91" s="2"/>
      <c r="M91" s="2" t="s">
        <v>1307</v>
      </c>
      <c r="N91" s="2"/>
      <c r="O91" s="47" t="s">
        <v>5531</v>
      </c>
      <c r="P91" s="47" t="s">
        <v>5532</v>
      </c>
    </row>
    <row r="92" spans="1:23">
      <c r="A92" s="19" t="s">
        <v>72</v>
      </c>
      <c r="B92" s="19" t="s">
        <v>720</v>
      </c>
      <c r="C92" s="36">
        <v>0.752139</v>
      </c>
      <c r="D92" s="36">
        <v>16.679499999999997</v>
      </c>
      <c r="E92" s="36">
        <v>0.14293400000000001</v>
      </c>
      <c r="F92" s="42">
        <f t="shared" si="3"/>
        <v>4.4709329260292163</v>
      </c>
      <c r="G92" s="43">
        <f t="shared" si="4"/>
        <v>6.8665830976079887</v>
      </c>
      <c r="H92" s="44">
        <f t="shared" si="5"/>
        <v>1</v>
      </c>
      <c r="I92" s="45" t="s">
        <v>720</v>
      </c>
      <c r="J92" s="46" t="s">
        <v>5285</v>
      </c>
      <c r="K92" s="19" t="s">
        <v>73</v>
      </c>
      <c r="L92" s="2"/>
      <c r="M92" s="2" t="s">
        <v>74</v>
      </c>
      <c r="N92" s="2"/>
      <c r="O92" s="47" t="s">
        <v>5598</v>
      </c>
      <c r="P92" s="47" t="s">
        <v>5599</v>
      </c>
    </row>
    <row r="93" spans="1:23" ht="15" customHeight="1">
      <c r="A93" s="19" t="s">
        <v>68</v>
      </c>
      <c r="B93" s="20" t="s">
        <v>814</v>
      </c>
      <c r="C93" s="36">
        <v>2.2811599999999999</v>
      </c>
      <c r="D93" s="36">
        <v>233.19799999999998</v>
      </c>
      <c r="E93" s="36">
        <v>3.3056299999999998</v>
      </c>
      <c r="F93" s="42">
        <f t="shared" si="3"/>
        <v>6.6756439647588506</v>
      </c>
      <c r="G93" s="43">
        <f t="shared" si="4"/>
        <v>6.1404863527853699</v>
      </c>
      <c r="H93" s="44">
        <f t="shared" si="5"/>
        <v>1</v>
      </c>
      <c r="I93" s="45" t="s">
        <v>814</v>
      </c>
      <c r="J93" s="46"/>
      <c r="K93" s="19" t="s">
        <v>43</v>
      </c>
      <c r="L93" s="2" t="s">
        <v>1017</v>
      </c>
      <c r="M93" s="2" t="s">
        <v>44</v>
      </c>
      <c r="N93" s="2"/>
      <c r="O93" s="47" t="s">
        <v>5531</v>
      </c>
      <c r="P93" s="46" t="s">
        <v>5532</v>
      </c>
      <c r="Q93" s="10"/>
      <c r="R93" s="10"/>
      <c r="S93" s="10"/>
      <c r="T93" s="10"/>
      <c r="U93" s="10"/>
      <c r="V93" s="10"/>
      <c r="W93" s="10"/>
    </row>
    <row r="94" spans="1:23" ht="15" customHeight="1">
      <c r="A94" s="19" t="s">
        <v>29</v>
      </c>
      <c r="B94" s="20" t="s">
        <v>813</v>
      </c>
      <c r="C94" s="36">
        <v>0.276229</v>
      </c>
      <c r="D94" s="36">
        <v>119.9425</v>
      </c>
      <c r="E94" s="36">
        <v>5.8230199999999996</v>
      </c>
      <c r="F94" s="42">
        <f t="shared" si="3"/>
        <v>8.7622624440471686</v>
      </c>
      <c r="G94" s="43">
        <f t="shared" si="4"/>
        <v>4.3644315646350078</v>
      </c>
      <c r="H94" s="44">
        <f t="shared" si="5"/>
        <v>1</v>
      </c>
      <c r="I94" s="45" t="s">
        <v>813</v>
      </c>
      <c r="J94" s="46" t="s">
        <v>5354</v>
      </c>
      <c r="K94" s="19" t="s">
        <v>2</v>
      </c>
      <c r="L94" s="2"/>
      <c r="M94" s="2" t="s">
        <v>3</v>
      </c>
      <c r="N94" s="2"/>
      <c r="O94" s="47" t="s">
        <v>5531</v>
      </c>
      <c r="P94" s="46" t="s">
        <v>5532</v>
      </c>
      <c r="Q94" s="10"/>
      <c r="R94" s="10"/>
      <c r="S94" s="10"/>
      <c r="T94" s="10"/>
      <c r="U94" s="10"/>
      <c r="V94" s="10"/>
      <c r="W94" s="10"/>
    </row>
    <row r="95" spans="1:23" ht="15" customHeight="1">
      <c r="A95" s="19" t="s">
        <v>100</v>
      </c>
      <c r="B95" s="19" t="s">
        <v>847</v>
      </c>
      <c r="C95" s="36">
        <v>21.691099999999999</v>
      </c>
      <c r="D95" s="36">
        <v>526.97250000000008</v>
      </c>
      <c r="E95" s="36">
        <v>18.871500000000001</v>
      </c>
      <c r="F95" s="42">
        <f t="shared" si="3"/>
        <v>4.6025525549589483</v>
      </c>
      <c r="G95" s="43">
        <f t="shared" si="4"/>
        <v>4.8034466718162401</v>
      </c>
      <c r="H95" s="44">
        <f t="shared" si="5"/>
        <v>1</v>
      </c>
      <c r="I95" s="45" t="s">
        <v>847</v>
      </c>
      <c r="J95" s="46" t="s">
        <v>5092</v>
      </c>
      <c r="K95" s="19" t="s">
        <v>101</v>
      </c>
      <c r="L95" s="2"/>
      <c r="M95" s="2" t="s">
        <v>102</v>
      </c>
      <c r="N95" s="2"/>
      <c r="O95" s="47" t="s">
        <v>5621</v>
      </c>
      <c r="P95" s="46" t="s">
        <v>5591</v>
      </c>
      <c r="Q95" s="10"/>
      <c r="R95" s="10"/>
      <c r="S95" s="10"/>
      <c r="T95" s="10"/>
      <c r="U95" s="10"/>
      <c r="V95" s="10"/>
      <c r="W95" s="10"/>
    </row>
    <row r="96" spans="1:23" ht="15" customHeight="1">
      <c r="A96" s="19" t="s">
        <v>85</v>
      </c>
      <c r="B96" s="19" t="s">
        <v>781</v>
      </c>
      <c r="C96" s="36">
        <v>0.61451100000000003</v>
      </c>
      <c r="D96" s="36">
        <v>34.583550000000002</v>
      </c>
      <c r="E96" s="36">
        <v>4.5187099999999996</v>
      </c>
      <c r="F96" s="42">
        <f t="shared" si="3"/>
        <v>5.8145033232790055</v>
      </c>
      <c r="G96" s="43">
        <f t="shared" si="4"/>
        <v>2.9361030927934104</v>
      </c>
      <c r="H96" s="44">
        <f t="shared" si="5"/>
        <v>1</v>
      </c>
      <c r="I96" s="45" t="s">
        <v>781</v>
      </c>
      <c r="J96" s="46" t="s">
        <v>5380</v>
      </c>
      <c r="K96" s="19" t="s">
        <v>86</v>
      </c>
      <c r="L96" s="2" t="s">
        <v>1035</v>
      </c>
      <c r="M96" s="2" t="s">
        <v>87</v>
      </c>
      <c r="N96" s="2"/>
      <c r="O96" s="47" t="s">
        <v>5608</v>
      </c>
      <c r="P96" s="46" t="s">
        <v>5600</v>
      </c>
      <c r="Q96" s="10"/>
      <c r="R96" s="10"/>
      <c r="S96" s="10"/>
      <c r="T96" s="10"/>
      <c r="U96" s="10"/>
      <c r="V96" s="10"/>
      <c r="W96" s="10"/>
    </row>
    <row r="97" spans="1:23" ht="15" customHeight="1">
      <c r="A97" s="19" t="s">
        <v>409</v>
      </c>
      <c r="B97" s="19" t="s">
        <v>777</v>
      </c>
      <c r="C97" s="36">
        <v>17.8431</v>
      </c>
      <c r="D97" s="36">
        <v>58.119</v>
      </c>
      <c r="E97" s="36">
        <v>8.0761000000000003</v>
      </c>
      <c r="F97" s="42">
        <f t="shared" si="3"/>
        <v>1.7036435940584351</v>
      </c>
      <c r="G97" s="43">
        <f t="shared" si="4"/>
        <v>2.8472792004104512</v>
      </c>
      <c r="H97" s="44">
        <f t="shared" si="5"/>
        <v>1</v>
      </c>
      <c r="I97" s="45" t="s">
        <v>777</v>
      </c>
      <c r="J97" s="46" t="s">
        <v>5214</v>
      </c>
      <c r="K97" s="19" t="s">
        <v>338</v>
      </c>
      <c r="L97" s="2" t="s">
        <v>1037</v>
      </c>
      <c r="M97" s="2" t="s">
        <v>339</v>
      </c>
      <c r="N97" s="2"/>
      <c r="O97" s="47" t="s">
        <v>5601</v>
      </c>
      <c r="P97" s="46" t="s">
        <v>5602</v>
      </c>
      <c r="Q97" s="10"/>
      <c r="R97" s="10"/>
      <c r="S97" s="10"/>
      <c r="T97" s="10"/>
      <c r="U97" s="10"/>
      <c r="V97" s="10"/>
      <c r="W97" s="10"/>
    </row>
    <row r="98" spans="1:23" ht="15" customHeight="1">
      <c r="A98" s="19" t="s">
        <v>49</v>
      </c>
      <c r="B98" s="19" t="s">
        <v>828</v>
      </c>
      <c r="C98" s="36">
        <v>1.1322300000000001</v>
      </c>
      <c r="D98" s="36">
        <v>31.209150000000001</v>
      </c>
      <c r="E98" s="36">
        <v>1.20852</v>
      </c>
      <c r="F98" s="42">
        <f t="shared" si="3"/>
        <v>4.7847301045317714</v>
      </c>
      <c r="G98" s="43">
        <f t="shared" si="4"/>
        <v>4.6906558113080168</v>
      </c>
      <c r="H98" s="44">
        <f t="shared" si="5"/>
        <v>1</v>
      </c>
      <c r="I98" s="45" t="s">
        <v>828</v>
      </c>
      <c r="J98" s="46" t="s">
        <v>5089</v>
      </c>
      <c r="K98" s="19" t="s">
        <v>50</v>
      </c>
      <c r="L98" s="2" t="s">
        <v>1013</v>
      </c>
      <c r="M98" s="2" t="s">
        <v>51</v>
      </c>
      <c r="N98" s="2"/>
      <c r="O98" s="47" t="s">
        <v>5574</v>
      </c>
      <c r="P98" s="46" t="s">
        <v>5575</v>
      </c>
      <c r="Q98" s="10"/>
      <c r="R98" s="10"/>
      <c r="S98" s="10"/>
      <c r="T98" s="10"/>
      <c r="U98" s="10"/>
      <c r="V98" s="10"/>
      <c r="W98" s="10"/>
    </row>
    <row r="99" spans="1:23" ht="15" customHeight="1">
      <c r="A99" s="19" t="s">
        <v>122</v>
      </c>
      <c r="B99" s="19" t="s">
        <v>812</v>
      </c>
      <c r="C99" s="36">
        <v>0.56106900000000004</v>
      </c>
      <c r="D99" s="36">
        <v>29.4726</v>
      </c>
      <c r="E99" s="36">
        <v>5.8106600000000004</v>
      </c>
      <c r="F99" s="42">
        <f t="shared" si="3"/>
        <v>5.7150523231472965</v>
      </c>
      <c r="G99" s="43">
        <f t="shared" si="4"/>
        <v>2.3426003914520162</v>
      </c>
      <c r="H99" s="44">
        <f t="shared" si="5"/>
        <v>1</v>
      </c>
      <c r="I99" s="45" t="s">
        <v>812</v>
      </c>
      <c r="J99" s="46" t="s">
        <v>5021</v>
      </c>
      <c r="K99" s="19" t="s">
        <v>94</v>
      </c>
      <c r="L99" s="2" t="s">
        <v>1059</v>
      </c>
      <c r="M99" s="2" t="s">
        <v>95</v>
      </c>
      <c r="N99" s="2" t="s">
        <v>757</v>
      </c>
      <c r="O99" s="47" t="s">
        <v>5531</v>
      </c>
      <c r="P99" s="46" t="s">
        <v>5532</v>
      </c>
      <c r="Q99" s="10"/>
      <c r="R99" s="10"/>
      <c r="S99" s="10"/>
      <c r="T99" s="10"/>
      <c r="U99" s="10"/>
      <c r="V99" s="10"/>
      <c r="W99" s="10"/>
    </row>
    <row r="100" spans="1:23" ht="15" customHeight="1">
      <c r="A100" s="19" t="s">
        <v>348</v>
      </c>
      <c r="B100" s="20" t="s">
        <v>873</v>
      </c>
      <c r="C100" s="36">
        <v>5.2449700000000004</v>
      </c>
      <c r="D100" s="36">
        <v>35.593000000000004</v>
      </c>
      <c r="E100" s="36">
        <v>0.79962299999999997</v>
      </c>
      <c r="F100" s="42">
        <f t="shared" si="3"/>
        <v>2.7625871112463045</v>
      </c>
      <c r="G100" s="43">
        <f t="shared" si="4"/>
        <v>5.4761297573648049</v>
      </c>
      <c r="H100" s="44">
        <f t="shared" si="5"/>
        <v>1</v>
      </c>
      <c r="I100" s="45" t="s">
        <v>873</v>
      </c>
      <c r="J100" s="46" t="s">
        <v>5298</v>
      </c>
      <c r="K100" s="19" t="s">
        <v>1220</v>
      </c>
      <c r="L100" s="2"/>
      <c r="M100" s="2" t="s">
        <v>349</v>
      </c>
      <c r="N100" s="2"/>
      <c r="O100" s="47" t="s">
        <v>5638</v>
      </c>
      <c r="P100" s="46" t="s">
        <v>5603</v>
      </c>
      <c r="Q100" s="10"/>
      <c r="R100" s="10"/>
      <c r="S100" s="10"/>
      <c r="T100" s="10"/>
      <c r="U100" s="10"/>
      <c r="V100" s="10"/>
      <c r="W100" s="10"/>
    </row>
    <row r="101" spans="1:23" ht="15" customHeight="1">
      <c r="A101" s="19" t="s">
        <v>4238</v>
      </c>
      <c r="B101" s="19" t="s">
        <v>4237</v>
      </c>
      <c r="C101" s="36">
        <v>27.138100000000001</v>
      </c>
      <c r="D101" s="36">
        <v>174.72149999999999</v>
      </c>
      <c r="E101" s="36">
        <v>46.252899999999997</v>
      </c>
      <c r="F101" s="42">
        <f t="shared" si="3"/>
        <v>2.6866655240424424</v>
      </c>
      <c r="G101" s="43">
        <f t="shared" si="4"/>
        <v>1.9174414183080948</v>
      </c>
      <c r="H101" s="44">
        <f t="shared" si="5"/>
        <v>1</v>
      </c>
      <c r="I101" s="45" t="s">
        <v>4237</v>
      </c>
      <c r="J101" s="46" t="s">
        <v>5413</v>
      </c>
      <c r="K101" s="19" t="s">
        <v>17</v>
      </c>
      <c r="L101" s="2"/>
      <c r="M101" s="2" t="s">
        <v>1427</v>
      </c>
      <c r="N101" s="2"/>
      <c r="O101" s="47" t="s">
        <v>5621</v>
      </c>
      <c r="P101" s="46" t="s">
        <v>5591</v>
      </c>
      <c r="Q101" s="10"/>
      <c r="R101" s="10"/>
      <c r="S101" s="10"/>
      <c r="T101" s="10"/>
      <c r="U101" s="10"/>
      <c r="V101" s="10"/>
      <c r="W101" s="10"/>
    </row>
    <row r="102" spans="1:23" ht="15" customHeight="1">
      <c r="A102" s="19" t="s">
        <v>248</v>
      </c>
      <c r="B102" s="19" t="s">
        <v>811</v>
      </c>
      <c r="C102" s="36">
        <v>7.8870699999999996</v>
      </c>
      <c r="D102" s="36">
        <v>72.897899999999993</v>
      </c>
      <c r="E102" s="36">
        <v>19.790299999999998</v>
      </c>
      <c r="F102" s="42">
        <f t="shared" si="3"/>
        <v>3.2083159026598929</v>
      </c>
      <c r="G102" s="43">
        <f t="shared" si="4"/>
        <v>1.8810837725562914</v>
      </c>
      <c r="H102" s="44">
        <f t="shared" si="5"/>
        <v>1</v>
      </c>
      <c r="I102" s="45" t="s">
        <v>811</v>
      </c>
      <c r="J102" s="46" t="s">
        <v>5417</v>
      </c>
      <c r="K102" s="19" t="s">
        <v>249</v>
      </c>
      <c r="L102" s="2"/>
      <c r="M102" s="2" t="s">
        <v>250</v>
      </c>
      <c r="N102" s="2"/>
      <c r="O102" s="47" t="s">
        <v>5531</v>
      </c>
      <c r="P102" s="46" t="s">
        <v>5532</v>
      </c>
      <c r="Q102" s="10"/>
      <c r="R102" s="10"/>
      <c r="S102" s="10"/>
      <c r="T102" s="10"/>
      <c r="U102" s="10"/>
      <c r="V102" s="10"/>
      <c r="W102" s="10"/>
    </row>
    <row r="103" spans="1:23" ht="15" customHeight="1">
      <c r="A103" s="19" t="s">
        <v>4220</v>
      </c>
      <c r="B103" s="19" t="s">
        <v>4219</v>
      </c>
      <c r="C103" s="36">
        <v>8.6958000000000002</v>
      </c>
      <c r="D103" s="36">
        <v>44.754599999999996</v>
      </c>
      <c r="E103" s="36">
        <v>1.5028699999999999</v>
      </c>
      <c r="F103" s="42">
        <f t="shared" si="3"/>
        <v>2.3636453096962526</v>
      </c>
      <c r="G103" s="43">
        <f t="shared" si="4"/>
        <v>4.8962438491659457</v>
      </c>
      <c r="H103" s="44">
        <f t="shared" si="5"/>
        <v>1</v>
      </c>
      <c r="I103" s="45" t="s">
        <v>4219</v>
      </c>
      <c r="J103" s="46" t="s">
        <v>5184</v>
      </c>
      <c r="K103" s="19" t="s">
        <v>2127</v>
      </c>
      <c r="L103" s="2" t="s">
        <v>2128</v>
      </c>
      <c r="M103" s="2" t="s">
        <v>2129</v>
      </c>
      <c r="N103" s="2"/>
      <c r="O103" s="47" t="s">
        <v>5604</v>
      </c>
      <c r="P103" s="46" t="s">
        <v>5605</v>
      </c>
      <c r="Q103" s="10"/>
      <c r="R103" s="10"/>
      <c r="S103" s="10"/>
      <c r="T103" s="10"/>
      <c r="U103" s="10"/>
      <c r="V103" s="10"/>
      <c r="W103" s="10"/>
    </row>
    <row r="104" spans="1:23" ht="15" customHeight="1">
      <c r="A104" s="19" t="s">
        <v>323</v>
      </c>
      <c r="B104" s="20" t="s">
        <v>770</v>
      </c>
      <c r="C104" s="36">
        <v>3.0847099999999998</v>
      </c>
      <c r="D104" s="36">
        <v>17.182749999999999</v>
      </c>
      <c r="E104" s="36">
        <v>1.20208</v>
      </c>
      <c r="F104" s="42">
        <f t="shared" si="3"/>
        <v>2.4777541798702467</v>
      </c>
      <c r="G104" s="43">
        <f t="shared" si="4"/>
        <v>3.8373561323693712</v>
      </c>
      <c r="H104" s="44">
        <f t="shared" si="5"/>
        <v>1</v>
      </c>
      <c r="I104" s="45" t="s">
        <v>770</v>
      </c>
      <c r="J104" s="46" t="s">
        <v>5424</v>
      </c>
      <c r="K104" s="19" t="s">
        <v>324</v>
      </c>
      <c r="L104" s="2"/>
      <c r="M104" s="2" t="s">
        <v>325</v>
      </c>
      <c r="N104" s="2"/>
      <c r="O104" s="47" t="s">
        <v>5700</v>
      </c>
      <c r="P104" s="46" t="s">
        <v>5556</v>
      </c>
      <c r="Q104" s="10"/>
      <c r="R104" s="10"/>
      <c r="S104" s="10"/>
      <c r="T104" s="10"/>
      <c r="U104" s="10"/>
      <c r="V104" s="10"/>
      <c r="W104" s="10"/>
    </row>
    <row r="105" spans="1:23" ht="15" customHeight="1">
      <c r="A105" s="19" t="s">
        <v>406</v>
      </c>
      <c r="B105" s="19" t="s">
        <v>832</v>
      </c>
      <c r="C105" s="36">
        <v>9.0713299999999997</v>
      </c>
      <c r="D105" s="36">
        <v>27.683900000000001</v>
      </c>
      <c r="E105" s="36">
        <v>7.3692099999999998</v>
      </c>
      <c r="F105" s="42">
        <f t="shared" si="3"/>
        <v>1.6096612053365604</v>
      </c>
      <c r="G105" s="43">
        <f t="shared" si="4"/>
        <v>1.9094653267859047</v>
      </c>
      <c r="H105" s="44">
        <f t="shared" si="5"/>
        <v>1</v>
      </c>
      <c r="I105" s="45" t="s">
        <v>832</v>
      </c>
      <c r="J105" s="46" t="s">
        <v>5200</v>
      </c>
      <c r="K105" s="19" t="s">
        <v>407</v>
      </c>
      <c r="L105" s="2"/>
      <c r="M105" s="2" t="s">
        <v>408</v>
      </c>
      <c r="N105" s="2"/>
      <c r="O105" s="47" t="s">
        <v>5709</v>
      </c>
      <c r="P105" s="46" t="s">
        <v>5606</v>
      </c>
      <c r="Q105" s="10"/>
      <c r="R105" s="10"/>
      <c r="S105" s="10"/>
      <c r="T105" s="10"/>
      <c r="U105" s="10"/>
      <c r="V105" s="10"/>
      <c r="W105" s="10"/>
    </row>
    <row r="106" spans="1:23" ht="15" customHeight="1">
      <c r="A106" s="19" t="s">
        <v>142</v>
      </c>
      <c r="B106" s="19" t="s">
        <v>810</v>
      </c>
      <c r="C106" s="36">
        <v>7.87521</v>
      </c>
      <c r="D106" s="36">
        <v>291.27999999999997</v>
      </c>
      <c r="E106" s="36">
        <v>21.921800000000001</v>
      </c>
      <c r="F106" s="42">
        <f t="shared" si="3"/>
        <v>5.208944440815066</v>
      </c>
      <c r="G106" s="43">
        <f t="shared" si="4"/>
        <v>3.7319684778646036</v>
      </c>
      <c r="H106" s="44">
        <f t="shared" si="5"/>
        <v>1</v>
      </c>
      <c r="I106" s="45" t="s">
        <v>810</v>
      </c>
      <c r="J106" s="46"/>
      <c r="K106" s="19" t="s">
        <v>43</v>
      </c>
      <c r="L106" s="2" t="s">
        <v>1017</v>
      </c>
      <c r="M106" s="2" t="s">
        <v>44</v>
      </c>
      <c r="N106" s="2"/>
      <c r="O106" s="47" t="s">
        <v>5531</v>
      </c>
      <c r="P106" s="46" t="s">
        <v>5532</v>
      </c>
      <c r="Q106" s="10"/>
      <c r="R106" s="10"/>
      <c r="S106" s="10"/>
      <c r="T106" s="10"/>
      <c r="U106" s="10"/>
      <c r="V106" s="10"/>
      <c r="W106" s="10"/>
    </row>
    <row r="107" spans="1:23">
      <c r="A107" s="19" t="s">
        <v>393</v>
      </c>
      <c r="B107" s="20" t="s">
        <v>809</v>
      </c>
      <c r="C107" s="36">
        <v>19.1753</v>
      </c>
      <c r="D107" s="36">
        <v>69.261049999999997</v>
      </c>
      <c r="E107" s="36">
        <v>3.46957</v>
      </c>
      <c r="F107" s="42">
        <f t="shared" si="3"/>
        <v>1.8527951099578188</v>
      </c>
      <c r="G107" s="43">
        <f t="shared" si="4"/>
        <v>4.3192154799428355</v>
      </c>
      <c r="H107" s="44">
        <f t="shared" si="5"/>
        <v>1</v>
      </c>
      <c r="I107" s="45" t="s">
        <v>809</v>
      </c>
      <c r="J107" s="46"/>
      <c r="K107" s="19" t="s">
        <v>394</v>
      </c>
      <c r="L107" s="2"/>
      <c r="M107" s="2" t="s">
        <v>395</v>
      </c>
      <c r="N107" s="2"/>
      <c r="O107" s="47" t="s">
        <v>5531</v>
      </c>
      <c r="P107" s="47" t="s">
        <v>5532</v>
      </c>
    </row>
    <row r="108" spans="1:23">
      <c r="A108" s="19" t="s">
        <v>141</v>
      </c>
      <c r="B108" s="20" t="s">
        <v>851</v>
      </c>
      <c r="C108" s="36">
        <v>3.7104300000000001</v>
      </c>
      <c r="D108" s="36">
        <v>208.916</v>
      </c>
      <c r="E108" s="36">
        <v>8.8514499999999998</v>
      </c>
      <c r="F108" s="42">
        <f t="shared" si="3"/>
        <v>5.8151927865823829</v>
      </c>
      <c r="G108" s="43">
        <f t="shared" si="4"/>
        <v>4.5608653667742018</v>
      </c>
      <c r="H108" s="44">
        <f t="shared" si="5"/>
        <v>1</v>
      </c>
      <c r="I108" s="45" t="s">
        <v>851</v>
      </c>
      <c r="J108" s="46" t="s">
        <v>5176</v>
      </c>
      <c r="K108" s="19" t="s">
        <v>104</v>
      </c>
      <c r="L108" s="2"/>
      <c r="M108" s="2" t="s">
        <v>105</v>
      </c>
      <c r="N108" s="2"/>
      <c r="O108" s="47" t="s">
        <v>5607</v>
      </c>
      <c r="P108" s="47" t="s">
        <v>5597</v>
      </c>
    </row>
    <row r="109" spans="1:23">
      <c r="A109" s="19" t="s">
        <v>320</v>
      </c>
      <c r="B109" s="20" t="s">
        <v>780</v>
      </c>
      <c r="C109" s="36">
        <v>1.8643799999999999</v>
      </c>
      <c r="D109" s="36">
        <v>22.49905</v>
      </c>
      <c r="E109" s="36">
        <v>3.4225599999999998</v>
      </c>
      <c r="F109" s="42">
        <f t="shared" si="3"/>
        <v>3.593096239586024</v>
      </c>
      <c r="G109" s="43">
        <f t="shared" si="4"/>
        <v>2.7167163480405399</v>
      </c>
      <c r="H109" s="44">
        <f t="shared" si="5"/>
        <v>1</v>
      </c>
      <c r="I109" s="45" t="s">
        <v>780</v>
      </c>
      <c r="J109" s="46" t="s">
        <v>5380</v>
      </c>
      <c r="K109" s="19" t="s">
        <v>321</v>
      </c>
      <c r="L109" s="2" t="s">
        <v>1061</v>
      </c>
      <c r="M109" s="2" t="s">
        <v>322</v>
      </c>
      <c r="N109" s="2"/>
      <c r="O109" s="47" t="s">
        <v>5608</v>
      </c>
      <c r="P109" s="47" t="s">
        <v>5600</v>
      </c>
    </row>
    <row r="110" spans="1:23">
      <c r="A110" s="19" t="s">
        <v>116</v>
      </c>
      <c r="B110" s="19" t="s">
        <v>732</v>
      </c>
      <c r="C110" s="36">
        <v>0.739201</v>
      </c>
      <c r="D110" s="36">
        <v>28.876199999999997</v>
      </c>
      <c r="E110" s="36">
        <v>3.4108299999999998</v>
      </c>
      <c r="F110" s="42">
        <f t="shared" si="3"/>
        <v>5.2877703827646689</v>
      </c>
      <c r="G110" s="43">
        <f t="shared" si="4"/>
        <v>3.0816861452958069</v>
      </c>
      <c r="H110" s="44">
        <f t="shared" si="5"/>
        <v>1</v>
      </c>
      <c r="I110" s="45" t="s">
        <v>732</v>
      </c>
      <c r="J110" s="46" t="s">
        <v>5297</v>
      </c>
      <c r="K110" s="19" t="s">
        <v>117</v>
      </c>
      <c r="L110" s="2"/>
      <c r="M110" s="2" t="s">
        <v>118</v>
      </c>
      <c r="N110" s="2"/>
      <c r="O110" s="47" t="s">
        <v>5609</v>
      </c>
      <c r="P110" s="47" t="s">
        <v>5610</v>
      </c>
    </row>
    <row r="111" spans="1:23" ht="15" customHeight="1">
      <c r="A111" s="19" t="s">
        <v>4110</v>
      </c>
      <c r="B111" s="19" t="s">
        <v>4107</v>
      </c>
      <c r="C111" s="36">
        <v>0.16181400000000001</v>
      </c>
      <c r="D111" s="36">
        <v>216.63150000000002</v>
      </c>
      <c r="E111" s="36">
        <v>1E-3</v>
      </c>
      <c r="F111" s="42">
        <f t="shared" si="3"/>
        <v>10.38669088874444</v>
      </c>
      <c r="G111" s="43">
        <f t="shared" si="4"/>
        <v>17.724883512348875</v>
      </c>
      <c r="H111" s="44">
        <f t="shared" si="5"/>
        <v>1</v>
      </c>
      <c r="I111" s="45" t="s">
        <v>4107</v>
      </c>
      <c r="J111" s="46" t="s">
        <v>5087</v>
      </c>
      <c r="K111" s="19" t="s">
        <v>4108</v>
      </c>
      <c r="L111" s="2"/>
      <c r="M111" s="2" t="s">
        <v>4109</v>
      </c>
      <c r="N111" s="2"/>
      <c r="O111" s="47" t="s">
        <v>5611</v>
      </c>
      <c r="P111" s="46" t="s">
        <v>5612</v>
      </c>
      <c r="Q111" s="10"/>
      <c r="R111" s="10"/>
      <c r="S111" s="10"/>
      <c r="T111" s="10"/>
      <c r="U111" s="10"/>
      <c r="V111" s="10"/>
      <c r="W111" s="10"/>
    </row>
    <row r="112" spans="1:23">
      <c r="A112" s="19" t="s">
        <v>4100</v>
      </c>
      <c r="B112" s="19" t="s">
        <v>4099</v>
      </c>
      <c r="C112" s="36">
        <v>11.369400000000001</v>
      </c>
      <c r="D112" s="36">
        <v>303.81299999999999</v>
      </c>
      <c r="E112" s="36">
        <v>1E-3</v>
      </c>
      <c r="F112" s="42">
        <f t="shared" si="3"/>
        <v>4.7399555776604618</v>
      </c>
      <c r="G112" s="43">
        <f t="shared" si="4"/>
        <v>18.212824077766825</v>
      </c>
      <c r="H112" s="44">
        <f t="shared" si="5"/>
        <v>1</v>
      </c>
      <c r="I112" s="45" t="s">
        <v>4099</v>
      </c>
      <c r="J112" s="46" t="s">
        <v>5274</v>
      </c>
      <c r="K112" s="19" t="s">
        <v>1860</v>
      </c>
      <c r="L112" s="2"/>
      <c r="M112" s="2" t="s">
        <v>1861</v>
      </c>
      <c r="N112" s="2"/>
      <c r="O112" s="47" t="s">
        <v>5613</v>
      </c>
      <c r="P112" s="47" t="s">
        <v>5614</v>
      </c>
    </row>
    <row r="113" spans="1:23">
      <c r="A113" s="19" t="s">
        <v>268</v>
      </c>
      <c r="B113" s="19" t="s">
        <v>755</v>
      </c>
      <c r="C113" s="36">
        <v>1.8182</v>
      </c>
      <c r="D113" s="36">
        <v>17.5396</v>
      </c>
      <c r="E113" s="36">
        <v>4.8119199999999998</v>
      </c>
      <c r="F113" s="42">
        <f t="shared" si="3"/>
        <v>3.2700330384814298</v>
      </c>
      <c r="G113" s="43">
        <f t="shared" si="4"/>
        <v>1.8659312842501192</v>
      </c>
      <c r="H113" s="44">
        <f t="shared" si="5"/>
        <v>1</v>
      </c>
      <c r="I113" s="45" t="s">
        <v>755</v>
      </c>
      <c r="J113" s="46" t="s">
        <v>5030</v>
      </c>
      <c r="K113" s="19" t="s">
        <v>269</v>
      </c>
      <c r="L113" s="2"/>
      <c r="M113" s="2" t="s">
        <v>270</v>
      </c>
      <c r="N113" s="2" t="s">
        <v>754</v>
      </c>
      <c r="O113" s="47" t="s">
        <v>5615</v>
      </c>
      <c r="P113" s="47" t="s">
        <v>5616</v>
      </c>
    </row>
    <row r="114" spans="1:23">
      <c r="A114" s="19" t="s">
        <v>275</v>
      </c>
      <c r="B114" s="20" t="s">
        <v>743</v>
      </c>
      <c r="C114" s="36">
        <v>19.541699999999999</v>
      </c>
      <c r="D114" s="36">
        <v>92.660750000000007</v>
      </c>
      <c r="E114" s="36">
        <v>9.6223899999999993</v>
      </c>
      <c r="F114" s="42">
        <f t="shared" si="3"/>
        <v>2.2454023818608393</v>
      </c>
      <c r="G114" s="43">
        <f t="shared" si="4"/>
        <v>3.2674911808251963</v>
      </c>
      <c r="H114" s="44">
        <f t="shared" si="5"/>
        <v>1</v>
      </c>
      <c r="I114" s="45" t="s">
        <v>743</v>
      </c>
      <c r="J114" s="46" t="s">
        <v>5418</v>
      </c>
      <c r="K114" s="19" t="s">
        <v>69</v>
      </c>
      <c r="L114" s="2"/>
      <c r="M114" s="2" t="s">
        <v>70</v>
      </c>
      <c r="N114" s="2"/>
      <c r="O114" s="47" t="s">
        <v>5617</v>
      </c>
      <c r="P114" s="47" t="s">
        <v>5618</v>
      </c>
    </row>
    <row r="115" spans="1:23">
      <c r="A115" s="19" t="s">
        <v>4027</v>
      </c>
      <c r="B115" s="19" t="s">
        <v>4026</v>
      </c>
      <c r="C115" s="36">
        <v>4.9565400000000004</v>
      </c>
      <c r="D115" s="36">
        <v>17.669499999999999</v>
      </c>
      <c r="E115" s="36">
        <v>5.6494999999999997</v>
      </c>
      <c r="F115" s="42">
        <f t="shared" si="3"/>
        <v>1.8338559376198924</v>
      </c>
      <c r="G115" s="43">
        <f t="shared" si="4"/>
        <v>1.6450661211593158</v>
      </c>
      <c r="H115" s="44">
        <f t="shared" si="5"/>
        <v>1</v>
      </c>
      <c r="I115" s="45" t="s">
        <v>4026</v>
      </c>
      <c r="J115" s="46" t="s">
        <v>5182</v>
      </c>
      <c r="K115" s="19" t="s">
        <v>1214</v>
      </c>
      <c r="L115" s="2"/>
      <c r="M115" s="2" t="s">
        <v>1794</v>
      </c>
      <c r="N115" s="2"/>
      <c r="O115" s="47" t="s">
        <v>5619</v>
      </c>
      <c r="P115" s="47" t="s">
        <v>5620</v>
      </c>
    </row>
    <row r="116" spans="1:23">
      <c r="A116" s="19" t="s">
        <v>160</v>
      </c>
      <c r="B116" s="19" t="s">
        <v>855</v>
      </c>
      <c r="C116" s="36">
        <v>64.190700000000007</v>
      </c>
      <c r="D116" s="36">
        <v>450.846</v>
      </c>
      <c r="E116" s="36">
        <v>132.42500000000001</v>
      </c>
      <c r="F116" s="42">
        <f t="shared" si="3"/>
        <v>2.8121985229916469</v>
      </c>
      <c r="G116" s="43">
        <f t="shared" si="4"/>
        <v>1.7674592131441218</v>
      </c>
      <c r="H116" s="44">
        <f t="shared" si="5"/>
        <v>1</v>
      </c>
      <c r="I116" s="45" t="s">
        <v>855</v>
      </c>
      <c r="J116" s="46" t="s">
        <v>5296</v>
      </c>
      <c r="K116" s="19" t="s">
        <v>40</v>
      </c>
      <c r="L116" s="2" t="s">
        <v>1016</v>
      </c>
      <c r="M116" s="2" t="s">
        <v>41</v>
      </c>
      <c r="N116" s="2"/>
      <c r="O116" s="47" t="s">
        <v>5621</v>
      </c>
      <c r="P116" s="46" t="s">
        <v>5591</v>
      </c>
    </row>
    <row r="117" spans="1:23">
      <c r="A117" s="19" t="s">
        <v>39</v>
      </c>
      <c r="B117" s="19" t="s">
        <v>854</v>
      </c>
      <c r="C117" s="36">
        <v>1.6152500000000001</v>
      </c>
      <c r="D117" s="36">
        <v>24.332349999999998</v>
      </c>
      <c r="E117" s="36">
        <v>7.4275799999999998</v>
      </c>
      <c r="F117" s="42">
        <f t="shared" si="3"/>
        <v>3.9130462812495361</v>
      </c>
      <c r="G117" s="43">
        <f t="shared" si="4"/>
        <v>1.7119115173567998</v>
      </c>
      <c r="H117" s="44">
        <f t="shared" si="5"/>
        <v>1</v>
      </c>
      <c r="I117" s="45" t="s">
        <v>854</v>
      </c>
      <c r="J117" s="46" t="s">
        <v>5296</v>
      </c>
      <c r="K117" s="19" t="s">
        <v>40</v>
      </c>
      <c r="L117" s="2" t="s">
        <v>1016</v>
      </c>
      <c r="M117" s="2" t="s">
        <v>41</v>
      </c>
      <c r="N117" s="2"/>
      <c r="O117" s="47" t="s">
        <v>5621</v>
      </c>
      <c r="P117" s="46" t="s">
        <v>5591</v>
      </c>
    </row>
    <row r="118" spans="1:23" ht="15" customHeight="1">
      <c r="A118" s="19" t="s">
        <v>357</v>
      </c>
      <c r="B118" s="19" t="s">
        <v>808</v>
      </c>
      <c r="C118" s="36">
        <v>3.3366500000000001</v>
      </c>
      <c r="D118" s="36">
        <v>18.045449999999999</v>
      </c>
      <c r="E118" s="36">
        <v>4.9045899999999998</v>
      </c>
      <c r="F118" s="42">
        <f t="shared" si="3"/>
        <v>2.4351628530531806</v>
      </c>
      <c r="G118" s="43">
        <f t="shared" si="4"/>
        <v>1.8794306759481973</v>
      </c>
      <c r="H118" s="44">
        <f t="shared" si="5"/>
        <v>1</v>
      </c>
      <c r="I118" s="45" t="s">
        <v>808</v>
      </c>
      <c r="J118" s="46"/>
      <c r="K118" s="19"/>
      <c r="L118" s="2"/>
      <c r="M118" s="2" t="s">
        <v>358</v>
      </c>
      <c r="N118" s="2"/>
      <c r="O118" s="47" t="s">
        <v>5531</v>
      </c>
      <c r="P118" s="46" t="s">
        <v>5532</v>
      </c>
      <c r="Q118" s="10"/>
      <c r="R118" s="10"/>
      <c r="S118" s="10"/>
      <c r="T118" s="10"/>
      <c r="U118" s="10"/>
      <c r="V118" s="10"/>
      <c r="W118" s="10"/>
    </row>
    <row r="119" spans="1:23" ht="15" customHeight="1">
      <c r="A119" s="19" t="s">
        <v>283</v>
      </c>
      <c r="B119" s="20" t="s">
        <v>807</v>
      </c>
      <c r="C119" s="36">
        <v>15.8393</v>
      </c>
      <c r="D119" s="36">
        <v>300.40599999999995</v>
      </c>
      <c r="E119" s="36">
        <v>14.545999999999999</v>
      </c>
      <c r="F119" s="42">
        <f t="shared" si="3"/>
        <v>4.2453331443858797</v>
      </c>
      <c r="G119" s="43">
        <f t="shared" si="4"/>
        <v>4.3682192415195908</v>
      </c>
      <c r="H119" s="44">
        <f t="shared" si="5"/>
        <v>1</v>
      </c>
      <c r="I119" s="45" t="s">
        <v>807</v>
      </c>
      <c r="J119" s="46"/>
      <c r="K119" s="19"/>
      <c r="L119" s="2"/>
      <c r="M119" s="2"/>
      <c r="N119" s="2"/>
      <c r="O119" s="47" t="s">
        <v>5531</v>
      </c>
      <c r="P119" s="46" t="s">
        <v>5532</v>
      </c>
      <c r="Q119" s="10"/>
      <c r="R119" s="10"/>
      <c r="S119" s="10"/>
      <c r="T119" s="10"/>
      <c r="U119" s="10"/>
      <c r="V119" s="10"/>
      <c r="W119" s="10"/>
    </row>
    <row r="120" spans="1:23" ht="15" customHeight="1">
      <c r="A120" s="19" t="s">
        <v>285</v>
      </c>
      <c r="B120" s="20" t="s">
        <v>759</v>
      </c>
      <c r="C120" s="36">
        <v>9.9500499999999992</v>
      </c>
      <c r="D120" s="36">
        <v>115.57550000000001</v>
      </c>
      <c r="E120" s="36">
        <v>13.9908</v>
      </c>
      <c r="F120" s="42">
        <f t="shared" si="3"/>
        <v>3.5379880183534174</v>
      </c>
      <c r="G120" s="43">
        <f t="shared" si="4"/>
        <v>3.0462852400397571</v>
      </c>
      <c r="H120" s="44">
        <f t="shared" si="5"/>
        <v>1</v>
      </c>
      <c r="I120" s="45" t="s">
        <v>759</v>
      </c>
      <c r="J120" s="46" t="s">
        <v>5023</v>
      </c>
      <c r="K120" s="19" t="s">
        <v>758</v>
      </c>
      <c r="L120" s="2" t="s">
        <v>1028</v>
      </c>
      <c r="M120" s="2" t="s">
        <v>257</v>
      </c>
      <c r="N120" s="2" t="s">
        <v>757</v>
      </c>
      <c r="O120" s="47" t="s">
        <v>5578</v>
      </c>
      <c r="P120" s="46" t="s">
        <v>5579</v>
      </c>
      <c r="Q120" s="10"/>
      <c r="R120" s="10"/>
      <c r="S120" s="10"/>
      <c r="T120" s="10"/>
      <c r="U120" s="10"/>
      <c r="V120" s="10"/>
      <c r="W120" s="10"/>
    </row>
    <row r="121" spans="1:23" ht="15" customHeight="1">
      <c r="A121" s="19" t="s">
        <v>314</v>
      </c>
      <c r="B121" s="19" t="s">
        <v>806</v>
      </c>
      <c r="C121" s="36">
        <v>1.57243</v>
      </c>
      <c r="D121" s="36">
        <v>22.55575</v>
      </c>
      <c r="E121" s="36">
        <v>3.93282</v>
      </c>
      <c r="F121" s="42">
        <f t="shared" si="3"/>
        <v>3.8424275587591987</v>
      </c>
      <c r="G121" s="43">
        <f t="shared" si="4"/>
        <v>2.5198591951786065</v>
      </c>
      <c r="H121" s="44">
        <f t="shared" si="5"/>
        <v>1</v>
      </c>
      <c r="I121" s="45" t="s">
        <v>806</v>
      </c>
      <c r="J121" s="46"/>
      <c r="K121" s="19"/>
      <c r="L121" s="2"/>
      <c r="M121" s="2" t="s">
        <v>315</v>
      </c>
      <c r="N121" s="2"/>
      <c r="O121" s="47" t="s">
        <v>5531</v>
      </c>
      <c r="P121" s="46" t="s">
        <v>5532</v>
      </c>
      <c r="Q121" s="10"/>
      <c r="R121" s="10"/>
      <c r="S121" s="10"/>
      <c r="T121" s="10"/>
      <c r="U121" s="10"/>
      <c r="V121" s="10"/>
      <c r="W121" s="10"/>
    </row>
    <row r="122" spans="1:23" ht="15" customHeight="1">
      <c r="A122" s="19" t="s">
        <v>3897</v>
      </c>
      <c r="B122" s="19" t="s">
        <v>3896</v>
      </c>
      <c r="C122" s="36">
        <v>4.1819600000000001</v>
      </c>
      <c r="D122" s="36">
        <v>21.95675</v>
      </c>
      <c r="E122" s="36">
        <v>5.2642100000000003</v>
      </c>
      <c r="F122" s="42">
        <f t="shared" si="3"/>
        <v>2.3924133570492008</v>
      </c>
      <c r="G122" s="43">
        <f t="shared" si="4"/>
        <v>2.0603755775703649</v>
      </c>
      <c r="H122" s="44">
        <f t="shared" si="5"/>
        <v>1</v>
      </c>
      <c r="I122" s="45" t="s">
        <v>3896</v>
      </c>
      <c r="J122" s="46" t="s">
        <v>5279</v>
      </c>
      <c r="K122" s="19" t="s">
        <v>2516</v>
      </c>
      <c r="L122" s="2" t="s">
        <v>3518</v>
      </c>
      <c r="M122" s="2" t="s">
        <v>3519</v>
      </c>
      <c r="N122" s="2"/>
      <c r="O122" s="47" t="s">
        <v>5566</v>
      </c>
      <c r="P122" s="46" t="s">
        <v>5541</v>
      </c>
      <c r="Q122" s="10"/>
      <c r="R122" s="10"/>
      <c r="S122" s="10"/>
      <c r="T122" s="10"/>
      <c r="U122" s="10"/>
      <c r="V122" s="10"/>
      <c r="W122" s="10"/>
    </row>
    <row r="123" spans="1:23" ht="15" customHeight="1">
      <c r="A123" s="19" t="s">
        <v>145</v>
      </c>
      <c r="B123" s="19" t="s">
        <v>738</v>
      </c>
      <c r="C123" s="36">
        <v>1.33826</v>
      </c>
      <c r="D123" s="36">
        <v>25.899100000000001</v>
      </c>
      <c r="E123" s="36">
        <v>1.18343</v>
      </c>
      <c r="F123" s="42">
        <f t="shared" si="3"/>
        <v>4.2744716265955498</v>
      </c>
      <c r="G123" s="43">
        <f t="shared" si="4"/>
        <v>4.4518556866242802</v>
      </c>
      <c r="H123" s="44">
        <f t="shared" si="5"/>
        <v>1</v>
      </c>
      <c r="I123" s="45" t="s">
        <v>738</v>
      </c>
      <c r="J123" s="46" t="s">
        <v>5088</v>
      </c>
      <c r="K123" s="19" t="s">
        <v>24</v>
      </c>
      <c r="L123" s="2"/>
      <c r="M123" s="2" t="s">
        <v>25</v>
      </c>
      <c r="N123" s="2"/>
      <c r="O123" s="47" t="s">
        <v>5639</v>
      </c>
      <c r="P123" s="47" t="s">
        <v>5622</v>
      </c>
      <c r="Q123" s="10"/>
      <c r="R123" s="10"/>
      <c r="S123" s="10"/>
      <c r="T123" s="10"/>
      <c r="U123" s="10"/>
      <c r="V123" s="10"/>
      <c r="W123" s="10"/>
    </row>
    <row r="124" spans="1:23" ht="15" customHeight="1">
      <c r="A124" s="19" t="s">
        <v>197</v>
      </c>
      <c r="B124" s="19" t="s">
        <v>772</v>
      </c>
      <c r="C124" s="36">
        <v>3.5857999999999999</v>
      </c>
      <c r="D124" s="36">
        <v>53.140500000000003</v>
      </c>
      <c r="E124" s="36">
        <v>13.984400000000001</v>
      </c>
      <c r="F124" s="42">
        <f t="shared" si="3"/>
        <v>3.8894448737977303</v>
      </c>
      <c r="G124" s="43">
        <f t="shared" si="4"/>
        <v>1.9259934458564556</v>
      </c>
      <c r="H124" s="44">
        <f t="shared" si="5"/>
        <v>1</v>
      </c>
      <c r="I124" s="45" t="s">
        <v>772</v>
      </c>
      <c r="J124" s="46" t="s">
        <v>5412</v>
      </c>
      <c r="K124" s="19" t="s">
        <v>71</v>
      </c>
      <c r="L124" s="2"/>
      <c r="M124" s="2" t="s">
        <v>198</v>
      </c>
      <c r="N124" s="2"/>
      <c r="O124" s="47" t="s">
        <v>5559</v>
      </c>
      <c r="P124" s="47" t="s">
        <v>5560</v>
      </c>
      <c r="Q124" s="10"/>
      <c r="R124" s="10"/>
      <c r="S124" s="10"/>
      <c r="T124" s="10"/>
      <c r="U124" s="10"/>
      <c r="V124" s="10"/>
      <c r="W124" s="10"/>
    </row>
    <row r="125" spans="1:23" ht="15" customHeight="1">
      <c r="A125" s="19" t="s">
        <v>126</v>
      </c>
      <c r="B125" s="19" t="s">
        <v>719</v>
      </c>
      <c r="C125" s="36">
        <v>2.1922100000000002</v>
      </c>
      <c r="D125" s="36">
        <v>46.360799999999998</v>
      </c>
      <c r="E125" s="36">
        <v>0.17855399999999999</v>
      </c>
      <c r="F125" s="42">
        <f t="shared" si="3"/>
        <v>4.4024475504556699</v>
      </c>
      <c r="G125" s="43">
        <f t="shared" si="4"/>
        <v>8.0204011976090914</v>
      </c>
      <c r="H125" s="44">
        <f t="shared" si="5"/>
        <v>1</v>
      </c>
      <c r="I125" s="45" t="s">
        <v>719</v>
      </c>
      <c r="J125" s="46" t="s">
        <v>5262</v>
      </c>
      <c r="K125" s="19" t="s">
        <v>127</v>
      </c>
      <c r="L125" s="2" t="s">
        <v>1012</v>
      </c>
      <c r="M125" s="2" t="s">
        <v>128</v>
      </c>
      <c r="N125" s="2"/>
      <c r="O125" s="47" t="s">
        <v>5587</v>
      </c>
      <c r="P125" s="47" t="s">
        <v>5588</v>
      </c>
      <c r="Q125" s="10"/>
      <c r="R125" s="10"/>
      <c r="S125" s="10"/>
      <c r="T125" s="10"/>
      <c r="U125" s="10"/>
      <c r="V125" s="10"/>
      <c r="W125" s="10"/>
    </row>
    <row r="126" spans="1:23" ht="15" customHeight="1">
      <c r="A126" s="19" t="s">
        <v>65</v>
      </c>
      <c r="B126" s="20" t="s">
        <v>839</v>
      </c>
      <c r="C126" s="36">
        <v>0.51969900000000002</v>
      </c>
      <c r="D126" s="36">
        <v>44.4878</v>
      </c>
      <c r="E126" s="36">
        <v>1.1257900000000001</v>
      </c>
      <c r="F126" s="42">
        <f t="shared" si="3"/>
        <v>6.4195896632557083</v>
      </c>
      <c r="G126" s="43">
        <f t="shared" si="4"/>
        <v>5.3044001129380929</v>
      </c>
      <c r="H126" s="44">
        <f t="shared" si="5"/>
        <v>1</v>
      </c>
      <c r="I126" s="45" t="s">
        <v>839</v>
      </c>
      <c r="J126" s="46" t="s">
        <v>5293</v>
      </c>
      <c r="K126" s="19" t="s">
        <v>66</v>
      </c>
      <c r="L126" s="2"/>
      <c r="M126" s="2" t="s">
        <v>67</v>
      </c>
      <c r="N126" s="2"/>
      <c r="O126" s="47" t="s">
        <v>5548</v>
      </c>
      <c r="P126" s="47" t="s">
        <v>5549</v>
      </c>
      <c r="Q126" s="10"/>
      <c r="R126" s="10"/>
      <c r="S126" s="10"/>
      <c r="T126" s="10"/>
      <c r="U126" s="10"/>
      <c r="V126" s="10"/>
      <c r="W126" s="10"/>
    </row>
    <row r="127" spans="1:23" ht="15" customHeight="1">
      <c r="A127" s="19" t="s">
        <v>229</v>
      </c>
      <c r="B127" s="19" t="s">
        <v>718</v>
      </c>
      <c r="C127" s="36">
        <v>1.17276</v>
      </c>
      <c r="D127" s="36">
        <v>18.700850000000003</v>
      </c>
      <c r="E127" s="36">
        <v>3.2890199999999998</v>
      </c>
      <c r="F127" s="42">
        <f t="shared" si="3"/>
        <v>3.9951241379634705</v>
      </c>
      <c r="G127" s="43">
        <f t="shared" si="4"/>
        <v>2.5073741595614645</v>
      </c>
      <c r="H127" s="44">
        <f t="shared" si="5"/>
        <v>1</v>
      </c>
      <c r="I127" s="45" t="s">
        <v>718</v>
      </c>
      <c r="J127" s="46" t="s">
        <v>5198</v>
      </c>
      <c r="K127" s="19" t="s">
        <v>230</v>
      </c>
      <c r="L127" s="2" t="s">
        <v>1058</v>
      </c>
      <c r="M127" s="2" t="s">
        <v>231</v>
      </c>
      <c r="N127" s="2"/>
      <c r="O127" s="47" t="s">
        <v>5623</v>
      </c>
      <c r="P127" s="46" t="s">
        <v>5624</v>
      </c>
      <c r="Q127" s="10"/>
      <c r="R127" s="10"/>
      <c r="S127" s="10"/>
      <c r="T127" s="10"/>
      <c r="U127" s="10"/>
      <c r="V127" s="10"/>
      <c r="W127" s="10"/>
    </row>
    <row r="128" spans="1:23" ht="15" customHeight="1">
      <c r="A128" s="19" t="s">
        <v>201</v>
      </c>
      <c r="B128" s="19" t="s">
        <v>779</v>
      </c>
      <c r="C128" s="36">
        <v>2.6554899999999999</v>
      </c>
      <c r="D128" s="36">
        <v>38.124850000000002</v>
      </c>
      <c r="E128" s="36">
        <v>3.69062</v>
      </c>
      <c r="F128" s="42">
        <f t="shared" si="3"/>
        <v>3.8436816596978538</v>
      </c>
      <c r="G128" s="43">
        <f t="shared" si="4"/>
        <v>3.3687965562936775</v>
      </c>
      <c r="H128" s="44">
        <f t="shared" si="5"/>
        <v>1</v>
      </c>
      <c r="I128" s="45" t="s">
        <v>779</v>
      </c>
      <c r="J128" s="46" t="s">
        <v>5380</v>
      </c>
      <c r="K128" s="19" t="s">
        <v>86</v>
      </c>
      <c r="L128" s="2" t="s">
        <v>1035</v>
      </c>
      <c r="M128" s="2" t="s">
        <v>87</v>
      </c>
      <c r="N128" s="2"/>
      <c r="O128" s="47" t="s">
        <v>5608</v>
      </c>
      <c r="P128" s="46" t="s">
        <v>5600</v>
      </c>
      <c r="Q128" s="10"/>
      <c r="R128" s="10"/>
      <c r="S128" s="10"/>
      <c r="T128" s="10"/>
      <c r="U128" s="10"/>
      <c r="V128" s="10"/>
      <c r="W128" s="10"/>
    </row>
    <row r="129" spans="1:23">
      <c r="A129" s="19" t="s">
        <v>168</v>
      </c>
      <c r="B129" s="19" t="s">
        <v>846</v>
      </c>
      <c r="C129" s="36">
        <v>44.703299999999999</v>
      </c>
      <c r="D129" s="36">
        <v>404.05</v>
      </c>
      <c r="E129" s="36">
        <v>29.375900000000001</v>
      </c>
      <c r="F129" s="42">
        <f t="shared" si="3"/>
        <v>3.176080593017943</v>
      </c>
      <c r="G129" s="43">
        <f t="shared" si="4"/>
        <v>3.7818288754618998</v>
      </c>
      <c r="H129" s="44">
        <f t="shared" si="5"/>
        <v>1</v>
      </c>
      <c r="I129" s="45" t="s">
        <v>846</v>
      </c>
      <c r="J129" s="46" t="s">
        <v>5092</v>
      </c>
      <c r="K129" s="19" t="s">
        <v>101</v>
      </c>
      <c r="L129" s="2"/>
      <c r="M129" s="2" t="s">
        <v>102</v>
      </c>
      <c r="N129" s="2"/>
      <c r="O129" s="47" t="s">
        <v>5621</v>
      </c>
      <c r="P129" s="46" t="s">
        <v>5591</v>
      </c>
    </row>
    <row r="130" spans="1:23">
      <c r="A130" s="19" t="s">
        <v>235</v>
      </c>
      <c r="B130" s="19" t="s">
        <v>805</v>
      </c>
      <c r="C130" s="36">
        <v>3.3502800000000001</v>
      </c>
      <c r="D130" s="36">
        <v>77.342250000000007</v>
      </c>
      <c r="E130" s="36">
        <v>3.2044000000000001</v>
      </c>
      <c r="F130" s="42">
        <f t="shared" si="3"/>
        <v>4.5289031560453417</v>
      </c>
      <c r="G130" s="43">
        <f t="shared" si="4"/>
        <v>4.5931305817977632</v>
      </c>
      <c r="H130" s="44">
        <f t="shared" si="5"/>
        <v>1</v>
      </c>
      <c r="I130" s="45" t="s">
        <v>805</v>
      </c>
      <c r="J130" s="46" t="s">
        <v>5411</v>
      </c>
      <c r="K130" s="19" t="s">
        <v>236</v>
      </c>
      <c r="L130" s="2"/>
      <c r="M130" s="2" t="s">
        <v>237</v>
      </c>
      <c r="N130" s="2"/>
      <c r="O130" s="47" t="s">
        <v>5531</v>
      </c>
      <c r="P130" s="46" t="s">
        <v>5532</v>
      </c>
    </row>
    <row r="131" spans="1:23">
      <c r="A131" s="19" t="s">
        <v>245</v>
      </c>
      <c r="B131" s="19" t="s">
        <v>827</v>
      </c>
      <c r="C131" s="36">
        <v>3.9231199999999999</v>
      </c>
      <c r="D131" s="36">
        <v>21.527500000000003</v>
      </c>
      <c r="E131" s="36">
        <v>4.9902300000000004</v>
      </c>
      <c r="F131" s="42">
        <f t="shared" si="3"/>
        <v>2.4561074180785609</v>
      </c>
      <c r="G131" s="43">
        <f t="shared" si="4"/>
        <v>2.1090025721834045</v>
      </c>
      <c r="H131" s="44">
        <f t="shared" si="5"/>
        <v>1</v>
      </c>
      <c r="I131" s="45" t="s">
        <v>827</v>
      </c>
      <c r="J131" s="46" t="s">
        <v>5427</v>
      </c>
      <c r="K131" s="19" t="s">
        <v>246</v>
      </c>
      <c r="L131" s="2"/>
      <c r="M131" s="2" t="s">
        <v>247</v>
      </c>
      <c r="N131" s="2"/>
      <c r="O131" s="47" t="s">
        <v>5574</v>
      </c>
      <c r="P131" s="46" t="s">
        <v>5575</v>
      </c>
    </row>
    <row r="132" spans="1:23">
      <c r="A132" s="19" t="s">
        <v>199</v>
      </c>
      <c r="B132" s="19" t="s">
        <v>859</v>
      </c>
      <c r="C132" s="36">
        <v>15.6144</v>
      </c>
      <c r="D132" s="36">
        <v>156.41800000000001</v>
      </c>
      <c r="E132" s="36">
        <v>44.218000000000004</v>
      </c>
      <c r="F132" s="42">
        <f t="shared" si="3"/>
        <v>3.3244575037244086</v>
      </c>
      <c r="G132" s="43">
        <f t="shared" si="4"/>
        <v>1.8227008641647315</v>
      </c>
      <c r="H132" s="44">
        <f t="shared" si="5"/>
        <v>1</v>
      </c>
      <c r="I132" s="45" t="s">
        <v>859</v>
      </c>
      <c r="J132" s="46" t="s">
        <v>5097</v>
      </c>
      <c r="K132" s="19" t="s">
        <v>183</v>
      </c>
      <c r="L132" s="2" t="s">
        <v>1032</v>
      </c>
      <c r="M132" s="2" t="s">
        <v>184</v>
      </c>
      <c r="N132" s="2"/>
      <c r="O132" s="47" t="s">
        <v>5589</v>
      </c>
      <c r="P132" s="46" t="s">
        <v>5590</v>
      </c>
    </row>
    <row r="133" spans="1:23" ht="15" customHeight="1">
      <c r="A133" s="19" t="s">
        <v>3762</v>
      </c>
      <c r="B133" s="19" t="s">
        <v>3761</v>
      </c>
      <c r="C133" s="36">
        <v>8.1518499999999996</v>
      </c>
      <c r="D133" s="36">
        <v>25.2819</v>
      </c>
      <c r="E133" s="36">
        <v>1.64137</v>
      </c>
      <c r="F133" s="42">
        <f t="shared" si="3"/>
        <v>1.6329054796260389</v>
      </c>
      <c r="G133" s="43">
        <f t="shared" si="4"/>
        <v>3.945132494814886</v>
      </c>
      <c r="H133" s="44">
        <f t="shared" si="5"/>
        <v>1</v>
      </c>
      <c r="I133" s="45" t="s">
        <v>3761</v>
      </c>
      <c r="J133" s="46" t="s">
        <v>5101</v>
      </c>
      <c r="K133" s="19" t="s">
        <v>276</v>
      </c>
      <c r="L133" s="2" t="s">
        <v>3230</v>
      </c>
      <c r="M133" s="2" t="s">
        <v>3231</v>
      </c>
      <c r="N133" s="2"/>
      <c r="O133" s="47" t="s">
        <v>5566</v>
      </c>
      <c r="P133" s="46" t="s">
        <v>5541</v>
      </c>
      <c r="Q133" s="10"/>
      <c r="R133" s="10"/>
      <c r="S133" s="10"/>
      <c r="T133" s="10"/>
      <c r="U133" s="10"/>
      <c r="V133" s="10"/>
      <c r="W133" s="10"/>
    </row>
    <row r="134" spans="1:23" ht="15" customHeight="1">
      <c r="A134" s="19" t="s">
        <v>178</v>
      </c>
      <c r="B134" s="19" t="s">
        <v>845</v>
      </c>
      <c r="C134" s="36">
        <v>1.2363900000000001</v>
      </c>
      <c r="D134" s="36">
        <v>34.703099999999999</v>
      </c>
      <c r="E134" s="36">
        <v>1.17231</v>
      </c>
      <c r="F134" s="42">
        <f t="shared" si="3"/>
        <v>4.8108587474867255</v>
      </c>
      <c r="G134" s="43">
        <f t="shared" si="4"/>
        <v>4.8876385187089779</v>
      </c>
      <c r="H134" s="44">
        <f t="shared" si="5"/>
        <v>1</v>
      </c>
      <c r="I134" s="45" t="s">
        <v>845</v>
      </c>
      <c r="J134" s="46" t="s">
        <v>5106</v>
      </c>
      <c r="K134" s="19" t="s">
        <v>90</v>
      </c>
      <c r="L134" s="2" t="s">
        <v>1029</v>
      </c>
      <c r="M134" s="2" t="s">
        <v>91</v>
      </c>
      <c r="N134" s="2"/>
      <c r="O134" s="47" t="s">
        <v>5710</v>
      </c>
      <c r="P134" s="46" t="s">
        <v>5625</v>
      </c>
      <c r="Q134" s="10"/>
      <c r="R134" s="10"/>
      <c r="S134" s="10"/>
      <c r="T134" s="10"/>
      <c r="U134" s="10"/>
      <c r="V134" s="10"/>
      <c r="W134" s="10"/>
    </row>
    <row r="135" spans="1:23" ht="15" customHeight="1">
      <c r="A135" s="19" t="s">
        <v>217</v>
      </c>
      <c r="B135" s="19" t="s">
        <v>763</v>
      </c>
      <c r="C135" s="36">
        <v>8.6764500000000009</v>
      </c>
      <c r="D135" s="36">
        <v>98.733499999999992</v>
      </c>
      <c r="E135" s="36">
        <v>5.0533400000000004</v>
      </c>
      <c r="F135" s="42">
        <f t="shared" si="3"/>
        <v>3.5083628853670024</v>
      </c>
      <c r="G135" s="43">
        <f t="shared" si="4"/>
        <v>4.2882305140520742</v>
      </c>
      <c r="H135" s="44">
        <f t="shared" si="5"/>
        <v>1</v>
      </c>
      <c r="I135" s="45" t="s">
        <v>763</v>
      </c>
      <c r="J135" s="46" t="s">
        <v>5106</v>
      </c>
      <c r="K135" s="19" t="s">
        <v>171</v>
      </c>
      <c r="L135" s="2" t="s">
        <v>1019</v>
      </c>
      <c r="M135" s="2" t="s">
        <v>172</v>
      </c>
      <c r="N135" s="2"/>
      <c r="O135" s="47" t="s">
        <v>5710</v>
      </c>
      <c r="P135" s="46" t="s">
        <v>5625</v>
      </c>
      <c r="Q135" s="10"/>
      <c r="R135" s="10"/>
      <c r="S135" s="10"/>
      <c r="T135" s="10"/>
      <c r="U135" s="10"/>
      <c r="V135" s="10"/>
      <c r="W135" s="10"/>
    </row>
    <row r="136" spans="1:23" ht="15" customHeight="1">
      <c r="A136" s="19" t="s">
        <v>375</v>
      </c>
      <c r="B136" s="19" t="s">
        <v>862</v>
      </c>
      <c r="C136" s="36">
        <v>5.0605500000000001</v>
      </c>
      <c r="D136" s="36">
        <v>17.099350000000001</v>
      </c>
      <c r="E136" s="36">
        <v>4.5342399999999996</v>
      </c>
      <c r="F136" s="42">
        <f t="shared" si="3"/>
        <v>1.7565753885950384</v>
      </c>
      <c r="G136" s="43">
        <f t="shared" si="4"/>
        <v>1.915008823871118</v>
      </c>
      <c r="H136" s="44">
        <f t="shared" si="5"/>
        <v>1</v>
      </c>
      <c r="I136" s="45" t="s">
        <v>862</v>
      </c>
      <c r="J136" s="46" t="s">
        <v>5101</v>
      </c>
      <c r="K136" s="19" t="s">
        <v>276</v>
      </c>
      <c r="L136" s="2"/>
      <c r="M136" s="2" t="s">
        <v>376</v>
      </c>
      <c r="N136" s="2"/>
      <c r="O136" s="47" t="s">
        <v>5566</v>
      </c>
      <c r="P136" s="46" t="s">
        <v>5541</v>
      </c>
      <c r="Q136" s="10"/>
      <c r="R136" s="10"/>
      <c r="S136" s="10"/>
      <c r="T136" s="10"/>
      <c r="U136" s="10"/>
      <c r="V136" s="10"/>
      <c r="W136" s="10"/>
    </row>
    <row r="137" spans="1:23" ht="15" customHeight="1">
      <c r="A137" s="19" t="s">
        <v>173</v>
      </c>
      <c r="B137" s="19" t="s">
        <v>766</v>
      </c>
      <c r="C137" s="36">
        <v>2.0165500000000001</v>
      </c>
      <c r="D137" s="36">
        <v>23.589649999999999</v>
      </c>
      <c r="E137" s="36">
        <v>3.8167499999999999</v>
      </c>
      <c r="F137" s="42">
        <f t="shared" si="3"/>
        <v>3.5481929307797917</v>
      </c>
      <c r="G137" s="43">
        <f t="shared" si="4"/>
        <v>2.627737416298745</v>
      </c>
      <c r="H137" s="44">
        <f t="shared" si="5"/>
        <v>1</v>
      </c>
      <c r="I137" s="45" t="s">
        <v>766</v>
      </c>
      <c r="J137" s="46" t="s">
        <v>5093</v>
      </c>
      <c r="K137" s="19" t="s">
        <v>174</v>
      </c>
      <c r="L137" s="2" t="s">
        <v>1038</v>
      </c>
      <c r="M137" s="2" t="s">
        <v>175</v>
      </c>
      <c r="N137" s="2"/>
      <c r="O137" s="47" t="s">
        <v>5711</v>
      </c>
      <c r="P137" s="47" t="s">
        <v>5626</v>
      </c>
      <c r="Q137" s="10"/>
      <c r="R137" s="10"/>
      <c r="S137" s="10"/>
      <c r="T137" s="10"/>
      <c r="U137" s="10"/>
      <c r="V137" s="10"/>
      <c r="W137" s="10"/>
    </row>
    <row r="138" spans="1:23" ht="15" customHeight="1">
      <c r="A138" s="19" t="s">
        <v>399</v>
      </c>
      <c r="B138" s="19" t="s">
        <v>871</v>
      </c>
      <c r="C138" s="36">
        <v>12.4518</v>
      </c>
      <c r="D138" s="36">
        <v>186.47</v>
      </c>
      <c r="E138" s="36">
        <v>9.5489700000000006</v>
      </c>
      <c r="F138" s="42">
        <f t="shared" si="3"/>
        <v>3.9045173281613197</v>
      </c>
      <c r="G138" s="43">
        <f t="shared" si="4"/>
        <v>4.2874546074938387</v>
      </c>
      <c r="H138" s="44">
        <f t="shared" si="5"/>
        <v>1</v>
      </c>
      <c r="I138" s="45" t="s">
        <v>871</v>
      </c>
      <c r="J138" s="46" t="s">
        <v>5224</v>
      </c>
      <c r="K138" s="19" t="s">
        <v>400</v>
      </c>
      <c r="L138" s="2" t="s">
        <v>1060</v>
      </c>
      <c r="M138" s="2" t="s">
        <v>401</v>
      </c>
      <c r="N138" s="2"/>
      <c r="O138" s="47" t="s">
        <v>5712</v>
      </c>
      <c r="P138" s="47" t="s">
        <v>5627</v>
      </c>
      <c r="Q138" s="10"/>
      <c r="R138" s="10"/>
      <c r="S138" s="10"/>
      <c r="T138" s="10"/>
      <c r="U138" s="10"/>
      <c r="V138" s="10"/>
      <c r="W138" s="10"/>
    </row>
    <row r="139" spans="1:23" ht="15" customHeight="1">
      <c r="A139" s="19" t="s">
        <v>3740</v>
      </c>
      <c r="B139" s="19" t="s">
        <v>3739</v>
      </c>
      <c r="C139" s="36">
        <v>4.8502400000000003</v>
      </c>
      <c r="D139" s="36">
        <v>17.732599999999998</v>
      </c>
      <c r="E139" s="36">
        <v>2.3419699999999999</v>
      </c>
      <c r="F139" s="42">
        <f t="shared" si="3"/>
        <v>1.8702760417095663</v>
      </c>
      <c r="G139" s="43">
        <f t="shared" si="4"/>
        <v>2.9206095829121983</v>
      </c>
      <c r="H139" s="44">
        <f t="shared" si="5"/>
        <v>1</v>
      </c>
      <c r="I139" s="45" t="s">
        <v>3739</v>
      </c>
      <c r="J139" s="46" t="s">
        <v>5089</v>
      </c>
      <c r="K139" s="19" t="s">
        <v>2183</v>
      </c>
      <c r="L139" s="2" t="s">
        <v>2184</v>
      </c>
      <c r="M139" s="2" t="s">
        <v>2185</v>
      </c>
      <c r="N139" s="2"/>
      <c r="O139" s="47" t="s">
        <v>5574</v>
      </c>
      <c r="P139" s="46" t="s">
        <v>5575</v>
      </c>
      <c r="Q139" s="10"/>
      <c r="R139" s="10"/>
      <c r="S139" s="10"/>
      <c r="T139" s="10"/>
      <c r="U139" s="10"/>
      <c r="V139" s="10"/>
      <c r="W139" s="10"/>
    </row>
    <row r="140" spans="1:23" ht="15" customHeight="1">
      <c r="A140" s="19" t="s">
        <v>3738</v>
      </c>
      <c r="B140" s="19" t="s">
        <v>3737</v>
      </c>
      <c r="C140" s="36">
        <v>6.0731400000000004</v>
      </c>
      <c r="D140" s="36">
        <v>30.507300000000001</v>
      </c>
      <c r="E140" s="36">
        <v>2.3077299999999998</v>
      </c>
      <c r="F140" s="42">
        <f t="shared" ref="F140:F203" si="6">LOG(D140/C140,2)</f>
        <v>2.3286399699798945</v>
      </c>
      <c r="G140" s="43">
        <f t="shared" ref="G140:G203" si="7">LOG(D140/E140,2)</f>
        <v>3.7246081557328874</v>
      </c>
      <c r="H140" s="44">
        <f t="shared" ref="H140:H203" si="8">IF(OR(C140&gt;16,D140&gt;16,E140&gt;16),1,0)</f>
        <v>1</v>
      </c>
      <c r="I140" s="45" t="s">
        <v>3737</v>
      </c>
      <c r="J140" s="46" t="s">
        <v>5089</v>
      </c>
      <c r="K140" s="19" t="s">
        <v>2183</v>
      </c>
      <c r="L140" s="2" t="s">
        <v>2184</v>
      </c>
      <c r="M140" s="2" t="s">
        <v>2185</v>
      </c>
      <c r="N140" s="2"/>
      <c r="O140" s="47" t="s">
        <v>5574</v>
      </c>
      <c r="P140" s="46" t="s">
        <v>5575</v>
      </c>
      <c r="Q140" s="10"/>
      <c r="R140" s="10"/>
      <c r="S140" s="10"/>
      <c r="T140" s="10"/>
      <c r="U140" s="10"/>
      <c r="V140" s="10"/>
      <c r="W140" s="10"/>
    </row>
    <row r="141" spans="1:23" ht="15" customHeight="1">
      <c r="A141" s="19" t="s">
        <v>3736</v>
      </c>
      <c r="B141" s="19" t="s">
        <v>3735</v>
      </c>
      <c r="C141" s="36">
        <v>8.4955200000000008</v>
      </c>
      <c r="D141" s="36">
        <v>29.0944</v>
      </c>
      <c r="E141" s="36">
        <v>8.1234400000000004</v>
      </c>
      <c r="F141" s="42">
        <f t="shared" si="6"/>
        <v>1.7759673336233102</v>
      </c>
      <c r="G141" s="43">
        <f t="shared" si="7"/>
        <v>1.8405788002829537</v>
      </c>
      <c r="H141" s="44">
        <f t="shared" si="8"/>
        <v>1</v>
      </c>
      <c r="I141" s="45" t="s">
        <v>3735</v>
      </c>
      <c r="J141" s="46" t="s">
        <v>5252</v>
      </c>
      <c r="K141" s="19" t="s">
        <v>2179</v>
      </c>
      <c r="L141" s="2" t="s">
        <v>2180</v>
      </c>
      <c r="M141" s="2" t="s">
        <v>2181</v>
      </c>
      <c r="N141" s="2"/>
      <c r="O141" s="47" t="s">
        <v>5628</v>
      </c>
      <c r="P141" s="46" t="s">
        <v>5629</v>
      </c>
      <c r="Q141" s="10"/>
      <c r="R141" s="10"/>
      <c r="S141" s="10"/>
      <c r="T141" s="10"/>
      <c r="U141" s="10"/>
      <c r="V141" s="10"/>
      <c r="W141" s="10"/>
    </row>
    <row r="142" spans="1:23" ht="15" customHeight="1">
      <c r="A142" s="19" t="s">
        <v>337</v>
      </c>
      <c r="B142" s="19" t="s">
        <v>776</v>
      </c>
      <c r="C142" s="36">
        <v>11.651899999999999</v>
      </c>
      <c r="D142" s="36">
        <v>64.1661</v>
      </c>
      <c r="E142" s="36">
        <v>6.1159699999999999</v>
      </c>
      <c r="F142" s="42">
        <f t="shared" si="6"/>
        <v>2.4612460742190776</v>
      </c>
      <c r="G142" s="43">
        <f t="shared" si="7"/>
        <v>3.391158064099792</v>
      </c>
      <c r="H142" s="44">
        <f t="shared" si="8"/>
        <v>1</v>
      </c>
      <c r="I142" s="45" t="s">
        <v>776</v>
      </c>
      <c r="J142" s="46" t="s">
        <v>5214</v>
      </c>
      <c r="K142" s="19" t="s">
        <v>338</v>
      </c>
      <c r="L142" s="2" t="s">
        <v>1037</v>
      </c>
      <c r="M142" s="2" t="s">
        <v>339</v>
      </c>
      <c r="N142" s="2"/>
      <c r="O142" s="47" t="s">
        <v>5601</v>
      </c>
      <c r="P142" s="46" t="s">
        <v>5602</v>
      </c>
      <c r="Q142" s="10"/>
      <c r="R142" s="10"/>
      <c r="S142" s="10"/>
      <c r="T142" s="10"/>
      <c r="U142" s="10"/>
      <c r="V142" s="10"/>
      <c r="W142" s="10"/>
    </row>
    <row r="143" spans="1:23" ht="15" customHeight="1">
      <c r="A143" s="19" t="s">
        <v>390</v>
      </c>
      <c r="B143" s="19" t="s">
        <v>804</v>
      </c>
      <c r="C143" s="36">
        <v>14.3771</v>
      </c>
      <c r="D143" s="36">
        <v>45.024500000000003</v>
      </c>
      <c r="E143" s="36">
        <v>13.8927</v>
      </c>
      <c r="F143" s="42">
        <f t="shared" si="6"/>
        <v>1.6469375554066163</v>
      </c>
      <c r="G143" s="43">
        <f t="shared" si="7"/>
        <v>1.696383245450831</v>
      </c>
      <c r="H143" s="44">
        <f t="shared" si="8"/>
        <v>1</v>
      </c>
      <c r="I143" s="45" t="s">
        <v>804</v>
      </c>
      <c r="J143" s="46" t="s">
        <v>5091</v>
      </c>
      <c r="K143" s="19" t="s">
        <v>218</v>
      </c>
      <c r="L143" s="2"/>
      <c r="M143" s="2" t="s">
        <v>363</v>
      </c>
      <c r="N143" s="2"/>
      <c r="O143" s="47" t="s">
        <v>5531</v>
      </c>
      <c r="P143" s="46" t="s">
        <v>5532</v>
      </c>
      <c r="Q143" s="10"/>
      <c r="R143" s="10"/>
      <c r="S143" s="10"/>
      <c r="T143" s="10"/>
      <c r="U143" s="10"/>
      <c r="V143" s="10"/>
      <c r="W143" s="10"/>
    </row>
    <row r="144" spans="1:23" ht="15" customHeight="1">
      <c r="A144" s="19" t="s">
        <v>3690</v>
      </c>
      <c r="B144" s="19" t="s">
        <v>3689</v>
      </c>
      <c r="C144" s="36">
        <v>15.597200000000001</v>
      </c>
      <c r="D144" s="36">
        <v>54.408299999999997</v>
      </c>
      <c r="E144" s="36">
        <v>12.8157</v>
      </c>
      <c r="F144" s="42">
        <f t="shared" si="6"/>
        <v>1.8025396911772407</v>
      </c>
      <c r="G144" s="43">
        <f t="shared" si="7"/>
        <v>2.0859144702468928</v>
      </c>
      <c r="H144" s="44">
        <f t="shared" si="8"/>
        <v>1</v>
      </c>
      <c r="I144" s="45" t="s">
        <v>3689</v>
      </c>
      <c r="J144" s="46"/>
      <c r="K144" s="19" t="s">
        <v>1190</v>
      </c>
      <c r="L144" s="2"/>
      <c r="M144" s="2" t="s">
        <v>1807</v>
      </c>
      <c r="N144" s="2"/>
      <c r="O144" s="47" t="s">
        <v>5531</v>
      </c>
      <c r="P144" s="46" t="s">
        <v>5532</v>
      </c>
      <c r="Q144" s="10"/>
      <c r="R144" s="10"/>
      <c r="S144" s="10"/>
      <c r="T144" s="10"/>
      <c r="U144" s="10"/>
      <c r="V144" s="10"/>
      <c r="W144" s="10"/>
    </row>
    <row r="145" spans="1:23">
      <c r="A145" s="19" t="s">
        <v>377</v>
      </c>
      <c r="B145" s="20" t="s">
        <v>741</v>
      </c>
      <c r="C145" s="36">
        <v>8.9659600000000008</v>
      </c>
      <c r="D145" s="36">
        <v>75.655550000000005</v>
      </c>
      <c r="E145" s="36">
        <v>3.6907199999999998</v>
      </c>
      <c r="F145" s="42">
        <f t="shared" si="6"/>
        <v>3.0769159525001801</v>
      </c>
      <c r="G145" s="43">
        <f t="shared" si="7"/>
        <v>4.357471725284503</v>
      </c>
      <c r="H145" s="44">
        <f t="shared" si="8"/>
        <v>1</v>
      </c>
      <c r="I145" s="45" t="s">
        <v>741</v>
      </c>
      <c r="J145" s="46" t="s">
        <v>5081</v>
      </c>
      <c r="K145" s="19" t="s">
        <v>378</v>
      </c>
      <c r="L145" s="2" t="s">
        <v>1040</v>
      </c>
      <c r="M145" s="2" t="s">
        <v>379</v>
      </c>
      <c r="N145" s="2" t="s">
        <v>742</v>
      </c>
      <c r="O145" s="47" t="s">
        <v>5713</v>
      </c>
      <c r="P145" s="46" t="s">
        <v>5630</v>
      </c>
    </row>
    <row r="146" spans="1:23">
      <c r="A146" s="19" t="s">
        <v>26</v>
      </c>
      <c r="B146" s="19" t="s">
        <v>858</v>
      </c>
      <c r="C146" s="36">
        <v>0.10946500000000001</v>
      </c>
      <c r="D146" s="36">
        <v>30.962250000000001</v>
      </c>
      <c r="E146" s="36">
        <v>0.29736200000000002</v>
      </c>
      <c r="F146" s="42">
        <f t="shared" si="6"/>
        <v>8.1438968437586006</v>
      </c>
      <c r="G146" s="43">
        <f t="shared" si="7"/>
        <v>6.7021462078345513</v>
      </c>
      <c r="H146" s="44">
        <f t="shared" si="8"/>
        <v>1</v>
      </c>
      <c r="I146" s="45" t="s">
        <v>858</v>
      </c>
      <c r="J146" s="46" t="s">
        <v>5363</v>
      </c>
      <c r="K146" s="19" t="s">
        <v>27</v>
      </c>
      <c r="L146" s="2"/>
      <c r="M146" s="2" t="s">
        <v>28</v>
      </c>
      <c r="N146" s="2"/>
      <c r="O146" s="47" t="s">
        <v>5589</v>
      </c>
      <c r="P146" s="46" t="s">
        <v>5590</v>
      </c>
    </row>
    <row r="147" spans="1:23" ht="15" customHeight="1">
      <c r="A147" s="19" t="s">
        <v>327</v>
      </c>
      <c r="B147" s="19" t="s">
        <v>869</v>
      </c>
      <c r="C147" s="36">
        <v>7.5354099999999997</v>
      </c>
      <c r="D147" s="36">
        <v>56.47475</v>
      </c>
      <c r="E147" s="36">
        <v>6.6627700000000001</v>
      </c>
      <c r="F147" s="42">
        <f t="shared" si="6"/>
        <v>2.905848063380962</v>
      </c>
      <c r="G147" s="43">
        <f t="shared" si="7"/>
        <v>3.0834119816819689</v>
      </c>
      <c r="H147" s="44">
        <f t="shared" si="8"/>
        <v>1</v>
      </c>
      <c r="I147" s="45" t="s">
        <v>869</v>
      </c>
      <c r="J147" s="46" t="s">
        <v>5206</v>
      </c>
      <c r="K147" s="19" t="s">
        <v>328</v>
      </c>
      <c r="L147" s="2" t="s">
        <v>1047</v>
      </c>
      <c r="M147" s="2" t="s">
        <v>329</v>
      </c>
      <c r="N147" s="2"/>
      <c r="O147" s="47" t="s">
        <v>5631</v>
      </c>
      <c r="P147" s="46" t="s">
        <v>5632</v>
      </c>
      <c r="Q147" s="10"/>
      <c r="R147" s="10"/>
      <c r="S147" s="10"/>
      <c r="T147" s="10"/>
      <c r="U147" s="10"/>
      <c r="V147" s="10"/>
      <c r="W147" s="10"/>
    </row>
    <row r="148" spans="1:23" ht="15" customHeight="1">
      <c r="A148" s="19" t="s">
        <v>356</v>
      </c>
      <c r="B148" s="19" t="s">
        <v>803</v>
      </c>
      <c r="C148" s="36">
        <v>4.4341499999999998</v>
      </c>
      <c r="D148" s="36">
        <v>36.153549999999996</v>
      </c>
      <c r="E148" s="36">
        <v>4.4443999999999999</v>
      </c>
      <c r="F148" s="42">
        <f t="shared" si="6"/>
        <v>3.0274078355238121</v>
      </c>
      <c r="G148" s="43">
        <f t="shared" si="7"/>
        <v>3.0240767441319187</v>
      </c>
      <c r="H148" s="44">
        <f t="shared" si="8"/>
        <v>1</v>
      </c>
      <c r="I148" s="45" t="s">
        <v>803</v>
      </c>
      <c r="J148" s="46"/>
      <c r="K148" s="19"/>
      <c r="L148" s="2"/>
      <c r="M148" s="2"/>
      <c r="N148" s="2"/>
      <c r="O148" s="47" t="s">
        <v>5531</v>
      </c>
      <c r="P148" s="46" t="s">
        <v>5532</v>
      </c>
      <c r="Q148" s="10"/>
      <c r="R148" s="10"/>
      <c r="S148" s="10"/>
      <c r="T148" s="10"/>
      <c r="U148" s="10"/>
      <c r="V148" s="10"/>
      <c r="W148" s="10"/>
    </row>
    <row r="149" spans="1:23" ht="15" customHeight="1">
      <c r="A149" s="19" t="s">
        <v>3633</v>
      </c>
      <c r="B149" s="19" t="s">
        <v>3632</v>
      </c>
      <c r="C149" s="36">
        <v>1E-3</v>
      </c>
      <c r="D149" s="36">
        <v>25.607349999999997</v>
      </c>
      <c r="E149" s="36">
        <v>1E-3</v>
      </c>
      <c r="F149" s="42">
        <f t="shared" si="6"/>
        <v>14.644270341595638</v>
      </c>
      <c r="G149" s="43">
        <f t="shared" si="7"/>
        <v>14.644270341595638</v>
      </c>
      <c r="H149" s="44">
        <f t="shared" si="8"/>
        <v>1</v>
      </c>
      <c r="I149" s="45" t="s">
        <v>3632</v>
      </c>
      <c r="J149" s="46"/>
      <c r="K149" s="19"/>
      <c r="L149" s="2"/>
      <c r="M149" s="2"/>
      <c r="N149" s="2"/>
      <c r="O149" s="47" t="s">
        <v>5531</v>
      </c>
      <c r="P149" s="46" t="s">
        <v>5532</v>
      </c>
      <c r="Q149" s="10"/>
      <c r="R149" s="10"/>
      <c r="S149" s="10"/>
      <c r="T149" s="10"/>
      <c r="U149" s="10"/>
      <c r="V149" s="10"/>
      <c r="W149" s="10"/>
    </row>
    <row r="150" spans="1:23" ht="15" customHeight="1">
      <c r="A150" s="19" t="s">
        <v>80</v>
      </c>
      <c r="B150" s="19" t="s">
        <v>733</v>
      </c>
      <c r="C150" s="36">
        <v>10.256399999999999</v>
      </c>
      <c r="D150" s="36">
        <v>401.72199999999998</v>
      </c>
      <c r="E150" s="36">
        <v>33.162500000000001</v>
      </c>
      <c r="F150" s="42">
        <f t="shared" si="6"/>
        <v>5.2916011332022688</v>
      </c>
      <c r="G150" s="43">
        <f t="shared" si="7"/>
        <v>3.5985727960776486</v>
      </c>
      <c r="H150" s="44">
        <f t="shared" si="8"/>
        <v>1</v>
      </c>
      <c r="I150" s="45" t="s">
        <v>733</v>
      </c>
      <c r="J150" s="46" t="s">
        <v>5276</v>
      </c>
      <c r="K150" s="19" t="s">
        <v>81</v>
      </c>
      <c r="L150" s="2" t="s">
        <v>1030</v>
      </c>
      <c r="M150" s="2" t="s">
        <v>82</v>
      </c>
      <c r="N150" s="2"/>
      <c r="O150" s="47" t="s">
        <v>5714</v>
      </c>
      <c r="P150" s="46" t="s">
        <v>5633</v>
      </c>
      <c r="Q150" s="10"/>
      <c r="R150" s="10"/>
      <c r="S150" s="10"/>
      <c r="T150" s="10"/>
      <c r="U150" s="10"/>
      <c r="V150" s="10"/>
      <c r="W150" s="10"/>
    </row>
    <row r="151" spans="1:23" ht="15" customHeight="1">
      <c r="A151" s="19" t="s">
        <v>6</v>
      </c>
      <c r="B151" s="19" t="s">
        <v>857</v>
      </c>
      <c r="C151" s="36">
        <v>1E-3</v>
      </c>
      <c r="D151" s="36">
        <v>33.61215</v>
      </c>
      <c r="E151" s="36">
        <v>8.81006</v>
      </c>
      <c r="F151" s="42">
        <f t="shared" si="6"/>
        <v>15.036695207084765</v>
      </c>
      <c r="G151" s="43">
        <f t="shared" si="7"/>
        <v>1.931759077918566</v>
      </c>
      <c r="H151" s="44">
        <f t="shared" si="8"/>
        <v>1</v>
      </c>
      <c r="I151" s="45" t="s">
        <v>857</v>
      </c>
      <c r="J151" s="46" t="s">
        <v>5296</v>
      </c>
      <c r="K151" s="19" t="s">
        <v>7</v>
      </c>
      <c r="L151" s="2"/>
      <c r="M151" s="2" t="s">
        <v>8</v>
      </c>
      <c r="N151" s="2"/>
      <c r="O151" s="47" t="s">
        <v>5589</v>
      </c>
      <c r="P151" s="46" t="s">
        <v>5590</v>
      </c>
      <c r="Q151" s="10"/>
      <c r="R151" s="10"/>
      <c r="S151" s="10"/>
      <c r="T151" s="10"/>
      <c r="U151" s="10"/>
      <c r="V151" s="10"/>
      <c r="W151" s="10"/>
    </row>
    <row r="152" spans="1:23" ht="15" customHeight="1">
      <c r="A152" s="19" t="s">
        <v>3610</v>
      </c>
      <c r="B152" s="19" t="s">
        <v>3606</v>
      </c>
      <c r="C152" s="36">
        <v>2.28016</v>
      </c>
      <c r="D152" s="36">
        <v>33.3628</v>
      </c>
      <c r="E152" s="36">
        <v>3.0855000000000001</v>
      </c>
      <c r="F152" s="42">
        <f t="shared" si="6"/>
        <v>3.871033405505258</v>
      </c>
      <c r="G152" s="43">
        <f t="shared" si="7"/>
        <v>3.4346641735163512</v>
      </c>
      <c r="H152" s="44">
        <f t="shared" si="8"/>
        <v>1</v>
      </c>
      <c r="I152" s="45" t="s">
        <v>3606</v>
      </c>
      <c r="J152" s="46" t="s">
        <v>5231</v>
      </c>
      <c r="K152" s="19" t="s">
        <v>3607</v>
      </c>
      <c r="L152" s="2" t="s">
        <v>3608</v>
      </c>
      <c r="M152" s="2" t="s">
        <v>3609</v>
      </c>
      <c r="N152" s="2"/>
      <c r="O152" s="47" t="s">
        <v>5678</v>
      </c>
      <c r="P152" s="46" t="s">
        <v>5634</v>
      </c>
      <c r="Q152" s="10"/>
      <c r="R152" s="10"/>
      <c r="S152" s="10"/>
      <c r="T152" s="10"/>
      <c r="U152" s="10"/>
      <c r="V152" s="10"/>
      <c r="W152" s="10"/>
    </row>
    <row r="153" spans="1:23" ht="15" customHeight="1">
      <c r="A153" s="19" t="s">
        <v>113</v>
      </c>
      <c r="B153" s="19" t="s">
        <v>802</v>
      </c>
      <c r="C153" s="36">
        <v>0.84464099999999998</v>
      </c>
      <c r="D153" s="36">
        <v>18.695900000000002</v>
      </c>
      <c r="E153" s="36">
        <v>0.59403600000000001</v>
      </c>
      <c r="F153" s="42">
        <f t="shared" si="6"/>
        <v>4.4682398332108413</v>
      </c>
      <c r="G153" s="43">
        <f t="shared" si="7"/>
        <v>4.9760277479504573</v>
      </c>
      <c r="H153" s="44">
        <f t="shared" si="8"/>
        <v>1</v>
      </c>
      <c r="I153" s="45" t="s">
        <v>802</v>
      </c>
      <c r="J153" s="46" t="s">
        <v>5352</v>
      </c>
      <c r="K153" s="19" t="s">
        <v>114</v>
      </c>
      <c r="L153" s="2"/>
      <c r="M153" s="2" t="s">
        <v>115</v>
      </c>
      <c r="N153" s="2"/>
      <c r="O153" s="47" t="s">
        <v>5531</v>
      </c>
      <c r="P153" s="46" t="s">
        <v>5532</v>
      </c>
      <c r="Q153" s="10"/>
      <c r="R153" s="10"/>
      <c r="S153" s="10"/>
      <c r="T153" s="10"/>
      <c r="U153" s="10"/>
      <c r="V153" s="10"/>
      <c r="W153" s="10"/>
    </row>
    <row r="154" spans="1:23" ht="15" customHeight="1">
      <c r="A154" s="19" t="s">
        <v>3576</v>
      </c>
      <c r="B154" s="19" t="s">
        <v>3575</v>
      </c>
      <c r="C154" s="36">
        <v>17.672000000000001</v>
      </c>
      <c r="D154" s="36">
        <v>54.277200000000001</v>
      </c>
      <c r="E154" s="36">
        <v>5.9157000000000002</v>
      </c>
      <c r="F154" s="42">
        <f t="shared" si="6"/>
        <v>1.6188809745060853</v>
      </c>
      <c r="G154" s="43">
        <f t="shared" si="7"/>
        <v>3.1977255015950314</v>
      </c>
      <c r="H154" s="44">
        <f t="shared" si="8"/>
        <v>1</v>
      </c>
      <c r="I154" s="45" t="s">
        <v>3575</v>
      </c>
      <c r="J154" s="46" t="s">
        <v>5073</v>
      </c>
      <c r="K154" s="19" t="s">
        <v>3305</v>
      </c>
      <c r="L154" s="2" t="s">
        <v>3306</v>
      </c>
      <c r="M154" s="2" t="s">
        <v>3307</v>
      </c>
      <c r="N154" s="2" t="s">
        <v>881</v>
      </c>
      <c r="O154" s="47" t="s">
        <v>5635</v>
      </c>
      <c r="P154" s="46" t="s">
        <v>5636</v>
      </c>
      <c r="Q154" s="10"/>
      <c r="R154" s="10"/>
      <c r="S154" s="10"/>
      <c r="T154" s="10"/>
      <c r="U154" s="10"/>
      <c r="V154" s="10"/>
      <c r="W154" s="10"/>
    </row>
    <row r="155" spans="1:23" ht="15" customHeight="1">
      <c r="A155" s="19" t="s">
        <v>3534</v>
      </c>
      <c r="B155" s="19" t="s">
        <v>3532</v>
      </c>
      <c r="C155" s="36">
        <v>4.6772299999999998</v>
      </c>
      <c r="D155" s="36">
        <v>17.036799999999999</v>
      </c>
      <c r="E155" s="36">
        <v>1.6395599999999999</v>
      </c>
      <c r="F155" s="42">
        <f t="shared" si="6"/>
        <v>1.8649281021917019</v>
      </c>
      <c r="G155" s="43">
        <f t="shared" si="7"/>
        <v>3.3772737779748274</v>
      </c>
      <c r="H155" s="44">
        <f t="shared" si="8"/>
        <v>1</v>
      </c>
      <c r="I155" s="45" t="s">
        <v>3532</v>
      </c>
      <c r="J155" s="46"/>
      <c r="K155" s="19" t="s">
        <v>1237</v>
      </c>
      <c r="L155" s="2"/>
      <c r="M155" s="2" t="s">
        <v>3533</v>
      </c>
      <c r="N155" s="2"/>
      <c r="O155" s="47" t="s">
        <v>5531</v>
      </c>
      <c r="P155" s="46" t="s">
        <v>5532</v>
      </c>
      <c r="Q155" s="10"/>
      <c r="R155" s="10"/>
      <c r="S155" s="10"/>
      <c r="T155" s="10"/>
      <c r="U155" s="10"/>
      <c r="V155" s="10"/>
      <c r="W155" s="10"/>
    </row>
    <row r="156" spans="1:23" ht="15" customHeight="1">
      <c r="A156" s="19" t="s">
        <v>3524</v>
      </c>
      <c r="B156" s="19" t="s">
        <v>3523</v>
      </c>
      <c r="C156" s="36">
        <v>3.8606699999999998</v>
      </c>
      <c r="D156" s="36">
        <v>19.270499999999998</v>
      </c>
      <c r="E156" s="36">
        <v>4.16547</v>
      </c>
      <c r="F156" s="42">
        <f t="shared" si="6"/>
        <v>2.3194708580001824</v>
      </c>
      <c r="G156" s="43">
        <f t="shared" si="7"/>
        <v>2.2098428122147427</v>
      </c>
      <c r="H156" s="44">
        <f t="shared" si="8"/>
        <v>1</v>
      </c>
      <c r="I156" s="45" t="s">
        <v>3523</v>
      </c>
      <c r="J156" s="46" t="s">
        <v>5246</v>
      </c>
      <c r="K156" s="19" t="s">
        <v>402</v>
      </c>
      <c r="L156" s="2" t="s">
        <v>1069</v>
      </c>
      <c r="M156" s="2" t="s">
        <v>403</v>
      </c>
      <c r="N156" s="2"/>
      <c r="O156" s="47" t="s">
        <v>5681</v>
      </c>
      <c r="P156" s="46" t="s">
        <v>5637</v>
      </c>
      <c r="Q156" s="10"/>
      <c r="R156" s="10"/>
      <c r="S156" s="10"/>
      <c r="T156" s="10"/>
      <c r="U156" s="10"/>
      <c r="V156" s="10"/>
      <c r="W156" s="10"/>
    </row>
    <row r="157" spans="1:23" ht="15" customHeight="1">
      <c r="A157" s="19" t="s">
        <v>146</v>
      </c>
      <c r="B157" s="19" t="s">
        <v>826</v>
      </c>
      <c r="C157" s="36">
        <v>2.0190000000000001</v>
      </c>
      <c r="D157" s="36">
        <v>35.9161</v>
      </c>
      <c r="E157" s="36">
        <v>2.1892</v>
      </c>
      <c r="F157" s="42">
        <f t="shared" si="6"/>
        <v>4.1529178857410871</v>
      </c>
      <c r="G157" s="43">
        <f t="shared" si="7"/>
        <v>4.0361550347524346</v>
      </c>
      <c r="H157" s="44">
        <f t="shared" si="8"/>
        <v>1</v>
      </c>
      <c r="I157" s="45" t="s">
        <v>826</v>
      </c>
      <c r="J157" s="46"/>
      <c r="K157" s="19" t="s">
        <v>147</v>
      </c>
      <c r="L157" s="2"/>
      <c r="M157" s="2" t="s">
        <v>148</v>
      </c>
      <c r="N157" s="2"/>
      <c r="O157" s="47" t="s">
        <v>5574</v>
      </c>
      <c r="P157" s="47" t="s">
        <v>5575</v>
      </c>
      <c r="Q157" s="10"/>
      <c r="R157" s="10"/>
      <c r="S157" s="10"/>
      <c r="T157" s="10"/>
      <c r="U157" s="10"/>
      <c r="V157" s="10"/>
      <c r="W157" s="10"/>
    </row>
    <row r="158" spans="1:23" ht="15" customHeight="1">
      <c r="A158" s="19" t="s">
        <v>79</v>
      </c>
      <c r="B158" s="19" t="s">
        <v>801</v>
      </c>
      <c r="C158" s="36">
        <v>0.36050100000000002</v>
      </c>
      <c r="D158" s="36">
        <v>63.689149999999998</v>
      </c>
      <c r="E158" s="36">
        <v>8.4756800000000005</v>
      </c>
      <c r="F158" s="42">
        <f t="shared" si="6"/>
        <v>7.4649005461668079</v>
      </c>
      <c r="G158" s="43">
        <f t="shared" si="7"/>
        <v>2.9096465930003776</v>
      </c>
      <c r="H158" s="44">
        <f t="shared" si="8"/>
        <v>1</v>
      </c>
      <c r="I158" s="45" t="s">
        <v>801</v>
      </c>
      <c r="J158" s="46"/>
      <c r="K158" s="19"/>
      <c r="L158" s="2"/>
      <c r="M158" s="2" t="s">
        <v>59</v>
      </c>
      <c r="N158" s="2"/>
      <c r="O158" s="47" t="s">
        <v>5531</v>
      </c>
      <c r="P158" s="47" t="s">
        <v>5532</v>
      </c>
      <c r="Q158" s="10"/>
      <c r="R158" s="10"/>
      <c r="S158" s="10"/>
      <c r="T158" s="10"/>
      <c r="U158" s="10"/>
      <c r="V158" s="10"/>
      <c r="W158" s="10"/>
    </row>
    <row r="159" spans="1:23" ht="15" customHeight="1">
      <c r="A159" s="19" t="s">
        <v>359</v>
      </c>
      <c r="B159" s="19" t="s">
        <v>861</v>
      </c>
      <c r="C159" s="36">
        <v>3.8364799999999999</v>
      </c>
      <c r="D159" s="36">
        <v>16.468350000000001</v>
      </c>
      <c r="E159" s="36">
        <v>1.6228499999999999</v>
      </c>
      <c r="F159" s="42">
        <f t="shared" si="6"/>
        <v>2.1018408764319756</v>
      </c>
      <c r="G159" s="43">
        <f t="shared" si="7"/>
        <v>3.3430944526530642</v>
      </c>
      <c r="H159" s="44">
        <f t="shared" si="8"/>
        <v>1</v>
      </c>
      <c r="I159" s="45" t="s">
        <v>861</v>
      </c>
      <c r="J159" s="46" t="s">
        <v>5080</v>
      </c>
      <c r="K159" s="19" t="s">
        <v>360</v>
      </c>
      <c r="L159" s="2"/>
      <c r="M159" s="2" t="s">
        <v>361</v>
      </c>
      <c r="N159" s="2"/>
      <c r="O159" s="47" t="s">
        <v>5566</v>
      </c>
      <c r="P159" s="47" t="s">
        <v>5541</v>
      </c>
      <c r="Q159" s="10"/>
      <c r="R159" s="10"/>
      <c r="S159" s="10"/>
      <c r="T159" s="10"/>
      <c r="U159" s="10"/>
      <c r="V159" s="10"/>
      <c r="W159" s="10"/>
    </row>
    <row r="160" spans="1:23" ht="15" customHeight="1">
      <c r="A160" s="19" t="s">
        <v>342</v>
      </c>
      <c r="B160" s="20" t="s">
        <v>769</v>
      </c>
      <c r="C160" s="36">
        <v>4.8720299999999996</v>
      </c>
      <c r="D160" s="36">
        <v>28.781099999999999</v>
      </c>
      <c r="E160" s="36">
        <v>1.36443</v>
      </c>
      <c r="F160" s="42">
        <f t="shared" si="6"/>
        <v>2.5625268103328853</v>
      </c>
      <c r="G160" s="43">
        <f t="shared" si="7"/>
        <v>4.3987514458978705</v>
      </c>
      <c r="H160" s="44">
        <f t="shared" si="8"/>
        <v>1</v>
      </c>
      <c r="I160" s="45" t="s">
        <v>769</v>
      </c>
      <c r="J160" s="46" t="s">
        <v>5424</v>
      </c>
      <c r="K160" s="19" t="s">
        <v>324</v>
      </c>
      <c r="L160" s="2"/>
      <c r="M160" s="2" t="s">
        <v>343</v>
      </c>
      <c r="N160" s="2"/>
      <c r="O160" s="47" t="s">
        <v>5700</v>
      </c>
      <c r="P160" s="47" t="s">
        <v>5556</v>
      </c>
      <c r="Q160" s="10"/>
      <c r="R160" s="10"/>
      <c r="S160" s="10"/>
      <c r="T160" s="10"/>
      <c r="U160" s="10"/>
      <c r="V160" s="10"/>
      <c r="W160" s="10"/>
    </row>
    <row r="161" spans="1:23" ht="15" customHeight="1">
      <c r="A161" s="19" t="s">
        <v>158</v>
      </c>
      <c r="B161" s="19" t="s">
        <v>872</v>
      </c>
      <c r="C161" s="36">
        <v>0.91546099999999997</v>
      </c>
      <c r="D161" s="36">
        <v>31.254649999999998</v>
      </c>
      <c r="E161" s="36">
        <v>2.3027700000000002</v>
      </c>
      <c r="F161" s="42">
        <f t="shared" si="6"/>
        <v>5.0934286102239081</v>
      </c>
      <c r="G161" s="43">
        <f t="shared" si="7"/>
        <v>3.7626286193501017</v>
      </c>
      <c r="H161" s="44">
        <f t="shared" si="8"/>
        <v>1</v>
      </c>
      <c r="I161" s="45" t="s">
        <v>872</v>
      </c>
      <c r="J161" s="46" t="s">
        <v>5298</v>
      </c>
      <c r="K161" s="19" t="s">
        <v>1220</v>
      </c>
      <c r="L161" s="2"/>
      <c r="M161" s="2" t="s">
        <v>159</v>
      </c>
      <c r="N161" s="2"/>
      <c r="O161" s="47" t="s">
        <v>5638</v>
      </c>
      <c r="P161" s="47" t="s">
        <v>5603</v>
      </c>
      <c r="Q161" s="10"/>
      <c r="R161" s="10"/>
      <c r="S161" s="10"/>
      <c r="T161" s="10"/>
      <c r="U161" s="10"/>
      <c r="V161" s="10"/>
      <c r="W161" s="10"/>
    </row>
    <row r="162" spans="1:23" ht="15" customHeight="1">
      <c r="A162" s="19" t="s">
        <v>3399</v>
      </c>
      <c r="B162" s="19" t="s">
        <v>3398</v>
      </c>
      <c r="C162" s="36">
        <v>7.3972600000000002</v>
      </c>
      <c r="D162" s="36">
        <v>23.409050000000001</v>
      </c>
      <c r="E162" s="36">
        <v>5.2433300000000003</v>
      </c>
      <c r="F162" s="42">
        <f t="shared" si="6"/>
        <v>1.662003497478783</v>
      </c>
      <c r="G162" s="43">
        <f t="shared" si="7"/>
        <v>2.1585111344584322</v>
      </c>
      <c r="H162" s="44">
        <f t="shared" si="8"/>
        <v>1</v>
      </c>
      <c r="I162" s="45" t="s">
        <v>3398</v>
      </c>
      <c r="J162" s="46" t="s">
        <v>5095</v>
      </c>
      <c r="K162" s="19" t="s">
        <v>2881</v>
      </c>
      <c r="L162" s="2" t="s">
        <v>2882</v>
      </c>
      <c r="M162" s="2" t="s">
        <v>2883</v>
      </c>
      <c r="N162" s="2"/>
      <c r="O162" s="47" t="s">
        <v>5574</v>
      </c>
      <c r="P162" s="47" t="s">
        <v>5575</v>
      </c>
      <c r="Q162" s="10"/>
      <c r="R162" s="10"/>
      <c r="S162" s="10"/>
      <c r="T162" s="10"/>
      <c r="U162" s="10"/>
      <c r="V162" s="10"/>
      <c r="W162" s="10"/>
    </row>
    <row r="163" spans="1:23" ht="15" customHeight="1">
      <c r="A163" s="19" t="s">
        <v>180</v>
      </c>
      <c r="B163" s="19" t="s">
        <v>838</v>
      </c>
      <c r="C163" s="36">
        <v>0.470277</v>
      </c>
      <c r="D163" s="36">
        <v>21.2758</v>
      </c>
      <c r="E163" s="36">
        <v>0.75262099999999998</v>
      </c>
      <c r="F163" s="42">
        <f t="shared" si="6"/>
        <v>5.4995587945326916</v>
      </c>
      <c r="G163" s="43">
        <f t="shared" si="7"/>
        <v>4.8211460253167644</v>
      </c>
      <c r="H163" s="44">
        <f t="shared" si="8"/>
        <v>1</v>
      </c>
      <c r="I163" s="45" t="s">
        <v>838</v>
      </c>
      <c r="J163" s="46" t="s">
        <v>5309</v>
      </c>
      <c r="K163" s="19" t="s">
        <v>53</v>
      </c>
      <c r="L163" s="2"/>
      <c r="M163" s="2" t="s">
        <v>54</v>
      </c>
      <c r="N163" s="2"/>
      <c r="O163" s="47" t="s">
        <v>5548</v>
      </c>
      <c r="P163" s="47" t="s">
        <v>5549</v>
      </c>
      <c r="Q163" s="10"/>
      <c r="R163" s="10"/>
      <c r="S163" s="10"/>
      <c r="T163" s="10"/>
      <c r="U163" s="10"/>
      <c r="V163" s="10"/>
      <c r="W163" s="10"/>
    </row>
    <row r="164" spans="1:23" ht="15" customHeight="1">
      <c r="A164" s="19" t="s">
        <v>131</v>
      </c>
      <c r="B164" s="19" t="s">
        <v>800</v>
      </c>
      <c r="C164" s="36">
        <v>1.8853599999999999</v>
      </c>
      <c r="D164" s="36">
        <v>59.543499999999995</v>
      </c>
      <c r="E164" s="36">
        <v>16.446100000000001</v>
      </c>
      <c r="F164" s="42">
        <f t="shared" si="6"/>
        <v>4.9810320962192458</v>
      </c>
      <c r="G164" s="43">
        <f t="shared" si="7"/>
        <v>1.856198520197661</v>
      </c>
      <c r="H164" s="44">
        <f t="shared" si="8"/>
        <v>1</v>
      </c>
      <c r="I164" s="45" t="s">
        <v>800</v>
      </c>
      <c r="J164" s="46" t="s">
        <v>5361</v>
      </c>
      <c r="K164" s="19"/>
      <c r="L164" s="2"/>
      <c r="M164" s="2" t="s">
        <v>63</v>
      </c>
      <c r="N164" s="2"/>
      <c r="O164" s="47" t="s">
        <v>5531</v>
      </c>
      <c r="P164" s="47" t="s">
        <v>5532</v>
      </c>
      <c r="Q164" s="10"/>
      <c r="R164" s="10"/>
      <c r="S164" s="10"/>
      <c r="T164" s="10"/>
      <c r="U164" s="10"/>
      <c r="V164" s="10"/>
      <c r="W164" s="10"/>
    </row>
    <row r="165" spans="1:23">
      <c r="A165" s="19" t="s">
        <v>3328</v>
      </c>
      <c r="B165" s="19" t="s">
        <v>3326</v>
      </c>
      <c r="C165" s="36">
        <v>30.937000000000001</v>
      </c>
      <c r="D165" s="36">
        <v>172.1525</v>
      </c>
      <c r="E165" s="36">
        <v>30.081700000000001</v>
      </c>
      <c r="F165" s="42">
        <f t="shared" si="6"/>
        <v>2.4762819231686866</v>
      </c>
      <c r="G165" s="43">
        <f t="shared" si="7"/>
        <v>2.5167291267732366</v>
      </c>
      <c r="H165" s="44">
        <f t="shared" si="8"/>
        <v>1</v>
      </c>
      <c r="I165" s="45" t="s">
        <v>3326</v>
      </c>
      <c r="J165" s="46" t="s">
        <v>5298</v>
      </c>
      <c r="K165" s="19" t="s">
        <v>1220</v>
      </c>
      <c r="L165" s="2"/>
      <c r="M165" s="2" t="s">
        <v>3327</v>
      </c>
      <c r="N165" s="2"/>
      <c r="O165" s="47" t="s">
        <v>5638</v>
      </c>
      <c r="P165" s="47" t="s">
        <v>5603</v>
      </c>
    </row>
    <row r="166" spans="1:23">
      <c r="A166" s="19" t="s">
        <v>157</v>
      </c>
      <c r="B166" s="19" t="s">
        <v>737</v>
      </c>
      <c r="C166" s="36">
        <v>5.8892100000000003</v>
      </c>
      <c r="D166" s="36">
        <v>113.387</v>
      </c>
      <c r="E166" s="36">
        <v>18.323</v>
      </c>
      <c r="F166" s="42">
        <f t="shared" si="6"/>
        <v>4.2670373135669513</v>
      </c>
      <c r="G166" s="43">
        <f t="shared" si="7"/>
        <v>2.6295276040851254</v>
      </c>
      <c r="H166" s="44">
        <f t="shared" si="8"/>
        <v>1</v>
      </c>
      <c r="I166" s="45" t="s">
        <v>737</v>
      </c>
      <c r="J166" s="46" t="s">
        <v>5088</v>
      </c>
      <c r="K166" s="19" t="s">
        <v>24</v>
      </c>
      <c r="L166" s="2" t="s">
        <v>1041</v>
      </c>
      <c r="M166" s="2" t="s">
        <v>89</v>
      </c>
      <c r="N166" s="2"/>
      <c r="O166" s="47" t="s">
        <v>5639</v>
      </c>
      <c r="P166" s="47" t="s">
        <v>5622</v>
      </c>
    </row>
    <row r="167" spans="1:23">
      <c r="A167" s="19" t="s">
        <v>3267</v>
      </c>
      <c r="B167" s="19" t="s">
        <v>3266</v>
      </c>
      <c r="C167" s="36">
        <v>1.7082999999999999</v>
      </c>
      <c r="D167" s="36">
        <v>16.01755</v>
      </c>
      <c r="E167" s="36">
        <v>0.417097</v>
      </c>
      <c r="F167" s="42">
        <f t="shared" si="6"/>
        <v>3.2290202354036608</v>
      </c>
      <c r="G167" s="43">
        <f t="shared" si="7"/>
        <v>5.2631267481889674</v>
      </c>
      <c r="H167" s="44">
        <f t="shared" si="8"/>
        <v>1</v>
      </c>
      <c r="I167" s="45" t="s">
        <v>3266</v>
      </c>
      <c r="J167" s="46"/>
      <c r="K167" s="19" t="s">
        <v>2621</v>
      </c>
      <c r="L167" s="2" t="s">
        <v>2622</v>
      </c>
      <c r="M167" s="2" t="s">
        <v>2623</v>
      </c>
      <c r="N167" s="2"/>
      <c r="O167" s="47" t="s">
        <v>5589</v>
      </c>
      <c r="P167" s="47" t="s">
        <v>5590</v>
      </c>
    </row>
    <row r="168" spans="1:23">
      <c r="A168" s="19" t="s">
        <v>238</v>
      </c>
      <c r="B168" s="19" t="s">
        <v>799</v>
      </c>
      <c r="C168" s="36">
        <v>2.1318800000000002</v>
      </c>
      <c r="D168" s="36">
        <v>23.811799999999998</v>
      </c>
      <c r="E168" s="36">
        <v>2.7531599999999998</v>
      </c>
      <c r="F168" s="42">
        <f t="shared" si="6"/>
        <v>3.4814785434727598</v>
      </c>
      <c r="G168" s="43">
        <f t="shared" si="7"/>
        <v>3.1125163222890233</v>
      </c>
      <c r="H168" s="44">
        <f t="shared" si="8"/>
        <v>1</v>
      </c>
      <c r="I168" s="45" t="s">
        <v>799</v>
      </c>
      <c r="J168" s="46"/>
      <c r="K168" s="19"/>
      <c r="L168" s="2"/>
      <c r="M168" s="2" t="s">
        <v>239</v>
      </c>
      <c r="N168" s="2"/>
      <c r="O168" s="47" t="s">
        <v>5531</v>
      </c>
      <c r="P168" s="47" t="s">
        <v>5532</v>
      </c>
    </row>
    <row r="169" spans="1:23">
      <c r="A169" s="19" t="s">
        <v>202</v>
      </c>
      <c r="B169" s="20" t="s">
        <v>837</v>
      </c>
      <c r="C169" s="36">
        <v>2.7624200000000001</v>
      </c>
      <c r="D169" s="36">
        <v>90.407799999999995</v>
      </c>
      <c r="E169" s="36">
        <v>15.575799999999999</v>
      </c>
      <c r="F169" s="42">
        <f t="shared" si="6"/>
        <v>5.0324426579869712</v>
      </c>
      <c r="G169" s="43">
        <f t="shared" si="7"/>
        <v>2.5371409831325393</v>
      </c>
      <c r="H169" s="44">
        <f t="shared" si="8"/>
        <v>1</v>
      </c>
      <c r="I169" s="45" t="s">
        <v>837</v>
      </c>
      <c r="J169" s="46" t="s">
        <v>5293</v>
      </c>
      <c r="K169" s="19" t="s">
        <v>66</v>
      </c>
      <c r="L169" s="2"/>
      <c r="M169" s="2" t="s">
        <v>203</v>
      </c>
      <c r="N169" s="2"/>
      <c r="O169" s="47" t="s">
        <v>5548</v>
      </c>
      <c r="P169" s="47" t="s">
        <v>5549</v>
      </c>
    </row>
    <row r="170" spans="1:23">
      <c r="A170" s="19" t="s">
        <v>380</v>
      </c>
      <c r="B170" s="20" t="s">
        <v>717</v>
      </c>
      <c r="C170" s="36">
        <v>10.8162</v>
      </c>
      <c r="D170" s="36">
        <v>36.769350000000003</v>
      </c>
      <c r="E170" s="36">
        <v>5.38896</v>
      </c>
      <c r="F170" s="42">
        <f t="shared" si="6"/>
        <v>1.7653099396005609</v>
      </c>
      <c r="G170" s="43">
        <f t="shared" si="7"/>
        <v>2.7704248897827988</v>
      </c>
      <c r="H170" s="44">
        <f t="shared" si="8"/>
        <v>1</v>
      </c>
      <c r="I170" s="45" t="s">
        <v>717</v>
      </c>
      <c r="J170" s="46" t="s">
        <v>5171</v>
      </c>
      <c r="K170" s="19" t="s">
        <v>381</v>
      </c>
      <c r="L170" s="2" t="s">
        <v>1046</v>
      </c>
      <c r="M170" s="2" t="s">
        <v>382</v>
      </c>
      <c r="N170" s="2"/>
      <c r="O170" s="47" t="s">
        <v>5640</v>
      </c>
      <c r="P170" s="47" t="s">
        <v>5641</v>
      </c>
    </row>
    <row r="171" spans="1:23">
      <c r="A171" s="19" t="s">
        <v>139</v>
      </c>
      <c r="B171" s="19" t="s">
        <v>716</v>
      </c>
      <c r="C171" s="36">
        <v>4.9776600000000002</v>
      </c>
      <c r="D171" s="36">
        <v>94.168350000000004</v>
      </c>
      <c r="E171" s="36">
        <v>18.530899999999999</v>
      </c>
      <c r="F171" s="42">
        <f t="shared" si="6"/>
        <v>4.2417026559917161</v>
      </c>
      <c r="G171" s="43">
        <f t="shared" si="7"/>
        <v>2.3453093000350953</v>
      </c>
      <c r="H171" s="44">
        <f t="shared" si="8"/>
        <v>1</v>
      </c>
      <c r="I171" s="45" t="s">
        <v>716</v>
      </c>
      <c r="J171" s="46" t="s">
        <v>5202</v>
      </c>
      <c r="K171" s="19" t="s">
        <v>35</v>
      </c>
      <c r="L171" s="2" t="s">
        <v>1045</v>
      </c>
      <c r="M171" s="2" t="s">
        <v>140</v>
      </c>
      <c r="N171" s="2"/>
      <c r="O171" s="47" t="s">
        <v>5642</v>
      </c>
      <c r="P171" s="47" t="s">
        <v>5643</v>
      </c>
    </row>
    <row r="172" spans="1:23">
      <c r="A172" s="19" t="s">
        <v>311</v>
      </c>
      <c r="B172" s="19" t="s">
        <v>835</v>
      </c>
      <c r="C172" s="36">
        <v>14.5701</v>
      </c>
      <c r="D172" s="36">
        <v>109.52000000000001</v>
      </c>
      <c r="E172" s="36">
        <v>11.308199999999999</v>
      </c>
      <c r="F172" s="42">
        <f t="shared" si="6"/>
        <v>2.9101116674082808</v>
      </c>
      <c r="G172" s="43">
        <f t="shared" si="7"/>
        <v>3.2757531421789108</v>
      </c>
      <c r="H172" s="44">
        <f t="shared" si="8"/>
        <v>1</v>
      </c>
      <c r="I172" s="45" t="s">
        <v>835</v>
      </c>
      <c r="J172" s="46" t="s">
        <v>5183</v>
      </c>
      <c r="K172" s="19" t="s">
        <v>280</v>
      </c>
      <c r="L172" s="2"/>
      <c r="M172" s="2" t="s">
        <v>312</v>
      </c>
      <c r="N172" s="2"/>
      <c r="O172" s="47" t="s">
        <v>5644</v>
      </c>
      <c r="P172" s="47" t="s">
        <v>5645</v>
      </c>
    </row>
    <row r="173" spans="1:23">
      <c r="A173" s="19" t="s">
        <v>3232</v>
      </c>
      <c r="B173" s="19" t="s">
        <v>3229</v>
      </c>
      <c r="C173" s="36">
        <v>8.1712299999999995</v>
      </c>
      <c r="D173" s="36">
        <v>24.8001</v>
      </c>
      <c r="E173" s="36">
        <v>1.3199099999999999</v>
      </c>
      <c r="F173" s="42">
        <f t="shared" si="6"/>
        <v>1.601720771897426</v>
      </c>
      <c r="G173" s="43">
        <f t="shared" si="7"/>
        <v>4.2318344721472627</v>
      </c>
      <c r="H173" s="44">
        <f t="shared" si="8"/>
        <v>1</v>
      </c>
      <c r="I173" s="45" t="s">
        <v>3229</v>
      </c>
      <c r="J173" s="46" t="s">
        <v>5101</v>
      </c>
      <c r="K173" s="19" t="s">
        <v>276</v>
      </c>
      <c r="L173" s="2" t="s">
        <v>3230</v>
      </c>
      <c r="M173" s="2" t="s">
        <v>3231</v>
      </c>
      <c r="N173" s="2"/>
      <c r="O173" s="47" t="s">
        <v>5566</v>
      </c>
      <c r="P173" s="47" t="s">
        <v>5541</v>
      </c>
    </row>
    <row r="174" spans="1:23">
      <c r="A174" s="19" t="s">
        <v>23</v>
      </c>
      <c r="B174" s="19" t="s">
        <v>736</v>
      </c>
      <c r="C174" s="36">
        <v>0.23400000000000001</v>
      </c>
      <c r="D174" s="36">
        <v>418.34450000000004</v>
      </c>
      <c r="E174" s="36">
        <v>81.221400000000003</v>
      </c>
      <c r="F174" s="42">
        <f t="shared" si="6"/>
        <v>10.803967222868039</v>
      </c>
      <c r="G174" s="43">
        <f t="shared" si="7"/>
        <v>2.364759667926756</v>
      </c>
      <c r="H174" s="44">
        <f t="shared" si="8"/>
        <v>1</v>
      </c>
      <c r="I174" s="45" t="s">
        <v>736</v>
      </c>
      <c r="J174" s="46" t="s">
        <v>5088</v>
      </c>
      <c r="K174" s="19" t="s">
        <v>24</v>
      </c>
      <c r="L174" s="2"/>
      <c r="M174" s="2" t="s">
        <v>25</v>
      </c>
      <c r="N174" s="2"/>
      <c r="O174" s="47" t="s">
        <v>5639</v>
      </c>
      <c r="P174" s="46" t="s">
        <v>5622</v>
      </c>
    </row>
    <row r="175" spans="1:23">
      <c r="A175" s="19" t="s">
        <v>3190</v>
      </c>
      <c r="B175" s="19" t="s">
        <v>3189</v>
      </c>
      <c r="C175" s="36">
        <v>4.4575800000000001</v>
      </c>
      <c r="D175" s="36">
        <v>28.84225</v>
      </c>
      <c r="E175" s="36">
        <v>0.68712799999999996</v>
      </c>
      <c r="F175" s="42">
        <f t="shared" si="6"/>
        <v>2.6938511192309496</v>
      </c>
      <c r="G175" s="43">
        <f t="shared" si="7"/>
        <v>5.3914610311063393</v>
      </c>
      <c r="H175" s="44">
        <f t="shared" si="8"/>
        <v>1</v>
      </c>
      <c r="I175" s="45" t="s">
        <v>3189</v>
      </c>
      <c r="J175" s="46"/>
      <c r="K175" s="19" t="s">
        <v>1296</v>
      </c>
      <c r="L175" s="2" t="s">
        <v>1297</v>
      </c>
      <c r="M175" s="2" t="s">
        <v>1298</v>
      </c>
      <c r="N175" s="2"/>
      <c r="O175" s="47" t="s">
        <v>5646</v>
      </c>
      <c r="P175" s="46" t="s">
        <v>5647</v>
      </c>
    </row>
    <row r="176" spans="1:23">
      <c r="A176" s="19" t="s">
        <v>32</v>
      </c>
      <c r="B176" s="19" t="s">
        <v>797</v>
      </c>
      <c r="C176" s="36">
        <v>1.44882</v>
      </c>
      <c r="D176" s="36">
        <v>102.68565000000001</v>
      </c>
      <c r="E176" s="36">
        <v>15.904199999999999</v>
      </c>
      <c r="F176" s="42">
        <f t="shared" si="6"/>
        <v>6.1472124063877986</v>
      </c>
      <c r="G176" s="43">
        <f t="shared" si="7"/>
        <v>2.6907548740455804</v>
      </c>
      <c r="H176" s="44">
        <f t="shared" si="8"/>
        <v>1</v>
      </c>
      <c r="I176" s="45" t="s">
        <v>797</v>
      </c>
      <c r="J176" s="46" t="s">
        <v>5052</v>
      </c>
      <c r="K176" s="19" t="s">
        <v>33</v>
      </c>
      <c r="L176" s="2" t="s">
        <v>1026</v>
      </c>
      <c r="M176" s="2" t="s">
        <v>34</v>
      </c>
      <c r="N176" s="2" t="s">
        <v>798</v>
      </c>
      <c r="O176" s="47" t="s">
        <v>5531</v>
      </c>
      <c r="P176" s="46" t="s">
        <v>5532</v>
      </c>
    </row>
    <row r="177" spans="1:23">
      <c r="A177" s="19" t="s">
        <v>3174</v>
      </c>
      <c r="B177" s="19" t="s">
        <v>3172</v>
      </c>
      <c r="C177" s="36">
        <v>9.7685300000000002</v>
      </c>
      <c r="D177" s="36">
        <v>41.608649999999997</v>
      </c>
      <c r="E177" s="36">
        <v>11.202400000000001</v>
      </c>
      <c r="F177" s="42">
        <f t="shared" si="6"/>
        <v>2.0906700984243369</v>
      </c>
      <c r="G177" s="43">
        <f t="shared" si="7"/>
        <v>1.8930756325446929</v>
      </c>
      <c r="H177" s="44">
        <f t="shared" si="8"/>
        <v>1</v>
      </c>
      <c r="I177" s="45" t="s">
        <v>3172</v>
      </c>
      <c r="J177" s="46" t="s">
        <v>5035</v>
      </c>
      <c r="K177" s="19" t="s">
        <v>276</v>
      </c>
      <c r="L177" s="2"/>
      <c r="M177" s="2" t="s">
        <v>3173</v>
      </c>
      <c r="N177" s="2"/>
      <c r="O177" s="47" t="s">
        <v>5648</v>
      </c>
      <c r="P177" s="46" t="s">
        <v>5586</v>
      </c>
    </row>
    <row r="178" spans="1:23">
      <c r="A178" s="19" t="s">
        <v>189</v>
      </c>
      <c r="B178" s="19" t="s">
        <v>796</v>
      </c>
      <c r="C178" s="36">
        <v>4.7882300000000004</v>
      </c>
      <c r="D178" s="36">
        <v>93.844999999999999</v>
      </c>
      <c r="E178" s="36">
        <v>7.7703800000000003</v>
      </c>
      <c r="F178" s="42">
        <f t="shared" si="6"/>
        <v>4.2927155231360326</v>
      </c>
      <c r="G178" s="43">
        <f t="shared" si="7"/>
        <v>3.5942228227243813</v>
      </c>
      <c r="H178" s="44">
        <f t="shared" si="8"/>
        <v>1</v>
      </c>
      <c r="I178" s="45" t="s">
        <v>796</v>
      </c>
      <c r="J178" s="46"/>
      <c r="K178" s="19" t="s">
        <v>190</v>
      </c>
      <c r="L178" s="2"/>
      <c r="M178" s="2" t="s">
        <v>191</v>
      </c>
      <c r="N178" s="2"/>
      <c r="O178" s="47" t="s">
        <v>5531</v>
      </c>
      <c r="P178" s="46" t="s">
        <v>5532</v>
      </c>
    </row>
    <row r="179" spans="1:23">
      <c r="A179" s="19" t="s">
        <v>258</v>
      </c>
      <c r="B179" s="19" t="s">
        <v>795</v>
      </c>
      <c r="C179" s="36">
        <v>16.5289</v>
      </c>
      <c r="D179" s="36">
        <v>86.816100000000006</v>
      </c>
      <c r="E179" s="36">
        <v>25.8873</v>
      </c>
      <c r="F179" s="42">
        <f t="shared" si="6"/>
        <v>2.3929718981951171</v>
      </c>
      <c r="G179" s="43">
        <f t="shared" si="7"/>
        <v>1.745718111995002</v>
      </c>
      <c r="H179" s="44">
        <f t="shared" si="8"/>
        <v>1</v>
      </c>
      <c r="I179" s="45" t="s">
        <v>795</v>
      </c>
      <c r="J179" s="46"/>
      <c r="K179" s="19"/>
      <c r="L179" s="2"/>
      <c r="M179" s="2" t="s">
        <v>259</v>
      </c>
      <c r="N179" s="2"/>
      <c r="O179" s="47" t="s">
        <v>5531</v>
      </c>
      <c r="P179" s="46" t="s">
        <v>5532</v>
      </c>
    </row>
    <row r="180" spans="1:23">
      <c r="A180" s="19" t="s">
        <v>3096</v>
      </c>
      <c r="B180" s="19" t="s">
        <v>3095</v>
      </c>
      <c r="C180" s="36">
        <v>8.9606899999999996</v>
      </c>
      <c r="D180" s="36">
        <v>30.161950000000001</v>
      </c>
      <c r="E180" s="36">
        <v>5.1182400000000001</v>
      </c>
      <c r="F180" s="42">
        <f t="shared" si="6"/>
        <v>1.7510479697706443</v>
      </c>
      <c r="G180" s="43">
        <f t="shared" si="7"/>
        <v>2.5590099996271585</v>
      </c>
      <c r="H180" s="44">
        <f t="shared" si="8"/>
        <v>1</v>
      </c>
      <c r="I180" s="45" t="s">
        <v>3095</v>
      </c>
      <c r="J180" s="46" t="s">
        <v>5096</v>
      </c>
      <c r="K180" s="19" t="s">
        <v>1132</v>
      </c>
      <c r="L180" s="2" t="s">
        <v>3093</v>
      </c>
      <c r="M180" s="2" t="s">
        <v>3094</v>
      </c>
      <c r="N180" s="2"/>
      <c r="O180" s="47" t="s">
        <v>5705</v>
      </c>
      <c r="P180" s="46" t="s">
        <v>5577</v>
      </c>
    </row>
    <row r="181" spans="1:23">
      <c r="A181" s="19" t="s">
        <v>351</v>
      </c>
      <c r="B181" s="19" t="s">
        <v>868</v>
      </c>
      <c r="C181" s="36">
        <v>6.3594400000000002</v>
      </c>
      <c r="D181" s="36">
        <v>33.443800000000003</v>
      </c>
      <c r="E181" s="36">
        <v>5.5722699999999996</v>
      </c>
      <c r="F181" s="42">
        <f t="shared" si="6"/>
        <v>2.3947671454454555</v>
      </c>
      <c r="G181" s="43">
        <f t="shared" si="7"/>
        <v>2.585401711313601</v>
      </c>
      <c r="H181" s="44">
        <f t="shared" si="8"/>
        <v>1</v>
      </c>
      <c r="I181" s="45" t="s">
        <v>868</v>
      </c>
      <c r="J181" s="46" t="s">
        <v>5206</v>
      </c>
      <c r="K181" s="19" t="s">
        <v>328</v>
      </c>
      <c r="L181" s="2" t="s">
        <v>1047</v>
      </c>
      <c r="M181" s="2" t="s">
        <v>329</v>
      </c>
      <c r="N181" s="2"/>
      <c r="O181" s="47" t="s">
        <v>5631</v>
      </c>
      <c r="P181" s="46" t="s">
        <v>5632</v>
      </c>
    </row>
    <row r="182" spans="1:23" ht="15" customHeight="1">
      <c r="A182" s="19" t="s">
        <v>333</v>
      </c>
      <c r="B182" s="19" t="s">
        <v>767</v>
      </c>
      <c r="C182" s="36">
        <v>8.1023599999999991</v>
      </c>
      <c r="D182" s="36">
        <v>48.243549999999999</v>
      </c>
      <c r="E182" s="36">
        <v>14.693899999999999</v>
      </c>
      <c r="F182" s="42">
        <f t="shared" si="6"/>
        <v>2.5739219791457328</v>
      </c>
      <c r="G182" s="43">
        <f t="shared" si="7"/>
        <v>1.7151187103671968</v>
      </c>
      <c r="H182" s="44">
        <f t="shared" si="8"/>
        <v>1</v>
      </c>
      <c r="I182" s="45" t="s">
        <v>767</v>
      </c>
      <c r="J182" s="46" t="s">
        <v>5423</v>
      </c>
      <c r="K182" s="19" t="s">
        <v>334</v>
      </c>
      <c r="L182" s="2"/>
      <c r="M182" s="2" t="s">
        <v>335</v>
      </c>
      <c r="N182" s="2"/>
      <c r="O182" s="47" t="s">
        <v>5649</v>
      </c>
      <c r="P182" s="46" t="s">
        <v>5650</v>
      </c>
      <c r="Q182" s="10"/>
      <c r="R182" s="10"/>
      <c r="S182" s="10"/>
      <c r="T182" s="10"/>
      <c r="U182" s="10"/>
      <c r="V182" s="10"/>
      <c r="W182" s="10"/>
    </row>
    <row r="183" spans="1:23" ht="15" customHeight="1">
      <c r="A183" s="19" t="s">
        <v>290</v>
      </c>
      <c r="B183" s="19" t="s">
        <v>825</v>
      </c>
      <c r="C183" s="36">
        <v>5.0778699999999999</v>
      </c>
      <c r="D183" s="36">
        <v>21.838349999999998</v>
      </c>
      <c r="E183" s="36">
        <v>5.78735</v>
      </c>
      <c r="F183" s="42">
        <f t="shared" si="6"/>
        <v>2.1045684915995655</v>
      </c>
      <c r="G183" s="43">
        <f t="shared" si="7"/>
        <v>1.9158890559858399</v>
      </c>
      <c r="H183" s="44">
        <f t="shared" si="8"/>
        <v>1</v>
      </c>
      <c r="I183" s="45" t="s">
        <v>825</v>
      </c>
      <c r="J183" s="46" t="s">
        <v>5208</v>
      </c>
      <c r="K183" s="19" t="s">
        <v>291</v>
      </c>
      <c r="L183" s="2" t="s">
        <v>1048</v>
      </c>
      <c r="M183" s="2" t="s">
        <v>292</v>
      </c>
      <c r="N183" s="2"/>
      <c r="O183" s="47" t="s">
        <v>5574</v>
      </c>
      <c r="P183" s="46" t="s">
        <v>5575</v>
      </c>
      <c r="Q183" s="10"/>
      <c r="R183" s="10"/>
      <c r="S183" s="10"/>
      <c r="T183" s="10"/>
      <c r="U183" s="10"/>
      <c r="V183" s="10"/>
      <c r="W183" s="10"/>
    </row>
    <row r="184" spans="1:23" ht="15" customHeight="1">
      <c r="A184" s="19" t="s">
        <v>410</v>
      </c>
      <c r="B184" s="19" t="s">
        <v>765</v>
      </c>
      <c r="C184" s="36">
        <v>47.407899999999998</v>
      </c>
      <c r="D184" s="36">
        <v>167.87549999999999</v>
      </c>
      <c r="E184" s="36">
        <v>19.824200000000001</v>
      </c>
      <c r="F184" s="42">
        <f t="shared" si="6"/>
        <v>1.8241923032042329</v>
      </c>
      <c r="G184" s="43">
        <f t="shared" si="7"/>
        <v>3.0820571439135982</v>
      </c>
      <c r="H184" s="44">
        <f t="shared" si="8"/>
        <v>1</v>
      </c>
      <c r="I184" s="45" t="s">
        <v>765</v>
      </c>
      <c r="J184" s="46"/>
      <c r="K184" s="19"/>
      <c r="L184" s="2"/>
      <c r="M184" s="2" t="s">
        <v>411</v>
      </c>
      <c r="N184" s="2"/>
      <c r="O184" s="47" t="s">
        <v>5715</v>
      </c>
      <c r="P184" s="47" t="s">
        <v>5651</v>
      </c>
      <c r="Q184" s="10"/>
      <c r="R184" s="10"/>
      <c r="S184" s="10"/>
      <c r="T184" s="10"/>
      <c r="U184" s="10"/>
      <c r="V184" s="10"/>
      <c r="W184" s="10"/>
    </row>
    <row r="185" spans="1:23" ht="15" customHeight="1">
      <c r="A185" s="19" t="s">
        <v>221</v>
      </c>
      <c r="B185" s="19" t="s">
        <v>731</v>
      </c>
      <c r="C185" s="36">
        <v>24.151499999999999</v>
      </c>
      <c r="D185" s="36">
        <v>200.60000000000002</v>
      </c>
      <c r="E185" s="36">
        <v>38.020400000000002</v>
      </c>
      <c r="F185" s="42">
        <f t="shared" si="6"/>
        <v>3.0541369061715291</v>
      </c>
      <c r="G185" s="43">
        <f t="shared" si="7"/>
        <v>2.3994759906558119</v>
      </c>
      <c r="H185" s="44">
        <f t="shared" si="8"/>
        <v>1</v>
      </c>
      <c r="I185" s="45" t="s">
        <v>731</v>
      </c>
      <c r="J185" s="46" t="s">
        <v>5054</v>
      </c>
      <c r="K185" s="19" t="s">
        <v>222</v>
      </c>
      <c r="L185" s="2" t="s">
        <v>1043</v>
      </c>
      <c r="M185" s="2" t="s">
        <v>223</v>
      </c>
      <c r="N185" s="2"/>
      <c r="O185" s="47" t="s">
        <v>5652</v>
      </c>
      <c r="P185" s="47" t="s">
        <v>5653</v>
      </c>
      <c r="Q185" s="10"/>
      <c r="R185" s="10"/>
      <c r="S185" s="10"/>
      <c r="T185" s="10"/>
      <c r="U185" s="10"/>
      <c r="V185" s="10"/>
      <c r="W185" s="10"/>
    </row>
    <row r="186" spans="1:23" ht="15" customHeight="1">
      <c r="A186" s="19" t="s">
        <v>287</v>
      </c>
      <c r="B186" s="20" t="s">
        <v>728</v>
      </c>
      <c r="C186" s="36">
        <v>3.5818300000000001</v>
      </c>
      <c r="D186" s="36">
        <v>30.048200000000001</v>
      </c>
      <c r="E186" s="36">
        <v>5.4916999999999998</v>
      </c>
      <c r="F186" s="42">
        <f t="shared" si="6"/>
        <v>3.0685097994773392</v>
      </c>
      <c r="G186" s="43">
        <f t="shared" si="7"/>
        <v>2.451953849315248</v>
      </c>
      <c r="H186" s="44">
        <f t="shared" si="8"/>
        <v>1</v>
      </c>
      <c r="I186" s="45" t="s">
        <v>728</v>
      </c>
      <c r="J186" s="46" t="s">
        <v>5233</v>
      </c>
      <c r="K186" s="19" t="s">
        <v>288</v>
      </c>
      <c r="L186" s="2"/>
      <c r="M186" s="2" t="s">
        <v>289</v>
      </c>
      <c r="N186" s="2"/>
      <c r="O186" s="47" t="s">
        <v>5654</v>
      </c>
      <c r="P186" s="46" t="s">
        <v>5655</v>
      </c>
      <c r="Q186" s="10"/>
      <c r="R186" s="10"/>
      <c r="S186" s="10"/>
      <c r="T186" s="10"/>
      <c r="U186" s="10"/>
      <c r="V186" s="10"/>
      <c r="W186" s="10"/>
    </row>
    <row r="187" spans="1:23" ht="15" customHeight="1">
      <c r="A187" s="19" t="s">
        <v>305</v>
      </c>
      <c r="B187" s="20" t="s">
        <v>729</v>
      </c>
      <c r="C187" s="36">
        <v>14.3002</v>
      </c>
      <c r="D187" s="36">
        <v>83.059349999999995</v>
      </c>
      <c r="E187" s="36">
        <v>22.2807</v>
      </c>
      <c r="F187" s="42">
        <f t="shared" si="6"/>
        <v>2.5381072572502563</v>
      </c>
      <c r="G187" s="43">
        <f t="shared" si="7"/>
        <v>1.8983480226564549</v>
      </c>
      <c r="H187" s="44">
        <f t="shared" si="8"/>
        <v>1</v>
      </c>
      <c r="I187" s="45" t="s">
        <v>729</v>
      </c>
      <c r="J187" s="46" t="s">
        <v>5291</v>
      </c>
      <c r="K187" s="19" t="s">
        <v>306</v>
      </c>
      <c r="L187" s="2"/>
      <c r="M187" s="2" t="s">
        <v>307</v>
      </c>
      <c r="N187" s="2"/>
      <c r="O187" s="47" t="s">
        <v>5542</v>
      </c>
      <c r="P187" s="46" t="s">
        <v>5543</v>
      </c>
      <c r="Q187" s="10"/>
      <c r="R187" s="10"/>
      <c r="S187" s="10"/>
      <c r="T187" s="10"/>
      <c r="U187" s="10"/>
      <c r="V187" s="10"/>
      <c r="W187" s="10"/>
    </row>
    <row r="188" spans="1:23" ht="15" customHeight="1">
      <c r="A188" s="19" t="s">
        <v>2895</v>
      </c>
      <c r="B188" s="19" t="s">
        <v>2893</v>
      </c>
      <c r="C188" s="36">
        <v>2.50427</v>
      </c>
      <c r="D188" s="36">
        <v>17.1904</v>
      </c>
      <c r="E188" s="36">
        <v>3.6503800000000002</v>
      </c>
      <c r="F188" s="42">
        <f t="shared" si="6"/>
        <v>2.7791410938288448</v>
      </c>
      <c r="G188" s="43">
        <f t="shared" si="7"/>
        <v>2.2354845553155229</v>
      </c>
      <c r="H188" s="44">
        <f t="shared" si="8"/>
        <v>1</v>
      </c>
      <c r="I188" s="45" t="s">
        <v>2893</v>
      </c>
      <c r="J188" s="46"/>
      <c r="K188" s="19"/>
      <c r="L188" s="2"/>
      <c r="M188" s="2" t="s">
        <v>2894</v>
      </c>
      <c r="N188" s="2"/>
      <c r="O188" s="47" t="s">
        <v>5531</v>
      </c>
      <c r="P188" s="46" t="s">
        <v>5532</v>
      </c>
      <c r="Q188" s="10"/>
      <c r="R188" s="10"/>
      <c r="S188" s="10"/>
      <c r="T188" s="10"/>
      <c r="U188" s="10"/>
      <c r="V188" s="10"/>
      <c r="W188" s="10"/>
    </row>
    <row r="189" spans="1:23" ht="15" customHeight="1">
      <c r="A189" s="19" t="s">
        <v>150</v>
      </c>
      <c r="B189" s="19" t="s">
        <v>715</v>
      </c>
      <c r="C189" s="36">
        <v>32.332999999999998</v>
      </c>
      <c r="D189" s="36">
        <v>527.57400000000007</v>
      </c>
      <c r="E189" s="36">
        <v>10.793799999999999</v>
      </c>
      <c r="F189" s="42">
        <f t="shared" si="6"/>
        <v>4.0282941887061767</v>
      </c>
      <c r="G189" s="43">
        <f t="shared" si="7"/>
        <v>5.6110987013134572</v>
      </c>
      <c r="H189" s="44">
        <f t="shared" si="8"/>
        <v>1</v>
      </c>
      <c r="I189" s="45" t="s">
        <v>715</v>
      </c>
      <c r="J189" s="46" t="s">
        <v>5204</v>
      </c>
      <c r="K189" s="19" t="s">
        <v>151</v>
      </c>
      <c r="L189" s="2"/>
      <c r="M189" s="2" t="s">
        <v>152</v>
      </c>
      <c r="N189" s="2"/>
      <c r="O189" s="47" t="s">
        <v>5656</v>
      </c>
      <c r="P189" s="46" t="s">
        <v>5657</v>
      </c>
      <c r="Q189" s="10"/>
      <c r="R189" s="10"/>
      <c r="S189" s="10"/>
      <c r="T189" s="10"/>
      <c r="U189" s="10"/>
      <c r="V189" s="10"/>
      <c r="W189" s="10"/>
    </row>
    <row r="190" spans="1:23" ht="15" customHeight="1">
      <c r="A190" s="19" t="s">
        <v>179</v>
      </c>
      <c r="B190" s="19" t="s">
        <v>747</v>
      </c>
      <c r="C190" s="36">
        <v>0.79494100000000001</v>
      </c>
      <c r="D190" s="36">
        <v>31.86215</v>
      </c>
      <c r="E190" s="36">
        <v>5.5922499999999999</v>
      </c>
      <c r="F190" s="42">
        <f t="shared" si="6"/>
        <v>5.3248520218731317</v>
      </c>
      <c r="G190" s="43">
        <f t="shared" si="7"/>
        <v>2.5103428580352589</v>
      </c>
      <c r="H190" s="44">
        <f t="shared" si="8"/>
        <v>1</v>
      </c>
      <c r="I190" s="45" t="s">
        <v>747</v>
      </c>
      <c r="J190" s="46" t="s">
        <v>5042</v>
      </c>
      <c r="K190" s="19" t="s">
        <v>107</v>
      </c>
      <c r="L190" s="2" t="s">
        <v>1050</v>
      </c>
      <c r="M190" s="2" t="s">
        <v>108</v>
      </c>
      <c r="N190" s="2" t="s">
        <v>745</v>
      </c>
      <c r="O190" s="47" t="s">
        <v>5662</v>
      </c>
      <c r="P190" s="46" t="s">
        <v>5573</v>
      </c>
      <c r="Q190" s="10"/>
      <c r="R190" s="10"/>
      <c r="S190" s="10"/>
      <c r="T190" s="10"/>
      <c r="U190" s="10"/>
      <c r="V190" s="10"/>
      <c r="W190" s="10"/>
    </row>
    <row r="191" spans="1:23" ht="15" customHeight="1">
      <c r="A191" s="19" t="s">
        <v>200</v>
      </c>
      <c r="B191" s="19" t="s">
        <v>744</v>
      </c>
      <c r="C191" s="36">
        <v>8.4954800000000006</v>
      </c>
      <c r="D191" s="36">
        <v>39.099050000000005</v>
      </c>
      <c r="E191" s="36">
        <v>9.7158999999999995</v>
      </c>
      <c r="F191" s="42">
        <f t="shared" si="6"/>
        <v>2.2023661864055488</v>
      </c>
      <c r="G191" s="43">
        <f t="shared" si="7"/>
        <v>2.0087140080561077</v>
      </c>
      <c r="H191" s="44">
        <f t="shared" si="8"/>
        <v>1</v>
      </c>
      <c r="I191" s="45" t="s">
        <v>744</v>
      </c>
      <c r="J191" s="46" t="s">
        <v>5418</v>
      </c>
      <c r="K191" s="19" t="s">
        <v>69</v>
      </c>
      <c r="L191" s="2"/>
      <c r="M191" s="2" t="s">
        <v>70</v>
      </c>
      <c r="N191" s="2"/>
      <c r="O191" s="47" t="s">
        <v>5617</v>
      </c>
      <c r="P191" s="46" t="s">
        <v>5618</v>
      </c>
      <c r="Q191" s="10"/>
      <c r="R191" s="10"/>
      <c r="S191" s="10"/>
      <c r="T191" s="10"/>
      <c r="U191" s="10"/>
      <c r="V191" s="10"/>
      <c r="W191" s="10"/>
    </row>
    <row r="192" spans="1:23">
      <c r="A192" s="19" t="s">
        <v>2776</v>
      </c>
      <c r="B192" s="19" t="s">
        <v>2775</v>
      </c>
      <c r="C192" s="36">
        <v>6.1468699999999998</v>
      </c>
      <c r="D192" s="36">
        <v>39.737049999999996</v>
      </c>
      <c r="E192" s="36">
        <v>9.8967200000000002</v>
      </c>
      <c r="F192" s="42">
        <f t="shared" si="6"/>
        <v>2.6925608947522357</v>
      </c>
      <c r="G192" s="43">
        <f t="shared" si="7"/>
        <v>2.0054624064417581</v>
      </c>
      <c r="H192" s="44">
        <f t="shared" si="8"/>
        <v>1</v>
      </c>
      <c r="I192" s="45" t="s">
        <v>2775</v>
      </c>
      <c r="J192" s="46" t="s">
        <v>5269</v>
      </c>
      <c r="K192" s="19" t="s">
        <v>2763</v>
      </c>
      <c r="L192" s="2" t="s">
        <v>2764</v>
      </c>
      <c r="M192" s="2" t="s">
        <v>2765</v>
      </c>
      <c r="N192" s="2"/>
      <c r="O192" s="47" t="s">
        <v>5717</v>
      </c>
      <c r="P192" s="46" t="s">
        <v>5659</v>
      </c>
    </row>
    <row r="193" spans="1:23">
      <c r="A193" s="19" t="s">
        <v>301</v>
      </c>
      <c r="B193" s="20" t="s">
        <v>794</v>
      </c>
      <c r="C193" s="36">
        <v>7.9037100000000002</v>
      </c>
      <c r="D193" s="36">
        <v>51.881249999999994</v>
      </c>
      <c r="E193" s="36">
        <v>1E-3</v>
      </c>
      <c r="F193" s="42">
        <f t="shared" si="6"/>
        <v>2.7146113213821539</v>
      </c>
      <c r="G193" s="43">
        <f t="shared" si="7"/>
        <v>15.662925619105835</v>
      </c>
      <c r="H193" s="44">
        <f t="shared" si="8"/>
        <v>1</v>
      </c>
      <c r="I193" s="45" t="s">
        <v>794</v>
      </c>
      <c r="J193" s="46"/>
      <c r="K193" s="19"/>
      <c r="L193" s="2"/>
      <c r="M193" s="2" t="s">
        <v>220</v>
      </c>
      <c r="N193" s="2"/>
      <c r="O193" s="47" t="s">
        <v>5531</v>
      </c>
      <c r="P193" s="47" t="s">
        <v>5532</v>
      </c>
    </row>
    <row r="194" spans="1:23">
      <c r="A194" s="19" t="s">
        <v>219</v>
      </c>
      <c r="B194" s="19" t="s">
        <v>793</v>
      </c>
      <c r="C194" s="36">
        <v>15.1145</v>
      </c>
      <c r="D194" s="36">
        <v>90.489000000000004</v>
      </c>
      <c r="E194" s="36">
        <v>1.55522</v>
      </c>
      <c r="F194" s="42">
        <f t="shared" si="6"/>
        <v>2.5818091721145096</v>
      </c>
      <c r="G194" s="43">
        <f t="shared" si="7"/>
        <v>5.8625518441130549</v>
      </c>
      <c r="H194" s="44">
        <f t="shared" si="8"/>
        <v>1</v>
      </c>
      <c r="I194" s="45" t="s">
        <v>793</v>
      </c>
      <c r="J194" s="46"/>
      <c r="K194" s="19"/>
      <c r="L194" s="2"/>
      <c r="M194" s="2" t="s">
        <v>220</v>
      </c>
      <c r="N194" s="2"/>
      <c r="O194" s="47" t="s">
        <v>5531</v>
      </c>
      <c r="P194" s="47" t="s">
        <v>5532</v>
      </c>
    </row>
    <row r="195" spans="1:23" ht="15" customHeight="1">
      <c r="A195" s="19" t="s">
        <v>2766</v>
      </c>
      <c r="B195" s="19" t="s">
        <v>2762</v>
      </c>
      <c r="C195" s="36">
        <v>6.6600400000000004</v>
      </c>
      <c r="D195" s="36">
        <v>64.497700000000009</v>
      </c>
      <c r="E195" s="36">
        <v>11.962199999999999</v>
      </c>
      <c r="F195" s="42">
        <f t="shared" si="6"/>
        <v>3.2756449674609573</v>
      </c>
      <c r="G195" s="43">
        <f t="shared" si="7"/>
        <v>2.4307649708614694</v>
      </c>
      <c r="H195" s="44">
        <f t="shared" si="8"/>
        <v>1</v>
      </c>
      <c r="I195" s="45" t="s">
        <v>2762</v>
      </c>
      <c r="J195" s="46" t="s">
        <v>5269</v>
      </c>
      <c r="K195" s="19" t="s">
        <v>2763</v>
      </c>
      <c r="L195" s="2" t="s">
        <v>2764</v>
      </c>
      <c r="M195" s="2" t="s">
        <v>2765</v>
      </c>
      <c r="N195" s="2"/>
      <c r="O195" s="47" t="s">
        <v>5716</v>
      </c>
      <c r="P195" s="47" t="s">
        <v>5658</v>
      </c>
      <c r="Q195" s="10"/>
      <c r="R195" s="10"/>
      <c r="S195" s="10"/>
      <c r="T195" s="10"/>
      <c r="U195" s="10"/>
      <c r="V195" s="10"/>
      <c r="W195" s="10"/>
    </row>
    <row r="196" spans="1:23" ht="15" customHeight="1">
      <c r="A196" s="19" t="s">
        <v>2756</v>
      </c>
      <c r="B196" s="19" t="s">
        <v>2755</v>
      </c>
      <c r="C196" s="36">
        <v>18.265499999999999</v>
      </c>
      <c r="D196" s="36">
        <v>58.506950000000003</v>
      </c>
      <c r="E196" s="36">
        <v>13.4192</v>
      </c>
      <c r="F196" s="42">
        <f t="shared" si="6"/>
        <v>1.6794867650281597</v>
      </c>
      <c r="G196" s="43">
        <f t="shared" si="7"/>
        <v>2.1243093453291406</v>
      </c>
      <c r="H196" s="44">
        <f t="shared" si="8"/>
        <v>1</v>
      </c>
      <c r="I196" s="45" t="s">
        <v>2755</v>
      </c>
      <c r="J196" s="46" t="s">
        <v>5277</v>
      </c>
      <c r="K196" s="19" t="s">
        <v>2332</v>
      </c>
      <c r="L196" s="2" t="s">
        <v>2333</v>
      </c>
      <c r="M196" s="2" t="s">
        <v>2334</v>
      </c>
      <c r="N196" s="2"/>
      <c r="O196" s="47" t="s">
        <v>5566</v>
      </c>
      <c r="P196" s="47" t="s">
        <v>5541</v>
      </c>
      <c r="Q196" s="10"/>
      <c r="R196" s="10"/>
      <c r="S196" s="10"/>
      <c r="T196" s="10"/>
      <c r="U196" s="10"/>
      <c r="V196" s="10"/>
      <c r="W196" s="10"/>
    </row>
    <row r="197" spans="1:23" ht="15" customHeight="1">
      <c r="A197" s="19" t="s">
        <v>2745</v>
      </c>
      <c r="B197" s="19" t="s">
        <v>2744</v>
      </c>
      <c r="C197" s="36">
        <v>28.037600000000001</v>
      </c>
      <c r="D197" s="36">
        <v>123.197</v>
      </c>
      <c r="E197" s="36">
        <v>23.567499999999999</v>
      </c>
      <c r="F197" s="42">
        <f t="shared" si="6"/>
        <v>2.1355323590381392</v>
      </c>
      <c r="G197" s="43">
        <f t="shared" si="7"/>
        <v>2.3860964918436736</v>
      </c>
      <c r="H197" s="44">
        <f t="shared" si="8"/>
        <v>1</v>
      </c>
      <c r="I197" s="45" t="s">
        <v>2744</v>
      </c>
      <c r="J197" s="46" t="s">
        <v>5333</v>
      </c>
      <c r="K197" s="19" t="s">
        <v>1131</v>
      </c>
      <c r="L197" s="2" t="s">
        <v>2707</v>
      </c>
      <c r="M197" s="2" t="s">
        <v>2708</v>
      </c>
      <c r="N197" s="2"/>
      <c r="O197" s="47" t="s">
        <v>5660</v>
      </c>
      <c r="P197" s="47" t="s">
        <v>5661</v>
      </c>
      <c r="Q197" s="10"/>
      <c r="R197" s="10"/>
      <c r="S197" s="10"/>
      <c r="T197" s="10"/>
      <c r="U197" s="10"/>
      <c r="V197" s="10"/>
      <c r="W197" s="10"/>
    </row>
    <row r="198" spans="1:23" ht="15" customHeight="1">
      <c r="A198" s="19" t="s">
        <v>209</v>
      </c>
      <c r="B198" s="19" t="s">
        <v>746</v>
      </c>
      <c r="C198" s="36">
        <v>1.80966</v>
      </c>
      <c r="D198" s="36">
        <v>28.1312</v>
      </c>
      <c r="E198" s="36">
        <v>2.7527699999999999</v>
      </c>
      <c r="F198" s="42">
        <f t="shared" si="6"/>
        <v>3.9583805219109713</v>
      </c>
      <c r="G198" s="43">
        <f t="shared" si="7"/>
        <v>3.3532151156557033</v>
      </c>
      <c r="H198" s="44">
        <f t="shared" si="8"/>
        <v>1</v>
      </c>
      <c r="I198" s="45" t="s">
        <v>746</v>
      </c>
      <c r="J198" s="46" t="s">
        <v>5042</v>
      </c>
      <c r="K198" s="19" t="s">
        <v>107</v>
      </c>
      <c r="L198" s="2" t="s">
        <v>1042</v>
      </c>
      <c r="M198" s="2" t="s">
        <v>210</v>
      </c>
      <c r="N198" s="2" t="s">
        <v>745</v>
      </c>
      <c r="O198" s="47" t="s">
        <v>5662</v>
      </c>
      <c r="P198" s="47" t="s">
        <v>5573</v>
      </c>
      <c r="Q198" s="10"/>
      <c r="R198" s="10"/>
      <c r="S198" s="10"/>
      <c r="T198" s="10"/>
      <c r="U198" s="10"/>
      <c r="V198" s="10"/>
      <c r="W198" s="10"/>
    </row>
    <row r="199" spans="1:23" ht="15" customHeight="1">
      <c r="A199" s="19" t="s">
        <v>2724</v>
      </c>
      <c r="B199" s="19" t="s">
        <v>2723</v>
      </c>
      <c r="C199" s="36">
        <v>3.2374900000000002</v>
      </c>
      <c r="D199" s="36">
        <v>21.061999999999998</v>
      </c>
      <c r="E199" s="36">
        <v>5.1128200000000001</v>
      </c>
      <c r="F199" s="42">
        <f t="shared" si="6"/>
        <v>2.7016947962304441</v>
      </c>
      <c r="G199" s="43">
        <f t="shared" si="7"/>
        <v>2.0424512968768922</v>
      </c>
      <c r="H199" s="44">
        <f t="shared" si="8"/>
        <v>1</v>
      </c>
      <c r="I199" s="45" t="s">
        <v>2723</v>
      </c>
      <c r="J199" s="46" t="s">
        <v>5182</v>
      </c>
      <c r="K199" s="19" t="s">
        <v>1214</v>
      </c>
      <c r="L199" s="2"/>
      <c r="M199" s="2" t="s">
        <v>1724</v>
      </c>
      <c r="N199" s="2"/>
      <c r="O199" s="47" t="s">
        <v>5619</v>
      </c>
      <c r="P199" s="47" t="s">
        <v>5620</v>
      </c>
      <c r="Q199" s="10"/>
      <c r="R199" s="10"/>
      <c r="S199" s="10"/>
      <c r="T199" s="10"/>
      <c r="U199" s="10"/>
      <c r="V199" s="10"/>
      <c r="W199" s="10"/>
    </row>
    <row r="200" spans="1:23" ht="15" customHeight="1">
      <c r="A200" s="19" t="s">
        <v>194</v>
      </c>
      <c r="B200" s="19" t="s">
        <v>843</v>
      </c>
      <c r="C200" s="36">
        <v>18.3126</v>
      </c>
      <c r="D200" s="36">
        <v>240.18200000000002</v>
      </c>
      <c r="E200" s="36">
        <v>39.499000000000002</v>
      </c>
      <c r="F200" s="42">
        <f t="shared" si="6"/>
        <v>3.7132194921336263</v>
      </c>
      <c r="G200" s="43">
        <f t="shared" si="7"/>
        <v>2.6042400009428586</v>
      </c>
      <c r="H200" s="44">
        <f t="shared" si="8"/>
        <v>1</v>
      </c>
      <c r="I200" s="45" t="s">
        <v>843</v>
      </c>
      <c r="J200" s="46" t="s">
        <v>5129</v>
      </c>
      <c r="K200" s="19" t="s">
        <v>195</v>
      </c>
      <c r="L200" s="2"/>
      <c r="M200" s="2" t="s">
        <v>196</v>
      </c>
      <c r="N200" s="2"/>
      <c r="O200" s="47" t="s">
        <v>5663</v>
      </c>
      <c r="P200" s="47" t="s">
        <v>5664</v>
      </c>
      <c r="Q200" s="10"/>
      <c r="R200" s="10"/>
      <c r="S200" s="10"/>
      <c r="T200" s="10"/>
      <c r="U200" s="10"/>
      <c r="V200" s="10"/>
      <c r="W200" s="10"/>
    </row>
    <row r="201" spans="1:23" ht="15" customHeight="1">
      <c r="A201" s="19" t="s">
        <v>265</v>
      </c>
      <c r="B201" s="19" t="s">
        <v>792</v>
      </c>
      <c r="C201" s="36">
        <v>10.2898</v>
      </c>
      <c r="D201" s="36">
        <v>75.75855</v>
      </c>
      <c r="E201" s="36">
        <v>17.904499999999999</v>
      </c>
      <c r="F201" s="42">
        <f t="shared" si="6"/>
        <v>2.8801937770031305</v>
      </c>
      <c r="G201" s="43">
        <f t="shared" si="7"/>
        <v>2.0810864876373247</v>
      </c>
      <c r="H201" s="44">
        <f t="shared" si="8"/>
        <v>1</v>
      </c>
      <c r="I201" s="45" t="s">
        <v>792</v>
      </c>
      <c r="J201" s="46" t="s">
        <v>5415</v>
      </c>
      <c r="K201" s="19" t="s">
        <v>266</v>
      </c>
      <c r="L201" s="2"/>
      <c r="M201" s="2" t="s">
        <v>267</v>
      </c>
      <c r="N201" s="2"/>
      <c r="O201" s="47" t="s">
        <v>5531</v>
      </c>
      <c r="P201" s="46" t="s">
        <v>5532</v>
      </c>
      <c r="Q201" s="10"/>
      <c r="R201" s="10"/>
      <c r="S201" s="10"/>
      <c r="T201" s="10"/>
      <c r="U201" s="10"/>
      <c r="V201" s="10"/>
      <c r="W201" s="10"/>
    </row>
    <row r="202" spans="1:23" ht="15" customHeight="1">
      <c r="A202" s="19" t="s">
        <v>279</v>
      </c>
      <c r="B202" s="20" t="s">
        <v>834</v>
      </c>
      <c r="C202" s="36">
        <v>62.747799999999998</v>
      </c>
      <c r="D202" s="36">
        <v>828.61</v>
      </c>
      <c r="E202" s="36">
        <v>3.8198799999999999</v>
      </c>
      <c r="F202" s="42">
        <f t="shared" si="6"/>
        <v>3.7230564487022808</v>
      </c>
      <c r="G202" s="43">
        <f t="shared" si="7"/>
        <v>7.7610221039369867</v>
      </c>
      <c r="H202" s="44">
        <f t="shared" si="8"/>
        <v>1</v>
      </c>
      <c r="I202" s="45" t="s">
        <v>834</v>
      </c>
      <c r="J202" s="46" t="s">
        <v>5183</v>
      </c>
      <c r="K202" s="19" t="s">
        <v>280</v>
      </c>
      <c r="L202" s="2"/>
      <c r="M202" s="2" t="s">
        <v>281</v>
      </c>
      <c r="N202" s="2"/>
      <c r="O202" s="47" t="s">
        <v>5644</v>
      </c>
      <c r="P202" s="46" t="s">
        <v>5645</v>
      </c>
      <c r="Q202" s="10"/>
      <c r="R202" s="10"/>
      <c r="S202" s="10"/>
      <c r="T202" s="10"/>
      <c r="U202" s="10"/>
      <c r="V202" s="10"/>
      <c r="W202" s="10"/>
    </row>
    <row r="203" spans="1:23">
      <c r="A203" s="19" t="s">
        <v>2652</v>
      </c>
      <c r="B203" s="19" t="s">
        <v>2651</v>
      </c>
      <c r="C203" s="36">
        <v>6.9381599999999999</v>
      </c>
      <c r="D203" s="36">
        <v>24.337</v>
      </c>
      <c r="E203" s="36">
        <v>6.6126199999999997</v>
      </c>
      <c r="F203" s="42">
        <f t="shared" si="6"/>
        <v>1.81052632337555</v>
      </c>
      <c r="G203" s="43">
        <f t="shared" si="7"/>
        <v>1.8798574359626872</v>
      </c>
      <c r="H203" s="44">
        <f t="shared" si="8"/>
        <v>1</v>
      </c>
      <c r="I203" s="45" t="s">
        <v>2651</v>
      </c>
      <c r="J203" s="46" t="s">
        <v>5391</v>
      </c>
      <c r="K203" s="19" t="s">
        <v>2624</v>
      </c>
      <c r="L203" s="2" t="s">
        <v>2625</v>
      </c>
      <c r="M203" s="2" t="s">
        <v>2626</v>
      </c>
      <c r="N203" s="2"/>
      <c r="O203" s="47" t="s">
        <v>5665</v>
      </c>
      <c r="P203" s="46" t="s">
        <v>5666</v>
      </c>
    </row>
    <row r="204" spans="1:23">
      <c r="A204" s="19" t="s">
        <v>232</v>
      </c>
      <c r="B204" s="19" t="s">
        <v>714</v>
      </c>
      <c r="C204" s="36">
        <v>2.01553</v>
      </c>
      <c r="D204" s="36">
        <v>16575.55</v>
      </c>
      <c r="E204" s="36">
        <v>1.40402</v>
      </c>
      <c r="F204" s="42">
        <f t="shared" ref="F204:F253" si="9">LOG(D204/C204,2)</f>
        <v>13.005609864295428</v>
      </c>
      <c r="G204" s="43">
        <f t="shared" ref="G204:G253" si="10">LOG(D204/E204,2)</f>
        <v>13.527205634619198</v>
      </c>
      <c r="H204" s="44">
        <f t="shared" ref="H204:H253" si="11">IF(OR(C204&gt;16,D204&gt;16,E204&gt;16),1,0)</f>
        <v>1</v>
      </c>
      <c r="I204" s="45" t="s">
        <v>714</v>
      </c>
      <c r="J204" s="46" t="s">
        <v>5404</v>
      </c>
      <c r="K204" s="19" t="s">
        <v>233</v>
      </c>
      <c r="L204" s="2"/>
      <c r="M204" s="2" t="s">
        <v>234</v>
      </c>
      <c r="N204" s="2"/>
      <c r="O204" s="47" t="s">
        <v>5667</v>
      </c>
      <c r="P204" s="46" t="s">
        <v>5668</v>
      </c>
    </row>
    <row r="205" spans="1:23">
      <c r="A205" s="19" t="s">
        <v>2630</v>
      </c>
      <c r="B205" s="19" t="s">
        <v>2627</v>
      </c>
      <c r="C205" s="36">
        <v>1E-3</v>
      </c>
      <c r="D205" s="36">
        <v>204.9145</v>
      </c>
      <c r="E205" s="36">
        <v>1E-3</v>
      </c>
      <c r="F205" s="42">
        <f t="shared" si="9"/>
        <v>17.644662549259106</v>
      </c>
      <c r="G205" s="43">
        <f t="shared" si="10"/>
        <v>17.644662549259106</v>
      </c>
      <c r="H205" s="44">
        <f t="shared" si="11"/>
        <v>1</v>
      </c>
      <c r="I205" s="45" t="s">
        <v>2627</v>
      </c>
      <c r="J205" s="46" t="s">
        <v>5402</v>
      </c>
      <c r="K205" s="19" t="s">
        <v>2628</v>
      </c>
      <c r="L205" s="2"/>
      <c r="M205" s="2" t="s">
        <v>2629</v>
      </c>
      <c r="N205" s="2"/>
      <c r="O205" s="47" t="s">
        <v>5706</v>
      </c>
      <c r="P205" s="46" t="s">
        <v>5592</v>
      </c>
    </row>
    <row r="206" spans="1:23">
      <c r="A206" s="19" t="s">
        <v>336</v>
      </c>
      <c r="B206" s="19" t="s">
        <v>791</v>
      </c>
      <c r="C206" s="36">
        <v>5.4245400000000004</v>
      </c>
      <c r="D206" s="36">
        <v>27.423699999999997</v>
      </c>
      <c r="E206" s="36">
        <v>8.0807000000000002</v>
      </c>
      <c r="F206" s="42">
        <f t="shared" si="9"/>
        <v>2.3378505247883261</v>
      </c>
      <c r="G206" s="43">
        <f t="shared" si="10"/>
        <v>1.7628710537368286</v>
      </c>
      <c r="H206" s="44">
        <f t="shared" si="11"/>
        <v>1</v>
      </c>
      <c r="I206" s="45" t="s">
        <v>791</v>
      </c>
      <c r="J206" s="46" t="s">
        <v>5352</v>
      </c>
      <c r="K206" s="19" t="s">
        <v>114</v>
      </c>
      <c r="L206" s="2"/>
      <c r="M206" s="2" t="s">
        <v>115</v>
      </c>
      <c r="N206" s="2"/>
      <c r="O206" s="47" t="s">
        <v>5531</v>
      </c>
      <c r="P206" s="47" t="s">
        <v>5532</v>
      </c>
    </row>
    <row r="207" spans="1:23">
      <c r="A207" s="19" t="s">
        <v>374</v>
      </c>
      <c r="B207" s="19" t="s">
        <v>756</v>
      </c>
      <c r="C207" s="36">
        <v>15.0518</v>
      </c>
      <c r="D207" s="36">
        <v>53.719000000000001</v>
      </c>
      <c r="E207" s="36">
        <v>5.9210900000000004</v>
      </c>
      <c r="F207" s="42">
        <f t="shared" si="9"/>
        <v>1.8354964237767286</v>
      </c>
      <c r="G207" s="43">
        <f t="shared" si="10"/>
        <v>3.181497760822062</v>
      </c>
      <c r="H207" s="44">
        <f t="shared" si="11"/>
        <v>1</v>
      </c>
      <c r="I207" s="45" t="s">
        <v>756</v>
      </c>
      <c r="J207" s="46" t="s">
        <v>5022</v>
      </c>
      <c r="K207" s="20" t="s">
        <v>331</v>
      </c>
      <c r="L207" s="2" t="s">
        <v>1039</v>
      </c>
      <c r="M207" s="2" t="s">
        <v>332</v>
      </c>
      <c r="N207" s="2" t="s">
        <v>757</v>
      </c>
      <c r="O207" s="47" t="s">
        <v>5578</v>
      </c>
      <c r="P207" s="47" t="s">
        <v>5579</v>
      </c>
    </row>
    <row r="208" spans="1:23">
      <c r="A208" s="19" t="s">
        <v>2515</v>
      </c>
      <c r="B208" s="19" t="s">
        <v>2511</v>
      </c>
      <c r="C208" s="36">
        <v>17.079999999999998</v>
      </c>
      <c r="D208" s="36">
        <v>103.82655</v>
      </c>
      <c r="E208" s="36">
        <v>22.6831</v>
      </c>
      <c r="F208" s="42">
        <f t="shared" si="9"/>
        <v>2.6037955294775728</v>
      </c>
      <c r="G208" s="43">
        <f t="shared" si="10"/>
        <v>2.1944856838646407</v>
      </c>
      <c r="H208" s="44">
        <f t="shared" si="11"/>
        <v>1</v>
      </c>
      <c r="I208" s="45" t="s">
        <v>2511</v>
      </c>
      <c r="J208" s="46" t="s">
        <v>5199</v>
      </c>
      <c r="K208" s="19" t="s">
        <v>2512</v>
      </c>
      <c r="L208" s="2" t="s">
        <v>2513</v>
      </c>
      <c r="M208" s="2" t="s">
        <v>2514</v>
      </c>
      <c r="N208" s="2"/>
      <c r="O208" s="47" t="s">
        <v>5718</v>
      </c>
      <c r="P208" s="47" t="s">
        <v>5669</v>
      </c>
    </row>
    <row r="209" spans="1:23">
      <c r="A209" s="19" t="s">
        <v>2505</v>
      </c>
      <c r="B209" s="19" t="s">
        <v>2502</v>
      </c>
      <c r="C209" s="36">
        <v>2.7449300000000001</v>
      </c>
      <c r="D209" s="36">
        <v>17.094200000000001</v>
      </c>
      <c r="E209" s="36">
        <v>1.7686299999999999</v>
      </c>
      <c r="F209" s="42">
        <f t="shared" si="9"/>
        <v>2.63866564310913</v>
      </c>
      <c r="G209" s="43">
        <f t="shared" si="10"/>
        <v>3.2728027361657772</v>
      </c>
      <c r="H209" s="44">
        <f t="shared" si="11"/>
        <v>1</v>
      </c>
      <c r="I209" s="45" t="s">
        <v>2502</v>
      </c>
      <c r="J209" s="46" t="s">
        <v>5128</v>
      </c>
      <c r="K209" s="19" t="s">
        <v>276</v>
      </c>
      <c r="L209" s="2" t="s">
        <v>2503</v>
      </c>
      <c r="M209" s="2" t="s">
        <v>2504</v>
      </c>
      <c r="N209" s="2"/>
      <c r="O209" s="47" t="s">
        <v>5670</v>
      </c>
      <c r="P209" s="47" t="s">
        <v>5671</v>
      </c>
    </row>
    <row r="210" spans="1:23">
      <c r="A210" s="19" t="s">
        <v>277</v>
      </c>
      <c r="B210" s="19" t="s">
        <v>790</v>
      </c>
      <c r="C210" s="36">
        <v>17.071100000000001</v>
      </c>
      <c r="D210" s="36">
        <v>52.99485</v>
      </c>
      <c r="E210" s="36">
        <v>11.579700000000001</v>
      </c>
      <c r="F210" s="42">
        <f t="shared" si="9"/>
        <v>1.6342961430432255</v>
      </c>
      <c r="G210" s="43">
        <f t="shared" si="10"/>
        <v>2.1942542891357273</v>
      </c>
      <c r="H210" s="44">
        <f t="shared" si="11"/>
        <v>1</v>
      </c>
      <c r="I210" s="45" t="s">
        <v>790</v>
      </c>
      <c r="J210" s="46"/>
      <c r="K210" s="19"/>
      <c r="L210" s="2"/>
      <c r="M210" s="2" t="s">
        <v>278</v>
      </c>
      <c r="N210" s="2"/>
      <c r="O210" s="47" t="s">
        <v>5531</v>
      </c>
      <c r="P210" s="46" t="s">
        <v>5532</v>
      </c>
    </row>
    <row r="211" spans="1:23">
      <c r="A211" s="19" t="s">
        <v>2480</v>
      </c>
      <c r="B211" s="19" t="s">
        <v>2478</v>
      </c>
      <c r="C211" s="36">
        <v>41.335500000000003</v>
      </c>
      <c r="D211" s="36">
        <v>244.69200000000001</v>
      </c>
      <c r="E211" s="36">
        <v>21.127800000000001</v>
      </c>
      <c r="F211" s="42">
        <f t="shared" si="9"/>
        <v>2.5655136914300716</v>
      </c>
      <c r="G211" s="43">
        <f t="shared" si="10"/>
        <v>3.533752479528514</v>
      </c>
      <c r="H211" s="44">
        <f t="shared" si="11"/>
        <v>1</v>
      </c>
      <c r="I211" s="45" t="s">
        <v>2478</v>
      </c>
      <c r="J211" s="46" t="s">
        <v>5316</v>
      </c>
      <c r="K211" s="19" t="s">
        <v>1369</v>
      </c>
      <c r="L211" s="2"/>
      <c r="M211" s="2" t="s">
        <v>2479</v>
      </c>
      <c r="N211" s="2"/>
      <c r="O211" s="47" t="s">
        <v>5531</v>
      </c>
      <c r="P211" s="47" t="s">
        <v>5532</v>
      </c>
    </row>
    <row r="212" spans="1:23">
      <c r="A212" s="19" t="s">
        <v>125</v>
      </c>
      <c r="B212" s="19" t="s">
        <v>735</v>
      </c>
      <c r="C212" s="36">
        <v>16.1006</v>
      </c>
      <c r="D212" s="36">
        <v>483.50099999999998</v>
      </c>
      <c r="E212" s="36">
        <v>16.850200000000001</v>
      </c>
      <c r="F212" s="42">
        <f t="shared" si="9"/>
        <v>4.9083325160731048</v>
      </c>
      <c r="G212" s="43">
        <f t="shared" si="10"/>
        <v>4.8426812531615138</v>
      </c>
      <c r="H212" s="44">
        <f t="shared" si="11"/>
        <v>1</v>
      </c>
      <c r="I212" s="45" t="s">
        <v>735</v>
      </c>
      <c r="J212" s="46" t="s">
        <v>5088</v>
      </c>
      <c r="K212" s="19" t="s">
        <v>24</v>
      </c>
      <c r="L212" s="2"/>
      <c r="M212" s="2" t="s">
        <v>25</v>
      </c>
      <c r="N212" s="2"/>
      <c r="O212" s="47" t="s">
        <v>5639</v>
      </c>
      <c r="P212" s="47" t="s">
        <v>5622</v>
      </c>
    </row>
    <row r="213" spans="1:23">
      <c r="A213" s="19" t="s">
        <v>2435</v>
      </c>
      <c r="B213" s="19" t="s">
        <v>2433</v>
      </c>
      <c r="C213" s="36">
        <v>2.72336</v>
      </c>
      <c r="D213" s="36">
        <v>19.575200000000002</v>
      </c>
      <c r="E213" s="36">
        <v>5.4055200000000001</v>
      </c>
      <c r="F213" s="42">
        <f t="shared" si="9"/>
        <v>2.8455674381701299</v>
      </c>
      <c r="G213" s="43">
        <f t="shared" si="10"/>
        <v>1.8565217335511515</v>
      </c>
      <c r="H213" s="44">
        <f t="shared" si="11"/>
        <v>1</v>
      </c>
      <c r="I213" s="45" t="s">
        <v>2433</v>
      </c>
      <c r="J213" s="46" t="s">
        <v>5410</v>
      </c>
      <c r="K213" s="19"/>
      <c r="L213" s="2"/>
      <c r="M213" s="2" t="s">
        <v>2434</v>
      </c>
      <c r="N213" s="2"/>
      <c r="O213" s="47" t="s">
        <v>5531</v>
      </c>
      <c r="P213" s="46" t="s">
        <v>5532</v>
      </c>
    </row>
    <row r="214" spans="1:23" ht="15" customHeight="1">
      <c r="A214" s="19" t="s">
        <v>2415</v>
      </c>
      <c r="B214" s="19" t="s">
        <v>2414</v>
      </c>
      <c r="C214" s="36">
        <v>8.0627499999999994</v>
      </c>
      <c r="D214" s="36">
        <v>38.072149999999993</v>
      </c>
      <c r="E214" s="36">
        <v>2.7864</v>
      </c>
      <c r="F214" s="42">
        <f t="shared" si="9"/>
        <v>2.2393921491065627</v>
      </c>
      <c r="G214" s="43">
        <f t="shared" si="10"/>
        <v>3.7722617605289459</v>
      </c>
      <c r="H214" s="44">
        <f t="shared" si="11"/>
        <v>1</v>
      </c>
      <c r="I214" s="45" t="s">
        <v>2414</v>
      </c>
      <c r="J214" s="46"/>
      <c r="K214" s="19"/>
      <c r="L214" s="2"/>
      <c r="M214" s="2" t="s">
        <v>392</v>
      </c>
      <c r="N214" s="2"/>
      <c r="O214" s="47" t="s">
        <v>5531</v>
      </c>
      <c r="P214" s="46" t="s">
        <v>5532</v>
      </c>
      <c r="Q214" s="10"/>
      <c r="R214" s="10"/>
      <c r="S214" s="10"/>
      <c r="T214" s="10"/>
      <c r="U214" s="10"/>
      <c r="V214" s="10"/>
      <c r="W214" s="10"/>
    </row>
    <row r="215" spans="1:23" ht="15" customHeight="1">
      <c r="A215" s="19" t="s">
        <v>169</v>
      </c>
      <c r="B215" s="48" t="s">
        <v>789</v>
      </c>
      <c r="C215" s="36">
        <v>9.7246199999999998</v>
      </c>
      <c r="D215" s="36">
        <v>300.5985</v>
      </c>
      <c r="E215" s="36">
        <v>30.5943</v>
      </c>
      <c r="F215" s="42">
        <f t="shared" si="9"/>
        <v>4.9500521235962527</v>
      </c>
      <c r="G215" s="43">
        <f t="shared" si="10"/>
        <v>3.2965030144728029</v>
      </c>
      <c r="H215" s="44">
        <f t="shared" si="11"/>
        <v>1</v>
      </c>
      <c r="I215" s="45" t="s">
        <v>789</v>
      </c>
      <c r="J215" s="46"/>
      <c r="K215" s="19" t="s">
        <v>43</v>
      </c>
      <c r="L215" s="2" t="s">
        <v>1017</v>
      </c>
      <c r="M215" s="2" t="s">
        <v>44</v>
      </c>
      <c r="N215" s="2"/>
      <c r="O215" s="47" t="s">
        <v>5531</v>
      </c>
      <c r="P215" s="46" t="s">
        <v>5532</v>
      </c>
      <c r="Q215" s="10"/>
      <c r="R215" s="10"/>
      <c r="S215" s="10"/>
      <c r="T215" s="10"/>
      <c r="U215" s="10"/>
      <c r="V215" s="10"/>
      <c r="W215" s="10"/>
    </row>
    <row r="216" spans="1:23" ht="15" customHeight="1">
      <c r="A216" s="19" t="s">
        <v>2378</v>
      </c>
      <c r="B216" s="19" t="s">
        <v>2376</v>
      </c>
      <c r="C216" s="36">
        <v>16.307500000000001</v>
      </c>
      <c r="D216" s="36">
        <v>52.473050000000001</v>
      </c>
      <c r="E216" s="36">
        <v>14.132300000000001</v>
      </c>
      <c r="F216" s="42">
        <f t="shared" si="9"/>
        <v>1.6860410206550611</v>
      </c>
      <c r="G216" s="43">
        <f t="shared" si="10"/>
        <v>1.8925803690270893</v>
      </c>
      <c r="H216" s="44">
        <f t="shared" si="11"/>
        <v>1</v>
      </c>
      <c r="I216" s="45" t="s">
        <v>2376</v>
      </c>
      <c r="J216" s="46"/>
      <c r="K216" s="19"/>
      <c r="L216" s="2"/>
      <c r="M216" s="2" t="s">
        <v>2377</v>
      </c>
      <c r="N216" s="2"/>
      <c r="O216" s="47" t="s">
        <v>5531</v>
      </c>
      <c r="P216" s="46" t="s">
        <v>5532</v>
      </c>
      <c r="Q216" s="10"/>
      <c r="R216" s="10"/>
      <c r="S216" s="10"/>
      <c r="T216" s="10"/>
      <c r="U216" s="10"/>
      <c r="V216" s="10"/>
      <c r="W216" s="10"/>
    </row>
    <row r="217" spans="1:23" ht="15" customHeight="1">
      <c r="A217" s="19" t="s">
        <v>2335</v>
      </c>
      <c r="B217" s="19" t="s">
        <v>2331</v>
      </c>
      <c r="C217" s="36">
        <v>17.222200000000001</v>
      </c>
      <c r="D217" s="36">
        <v>63.513849999999998</v>
      </c>
      <c r="E217" s="36">
        <v>18.258600000000001</v>
      </c>
      <c r="F217" s="42">
        <f t="shared" si="9"/>
        <v>1.8828017767285827</v>
      </c>
      <c r="G217" s="43">
        <f t="shared" si="10"/>
        <v>1.7984950749353967</v>
      </c>
      <c r="H217" s="44">
        <f t="shared" si="11"/>
        <v>1</v>
      </c>
      <c r="I217" s="45" t="s">
        <v>2331</v>
      </c>
      <c r="J217" s="46" t="s">
        <v>5277</v>
      </c>
      <c r="K217" s="19" t="s">
        <v>2332</v>
      </c>
      <c r="L217" s="2" t="s">
        <v>2333</v>
      </c>
      <c r="M217" s="2" t="s">
        <v>2334</v>
      </c>
      <c r="N217" s="2"/>
      <c r="O217" s="47" t="s">
        <v>5566</v>
      </c>
      <c r="P217" s="46" t="s">
        <v>5541</v>
      </c>
      <c r="Q217" s="10"/>
      <c r="R217" s="10"/>
      <c r="S217" s="10"/>
      <c r="T217" s="10"/>
      <c r="U217" s="10"/>
      <c r="V217" s="10"/>
      <c r="W217" s="10"/>
    </row>
    <row r="218" spans="1:23" ht="15" customHeight="1">
      <c r="A218" s="19" t="s">
        <v>2283</v>
      </c>
      <c r="B218" s="19" t="s">
        <v>2282</v>
      </c>
      <c r="C218" s="36">
        <v>11.1081</v>
      </c>
      <c r="D218" s="36">
        <v>79.858550000000008</v>
      </c>
      <c r="E218" s="36">
        <v>9.67469</v>
      </c>
      <c r="F218" s="42">
        <f t="shared" si="9"/>
        <v>2.8458348069419195</v>
      </c>
      <c r="G218" s="43">
        <f t="shared" si="10"/>
        <v>3.0451595373033475</v>
      </c>
      <c r="H218" s="44">
        <f t="shared" si="11"/>
        <v>1</v>
      </c>
      <c r="I218" s="45" t="s">
        <v>2282</v>
      </c>
      <c r="J218" s="46" t="s">
        <v>5177</v>
      </c>
      <c r="K218" s="19" t="s">
        <v>1628</v>
      </c>
      <c r="L218" s="2"/>
      <c r="M218" s="2" t="s">
        <v>2049</v>
      </c>
      <c r="N218" s="2"/>
      <c r="O218" s="47" t="s">
        <v>5672</v>
      </c>
      <c r="P218" s="46" t="s">
        <v>5673</v>
      </c>
      <c r="Q218" s="10"/>
      <c r="R218" s="10"/>
      <c r="S218" s="10"/>
      <c r="T218" s="10"/>
      <c r="U218" s="10"/>
      <c r="V218" s="10"/>
      <c r="W218" s="10"/>
    </row>
    <row r="219" spans="1:23">
      <c r="A219" s="19" t="s">
        <v>286</v>
      </c>
      <c r="B219" s="19" t="s">
        <v>788</v>
      </c>
      <c r="C219" s="36">
        <v>3.7474500000000002</v>
      </c>
      <c r="D219" s="36">
        <v>24.4023</v>
      </c>
      <c r="E219" s="36">
        <v>4.7538400000000003</v>
      </c>
      <c r="F219" s="42">
        <f t="shared" si="9"/>
        <v>2.703035998733804</v>
      </c>
      <c r="G219" s="43">
        <f t="shared" si="10"/>
        <v>2.3598518807038218</v>
      </c>
      <c r="H219" s="44">
        <f t="shared" si="11"/>
        <v>1</v>
      </c>
      <c r="I219" s="45" t="s">
        <v>788</v>
      </c>
      <c r="J219" s="46"/>
      <c r="K219" s="19" t="s">
        <v>190</v>
      </c>
      <c r="L219" s="2"/>
      <c r="M219" s="2" t="s">
        <v>191</v>
      </c>
      <c r="N219" s="2"/>
      <c r="O219" s="47" t="s">
        <v>5531</v>
      </c>
      <c r="P219" s="46" t="s">
        <v>5532</v>
      </c>
    </row>
    <row r="220" spans="1:23">
      <c r="A220" s="19" t="s">
        <v>2274</v>
      </c>
      <c r="B220" s="19" t="s">
        <v>2270</v>
      </c>
      <c r="C220" s="36">
        <v>4.6296999999999997</v>
      </c>
      <c r="D220" s="36">
        <v>20.2483</v>
      </c>
      <c r="E220" s="36">
        <v>3.6698200000000001</v>
      </c>
      <c r="F220" s="42">
        <f t="shared" si="9"/>
        <v>2.1288101713646781</v>
      </c>
      <c r="G220" s="43">
        <f t="shared" si="10"/>
        <v>2.464019580212899</v>
      </c>
      <c r="H220" s="44">
        <f t="shared" si="11"/>
        <v>1</v>
      </c>
      <c r="I220" s="45" t="s">
        <v>2270</v>
      </c>
      <c r="J220" s="46" t="s">
        <v>5101</v>
      </c>
      <c r="K220" s="19" t="s">
        <v>2271</v>
      </c>
      <c r="L220" s="2" t="s">
        <v>2272</v>
      </c>
      <c r="M220" s="2" t="s">
        <v>2273</v>
      </c>
      <c r="N220" s="2"/>
      <c r="O220" s="47" t="s">
        <v>5566</v>
      </c>
      <c r="P220" s="47" t="s">
        <v>5541</v>
      </c>
    </row>
    <row r="221" spans="1:23">
      <c r="A221" s="19" t="s">
        <v>2250</v>
      </c>
      <c r="B221" s="19" t="s">
        <v>2249</v>
      </c>
      <c r="C221" s="36">
        <v>9.5761299999999991</v>
      </c>
      <c r="D221" s="36">
        <v>36.832850000000001</v>
      </c>
      <c r="E221" s="36">
        <v>11.863099999999999</v>
      </c>
      <c r="F221" s="42">
        <f t="shared" si="9"/>
        <v>1.9434783896462065</v>
      </c>
      <c r="G221" s="43">
        <f t="shared" si="10"/>
        <v>1.634511976088608</v>
      </c>
      <c r="H221" s="44">
        <f t="shared" si="11"/>
        <v>1</v>
      </c>
      <c r="I221" s="45" t="s">
        <v>2249</v>
      </c>
      <c r="J221" s="46" t="s">
        <v>5232</v>
      </c>
      <c r="K221" s="19" t="s">
        <v>1159</v>
      </c>
      <c r="L221" s="2" t="s">
        <v>1160</v>
      </c>
      <c r="M221" s="2" t="s">
        <v>1161</v>
      </c>
      <c r="N221" s="2"/>
      <c r="O221" s="47" t="s">
        <v>5674</v>
      </c>
      <c r="P221" s="47" t="s">
        <v>5675</v>
      </c>
    </row>
    <row r="222" spans="1:23">
      <c r="A222" s="19" t="s">
        <v>2186</v>
      </c>
      <c r="B222" s="19" t="s">
        <v>2182</v>
      </c>
      <c r="C222" s="36">
        <v>5.4793000000000003</v>
      </c>
      <c r="D222" s="36">
        <v>21.478749999999998</v>
      </c>
      <c r="E222" s="36">
        <v>1.10948</v>
      </c>
      <c r="F222" s="42">
        <f t="shared" si="9"/>
        <v>1.9708465344989197</v>
      </c>
      <c r="G222" s="43">
        <f t="shared" si="10"/>
        <v>4.2749544689699785</v>
      </c>
      <c r="H222" s="44">
        <f t="shared" si="11"/>
        <v>1</v>
      </c>
      <c r="I222" s="45" t="s">
        <v>2182</v>
      </c>
      <c r="J222" s="46" t="s">
        <v>5089</v>
      </c>
      <c r="K222" s="19" t="s">
        <v>2183</v>
      </c>
      <c r="L222" s="2" t="s">
        <v>2184</v>
      </c>
      <c r="M222" s="2" t="s">
        <v>2185</v>
      </c>
      <c r="N222" s="2"/>
      <c r="O222" s="47" t="s">
        <v>5574</v>
      </c>
      <c r="P222" s="47" t="s">
        <v>5575</v>
      </c>
    </row>
    <row r="223" spans="1:23">
      <c r="A223" s="19" t="s">
        <v>2174</v>
      </c>
      <c r="B223" s="19" t="s">
        <v>2173</v>
      </c>
      <c r="C223" s="36">
        <v>3.67056</v>
      </c>
      <c r="D223" s="36">
        <v>21.041350000000001</v>
      </c>
      <c r="E223" s="36">
        <v>5.5048700000000004</v>
      </c>
      <c r="F223" s="42">
        <f t="shared" si="9"/>
        <v>2.519155179880761</v>
      </c>
      <c r="G223" s="43">
        <f t="shared" si="10"/>
        <v>1.9344468706137945</v>
      </c>
      <c r="H223" s="44">
        <f t="shared" si="11"/>
        <v>1</v>
      </c>
      <c r="I223" s="45" t="s">
        <v>2173</v>
      </c>
      <c r="J223" s="46" t="s">
        <v>5249</v>
      </c>
      <c r="K223" s="19" t="s">
        <v>330</v>
      </c>
      <c r="L223" s="2"/>
      <c r="M223" s="2" t="s">
        <v>2151</v>
      </c>
      <c r="N223" s="2"/>
      <c r="O223" s="47" t="s">
        <v>5676</v>
      </c>
      <c r="P223" s="47" t="s">
        <v>5677</v>
      </c>
    </row>
    <row r="224" spans="1:23" ht="15" customHeight="1">
      <c r="A224" s="19" t="s">
        <v>2152</v>
      </c>
      <c r="B224" s="19" t="s">
        <v>2150</v>
      </c>
      <c r="C224" s="36">
        <v>4.0818899999999996</v>
      </c>
      <c r="D224" s="36">
        <v>23.752499999999998</v>
      </c>
      <c r="E224" s="36">
        <v>5.3428399999999998</v>
      </c>
      <c r="F224" s="42">
        <f t="shared" si="9"/>
        <v>2.5407701582602313</v>
      </c>
      <c r="G224" s="43">
        <f t="shared" si="10"/>
        <v>2.152400649007423</v>
      </c>
      <c r="H224" s="44">
        <f t="shared" si="11"/>
        <v>1</v>
      </c>
      <c r="I224" s="45" t="s">
        <v>2150</v>
      </c>
      <c r="J224" s="46" t="s">
        <v>5249</v>
      </c>
      <c r="K224" s="19" t="s">
        <v>330</v>
      </c>
      <c r="L224" s="2"/>
      <c r="M224" s="2" t="s">
        <v>2151</v>
      </c>
      <c r="N224" s="2"/>
      <c r="O224" s="47" t="s">
        <v>5676</v>
      </c>
      <c r="P224" s="47" t="s">
        <v>5677</v>
      </c>
      <c r="Q224" s="10"/>
      <c r="R224" s="10"/>
      <c r="S224" s="10"/>
      <c r="T224" s="10"/>
      <c r="U224" s="10"/>
      <c r="V224" s="10"/>
      <c r="W224" s="10"/>
    </row>
    <row r="225" spans="1:23">
      <c r="A225" s="19" t="s">
        <v>181</v>
      </c>
      <c r="B225" s="19" t="s">
        <v>713</v>
      </c>
      <c r="C225" s="36">
        <v>4.7512100000000004</v>
      </c>
      <c r="D225" s="36">
        <v>122.7385</v>
      </c>
      <c r="E225" s="36">
        <v>27.409700000000001</v>
      </c>
      <c r="F225" s="42">
        <f t="shared" si="9"/>
        <v>4.6911490729225633</v>
      </c>
      <c r="G225" s="43">
        <f t="shared" si="10"/>
        <v>2.162829414347704</v>
      </c>
      <c r="H225" s="44">
        <f t="shared" si="11"/>
        <v>1</v>
      </c>
      <c r="I225" s="45" t="s">
        <v>713</v>
      </c>
      <c r="J225" s="46" t="s">
        <v>5231</v>
      </c>
      <c r="K225" s="19" t="s">
        <v>46</v>
      </c>
      <c r="L225" s="2" t="s">
        <v>1052</v>
      </c>
      <c r="M225" s="2" t="s">
        <v>47</v>
      </c>
      <c r="N225" s="2"/>
      <c r="O225" s="47" t="s">
        <v>5678</v>
      </c>
      <c r="P225" s="47" t="s">
        <v>5634</v>
      </c>
    </row>
    <row r="226" spans="1:23">
      <c r="A226" s="19" t="s">
        <v>156</v>
      </c>
      <c r="B226" s="19" t="s">
        <v>833</v>
      </c>
      <c r="C226" s="36">
        <v>6.79101</v>
      </c>
      <c r="D226" s="36">
        <v>32.428100000000001</v>
      </c>
      <c r="E226" s="36">
        <v>3.07911</v>
      </c>
      <c r="F226" s="42">
        <f t="shared" si="9"/>
        <v>2.2555464352386911</v>
      </c>
      <c r="G226" s="43">
        <f t="shared" si="10"/>
        <v>3.3966591839619196</v>
      </c>
      <c r="H226" s="44">
        <f t="shared" si="11"/>
        <v>1</v>
      </c>
      <c r="I226" s="45" t="s">
        <v>833</v>
      </c>
      <c r="J226" s="46" t="s">
        <v>5110</v>
      </c>
      <c r="K226" s="19" t="s">
        <v>96</v>
      </c>
      <c r="L226" s="2" t="s">
        <v>1020</v>
      </c>
      <c r="M226" s="2" t="s">
        <v>97</v>
      </c>
      <c r="N226" s="2"/>
      <c r="O226" s="47" t="s">
        <v>5679</v>
      </c>
      <c r="P226" s="47" t="s">
        <v>5680</v>
      </c>
    </row>
    <row r="227" spans="1:23" ht="15" customHeight="1">
      <c r="A227" s="19" t="s">
        <v>42</v>
      </c>
      <c r="B227" s="19" t="s">
        <v>787</v>
      </c>
      <c r="C227" s="36">
        <v>1.1120099999999999</v>
      </c>
      <c r="D227" s="36">
        <v>110.5877</v>
      </c>
      <c r="E227" s="36">
        <v>13.4368</v>
      </c>
      <c r="F227" s="42">
        <f t="shared" si="9"/>
        <v>6.6358773601604968</v>
      </c>
      <c r="G227" s="43">
        <f t="shared" si="10"/>
        <v>3.0409294287542812</v>
      </c>
      <c r="H227" s="44">
        <f t="shared" si="11"/>
        <v>1</v>
      </c>
      <c r="I227" s="45" t="s">
        <v>787</v>
      </c>
      <c r="J227" s="46"/>
      <c r="K227" s="19" t="s">
        <v>43</v>
      </c>
      <c r="L227" s="2" t="s">
        <v>1017</v>
      </c>
      <c r="M227" s="2" t="s">
        <v>44</v>
      </c>
      <c r="N227" s="2"/>
      <c r="O227" s="47" t="s">
        <v>5531</v>
      </c>
      <c r="P227" s="47" t="s">
        <v>5532</v>
      </c>
      <c r="Q227" s="10"/>
      <c r="R227" s="10"/>
      <c r="S227" s="10"/>
      <c r="T227" s="10"/>
      <c r="U227" s="10"/>
      <c r="V227" s="10"/>
      <c r="W227" s="10"/>
    </row>
    <row r="228" spans="1:23" ht="15" customHeight="1">
      <c r="A228" s="19" t="s">
        <v>302</v>
      </c>
      <c r="B228" s="19" t="s">
        <v>853</v>
      </c>
      <c r="C228" s="36">
        <v>10.776999999999999</v>
      </c>
      <c r="D228" s="36">
        <v>61.798549999999999</v>
      </c>
      <c r="E228" s="36">
        <v>9.0607299999999995</v>
      </c>
      <c r="F228" s="42">
        <f t="shared" si="9"/>
        <v>2.5196173580042203</v>
      </c>
      <c r="G228" s="43">
        <f t="shared" si="10"/>
        <v>2.7698737937501585</v>
      </c>
      <c r="H228" s="44">
        <f t="shared" si="11"/>
        <v>1</v>
      </c>
      <c r="I228" s="45" t="s">
        <v>853</v>
      </c>
      <c r="J228" s="46" t="s">
        <v>5153</v>
      </c>
      <c r="K228" s="19" t="s">
        <v>303</v>
      </c>
      <c r="L228" s="2"/>
      <c r="M228" s="2" t="s">
        <v>304</v>
      </c>
      <c r="N228" s="2"/>
      <c r="O228" s="47" t="s">
        <v>5681</v>
      </c>
      <c r="P228" s="46" t="s">
        <v>5637</v>
      </c>
      <c r="Q228" s="10"/>
      <c r="R228" s="10"/>
      <c r="S228" s="10"/>
      <c r="T228" s="10"/>
      <c r="U228" s="10"/>
      <c r="V228" s="10"/>
      <c r="W228" s="10"/>
    </row>
    <row r="229" spans="1:23" ht="15" customHeight="1">
      <c r="A229" s="19" t="s">
        <v>420</v>
      </c>
      <c r="B229" s="19" t="s">
        <v>712</v>
      </c>
      <c r="C229" s="36">
        <v>25.029800000000002</v>
      </c>
      <c r="D229" s="36">
        <v>107.13755</v>
      </c>
      <c r="E229" s="36">
        <v>9.5766399999999994</v>
      </c>
      <c r="F229" s="42">
        <f t="shared" si="9"/>
        <v>2.0977455419208622</v>
      </c>
      <c r="G229" s="43">
        <f t="shared" si="10"/>
        <v>3.4838008302806842</v>
      </c>
      <c r="H229" s="44">
        <f t="shared" si="11"/>
        <v>1</v>
      </c>
      <c r="I229" s="45" t="s">
        <v>712</v>
      </c>
      <c r="J229" s="46" t="s">
        <v>5138</v>
      </c>
      <c r="K229" s="19" t="s">
        <v>386</v>
      </c>
      <c r="L229" s="2"/>
      <c r="M229" s="2" t="s">
        <v>387</v>
      </c>
      <c r="N229" s="2"/>
      <c r="O229" s="47" t="s">
        <v>5539</v>
      </c>
      <c r="P229" s="46" t="s">
        <v>5540</v>
      </c>
      <c r="Q229" s="10"/>
      <c r="R229" s="10"/>
      <c r="S229" s="10"/>
      <c r="T229" s="10"/>
      <c r="U229" s="10"/>
      <c r="V229" s="10"/>
      <c r="W229" s="10"/>
    </row>
    <row r="230" spans="1:23" ht="15" customHeight="1">
      <c r="A230" s="19" t="s">
        <v>133</v>
      </c>
      <c r="B230" s="19" t="s">
        <v>844</v>
      </c>
      <c r="C230" s="36">
        <v>2.3332799999999998</v>
      </c>
      <c r="D230" s="36">
        <v>17.942599999999999</v>
      </c>
      <c r="E230" s="36">
        <v>1.5429600000000001</v>
      </c>
      <c r="F230" s="42">
        <f t="shared" si="9"/>
        <v>2.9429576111597076</v>
      </c>
      <c r="G230" s="43">
        <f t="shared" si="10"/>
        <v>3.5396163945505852</v>
      </c>
      <c r="H230" s="44">
        <f t="shared" si="11"/>
        <v>1</v>
      </c>
      <c r="I230" s="45" t="s">
        <v>844</v>
      </c>
      <c r="J230" s="46" t="s">
        <v>5016</v>
      </c>
      <c r="K230" s="19" t="s">
        <v>134</v>
      </c>
      <c r="L230" s="2" t="s">
        <v>1024</v>
      </c>
      <c r="M230" s="2" t="s">
        <v>135</v>
      </c>
      <c r="N230" s="2"/>
      <c r="O230" s="47" t="s">
        <v>5682</v>
      </c>
      <c r="P230" s="46" t="s">
        <v>5683</v>
      </c>
      <c r="Q230" s="10"/>
      <c r="R230" s="10"/>
      <c r="S230" s="10"/>
      <c r="T230" s="10"/>
      <c r="U230" s="10"/>
      <c r="V230" s="10"/>
      <c r="W230" s="10"/>
    </row>
    <row r="231" spans="1:23" ht="15" customHeight="1">
      <c r="A231" s="19" t="s">
        <v>52</v>
      </c>
      <c r="B231" s="20" t="s">
        <v>836</v>
      </c>
      <c r="C231" s="36">
        <v>8.5083500000000006E-2</v>
      </c>
      <c r="D231" s="36">
        <v>19.126049999999999</v>
      </c>
      <c r="E231" s="36">
        <v>1E-3</v>
      </c>
      <c r="F231" s="42">
        <f t="shared" si="9"/>
        <v>7.8124438557700202</v>
      </c>
      <c r="G231" s="43">
        <f t="shared" si="10"/>
        <v>14.223251331967074</v>
      </c>
      <c r="H231" s="44">
        <f t="shared" si="11"/>
        <v>1</v>
      </c>
      <c r="I231" s="45" t="s">
        <v>836</v>
      </c>
      <c r="J231" s="46" t="s">
        <v>5309</v>
      </c>
      <c r="K231" s="19" t="s">
        <v>53</v>
      </c>
      <c r="L231" s="2"/>
      <c r="M231" s="2" t="s">
        <v>54</v>
      </c>
      <c r="N231" s="2"/>
      <c r="O231" s="47" t="s">
        <v>5548</v>
      </c>
      <c r="P231" s="46" t="s">
        <v>5549</v>
      </c>
      <c r="Q231" s="10"/>
      <c r="R231" s="10"/>
      <c r="S231" s="10"/>
      <c r="T231" s="10"/>
      <c r="U231" s="10"/>
      <c r="V231" s="10"/>
      <c r="W231" s="10"/>
    </row>
    <row r="232" spans="1:23" ht="15" customHeight="1">
      <c r="A232" s="19" t="s">
        <v>316</v>
      </c>
      <c r="B232" s="19" t="s">
        <v>786</v>
      </c>
      <c r="C232" s="36">
        <v>21.3308</v>
      </c>
      <c r="D232" s="36">
        <v>136.48650000000001</v>
      </c>
      <c r="E232" s="36">
        <v>43.875100000000003</v>
      </c>
      <c r="F232" s="42">
        <f t="shared" si="9"/>
        <v>2.6777482806688502</v>
      </c>
      <c r="G232" s="43">
        <f t="shared" si="10"/>
        <v>1.6372839412440168</v>
      </c>
      <c r="H232" s="44">
        <f t="shared" si="11"/>
        <v>1</v>
      </c>
      <c r="I232" s="45" t="s">
        <v>786</v>
      </c>
      <c r="J232" s="46"/>
      <c r="K232" s="19"/>
      <c r="L232" s="2"/>
      <c r="M232" s="2" t="s">
        <v>317</v>
      </c>
      <c r="N232" s="2"/>
      <c r="O232" s="47" t="s">
        <v>5531</v>
      </c>
      <c r="P232" s="47" t="s">
        <v>5532</v>
      </c>
      <c r="Q232" s="10"/>
      <c r="R232" s="10"/>
      <c r="S232" s="10"/>
      <c r="T232" s="10"/>
      <c r="U232" s="10"/>
      <c r="V232" s="10"/>
      <c r="W232" s="10"/>
    </row>
    <row r="233" spans="1:23" ht="15" customHeight="1">
      <c r="A233" s="19" t="s">
        <v>1864</v>
      </c>
      <c r="B233" s="19" t="s">
        <v>1862</v>
      </c>
      <c r="C233" s="36">
        <v>14.2944</v>
      </c>
      <c r="D233" s="36">
        <v>64.143650000000008</v>
      </c>
      <c r="E233" s="36">
        <v>13.757</v>
      </c>
      <c r="F233" s="42">
        <f t="shared" si="9"/>
        <v>2.165856385686955</v>
      </c>
      <c r="G233" s="43">
        <f t="shared" si="10"/>
        <v>2.2211405558769686</v>
      </c>
      <c r="H233" s="44">
        <f t="shared" si="11"/>
        <v>1</v>
      </c>
      <c r="I233" s="45" t="s">
        <v>1862</v>
      </c>
      <c r="J233" s="46" t="s">
        <v>5077</v>
      </c>
      <c r="K233" s="19" t="s">
        <v>388</v>
      </c>
      <c r="L233" s="2"/>
      <c r="M233" s="2" t="s">
        <v>1863</v>
      </c>
      <c r="N233" s="2"/>
      <c r="O233" s="47" t="s">
        <v>5719</v>
      </c>
      <c r="P233" s="47" t="s">
        <v>5684</v>
      </c>
      <c r="Q233" s="10"/>
      <c r="R233" s="10"/>
      <c r="S233" s="10"/>
      <c r="T233" s="10"/>
      <c r="U233" s="10"/>
      <c r="V233" s="10"/>
      <c r="W233" s="10"/>
    </row>
    <row r="234" spans="1:23">
      <c r="A234" s="19" t="s">
        <v>170</v>
      </c>
      <c r="B234" s="19" t="s">
        <v>762</v>
      </c>
      <c r="C234" s="36">
        <v>5.6943200000000003</v>
      </c>
      <c r="D234" s="36">
        <v>52.67</v>
      </c>
      <c r="E234" s="36">
        <v>9.0055300000000003</v>
      </c>
      <c r="F234" s="42">
        <f t="shared" si="9"/>
        <v>3.2093859848254023</v>
      </c>
      <c r="G234" s="43">
        <f t="shared" si="10"/>
        <v>2.5480983692114791</v>
      </c>
      <c r="H234" s="44">
        <f t="shared" si="11"/>
        <v>1</v>
      </c>
      <c r="I234" s="45" t="s">
        <v>762</v>
      </c>
      <c r="J234" s="46" t="s">
        <v>5106</v>
      </c>
      <c r="K234" s="19" t="s">
        <v>171</v>
      </c>
      <c r="L234" s="2" t="s">
        <v>1019</v>
      </c>
      <c r="M234" s="2" t="s">
        <v>172</v>
      </c>
      <c r="N234" s="2"/>
      <c r="O234" s="47" t="s">
        <v>5710</v>
      </c>
      <c r="P234" s="47" t="s">
        <v>5625</v>
      </c>
    </row>
    <row r="235" spans="1:23">
      <c r="A235" s="19" t="s">
        <v>1822</v>
      </c>
      <c r="B235" s="19" t="s">
        <v>1819</v>
      </c>
      <c r="C235" s="36">
        <v>3.8355999999999999</v>
      </c>
      <c r="D235" s="36">
        <v>17.402349999999998</v>
      </c>
      <c r="E235" s="36">
        <v>4.6543200000000002</v>
      </c>
      <c r="F235" s="42">
        <f t="shared" si="9"/>
        <v>2.1817579594758714</v>
      </c>
      <c r="G235" s="43">
        <f t="shared" si="10"/>
        <v>1.9026398303070009</v>
      </c>
      <c r="H235" s="44">
        <f t="shared" si="11"/>
        <v>1</v>
      </c>
      <c r="I235" s="45" t="s">
        <v>1819</v>
      </c>
      <c r="J235" s="46" t="s">
        <v>5434</v>
      </c>
      <c r="K235" s="19" t="s">
        <v>1820</v>
      </c>
      <c r="L235" s="2"/>
      <c r="M235" s="2" t="s">
        <v>1821</v>
      </c>
      <c r="N235" s="2"/>
      <c r="O235" s="47" t="s">
        <v>5679</v>
      </c>
      <c r="P235" s="46" t="s">
        <v>5680</v>
      </c>
    </row>
    <row r="236" spans="1:23">
      <c r="A236" s="19" t="s">
        <v>253</v>
      </c>
      <c r="B236" s="19" t="s">
        <v>750</v>
      </c>
      <c r="C236" s="36">
        <v>2.9984899999999999</v>
      </c>
      <c r="D236" s="36">
        <v>19.103200000000001</v>
      </c>
      <c r="E236" s="36">
        <v>5.3904199999999998</v>
      </c>
      <c r="F236" s="42">
        <f t="shared" si="9"/>
        <v>2.6715062595660197</v>
      </c>
      <c r="G236" s="43">
        <f t="shared" si="10"/>
        <v>1.825344734579041</v>
      </c>
      <c r="H236" s="44">
        <f t="shared" si="11"/>
        <v>1</v>
      </c>
      <c r="I236" s="45" t="s">
        <v>750</v>
      </c>
      <c r="J236" s="46" t="s">
        <v>5058</v>
      </c>
      <c r="K236" s="19" t="s">
        <v>254</v>
      </c>
      <c r="L236" s="2" t="s">
        <v>1033</v>
      </c>
      <c r="M236" s="2" t="s">
        <v>255</v>
      </c>
      <c r="N236" s="2" t="s">
        <v>751</v>
      </c>
      <c r="O236" s="47" t="s">
        <v>5685</v>
      </c>
      <c r="P236" s="46" t="s">
        <v>5686</v>
      </c>
    </row>
    <row r="237" spans="1:23">
      <c r="A237" s="19" t="s">
        <v>9</v>
      </c>
      <c r="B237" s="19" t="s">
        <v>830</v>
      </c>
      <c r="C237" s="36">
        <v>1E-3</v>
      </c>
      <c r="D237" s="36">
        <v>20.52955</v>
      </c>
      <c r="E237" s="36">
        <v>0.21390200000000001</v>
      </c>
      <c r="F237" s="42">
        <f t="shared" si="9"/>
        <v>14.325414384010889</v>
      </c>
      <c r="G237" s="43">
        <f t="shared" si="10"/>
        <v>6.5846082223615738</v>
      </c>
      <c r="H237" s="44">
        <f t="shared" si="11"/>
        <v>1</v>
      </c>
      <c r="I237" s="45" t="s">
        <v>830</v>
      </c>
      <c r="J237" s="46" t="s">
        <v>5098</v>
      </c>
      <c r="K237" s="19" t="s">
        <v>10</v>
      </c>
      <c r="L237" s="2"/>
      <c r="M237" s="2" t="s">
        <v>11</v>
      </c>
      <c r="N237" s="2"/>
      <c r="O237" s="47" t="s">
        <v>5687</v>
      </c>
      <c r="P237" s="46" t="s">
        <v>5688</v>
      </c>
    </row>
    <row r="238" spans="1:23">
      <c r="A238" s="19" t="s">
        <v>1762</v>
      </c>
      <c r="B238" s="19" t="s">
        <v>1761</v>
      </c>
      <c r="C238" s="36">
        <v>0.98717299999999997</v>
      </c>
      <c r="D238" s="36">
        <v>27.24325</v>
      </c>
      <c r="E238" s="36">
        <v>7.9822300000000004</v>
      </c>
      <c r="F238" s="42">
        <f t="shared" si="9"/>
        <v>4.7864520744481016</v>
      </c>
      <c r="G238" s="43">
        <f t="shared" si="10"/>
        <v>1.7710350664147128</v>
      </c>
      <c r="H238" s="44">
        <f t="shared" si="11"/>
        <v>1</v>
      </c>
      <c r="I238" s="45" t="s">
        <v>1761</v>
      </c>
      <c r="J238" s="46"/>
      <c r="K238" s="19" t="s">
        <v>567</v>
      </c>
      <c r="L238" s="2" t="s">
        <v>1299</v>
      </c>
      <c r="M238" s="2" t="s">
        <v>1300</v>
      </c>
      <c r="N238" s="2" t="s">
        <v>955</v>
      </c>
      <c r="O238" s="47" t="s">
        <v>5689</v>
      </c>
      <c r="P238" s="46" t="s">
        <v>5690</v>
      </c>
    </row>
    <row r="239" spans="1:23">
      <c r="A239" s="19" t="s">
        <v>62</v>
      </c>
      <c r="B239" s="19" t="s">
        <v>785</v>
      </c>
      <c r="C239" s="36">
        <v>1.17852</v>
      </c>
      <c r="D239" s="36">
        <v>96.578149999999994</v>
      </c>
      <c r="E239" s="36">
        <v>22.144300000000001</v>
      </c>
      <c r="F239" s="42">
        <f t="shared" si="9"/>
        <v>6.356648681197024</v>
      </c>
      <c r="G239" s="43">
        <f t="shared" si="10"/>
        <v>2.1247614351345363</v>
      </c>
      <c r="H239" s="44">
        <f t="shared" si="11"/>
        <v>1</v>
      </c>
      <c r="I239" s="45" t="s">
        <v>785</v>
      </c>
      <c r="J239" s="46"/>
      <c r="K239" s="19"/>
      <c r="L239" s="2"/>
      <c r="M239" s="2" t="s">
        <v>63</v>
      </c>
      <c r="N239" s="2"/>
      <c r="O239" s="47" t="s">
        <v>5531</v>
      </c>
      <c r="P239" s="47" t="s">
        <v>5532</v>
      </c>
    </row>
    <row r="240" spans="1:23">
      <c r="A240" s="19" t="s">
        <v>1647</v>
      </c>
      <c r="B240" s="19" t="s">
        <v>1646</v>
      </c>
      <c r="C240" s="36">
        <v>5.4834500000000004</v>
      </c>
      <c r="D240" s="36">
        <v>16.621650000000002</v>
      </c>
      <c r="E240" s="36">
        <v>1.71706</v>
      </c>
      <c r="F240" s="42">
        <f t="shared" si="9"/>
        <v>1.5999078242940783</v>
      </c>
      <c r="G240" s="43">
        <f t="shared" si="10"/>
        <v>3.2750512447707489</v>
      </c>
      <c r="H240" s="44">
        <f t="shared" si="11"/>
        <v>1</v>
      </c>
      <c r="I240" s="45" t="s">
        <v>1646</v>
      </c>
      <c r="J240" s="46"/>
      <c r="K240" s="19" t="s">
        <v>1644</v>
      </c>
      <c r="L240" s="2"/>
      <c r="M240" s="2" t="s">
        <v>1645</v>
      </c>
      <c r="N240" s="2"/>
      <c r="O240" s="47" t="s">
        <v>5531</v>
      </c>
      <c r="P240" s="47" t="s">
        <v>5532</v>
      </c>
    </row>
    <row r="241" spans="1:23">
      <c r="A241" s="19" t="s">
        <v>55</v>
      </c>
      <c r="B241" s="19" t="s">
        <v>831</v>
      </c>
      <c r="C241" s="36">
        <v>2.2311399999999999</v>
      </c>
      <c r="D241" s="36">
        <v>113.07174999999999</v>
      </c>
      <c r="E241" s="36">
        <v>12.2136</v>
      </c>
      <c r="F241" s="42">
        <f t="shared" si="9"/>
        <v>5.6633136763012457</v>
      </c>
      <c r="G241" s="43">
        <f t="shared" si="10"/>
        <v>3.2106781220794121</v>
      </c>
      <c r="H241" s="44">
        <f t="shared" si="11"/>
        <v>1</v>
      </c>
      <c r="I241" s="45" t="s">
        <v>831</v>
      </c>
      <c r="J241" s="46" t="s">
        <v>5283</v>
      </c>
      <c r="K241" s="19" t="s">
        <v>56</v>
      </c>
      <c r="L241" s="2" t="s">
        <v>1022</v>
      </c>
      <c r="M241" s="2" t="s">
        <v>57</v>
      </c>
      <c r="N241" s="2"/>
      <c r="O241" s="47" t="s">
        <v>5720</v>
      </c>
      <c r="P241" s="47" t="s">
        <v>5691</v>
      </c>
    </row>
    <row r="242" spans="1:23" ht="15" customHeight="1">
      <c r="A242" s="19" t="s">
        <v>396</v>
      </c>
      <c r="B242" s="19" t="s">
        <v>870</v>
      </c>
      <c r="C242" s="36">
        <v>50.658499999999997</v>
      </c>
      <c r="D242" s="36">
        <v>227.71800000000002</v>
      </c>
      <c r="E242" s="36">
        <v>34.717300000000002</v>
      </c>
      <c r="F242" s="42">
        <f t="shared" si="9"/>
        <v>2.1683720694621571</v>
      </c>
      <c r="G242" s="43">
        <f t="shared" si="10"/>
        <v>2.7135216766198709</v>
      </c>
      <c r="H242" s="44">
        <f t="shared" si="11"/>
        <v>1</v>
      </c>
      <c r="I242" s="45" t="s">
        <v>870</v>
      </c>
      <c r="J242" s="46" t="s">
        <v>5165</v>
      </c>
      <c r="K242" s="19" t="s">
        <v>397</v>
      </c>
      <c r="L242" s="2" t="s">
        <v>1056</v>
      </c>
      <c r="M242" s="2" t="s">
        <v>398</v>
      </c>
      <c r="N242" s="2"/>
      <c r="O242" s="47" t="s">
        <v>5712</v>
      </c>
      <c r="P242" s="47" t="s">
        <v>5627</v>
      </c>
      <c r="Q242" s="10"/>
      <c r="R242" s="10"/>
      <c r="S242" s="10"/>
      <c r="T242" s="10"/>
      <c r="U242" s="10"/>
      <c r="V242" s="10"/>
      <c r="W242" s="10"/>
    </row>
    <row r="243" spans="1:23" ht="15" customHeight="1">
      <c r="A243" s="19" t="s">
        <v>1594</v>
      </c>
      <c r="B243" s="19" t="s">
        <v>1590</v>
      </c>
      <c r="C243" s="36">
        <v>4.7351099999999997</v>
      </c>
      <c r="D243" s="36">
        <v>28.982199999999999</v>
      </c>
      <c r="E243" s="36">
        <v>2.6434000000000002</v>
      </c>
      <c r="F243" s="42">
        <f t="shared" si="9"/>
        <v>2.6136972660649005</v>
      </c>
      <c r="G243" s="43">
        <f t="shared" si="10"/>
        <v>3.4547004564873367</v>
      </c>
      <c r="H243" s="44">
        <f t="shared" si="11"/>
        <v>1</v>
      </c>
      <c r="I243" s="45" t="s">
        <v>1590</v>
      </c>
      <c r="J243" s="46"/>
      <c r="K243" s="19" t="s">
        <v>1591</v>
      </c>
      <c r="L243" s="2" t="s">
        <v>1592</v>
      </c>
      <c r="M243" s="2" t="s">
        <v>1593</v>
      </c>
      <c r="N243" s="2"/>
      <c r="O243" s="47" t="s">
        <v>5678</v>
      </c>
      <c r="P243" s="47" t="s">
        <v>5634</v>
      </c>
      <c r="Q243" s="10"/>
      <c r="R243" s="10"/>
      <c r="S243" s="10"/>
      <c r="T243" s="10"/>
      <c r="U243" s="10"/>
      <c r="V243" s="10"/>
      <c r="W243" s="10"/>
    </row>
    <row r="244" spans="1:23" ht="15" customHeight="1">
      <c r="A244" s="19" t="s">
        <v>106</v>
      </c>
      <c r="B244" s="20" t="s">
        <v>850</v>
      </c>
      <c r="C244" s="36">
        <v>1.35734</v>
      </c>
      <c r="D244" s="36">
        <v>141.3655</v>
      </c>
      <c r="E244" s="36">
        <v>9.5342500000000001</v>
      </c>
      <c r="F244" s="42">
        <f t="shared" si="9"/>
        <v>6.7025041191040655</v>
      </c>
      <c r="G244" s="43">
        <f t="shared" si="10"/>
        <v>3.8901668105295637</v>
      </c>
      <c r="H244" s="44">
        <f t="shared" si="11"/>
        <v>1</v>
      </c>
      <c r="I244" s="45" t="s">
        <v>850</v>
      </c>
      <c r="J244" s="46" t="s">
        <v>5176</v>
      </c>
      <c r="K244" s="19" t="s">
        <v>104</v>
      </c>
      <c r="L244" s="2"/>
      <c r="M244" s="2" t="s">
        <v>105</v>
      </c>
      <c r="N244" s="2"/>
      <c r="O244" s="47" t="s">
        <v>5607</v>
      </c>
      <c r="P244" s="47" t="s">
        <v>5597</v>
      </c>
      <c r="Q244" s="10"/>
      <c r="R244" s="10"/>
      <c r="S244" s="10"/>
      <c r="T244" s="10"/>
      <c r="U244" s="10"/>
      <c r="V244" s="10"/>
      <c r="W244" s="10"/>
    </row>
    <row r="245" spans="1:23" ht="15" customHeight="1">
      <c r="A245" s="19" t="s">
        <v>185</v>
      </c>
      <c r="B245" s="20" t="s">
        <v>778</v>
      </c>
      <c r="C245" s="36">
        <v>3.8540000000000001</v>
      </c>
      <c r="D245" s="36">
        <v>48.214100000000002</v>
      </c>
      <c r="E245" s="36">
        <v>1.5246299999999999</v>
      </c>
      <c r="F245" s="42">
        <f t="shared" si="9"/>
        <v>3.645026641188688</v>
      </c>
      <c r="G245" s="43">
        <f t="shared" si="10"/>
        <v>4.9829240435443891</v>
      </c>
      <c r="H245" s="44">
        <f t="shared" si="11"/>
        <v>1</v>
      </c>
      <c r="I245" s="45" t="s">
        <v>778</v>
      </c>
      <c r="J245" s="46" t="s">
        <v>5207</v>
      </c>
      <c r="K245" s="19" t="s">
        <v>186</v>
      </c>
      <c r="L245" s="2" t="s">
        <v>1023</v>
      </c>
      <c r="M245" s="2" t="s">
        <v>187</v>
      </c>
      <c r="N245" s="2"/>
      <c r="O245" s="47" t="s">
        <v>5692</v>
      </c>
      <c r="P245" s="47" t="s">
        <v>5693</v>
      </c>
      <c r="Q245" s="10"/>
      <c r="R245" s="10"/>
      <c r="S245" s="10"/>
      <c r="T245" s="10"/>
      <c r="U245" s="10"/>
      <c r="V245" s="10"/>
      <c r="W245" s="10"/>
    </row>
    <row r="246" spans="1:23" ht="15" customHeight="1">
      <c r="A246" s="19" t="s">
        <v>213</v>
      </c>
      <c r="B246" s="19" t="s">
        <v>711</v>
      </c>
      <c r="C246" s="36">
        <v>2.3846500000000002</v>
      </c>
      <c r="D246" s="36">
        <v>31.232550000000003</v>
      </c>
      <c r="E246" s="36">
        <v>2.7208600000000001</v>
      </c>
      <c r="F246" s="42">
        <f t="shared" si="9"/>
        <v>3.7112009243025628</v>
      </c>
      <c r="G246" s="43">
        <f t="shared" si="10"/>
        <v>3.5209157331380916</v>
      </c>
      <c r="H246" s="44">
        <f t="shared" si="11"/>
        <v>1</v>
      </c>
      <c r="I246" s="45" t="s">
        <v>711</v>
      </c>
      <c r="J246" s="46" t="s">
        <v>5339</v>
      </c>
      <c r="K246" s="19" t="s">
        <v>214</v>
      </c>
      <c r="L246" s="2" t="s">
        <v>1034</v>
      </c>
      <c r="M246" s="2" t="s">
        <v>215</v>
      </c>
      <c r="N246" s="2"/>
      <c r="O246" s="47" t="s">
        <v>5694</v>
      </c>
      <c r="P246" s="47" t="s">
        <v>5695</v>
      </c>
      <c r="Q246" s="10"/>
      <c r="R246" s="10"/>
      <c r="S246" s="10"/>
      <c r="T246" s="10"/>
      <c r="U246" s="10"/>
      <c r="V246" s="10"/>
      <c r="W246" s="10"/>
    </row>
    <row r="247" spans="1:23">
      <c r="A247" s="19" t="s">
        <v>88</v>
      </c>
      <c r="B247" s="19" t="s">
        <v>734</v>
      </c>
      <c r="C247" s="36">
        <v>9.7740399999999994</v>
      </c>
      <c r="D247" s="36">
        <v>582.22399999999993</v>
      </c>
      <c r="E247" s="36">
        <v>125.54900000000001</v>
      </c>
      <c r="F247" s="42">
        <f t="shared" si="9"/>
        <v>5.8964754913635344</v>
      </c>
      <c r="G247" s="43">
        <f t="shared" si="10"/>
        <v>2.2133237728130246</v>
      </c>
      <c r="H247" s="44">
        <f t="shared" si="11"/>
        <v>1</v>
      </c>
      <c r="I247" s="45" t="s">
        <v>734</v>
      </c>
      <c r="J247" s="46" t="s">
        <v>5088</v>
      </c>
      <c r="K247" s="19" t="s">
        <v>24</v>
      </c>
      <c r="L247" s="2" t="s">
        <v>1041</v>
      </c>
      <c r="M247" s="2" t="s">
        <v>89</v>
      </c>
      <c r="N247" s="2"/>
      <c r="O247" s="47" t="s">
        <v>5639</v>
      </c>
      <c r="P247" s="47" t="s">
        <v>5622</v>
      </c>
    </row>
    <row r="248" spans="1:23">
      <c r="A248" s="19" t="s">
        <v>368</v>
      </c>
      <c r="B248" s="19" t="s">
        <v>784</v>
      </c>
      <c r="C248" s="36">
        <v>33.295699999999997</v>
      </c>
      <c r="D248" s="36">
        <v>113.551</v>
      </c>
      <c r="E248" s="36">
        <v>24.2713</v>
      </c>
      <c r="F248" s="42">
        <f t="shared" si="9"/>
        <v>1.7699326349353754</v>
      </c>
      <c r="G248" s="43">
        <f t="shared" si="10"/>
        <v>2.2260171232097519</v>
      </c>
      <c r="H248" s="44">
        <f t="shared" si="11"/>
        <v>1</v>
      </c>
      <c r="I248" s="45" t="s">
        <v>784</v>
      </c>
      <c r="J248" s="46" t="s">
        <v>5350</v>
      </c>
      <c r="K248" s="19" t="s">
        <v>366</v>
      </c>
      <c r="L248" s="2"/>
      <c r="M248" s="2" t="s">
        <v>367</v>
      </c>
      <c r="N248" s="2"/>
      <c r="O248" s="47" t="s">
        <v>5531</v>
      </c>
      <c r="P248" s="47" t="s">
        <v>5532</v>
      </c>
    </row>
    <row r="249" spans="1:23">
      <c r="A249" s="19" t="s">
        <v>241</v>
      </c>
      <c r="B249" s="19" t="s">
        <v>783</v>
      </c>
      <c r="C249" s="36">
        <v>3.6320399999999999</v>
      </c>
      <c r="D249" s="36">
        <v>22.427950000000003</v>
      </c>
      <c r="E249" s="36">
        <v>4.3486500000000001</v>
      </c>
      <c r="F249" s="42">
        <f t="shared" si="9"/>
        <v>2.6264457622663233</v>
      </c>
      <c r="G249" s="43">
        <f t="shared" si="10"/>
        <v>2.3666582549921005</v>
      </c>
      <c r="H249" s="44">
        <f t="shared" si="11"/>
        <v>1</v>
      </c>
      <c r="I249" s="45" t="s">
        <v>783</v>
      </c>
      <c r="J249" s="46"/>
      <c r="K249" s="19"/>
      <c r="L249" s="2"/>
      <c r="M249" s="2" t="s">
        <v>242</v>
      </c>
      <c r="N249" s="2"/>
      <c r="O249" s="47" t="s">
        <v>5531</v>
      </c>
      <c r="P249" s="47" t="s">
        <v>5532</v>
      </c>
    </row>
    <row r="250" spans="1:23" ht="15" customHeight="1">
      <c r="A250" s="19" t="s">
        <v>272</v>
      </c>
      <c r="B250" s="19" t="s">
        <v>782</v>
      </c>
      <c r="C250" s="36">
        <v>12.0585</v>
      </c>
      <c r="D250" s="36">
        <v>51.768900000000002</v>
      </c>
      <c r="E250" s="36">
        <v>11.6881</v>
      </c>
      <c r="F250" s="42">
        <f t="shared" si="9"/>
        <v>2.1020352073424462</v>
      </c>
      <c r="G250" s="43">
        <f t="shared" si="10"/>
        <v>2.1470452371506572</v>
      </c>
      <c r="H250" s="44">
        <f t="shared" si="11"/>
        <v>1</v>
      </c>
      <c r="I250" s="45" t="s">
        <v>782</v>
      </c>
      <c r="J250" s="46" t="s">
        <v>5324</v>
      </c>
      <c r="K250" s="19" t="s">
        <v>273</v>
      </c>
      <c r="L250" s="2"/>
      <c r="M250" s="2" t="s">
        <v>274</v>
      </c>
      <c r="N250" s="2"/>
      <c r="O250" s="47" t="s">
        <v>5531</v>
      </c>
      <c r="P250" s="47" t="s">
        <v>5532</v>
      </c>
      <c r="Q250" s="10"/>
      <c r="R250" s="10"/>
      <c r="S250" s="10"/>
      <c r="T250" s="10"/>
      <c r="U250" s="10"/>
      <c r="V250" s="10"/>
      <c r="W250" s="10"/>
    </row>
    <row r="251" spans="1:23" ht="15" customHeight="1">
      <c r="A251" s="19" t="s">
        <v>1327</v>
      </c>
      <c r="B251" s="19" t="s">
        <v>1323</v>
      </c>
      <c r="C251" s="36">
        <v>6.1033999999999997</v>
      </c>
      <c r="D251" s="36">
        <v>35.101600000000005</v>
      </c>
      <c r="E251" s="36">
        <v>10.1547</v>
      </c>
      <c r="F251" s="42">
        <f t="shared" si="9"/>
        <v>2.5238517440317803</v>
      </c>
      <c r="G251" s="43">
        <f t="shared" si="10"/>
        <v>1.7893891741405348</v>
      </c>
      <c r="H251" s="44">
        <f t="shared" si="11"/>
        <v>1</v>
      </c>
      <c r="I251" s="45" t="s">
        <v>1323</v>
      </c>
      <c r="J251" s="46" t="s">
        <v>5189</v>
      </c>
      <c r="K251" s="19" t="s">
        <v>1324</v>
      </c>
      <c r="L251" s="2" t="s">
        <v>1325</v>
      </c>
      <c r="M251" s="2" t="s">
        <v>1326</v>
      </c>
      <c r="N251" s="2"/>
      <c r="O251" s="47" t="s">
        <v>5678</v>
      </c>
      <c r="P251" s="47" t="s">
        <v>5634</v>
      </c>
      <c r="Q251" s="10"/>
      <c r="R251" s="10"/>
      <c r="S251" s="10"/>
      <c r="T251" s="10"/>
      <c r="U251" s="10"/>
      <c r="V251" s="10"/>
      <c r="W251" s="10"/>
    </row>
    <row r="252" spans="1:23" ht="15" customHeight="1">
      <c r="A252" s="19" t="s">
        <v>353</v>
      </c>
      <c r="B252" s="19" t="s">
        <v>710</v>
      </c>
      <c r="C252" s="36">
        <v>7.4378399999999996</v>
      </c>
      <c r="D252" s="36">
        <v>30.889300000000002</v>
      </c>
      <c r="E252" s="36">
        <v>9.5695200000000007</v>
      </c>
      <c r="F252" s="42">
        <f t="shared" si="9"/>
        <v>2.0541515589164749</v>
      </c>
      <c r="G252" s="43">
        <f t="shared" si="10"/>
        <v>1.6905887104735393</v>
      </c>
      <c r="H252" s="44">
        <f t="shared" si="11"/>
        <v>1</v>
      </c>
      <c r="I252" s="45" t="s">
        <v>710</v>
      </c>
      <c r="J252" s="46" t="s">
        <v>5337</v>
      </c>
      <c r="K252" s="19" t="s">
        <v>354</v>
      </c>
      <c r="L252" s="2" t="s">
        <v>1066</v>
      </c>
      <c r="M252" s="2" t="s">
        <v>355</v>
      </c>
      <c r="N252" s="2"/>
      <c r="O252" s="47" t="s">
        <v>5696</v>
      </c>
      <c r="P252" s="47" t="s">
        <v>5697</v>
      </c>
      <c r="Q252" s="10"/>
      <c r="R252" s="10"/>
      <c r="S252" s="10"/>
      <c r="T252" s="10"/>
      <c r="U252" s="10"/>
      <c r="V252" s="10"/>
      <c r="W252" s="10"/>
    </row>
    <row r="253" spans="1:23" ht="15" customHeight="1">
      <c r="A253" s="19" t="s">
        <v>1256</v>
      </c>
      <c r="B253" s="19" t="s">
        <v>1253</v>
      </c>
      <c r="C253" s="36">
        <v>2.76356</v>
      </c>
      <c r="D253" s="36">
        <v>17.963549999999998</v>
      </c>
      <c r="E253" s="36">
        <v>1.9442999999999999</v>
      </c>
      <c r="F253" s="42">
        <f t="shared" si="9"/>
        <v>2.7004726465832496</v>
      </c>
      <c r="G253" s="43">
        <f t="shared" si="10"/>
        <v>3.2077497421193071</v>
      </c>
      <c r="H253" s="44">
        <f t="shared" si="11"/>
        <v>1</v>
      </c>
      <c r="I253" s="45" t="s">
        <v>1253</v>
      </c>
      <c r="J253" s="46"/>
      <c r="K253" s="19" t="s">
        <v>1254</v>
      </c>
      <c r="L253" s="2"/>
      <c r="M253" s="2" t="s">
        <v>1255</v>
      </c>
      <c r="N253" s="2"/>
      <c r="O253" s="47" t="s">
        <v>5617</v>
      </c>
      <c r="P253" s="47" t="s">
        <v>5618</v>
      </c>
      <c r="Q253" s="10"/>
      <c r="R253" s="10"/>
      <c r="S253" s="10"/>
      <c r="T253" s="10"/>
      <c r="U253" s="10"/>
      <c r="V253" s="10"/>
      <c r="W253" s="10"/>
    </row>
  </sheetData>
  <autoFilter ref="A11:P253"/>
  <mergeCells count="2">
    <mergeCell ref="A2:P2"/>
    <mergeCell ref="A1:P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Z1161"/>
  <sheetViews>
    <sheetView zoomScale="85" zoomScaleNormal="85" workbookViewId="0">
      <pane ySplit="10" topLeftCell="A11" activePane="bottomLeft" state="frozen"/>
      <selection pane="bottomLeft" activeCell="A8" sqref="A8"/>
    </sheetView>
  </sheetViews>
  <sheetFormatPr defaultRowHeight="15"/>
  <cols>
    <col min="1" max="1" width="19.5703125" style="11" customWidth="1"/>
    <col min="2" max="2" width="17.28515625" style="11" customWidth="1"/>
    <col min="3" max="3" width="13.85546875" style="11" customWidth="1"/>
    <col min="4" max="4" width="9.7109375" style="11" customWidth="1"/>
    <col min="5" max="5" width="11.85546875" style="11" bestFit="1" customWidth="1"/>
    <col min="6" max="6" width="14.7109375" style="13" customWidth="1"/>
    <col min="7" max="7" width="11.7109375" style="11" customWidth="1"/>
    <col min="8" max="8" width="10.7109375" style="12" hidden="1" customWidth="1"/>
    <col min="9" max="9" width="17.28515625" style="11" hidden="1" customWidth="1"/>
    <col min="10" max="10" width="17" style="10" hidden="1" customWidth="1"/>
    <col min="11" max="11" width="40.140625" style="11" customWidth="1"/>
    <col min="12" max="12" width="18.7109375" style="10" customWidth="1"/>
    <col min="13" max="13" width="14.28515625" style="10" customWidth="1"/>
    <col min="14" max="14" width="19.5703125" style="10" bestFit="1" customWidth="1"/>
    <col min="15" max="15" width="15.5703125" style="28" bestFit="1" customWidth="1"/>
    <col min="16" max="16" width="73.28515625" style="28" customWidth="1"/>
    <col min="17" max="26" width="9.140625" style="28"/>
    <col min="27" max="16384" width="9.140625" style="10"/>
  </cols>
  <sheetData>
    <row r="1" spans="1:26" s="4" customFormat="1" ht="48.75" customHeight="1">
      <c r="A1" s="51" t="s">
        <v>553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1"/>
      <c r="N1" s="3"/>
    </row>
    <row r="2" spans="1:26" s="4" customFormat="1" ht="16.5" customHeight="1">
      <c r="A2" s="7" t="s">
        <v>1125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1"/>
      <c r="N2" s="3"/>
    </row>
    <row r="3" spans="1:26" s="4" customFormat="1" ht="16.5" customHeight="1">
      <c r="A3" s="7" t="s">
        <v>113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1"/>
      <c r="N3" s="3"/>
    </row>
    <row r="4" spans="1:26" s="4" customFormat="1" ht="16.5" customHeight="1">
      <c r="A4" s="7" t="s">
        <v>1127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1"/>
      <c r="N4" s="3"/>
    </row>
    <row r="5" spans="1:26" s="4" customFormat="1" ht="16.5" customHeight="1">
      <c r="A5" s="9" t="s">
        <v>1129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1"/>
      <c r="N5" s="3"/>
    </row>
    <row r="6" spans="1:26" s="4" customFormat="1" ht="16.5" customHeight="1">
      <c r="A6" s="9" t="s">
        <v>1128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1"/>
      <c r="N6" s="3"/>
    </row>
    <row r="7" spans="1:26" s="4" customFormat="1" ht="16.5" customHeight="1">
      <c r="A7" s="7" t="s">
        <v>1126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1"/>
      <c r="N7" s="3"/>
    </row>
    <row r="8" spans="1:26" ht="18.75" customHeight="1">
      <c r="A8" s="49" t="s">
        <v>6109</v>
      </c>
      <c r="B8" s="21"/>
      <c r="C8" s="21"/>
      <c r="D8" s="21"/>
      <c r="E8" s="21"/>
      <c r="F8" s="21"/>
      <c r="G8" s="21"/>
    </row>
    <row r="9" spans="1:26" s="23" customFormat="1" ht="15.75">
      <c r="A9" s="22"/>
      <c r="B9" s="22"/>
      <c r="C9" s="22"/>
      <c r="D9" s="22"/>
      <c r="E9" s="22"/>
      <c r="F9" s="24"/>
      <c r="G9" s="22"/>
      <c r="H9" s="25">
        <v>12435</v>
      </c>
      <c r="I9" s="22"/>
      <c r="K9" s="22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</row>
    <row r="10" spans="1:26" s="14" customFormat="1" ht="33" customHeight="1">
      <c r="A10" s="6" t="s">
        <v>1071</v>
      </c>
      <c r="B10" s="5" t="s">
        <v>876</v>
      </c>
      <c r="C10" s="6" t="s">
        <v>1072</v>
      </c>
      <c r="D10" s="6" t="s">
        <v>1073</v>
      </c>
      <c r="E10" s="6" t="s">
        <v>1074</v>
      </c>
      <c r="F10" s="6" t="s">
        <v>709</v>
      </c>
      <c r="G10" s="35" t="s">
        <v>5529</v>
      </c>
      <c r="H10" s="17" t="s">
        <v>5009</v>
      </c>
      <c r="I10" s="16" t="s">
        <v>876</v>
      </c>
      <c r="J10" s="15" t="s">
        <v>5010</v>
      </c>
      <c r="K10" s="5" t="s">
        <v>0</v>
      </c>
      <c r="L10" s="5" t="s">
        <v>1011</v>
      </c>
      <c r="M10" s="5" t="s">
        <v>1</v>
      </c>
      <c r="N10" s="5" t="s">
        <v>877</v>
      </c>
      <c r="O10" s="50" t="s">
        <v>5721</v>
      </c>
      <c r="P10" s="50" t="s">
        <v>5722</v>
      </c>
      <c r="Q10" s="30"/>
      <c r="R10" s="30"/>
      <c r="S10" s="30"/>
      <c r="T10" s="30"/>
      <c r="U10" s="30"/>
      <c r="V10" s="30"/>
      <c r="W10" s="30"/>
      <c r="X10" s="30"/>
      <c r="Y10" s="30"/>
      <c r="Z10" s="30"/>
    </row>
    <row r="11" spans="1:26">
      <c r="A11" s="31" t="s">
        <v>5008</v>
      </c>
      <c r="B11" s="31" t="s">
        <v>5006</v>
      </c>
      <c r="C11" s="32">
        <v>27.580400000000001</v>
      </c>
      <c r="D11" s="32">
        <v>8.6379049999999999</v>
      </c>
      <c r="E11" s="32">
        <v>34.389499999999998</v>
      </c>
      <c r="F11" s="26">
        <f t="shared" ref="F11:F74" si="0">LOG(D11/C11,2)</f>
        <v>-1.6748900255549253</v>
      </c>
      <c r="G11" s="27">
        <f t="shared" ref="G11:G74" si="1">LOG(D11/E11,2)</f>
        <v>-1.9932147852788433</v>
      </c>
      <c r="H11" s="18">
        <f t="shared" ref="H11:H74" si="2">IF(OR(C11&gt;16,D11&gt;16,E11&gt;16),1,0)</f>
        <v>1</v>
      </c>
      <c r="I11" s="11" t="s">
        <v>5006</v>
      </c>
      <c r="J11" s="10" t="s">
        <v>5088</v>
      </c>
      <c r="K11" s="31" t="s">
        <v>24</v>
      </c>
      <c r="L11" s="37"/>
      <c r="M11" s="37" t="s">
        <v>5007</v>
      </c>
      <c r="N11" s="37"/>
      <c r="O11" s="28" t="s">
        <v>5531</v>
      </c>
      <c r="P11" s="28" t="s">
        <v>5532</v>
      </c>
    </row>
    <row r="12" spans="1:26">
      <c r="A12" s="31" t="s">
        <v>5005</v>
      </c>
      <c r="B12" s="31" t="s">
        <v>5004</v>
      </c>
      <c r="C12" s="32">
        <v>22.171600000000002</v>
      </c>
      <c r="D12" s="32">
        <v>1E-3</v>
      </c>
      <c r="E12" s="32">
        <v>0.57681899999999997</v>
      </c>
      <c r="F12" s="26">
        <f t="shared" si="0"/>
        <v>-14.43642526471969</v>
      </c>
      <c r="G12" s="27">
        <f t="shared" si="1"/>
        <v>-9.171974876465665</v>
      </c>
      <c r="H12" s="18">
        <f t="shared" si="2"/>
        <v>1</v>
      </c>
      <c r="I12" s="11" t="s">
        <v>5004</v>
      </c>
      <c r="J12" s="10" t="s">
        <v>5143</v>
      </c>
      <c r="K12" s="31" t="s">
        <v>2569</v>
      </c>
      <c r="L12" s="37" t="s">
        <v>2570</v>
      </c>
      <c r="M12" s="37" t="s">
        <v>2571</v>
      </c>
      <c r="N12" s="37"/>
      <c r="O12" s="28" t="s">
        <v>5723</v>
      </c>
      <c r="P12" s="28" t="s">
        <v>5724</v>
      </c>
    </row>
    <row r="13" spans="1:26" ht="15" customHeight="1">
      <c r="A13" s="31" t="s">
        <v>5001</v>
      </c>
      <c r="B13" s="31" t="s">
        <v>5000</v>
      </c>
      <c r="C13" s="32">
        <v>43.368099999999998</v>
      </c>
      <c r="D13" s="32">
        <v>7.1716499999999996</v>
      </c>
      <c r="E13" s="32">
        <v>38.007300000000001</v>
      </c>
      <c r="F13" s="26">
        <f t="shared" si="0"/>
        <v>-2.5962572518718479</v>
      </c>
      <c r="G13" s="27">
        <f t="shared" si="1"/>
        <v>-2.4058995544536348</v>
      </c>
      <c r="H13" s="18">
        <f t="shared" si="2"/>
        <v>1</v>
      </c>
      <c r="I13" s="11" t="s">
        <v>5000</v>
      </c>
      <c r="J13" s="10" t="s">
        <v>5108</v>
      </c>
      <c r="K13" s="31" t="s">
        <v>4306</v>
      </c>
      <c r="L13" s="37" t="s">
        <v>4307</v>
      </c>
      <c r="M13" s="37" t="s">
        <v>4308</v>
      </c>
      <c r="N13" s="37"/>
      <c r="O13" s="28" t="s">
        <v>5609</v>
      </c>
      <c r="P13" s="10" t="s">
        <v>5610</v>
      </c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5" customHeight="1">
      <c r="A14" s="31" t="s">
        <v>4999</v>
      </c>
      <c r="B14" s="31" t="s">
        <v>4998</v>
      </c>
      <c r="C14" s="32">
        <v>44.234900000000003</v>
      </c>
      <c r="D14" s="32">
        <v>7.7847499999999989</v>
      </c>
      <c r="E14" s="32">
        <v>26.280799999999999</v>
      </c>
      <c r="F14" s="26">
        <f t="shared" si="0"/>
        <v>-2.5064624473312436</v>
      </c>
      <c r="G14" s="27">
        <f t="shared" si="1"/>
        <v>-1.7552865782965261</v>
      </c>
      <c r="H14" s="18">
        <f t="shared" si="2"/>
        <v>1</v>
      </c>
      <c r="I14" s="11" t="s">
        <v>4998</v>
      </c>
      <c r="K14" s="31" t="s">
        <v>326</v>
      </c>
      <c r="L14" s="37"/>
      <c r="M14" s="37" t="s">
        <v>1641</v>
      </c>
      <c r="N14" s="37"/>
      <c r="O14" s="28" t="s">
        <v>5574</v>
      </c>
      <c r="P14" s="10" t="s">
        <v>5575</v>
      </c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5" customHeight="1">
      <c r="A15" s="31" t="s">
        <v>4997</v>
      </c>
      <c r="B15" s="31" t="s">
        <v>4996</v>
      </c>
      <c r="C15" s="32">
        <v>22.009599999999999</v>
      </c>
      <c r="D15" s="32">
        <v>4.7332099999999997</v>
      </c>
      <c r="E15" s="32">
        <v>16.6738</v>
      </c>
      <c r="F15" s="26">
        <f t="shared" si="0"/>
        <v>-2.2172420889205902</v>
      </c>
      <c r="G15" s="27">
        <f t="shared" si="1"/>
        <v>-1.8166920983726851</v>
      </c>
      <c r="H15" s="18">
        <f t="shared" si="2"/>
        <v>1</v>
      </c>
      <c r="I15" s="11" t="s">
        <v>4996</v>
      </c>
      <c r="J15" s="10" t="s">
        <v>5064</v>
      </c>
      <c r="K15" s="31" t="s">
        <v>1213</v>
      </c>
      <c r="L15" s="37"/>
      <c r="M15" s="37" t="s">
        <v>2231</v>
      </c>
      <c r="N15" s="37"/>
      <c r="O15" s="28" t="s">
        <v>5725</v>
      </c>
      <c r="P15" s="10" t="s">
        <v>5726</v>
      </c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5" customHeight="1">
      <c r="A16" s="31" t="s">
        <v>4995</v>
      </c>
      <c r="B16" s="31" t="s">
        <v>4994</v>
      </c>
      <c r="C16" s="32">
        <v>36.469700000000003</v>
      </c>
      <c r="D16" s="32">
        <v>3.6584249999999998</v>
      </c>
      <c r="E16" s="32">
        <v>26.423200000000001</v>
      </c>
      <c r="F16" s="26">
        <f t="shared" si="0"/>
        <v>-3.3174037439829878</v>
      </c>
      <c r="G16" s="27">
        <f t="shared" si="1"/>
        <v>-2.8525106076302555</v>
      </c>
      <c r="H16" s="18">
        <f t="shared" si="2"/>
        <v>1</v>
      </c>
      <c r="I16" s="11" t="s">
        <v>4994</v>
      </c>
      <c r="J16" s="10" t="s">
        <v>5225</v>
      </c>
      <c r="K16" s="31" t="s">
        <v>92</v>
      </c>
      <c r="L16" s="37"/>
      <c r="M16" s="37" t="s">
        <v>3132</v>
      </c>
      <c r="N16" s="37"/>
      <c r="O16" s="28" t="s">
        <v>5727</v>
      </c>
      <c r="P16" s="10" t="s">
        <v>5728</v>
      </c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5" customHeight="1">
      <c r="A17" s="31" t="s">
        <v>4993</v>
      </c>
      <c r="B17" s="31" t="s">
        <v>4992</v>
      </c>
      <c r="C17" s="32">
        <v>25.021899999999999</v>
      </c>
      <c r="D17" s="32">
        <v>7.2035450000000001</v>
      </c>
      <c r="E17" s="32">
        <v>35.191299999999998</v>
      </c>
      <c r="F17" s="26">
        <f t="shared" si="0"/>
        <v>-1.7964123787318511</v>
      </c>
      <c r="G17" s="27">
        <f t="shared" si="1"/>
        <v>-2.2884398458055317</v>
      </c>
      <c r="H17" s="18">
        <f t="shared" si="2"/>
        <v>1</v>
      </c>
      <c r="I17" s="11" t="s">
        <v>4992</v>
      </c>
      <c r="J17" s="10" t="s">
        <v>5186</v>
      </c>
      <c r="K17" s="31" t="s">
        <v>1418</v>
      </c>
      <c r="L17" s="37"/>
      <c r="M17" s="37" t="s">
        <v>4617</v>
      </c>
      <c r="N17" s="37"/>
      <c r="O17" s="28" t="s">
        <v>5729</v>
      </c>
      <c r="P17" s="10" t="s">
        <v>5730</v>
      </c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" customHeight="1">
      <c r="A18" s="31" t="s">
        <v>4991</v>
      </c>
      <c r="B18" s="31" t="s">
        <v>4989</v>
      </c>
      <c r="C18" s="32">
        <v>53.429000000000002</v>
      </c>
      <c r="D18" s="32">
        <v>12.297700000000001</v>
      </c>
      <c r="E18" s="32">
        <v>39.317500000000003</v>
      </c>
      <c r="F18" s="26">
        <f t="shared" si="0"/>
        <v>-2.1192344972210271</v>
      </c>
      <c r="G18" s="27">
        <f t="shared" si="1"/>
        <v>-1.676783072854084</v>
      </c>
      <c r="H18" s="18">
        <f t="shared" si="2"/>
        <v>1</v>
      </c>
      <c r="I18" s="11" t="s">
        <v>4989</v>
      </c>
      <c r="J18" s="10" t="s">
        <v>5077</v>
      </c>
      <c r="K18" s="31" t="s">
        <v>4310</v>
      </c>
      <c r="L18" s="37" t="s">
        <v>4311</v>
      </c>
      <c r="M18" s="37" t="s">
        <v>4990</v>
      </c>
      <c r="N18" s="37"/>
      <c r="O18" s="28" t="s">
        <v>5719</v>
      </c>
      <c r="P18" s="10" t="s">
        <v>5684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5" customHeight="1">
      <c r="A19" s="31" t="s">
        <v>4988</v>
      </c>
      <c r="B19" s="31" t="s">
        <v>4987</v>
      </c>
      <c r="C19" s="32">
        <v>54.382800000000003</v>
      </c>
      <c r="D19" s="32">
        <v>7.0801149999999993</v>
      </c>
      <c r="E19" s="32">
        <v>105.425</v>
      </c>
      <c r="F19" s="26">
        <f t="shared" si="0"/>
        <v>-2.9413057342864088</v>
      </c>
      <c r="G19" s="27">
        <f t="shared" si="1"/>
        <v>-3.8963004176679217</v>
      </c>
      <c r="H19" s="18">
        <f t="shared" si="2"/>
        <v>1</v>
      </c>
      <c r="I19" s="11" t="s">
        <v>4987</v>
      </c>
      <c r="K19" s="31" t="s">
        <v>3834</v>
      </c>
      <c r="L19" s="37" t="s">
        <v>3835</v>
      </c>
      <c r="M19" s="37" t="s">
        <v>3836</v>
      </c>
      <c r="N19" s="37"/>
      <c r="O19" s="28" t="s">
        <v>5731</v>
      </c>
      <c r="P19" s="10" t="s">
        <v>5732</v>
      </c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5" customHeight="1">
      <c r="A20" s="31" t="s">
        <v>4986</v>
      </c>
      <c r="B20" s="31" t="s">
        <v>4985</v>
      </c>
      <c r="C20" s="32">
        <v>17.341100000000001</v>
      </c>
      <c r="D20" s="32">
        <v>5.0436949999999996</v>
      </c>
      <c r="E20" s="32">
        <v>24.9908</v>
      </c>
      <c r="F20" s="26">
        <f t="shared" si="0"/>
        <v>-1.78164247467688</v>
      </c>
      <c r="G20" s="27">
        <f t="shared" si="1"/>
        <v>-2.308844143973829</v>
      </c>
      <c r="H20" s="18">
        <f t="shared" si="2"/>
        <v>1</v>
      </c>
      <c r="I20" s="11" t="s">
        <v>4985</v>
      </c>
      <c r="J20" s="10" t="s">
        <v>5376</v>
      </c>
      <c r="K20" s="31" t="s">
        <v>2050</v>
      </c>
      <c r="L20" s="37" t="s">
        <v>2051</v>
      </c>
      <c r="M20" s="37" t="s">
        <v>2052</v>
      </c>
      <c r="N20" s="37"/>
      <c r="O20" s="28" t="s">
        <v>6040</v>
      </c>
      <c r="P20" s="10" t="s">
        <v>5733</v>
      </c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" customHeight="1">
      <c r="A21" s="31" t="s">
        <v>4984</v>
      </c>
      <c r="B21" s="31" t="s">
        <v>4983</v>
      </c>
      <c r="C21" s="32">
        <v>27.601600000000001</v>
      </c>
      <c r="D21" s="32">
        <v>1.0782115000000001</v>
      </c>
      <c r="E21" s="32">
        <v>9.6346000000000007</v>
      </c>
      <c r="F21" s="26">
        <f t="shared" si="0"/>
        <v>-4.6780397916855936</v>
      </c>
      <c r="G21" s="27">
        <f t="shared" si="1"/>
        <v>-3.1595845690713782</v>
      </c>
      <c r="H21" s="18">
        <f t="shared" si="2"/>
        <v>1</v>
      </c>
      <c r="I21" s="11" t="s">
        <v>4983</v>
      </c>
      <c r="J21" s="10" t="s">
        <v>5183</v>
      </c>
      <c r="K21" s="31" t="s">
        <v>1696</v>
      </c>
      <c r="L21" s="37"/>
      <c r="M21" s="37" t="s">
        <v>4092</v>
      </c>
      <c r="N21" s="37"/>
      <c r="O21" s="28" t="s">
        <v>5644</v>
      </c>
      <c r="P21" s="10" t="s">
        <v>5645</v>
      </c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5" customHeight="1">
      <c r="A22" s="31" t="s">
        <v>4980</v>
      </c>
      <c r="B22" s="31" t="s">
        <v>4979</v>
      </c>
      <c r="C22" s="32">
        <v>19.657699999999998</v>
      </c>
      <c r="D22" s="32">
        <v>5.1143649999999994</v>
      </c>
      <c r="E22" s="32">
        <v>18.205500000000001</v>
      </c>
      <c r="F22" s="26">
        <f t="shared" si="0"/>
        <v>-1.9424675015678257</v>
      </c>
      <c r="G22" s="27">
        <f t="shared" si="1"/>
        <v>-1.8317473327702789</v>
      </c>
      <c r="H22" s="18">
        <f t="shared" si="2"/>
        <v>1</v>
      </c>
      <c r="I22" s="11" t="s">
        <v>4979</v>
      </c>
      <c r="J22" s="10" t="s">
        <v>5027</v>
      </c>
      <c r="K22" s="31" t="s">
        <v>391</v>
      </c>
      <c r="L22" s="37"/>
      <c r="M22" s="37" t="s">
        <v>4305</v>
      </c>
      <c r="N22" s="37" t="s">
        <v>955</v>
      </c>
      <c r="O22" s="28" t="s">
        <v>5779</v>
      </c>
      <c r="P22" s="10" t="s">
        <v>5734</v>
      </c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" customHeight="1">
      <c r="A23" s="31" t="s">
        <v>4978</v>
      </c>
      <c r="B23" s="31" t="s">
        <v>4977</v>
      </c>
      <c r="C23" s="32">
        <v>22.514099999999999</v>
      </c>
      <c r="D23" s="32">
        <v>5.1049550000000004</v>
      </c>
      <c r="E23" s="32">
        <v>17.1706</v>
      </c>
      <c r="F23" s="26">
        <f t="shared" si="0"/>
        <v>-2.1408586582063336</v>
      </c>
      <c r="G23" s="27">
        <f t="shared" si="1"/>
        <v>-1.7499703039972998</v>
      </c>
      <c r="H23" s="18">
        <f t="shared" si="2"/>
        <v>1</v>
      </c>
      <c r="I23" s="11" t="s">
        <v>4977</v>
      </c>
      <c r="J23" s="10" t="s">
        <v>5238</v>
      </c>
      <c r="K23" s="31" t="s">
        <v>3435</v>
      </c>
      <c r="L23" s="37" t="s">
        <v>3436</v>
      </c>
      <c r="M23" s="37" t="s">
        <v>3437</v>
      </c>
      <c r="N23" s="37"/>
      <c r="O23" s="28" t="s">
        <v>6041</v>
      </c>
      <c r="P23" s="10" t="s">
        <v>5735</v>
      </c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5" customHeight="1">
      <c r="A24" s="31" t="s">
        <v>4976</v>
      </c>
      <c r="B24" s="31" t="s">
        <v>4975</v>
      </c>
      <c r="C24" s="32">
        <v>169.905</v>
      </c>
      <c r="D24" s="32">
        <v>20.933950000000003</v>
      </c>
      <c r="E24" s="32">
        <v>64.316000000000003</v>
      </c>
      <c r="F24" s="26">
        <f t="shared" si="0"/>
        <v>-3.0208118464226077</v>
      </c>
      <c r="G24" s="27">
        <f t="shared" si="1"/>
        <v>-1.6193331263420183</v>
      </c>
      <c r="H24" s="18">
        <f t="shared" si="2"/>
        <v>1</v>
      </c>
      <c r="I24" s="11" t="s">
        <v>4975</v>
      </c>
      <c r="J24" s="10" t="s">
        <v>5379</v>
      </c>
      <c r="K24" s="31" t="s">
        <v>2826</v>
      </c>
      <c r="L24" s="37"/>
      <c r="M24" s="37" t="s">
        <v>3695</v>
      </c>
      <c r="N24" s="37"/>
      <c r="O24" s="28" t="s">
        <v>5736</v>
      </c>
      <c r="P24" s="10" t="s">
        <v>5737</v>
      </c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5" customHeight="1">
      <c r="A25" s="31" t="s">
        <v>4974</v>
      </c>
      <c r="B25" s="31" t="s">
        <v>4973</v>
      </c>
      <c r="C25" s="32">
        <v>93.724299999999999</v>
      </c>
      <c r="D25" s="32">
        <v>16.14695</v>
      </c>
      <c r="E25" s="32">
        <v>69.785600000000002</v>
      </c>
      <c r="F25" s="26">
        <f t="shared" si="0"/>
        <v>-2.5371614657234236</v>
      </c>
      <c r="G25" s="27">
        <f t="shared" si="1"/>
        <v>-2.1116676926149975</v>
      </c>
      <c r="H25" s="18">
        <f t="shared" si="2"/>
        <v>1</v>
      </c>
      <c r="I25" s="11" t="s">
        <v>4973</v>
      </c>
      <c r="K25" s="31"/>
      <c r="L25" s="37"/>
      <c r="M25" s="37"/>
      <c r="N25" s="37"/>
      <c r="O25" s="28" t="s">
        <v>5531</v>
      </c>
      <c r="P25" s="10" t="s">
        <v>5532</v>
      </c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5" customHeight="1">
      <c r="A26" s="31" t="s">
        <v>4972</v>
      </c>
      <c r="B26" s="31" t="s">
        <v>4971</v>
      </c>
      <c r="C26" s="32">
        <v>31.546299999999999</v>
      </c>
      <c r="D26" s="32">
        <v>6.1889599999999998</v>
      </c>
      <c r="E26" s="32">
        <v>52.180700000000002</v>
      </c>
      <c r="F26" s="26">
        <f t="shared" si="0"/>
        <v>-2.3497019016505214</v>
      </c>
      <c r="G26" s="27">
        <f t="shared" si="1"/>
        <v>-3.0757473951509704</v>
      </c>
      <c r="H26" s="18">
        <f t="shared" si="2"/>
        <v>1</v>
      </c>
      <c r="I26" s="11" t="s">
        <v>4971</v>
      </c>
      <c r="J26" s="10" t="s">
        <v>5389</v>
      </c>
      <c r="K26" s="31" t="s">
        <v>4878</v>
      </c>
      <c r="L26" s="37" t="s">
        <v>4879</v>
      </c>
      <c r="M26" s="37" t="s">
        <v>4880</v>
      </c>
      <c r="N26" s="37"/>
      <c r="O26" s="28" t="s">
        <v>6042</v>
      </c>
      <c r="P26" s="10" t="s">
        <v>5738</v>
      </c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5" customHeight="1">
      <c r="A27" s="31" t="s">
        <v>4970</v>
      </c>
      <c r="B27" s="31" t="s">
        <v>4969</v>
      </c>
      <c r="C27" s="32">
        <v>50.587000000000003</v>
      </c>
      <c r="D27" s="32">
        <v>11.27425</v>
      </c>
      <c r="E27" s="32">
        <v>65.647199999999998</v>
      </c>
      <c r="F27" s="26">
        <f t="shared" si="0"/>
        <v>-2.1657352205437741</v>
      </c>
      <c r="G27" s="27">
        <f t="shared" si="1"/>
        <v>-2.541702014380105</v>
      </c>
      <c r="H27" s="18">
        <f t="shared" si="2"/>
        <v>1</v>
      </c>
      <c r="I27" s="11" t="s">
        <v>4969</v>
      </c>
      <c r="J27" s="10" t="s">
        <v>5213</v>
      </c>
      <c r="K27" s="31" t="s">
        <v>4420</v>
      </c>
      <c r="L27" s="37" t="s">
        <v>4421</v>
      </c>
      <c r="M27" s="37" t="s">
        <v>4422</v>
      </c>
      <c r="N27" s="37"/>
      <c r="O27" s="28" t="s">
        <v>5531</v>
      </c>
      <c r="P27" s="10" t="s">
        <v>5532</v>
      </c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5" customHeight="1">
      <c r="A28" s="31" t="s">
        <v>4968</v>
      </c>
      <c r="B28" s="31" t="s">
        <v>4967</v>
      </c>
      <c r="C28" s="32">
        <v>29.217700000000001</v>
      </c>
      <c r="D28" s="32">
        <v>4.4412599999999998</v>
      </c>
      <c r="E28" s="32">
        <v>14.290699999999999</v>
      </c>
      <c r="F28" s="26">
        <f t="shared" si="0"/>
        <v>-2.7178016774498603</v>
      </c>
      <c r="G28" s="27">
        <f t="shared" si="1"/>
        <v>-1.6860356484945096</v>
      </c>
      <c r="H28" s="18">
        <f t="shared" si="2"/>
        <v>1</v>
      </c>
      <c r="I28" s="11" t="s">
        <v>4967</v>
      </c>
      <c r="J28" s="10" t="s">
        <v>5077</v>
      </c>
      <c r="K28" s="31" t="s">
        <v>388</v>
      </c>
      <c r="L28" s="37"/>
      <c r="M28" s="37" t="s">
        <v>4728</v>
      </c>
      <c r="N28" s="37"/>
      <c r="O28" s="28" t="s">
        <v>5719</v>
      </c>
      <c r="P28" s="10" t="s">
        <v>5684</v>
      </c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5" customHeight="1">
      <c r="A29" s="31" t="s">
        <v>4966</v>
      </c>
      <c r="B29" s="31" t="s">
        <v>4964</v>
      </c>
      <c r="C29" s="32">
        <v>28.281300000000002</v>
      </c>
      <c r="D29" s="32">
        <v>1.82406</v>
      </c>
      <c r="E29" s="32">
        <v>12.501899999999999</v>
      </c>
      <c r="F29" s="26">
        <f t="shared" si="0"/>
        <v>-3.954623346793539</v>
      </c>
      <c r="G29" s="27">
        <f t="shared" si="1"/>
        <v>-2.7769222769607742</v>
      </c>
      <c r="H29" s="18">
        <f t="shared" si="2"/>
        <v>1</v>
      </c>
      <c r="I29" s="11" t="s">
        <v>4964</v>
      </c>
      <c r="J29" s="10" t="s">
        <v>5378</v>
      </c>
      <c r="K29" s="31" t="s">
        <v>4095</v>
      </c>
      <c r="L29" s="37" t="s">
        <v>4096</v>
      </c>
      <c r="M29" s="37" t="s">
        <v>4965</v>
      </c>
      <c r="N29" s="37"/>
      <c r="O29" s="28" t="s">
        <v>5531</v>
      </c>
      <c r="P29" s="10" t="s">
        <v>5532</v>
      </c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>
      <c r="A30" s="31" t="s">
        <v>4963</v>
      </c>
      <c r="B30" s="31" t="s">
        <v>4962</v>
      </c>
      <c r="C30" s="32">
        <v>37.806699999999999</v>
      </c>
      <c r="D30" s="32">
        <v>11.1541</v>
      </c>
      <c r="E30" s="32">
        <v>42.0092</v>
      </c>
      <c r="F30" s="26">
        <f t="shared" si="0"/>
        <v>-1.7610678172119874</v>
      </c>
      <c r="G30" s="27">
        <f t="shared" si="1"/>
        <v>-1.9131312018365083</v>
      </c>
      <c r="H30" s="18">
        <f t="shared" si="2"/>
        <v>1</v>
      </c>
      <c r="I30" s="11" t="s">
        <v>4962</v>
      </c>
      <c r="J30" s="10" t="s">
        <v>5020</v>
      </c>
      <c r="K30" s="31" t="s">
        <v>4300</v>
      </c>
      <c r="L30" s="37" t="s">
        <v>4301</v>
      </c>
      <c r="M30" s="37" t="s">
        <v>4302</v>
      </c>
      <c r="N30" s="37"/>
      <c r="O30" s="28" t="s">
        <v>5739</v>
      </c>
      <c r="P30" s="28" t="s">
        <v>5740</v>
      </c>
    </row>
    <row r="31" spans="1:26" ht="15" customHeight="1">
      <c r="A31" s="31" t="s">
        <v>4961</v>
      </c>
      <c r="B31" s="31" t="s">
        <v>4960</v>
      </c>
      <c r="C31" s="32">
        <v>28.967400000000001</v>
      </c>
      <c r="D31" s="32">
        <v>5.4752749999999999</v>
      </c>
      <c r="E31" s="32">
        <v>19.008900000000001</v>
      </c>
      <c r="F31" s="26">
        <f t="shared" si="0"/>
        <v>-2.4034268676401771</v>
      </c>
      <c r="G31" s="27">
        <f t="shared" si="1"/>
        <v>-1.7956717169173704</v>
      </c>
      <c r="H31" s="18">
        <f t="shared" si="2"/>
        <v>1</v>
      </c>
      <c r="I31" s="11" t="s">
        <v>4960</v>
      </c>
      <c r="J31" s="10" t="s">
        <v>5080</v>
      </c>
      <c r="K31" s="31" t="s">
        <v>360</v>
      </c>
      <c r="L31" s="37"/>
      <c r="M31" s="37" t="s">
        <v>4924</v>
      </c>
      <c r="N31" s="37"/>
      <c r="O31" s="28" t="s">
        <v>5566</v>
      </c>
      <c r="P31" s="10" t="s">
        <v>5541</v>
      </c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>
      <c r="A32" s="31" t="s">
        <v>4959</v>
      </c>
      <c r="B32" s="31" t="s">
        <v>4958</v>
      </c>
      <c r="C32" s="32">
        <v>20.662500000000001</v>
      </c>
      <c r="D32" s="32">
        <v>6.6042199999999998</v>
      </c>
      <c r="E32" s="32">
        <v>21.200099999999999</v>
      </c>
      <c r="F32" s="26">
        <f t="shared" si="0"/>
        <v>-1.6455547342472945</v>
      </c>
      <c r="G32" s="27">
        <f t="shared" si="1"/>
        <v>-1.6826109846674171</v>
      </c>
      <c r="H32" s="18">
        <f t="shared" si="2"/>
        <v>1</v>
      </c>
      <c r="I32" s="11" t="s">
        <v>4958</v>
      </c>
      <c r="K32" s="31" t="s">
        <v>1172</v>
      </c>
      <c r="L32" s="37"/>
      <c r="M32" s="37" t="s">
        <v>1173</v>
      </c>
      <c r="N32" s="37"/>
      <c r="O32" s="28" t="s">
        <v>5741</v>
      </c>
      <c r="P32" s="28" t="s">
        <v>5742</v>
      </c>
    </row>
    <row r="33" spans="1:26">
      <c r="A33" s="31" t="s">
        <v>4955</v>
      </c>
      <c r="B33" s="31" t="s">
        <v>4953</v>
      </c>
      <c r="C33" s="32">
        <v>32.558300000000003</v>
      </c>
      <c r="D33" s="32">
        <v>10.021799999999999</v>
      </c>
      <c r="E33" s="32">
        <v>37.207799999999999</v>
      </c>
      <c r="F33" s="26">
        <f t="shared" si="0"/>
        <v>-1.6998837206196371</v>
      </c>
      <c r="G33" s="27">
        <f t="shared" si="1"/>
        <v>-1.8924634381657908</v>
      </c>
      <c r="H33" s="18">
        <f t="shared" si="2"/>
        <v>1</v>
      </c>
      <c r="I33" s="11" t="s">
        <v>4953</v>
      </c>
      <c r="J33" s="10" t="s">
        <v>5512</v>
      </c>
      <c r="K33" s="31"/>
      <c r="L33" s="37"/>
      <c r="M33" s="37" t="s">
        <v>4954</v>
      </c>
      <c r="N33" s="37"/>
      <c r="O33" s="28" t="s">
        <v>5531</v>
      </c>
      <c r="P33" s="28" t="s">
        <v>5532</v>
      </c>
    </row>
    <row r="34" spans="1:26">
      <c r="A34" s="31" t="s">
        <v>4952</v>
      </c>
      <c r="B34" s="31" t="s">
        <v>4951</v>
      </c>
      <c r="C34" s="32">
        <v>22.661999999999999</v>
      </c>
      <c r="D34" s="32">
        <v>5.1499999999999997E-2</v>
      </c>
      <c r="E34" s="32">
        <v>7.3356000000000003</v>
      </c>
      <c r="F34" s="26">
        <f t="shared" si="0"/>
        <v>-8.7814870419781101</v>
      </c>
      <c r="G34" s="27">
        <f t="shared" si="1"/>
        <v>-7.1541987304154215</v>
      </c>
      <c r="H34" s="18">
        <f t="shared" si="2"/>
        <v>1</v>
      </c>
      <c r="I34" s="11" t="s">
        <v>4951</v>
      </c>
      <c r="J34" s="10" t="s">
        <v>5173</v>
      </c>
      <c r="K34" s="31" t="s">
        <v>345</v>
      </c>
      <c r="L34" s="37" t="s">
        <v>4227</v>
      </c>
      <c r="M34" s="37" t="s">
        <v>4228</v>
      </c>
      <c r="N34" s="37"/>
      <c r="O34" s="28" t="s">
        <v>5559</v>
      </c>
      <c r="P34" s="28" t="s">
        <v>5560</v>
      </c>
    </row>
    <row r="35" spans="1:26">
      <c r="A35" s="31" t="s">
        <v>4950</v>
      </c>
      <c r="B35" s="31" t="s">
        <v>4949</v>
      </c>
      <c r="C35" s="32">
        <v>19.636500000000002</v>
      </c>
      <c r="D35" s="32">
        <v>3.3479800000000002</v>
      </c>
      <c r="E35" s="32">
        <v>12.795</v>
      </c>
      <c r="F35" s="26">
        <f t="shared" si="0"/>
        <v>-2.5521749925943769</v>
      </c>
      <c r="G35" s="27">
        <f t="shared" si="1"/>
        <v>-1.9342173326521521</v>
      </c>
      <c r="H35" s="18">
        <f t="shared" si="2"/>
        <v>1</v>
      </c>
      <c r="I35" s="11" t="s">
        <v>4949</v>
      </c>
      <c r="J35" s="10" t="s">
        <v>5254</v>
      </c>
      <c r="K35" s="31" t="s">
        <v>3955</v>
      </c>
      <c r="L35" s="37"/>
      <c r="M35" s="37" t="s">
        <v>3956</v>
      </c>
      <c r="N35" s="37"/>
      <c r="O35" s="28" t="s">
        <v>5621</v>
      </c>
      <c r="P35" s="28" t="s">
        <v>5591</v>
      </c>
    </row>
    <row r="36" spans="1:26">
      <c r="A36" s="31" t="s">
        <v>4948</v>
      </c>
      <c r="B36" s="31" t="s">
        <v>4947</v>
      </c>
      <c r="C36" s="32">
        <v>37.295299999999997</v>
      </c>
      <c r="D36" s="32">
        <v>9.2460400000000007</v>
      </c>
      <c r="E36" s="32">
        <v>36.139499999999998</v>
      </c>
      <c r="F36" s="26">
        <f t="shared" si="0"/>
        <v>-2.0120863226624559</v>
      </c>
      <c r="G36" s="27">
        <f t="shared" si="1"/>
        <v>-1.9666690372015723</v>
      </c>
      <c r="H36" s="18">
        <f t="shared" si="2"/>
        <v>1</v>
      </c>
      <c r="I36" s="11" t="s">
        <v>4947</v>
      </c>
      <c r="K36" s="31"/>
      <c r="L36" s="37"/>
      <c r="M36" s="37" t="s">
        <v>4850</v>
      </c>
      <c r="N36" s="37"/>
      <c r="O36" s="28" t="s">
        <v>5531</v>
      </c>
      <c r="P36" s="28" t="s">
        <v>5532</v>
      </c>
    </row>
    <row r="37" spans="1:26" ht="15" customHeight="1">
      <c r="A37" s="31" t="s">
        <v>4946</v>
      </c>
      <c r="B37" s="31" t="s">
        <v>4945</v>
      </c>
      <c r="C37" s="32">
        <v>17.990400000000001</v>
      </c>
      <c r="D37" s="32">
        <v>5.1766550000000002</v>
      </c>
      <c r="E37" s="32">
        <v>19.989899999999999</v>
      </c>
      <c r="F37" s="26">
        <f t="shared" si="0"/>
        <v>-1.7971351863485738</v>
      </c>
      <c r="G37" s="27">
        <f t="shared" si="1"/>
        <v>-1.9491791773857847</v>
      </c>
      <c r="H37" s="18">
        <f t="shared" si="2"/>
        <v>1</v>
      </c>
      <c r="I37" s="11" t="s">
        <v>4945</v>
      </c>
      <c r="K37" s="31" t="s">
        <v>1163</v>
      </c>
      <c r="L37" s="37"/>
      <c r="M37" s="37" t="s">
        <v>4643</v>
      </c>
      <c r="N37" s="37"/>
      <c r="O37" s="28" t="s">
        <v>5743</v>
      </c>
      <c r="P37" s="10" t="s">
        <v>5744</v>
      </c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5" customHeight="1">
      <c r="A38" s="31" t="s">
        <v>4944</v>
      </c>
      <c r="B38" s="31" t="s">
        <v>4943</v>
      </c>
      <c r="C38" s="32">
        <v>35.347799999999999</v>
      </c>
      <c r="D38" s="32">
        <v>0.43599399999999999</v>
      </c>
      <c r="E38" s="32">
        <v>5.91981</v>
      </c>
      <c r="F38" s="26">
        <f t="shared" si="0"/>
        <v>-6.3411683349212842</v>
      </c>
      <c r="G38" s="27">
        <f t="shared" si="1"/>
        <v>-3.7631706860219643</v>
      </c>
      <c r="H38" s="18">
        <f t="shared" si="2"/>
        <v>1</v>
      </c>
      <c r="I38" s="11" t="s">
        <v>4943</v>
      </c>
      <c r="J38" s="10" t="s">
        <v>5081</v>
      </c>
      <c r="K38" s="31" t="s">
        <v>3114</v>
      </c>
      <c r="L38" s="37" t="s">
        <v>3115</v>
      </c>
      <c r="M38" s="37" t="s">
        <v>3116</v>
      </c>
      <c r="N38" s="37" t="s">
        <v>742</v>
      </c>
      <c r="O38" s="28" t="s">
        <v>5713</v>
      </c>
      <c r="P38" s="10" t="s">
        <v>5630</v>
      </c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5" customHeight="1">
      <c r="A39" s="31" t="s">
        <v>4940</v>
      </c>
      <c r="B39" s="31" t="s">
        <v>4939</v>
      </c>
      <c r="C39" s="32">
        <v>30.450099999999999</v>
      </c>
      <c r="D39" s="32">
        <v>3.5544399999999996</v>
      </c>
      <c r="E39" s="32">
        <v>22.7394</v>
      </c>
      <c r="F39" s="26">
        <f t="shared" si="0"/>
        <v>-3.0987527789609599</v>
      </c>
      <c r="G39" s="27">
        <f t="shared" si="1"/>
        <v>-2.6775000008181347</v>
      </c>
      <c r="H39" s="18">
        <f t="shared" si="2"/>
        <v>1</v>
      </c>
      <c r="I39" s="11" t="s">
        <v>4939</v>
      </c>
      <c r="J39" s="10" t="s">
        <v>5032</v>
      </c>
      <c r="K39" s="31" t="s">
        <v>1928</v>
      </c>
      <c r="L39" s="37"/>
      <c r="M39" s="37" t="s">
        <v>4008</v>
      </c>
      <c r="N39" s="37"/>
      <c r="O39" s="28" t="s">
        <v>6043</v>
      </c>
      <c r="P39" s="10" t="s">
        <v>5745</v>
      </c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5" customHeight="1">
      <c r="A40" s="31" t="s">
        <v>4938</v>
      </c>
      <c r="B40" s="31" t="s">
        <v>4937</v>
      </c>
      <c r="C40" s="32">
        <v>24.616900000000001</v>
      </c>
      <c r="D40" s="32">
        <v>4.9071800000000003</v>
      </c>
      <c r="E40" s="32">
        <v>21.858899999999998</v>
      </c>
      <c r="F40" s="26">
        <f t="shared" si="0"/>
        <v>-2.3266829981317021</v>
      </c>
      <c r="G40" s="27">
        <f t="shared" si="1"/>
        <v>-2.1552547055450635</v>
      </c>
      <c r="H40" s="18">
        <f t="shared" si="2"/>
        <v>1</v>
      </c>
      <c r="I40" s="11" t="s">
        <v>4937</v>
      </c>
      <c r="J40" s="10" t="s">
        <v>5467</v>
      </c>
      <c r="K40" s="31" t="s">
        <v>2998</v>
      </c>
      <c r="L40" s="37"/>
      <c r="M40" s="37" t="s">
        <v>2999</v>
      </c>
      <c r="N40" s="37"/>
      <c r="O40" s="28" t="s">
        <v>5531</v>
      </c>
      <c r="P40" s="10" t="s">
        <v>5532</v>
      </c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5" customHeight="1">
      <c r="A41" s="31" t="s">
        <v>4936</v>
      </c>
      <c r="B41" s="31" t="s">
        <v>4935</v>
      </c>
      <c r="C41" s="32">
        <v>34.478900000000003</v>
      </c>
      <c r="D41" s="32">
        <v>6.6153949999999995</v>
      </c>
      <c r="E41" s="32">
        <v>21.227599999999999</v>
      </c>
      <c r="F41" s="26">
        <f t="shared" si="0"/>
        <v>-2.3818145416714018</v>
      </c>
      <c r="G41" s="27">
        <f t="shared" si="1"/>
        <v>-1.6820420624817174</v>
      </c>
      <c r="H41" s="18">
        <f t="shared" si="2"/>
        <v>1</v>
      </c>
      <c r="I41" s="11" t="s">
        <v>4935</v>
      </c>
      <c r="J41" s="10" t="s">
        <v>5226</v>
      </c>
      <c r="K41" s="31" t="s">
        <v>3384</v>
      </c>
      <c r="L41" s="37" t="s">
        <v>3385</v>
      </c>
      <c r="M41" s="37" t="s">
        <v>3386</v>
      </c>
      <c r="N41" s="37"/>
      <c r="O41" s="28" t="s">
        <v>5746</v>
      </c>
      <c r="P41" s="10" t="s">
        <v>5747</v>
      </c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5" customHeight="1">
      <c r="A42" s="31" t="s">
        <v>4934</v>
      </c>
      <c r="B42" s="31" t="s">
        <v>4933</v>
      </c>
      <c r="C42" s="32">
        <v>31.3247</v>
      </c>
      <c r="D42" s="32">
        <v>8.6744950000000003</v>
      </c>
      <c r="E42" s="32">
        <v>45.366199999999999</v>
      </c>
      <c r="F42" s="26">
        <f t="shared" si="0"/>
        <v>-1.8524490163861838</v>
      </c>
      <c r="G42" s="27">
        <f t="shared" si="1"/>
        <v>-2.3867661441888277</v>
      </c>
      <c r="H42" s="18">
        <f t="shared" si="2"/>
        <v>1</v>
      </c>
      <c r="I42" s="11" t="s">
        <v>4933</v>
      </c>
      <c r="K42" s="31"/>
      <c r="L42" s="37"/>
      <c r="M42" s="37" t="s">
        <v>3383</v>
      </c>
      <c r="N42" s="37"/>
      <c r="O42" s="28" t="s">
        <v>5531</v>
      </c>
      <c r="P42" s="10" t="s">
        <v>5532</v>
      </c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>
      <c r="A43" s="31" t="s">
        <v>452</v>
      </c>
      <c r="B43" s="31" t="s">
        <v>879</v>
      </c>
      <c r="C43" s="32">
        <v>29.0336</v>
      </c>
      <c r="D43" s="32">
        <v>3.9444050000000002</v>
      </c>
      <c r="E43" s="32">
        <v>46.918399999999998</v>
      </c>
      <c r="F43" s="26">
        <f t="shared" si="0"/>
        <v>-2.879843872820008</v>
      </c>
      <c r="G43" s="27">
        <f t="shared" si="1"/>
        <v>-3.5722742196132824</v>
      </c>
      <c r="H43" s="18">
        <f t="shared" si="2"/>
        <v>1</v>
      </c>
      <c r="I43" s="11" t="s">
        <v>879</v>
      </c>
      <c r="J43" s="10" t="s">
        <v>5470</v>
      </c>
      <c r="K43" s="31" t="s">
        <v>453</v>
      </c>
      <c r="L43" s="37" t="s">
        <v>1075</v>
      </c>
      <c r="M43" s="37" t="s">
        <v>454</v>
      </c>
      <c r="N43" s="37"/>
      <c r="O43" s="28" t="s">
        <v>5712</v>
      </c>
      <c r="P43" s="28" t="s">
        <v>5627</v>
      </c>
    </row>
    <row r="44" spans="1:26">
      <c r="A44" s="31" t="s">
        <v>4932</v>
      </c>
      <c r="B44" s="31" t="s">
        <v>4931</v>
      </c>
      <c r="C44" s="32">
        <v>30.337599999999998</v>
      </c>
      <c r="D44" s="32">
        <v>7.1187750000000003</v>
      </c>
      <c r="E44" s="32">
        <v>29.6023</v>
      </c>
      <c r="F44" s="26">
        <f t="shared" si="0"/>
        <v>-2.0914060503961629</v>
      </c>
      <c r="G44" s="27">
        <f t="shared" si="1"/>
        <v>-2.0560083643463365</v>
      </c>
      <c r="H44" s="18">
        <f t="shared" si="2"/>
        <v>1</v>
      </c>
      <c r="I44" s="11" t="s">
        <v>4931</v>
      </c>
      <c r="J44" s="10" t="s">
        <v>5501</v>
      </c>
      <c r="K44" s="31" t="s">
        <v>3381</v>
      </c>
      <c r="L44" s="37"/>
      <c r="M44" s="37" t="s">
        <v>3382</v>
      </c>
      <c r="N44" s="37"/>
      <c r="O44" s="28" t="s">
        <v>5531</v>
      </c>
      <c r="P44" s="28" t="s">
        <v>5532</v>
      </c>
    </row>
    <row r="45" spans="1:26">
      <c r="A45" s="31" t="s">
        <v>4930</v>
      </c>
      <c r="B45" s="31" t="s">
        <v>4926</v>
      </c>
      <c r="C45" s="32">
        <v>23.076899999999998</v>
      </c>
      <c r="D45" s="32">
        <v>2.0244049999999998</v>
      </c>
      <c r="E45" s="32">
        <v>30.071200000000001</v>
      </c>
      <c r="F45" s="26">
        <f t="shared" si="0"/>
        <v>-3.5108795869383949</v>
      </c>
      <c r="G45" s="27">
        <f t="shared" si="1"/>
        <v>-3.892812592393442</v>
      </c>
      <c r="H45" s="18">
        <f t="shared" si="2"/>
        <v>1</v>
      </c>
      <c r="I45" s="11" t="s">
        <v>4926</v>
      </c>
      <c r="K45" s="31" t="s">
        <v>4927</v>
      </c>
      <c r="L45" s="37" t="s">
        <v>4928</v>
      </c>
      <c r="M45" s="37" t="s">
        <v>4929</v>
      </c>
      <c r="N45" s="37"/>
      <c r="O45" s="28" t="s">
        <v>5748</v>
      </c>
      <c r="P45" s="28" t="s">
        <v>5749</v>
      </c>
    </row>
    <row r="46" spans="1:26">
      <c r="A46" s="31" t="s">
        <v>4925</v>
      </c>
      <c r="B46" s="31" t="s">
        <v>4923</v>
      </c>
      <c r="C46" s="32">
        <v>36.547800000000002</v>
      </c>
      <c r="D46" s="32">
        <v>7.5264350000000002</v>
      </c>
      <c r="E46" s="32">
        <v>25.601099999999999</v>
      </c>
      <c r="F46" s="26">
        <f t="shared" si="0"/>
        <v>-2.2797459862136882</v>
      </c>
      <c r="G46" s="27">
        <f t="shared" si="1"/>
        <v>-1.766167220350751</v>
      </c>
      <c r="H46" s="18">
        <f t="shared" si="2"/>
        <v>1</v>
      </c>
      <c r="I46" s="11" t="s">
        <v>4923</v>
      </c>
      <c r="J46" s="10" t="s">
        <v>5080</v>
      </c>
      <c r="K46" s="31" t="s">
        <v>360</v>
      </c>
      <c r="L46" s="37"/>
      <c r="M46" s="37" t="s">
        <v>4924</v>
      </c>
      <c r="N46" s="37"/>
      <c r="O46" s="28" t="s">
        <v>5566</v>
      </c>
      <c r="P46" s="28" t="s">
        <v>5541</v>
      </c>
    </row>
    <row r="47" spans="1:26" ht="15" customHeight="1">
      <c r="A47" s="31" t="s">
        <v>4922</v>
      </c>
      <c r="B47" s="31" t="s">
        <v>4918</v>
      </c>
      <c r="C47" s="32">
        <v>25.4984</v>
      </c>
      <c r="D47" s="32">
        <v>0.97571450000000004</v>
      </c>
      <c r="E47" s="32">
        <v>20.9495</v>
      </c>
      <c r="F47" s="26">
        <f t="shared" si="0"/>
        <v>-4.7078038437882483</v>
      </c>
      <c r="G47" s="27">
        <f t="shared" si="1"/>
        <v>-4.4243129332371103</v>
      </c>
      <c r="H47" s="18">
        <f t="shared" si="2"/>
        <v>1</v>
      </c>
      <c r="I47" s="11" t="s">
        <v>4918</v>
      </c>
      <c r="J47" s="10" t="s">
        <v>5319</v>
      </c>
      <c r="K47" s="31" t="s">
        <v>4919</v>
      </c>
      <c r="L47" s="37" t="s">
        <v>4920</v>
      </c>
      <c r="M47" s="37" t="s">
        <v>4921</v>
      </c>
      <c r="N47" s="37"/>
      <c r="O47" s="28" t="s">
        <v>5676</v>
      </c>
      <c r="P47" s="10" t="s">
        <v>5677</v>
      </c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5" customHeight="1">
      <c r="A48" s="31" t="s">
        <v>4917</v>
      </c>
      <c r="B48" s="31" t="s">
        <v>4916</v>
      </c>
      <c r="C48" s="32">
        <v>690.10900000000004</v>
      </c>
      <c r="D48" s="32">
        <v>157.85399999999998</v>
      </c>
      <c r="E48" s="32">
        <v>771.04700000000003</v>
      </c>
      <c r="F48" s="26">
        <f t="shared" si="0"/>
        <v>-2.1282334290704554</v>
      </c>
      <c r="G48" s="27">
        <f t="shared" si="1"/>
        <v>-2.2882279850297755</v>
      </c>
      <c r="H48" s="18">
        <f t="shared" si="2"/>
        <v>1</v>
      </c>
      <c r="I48" s="11" t="s">
        <v>4916</v>
      </c>
      <c r="J48" s="10" t="s">
        <v>5256</v>
      </c>
      <c r="K48" s="31" t="s">
        <v>1729</v>
      </c>
      <c r="L48" s="37"/>
      <c r="M48" s="37" t="s">
        <v>1730</v>
      </c>
      <c r="N48" s="37"/>
      <c r="O48" s="28" t="s">
        <v>5564</v>
      </c>
      <c r="P48" s="10" t="s">
        <v>5565</v>
      </c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5" customHeight="1">
      <c r="A49" s="31" t="s">
        <v>4915</v>
      </c>
      <c r="B49" s="31" t="s">
        <v>4914</v>
      </c>
      <c r="C49" s="32">
        <v>37.131599999999999</v>
      </c>
      <c r="D49" s="32">
        <v>8.8955999999999993E-2</v>
      </c>
      <c r="E49" s="32">
        <v>6.7479300000000002</v>
      </c>
      <c r="F49" s="26">
        <f t="shared" si="0"/>
        <v>-8.7053398496767809</v>
      </c>
      <c r="G49" s="27">
        <f t="shared" si="1"/>
        <v>-6.2452092803847412</v>
      </c>
      <c r="H49" s="18">
        <f t="shared" si="2"/>
        <v>1</v>
      </c>
      <c r="I49" s="11" t="s">
        <v>4914</v>
      </c>
      <c r="K49" s="31"/>
      <c r="L49" s="37"/>
      <c r="M49" s="37" t="s">
        <v>419</v>
      </c>
      <c r="N49" s="37"/>
      <c r="O49" s="28" t="s">
        <v>5531</v>
      </c>
      <c r="P49" s="10" t="s">
        <v>5532</v>
      </c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>
      <c r="A50" s="31" t="s">
        <v>455</v>
      </c>
      <c r="B50" s="31" t="s">
        <v>885</v>
      </c>
      <c r="C50" s="32">
        <v>28.7514</v>
      </c>
      <c r="D50" s="32">
        <v>0.826187</v>
      </c>
      <c r="E50" s="32">
        <v>15.160399999999999</v>
      </c>
      <c r="F50" s="26">
        <f t="shared" si="0"/>
        <v>-5.1210200374394503</v>
      </c>
      <c r="G50" s="27">
        <f t="shared" si="1"/>
        <v>-4.1976956489560244</v>
      </c>
      <c r="H50" s="18">
        <f t="shared" si="2"/>
        <v>1</v>
      </c>
      <c r="I50" s="11" t="s">
        <v>885</v>
      </c>
      <c r="J50" s="10" t="s">
        <v>5477</v>
      </c>
      <c r="K50" s="31" t="s">
        <v>456</v>
      </c>
      <c r="L50" s="37"/>
      <c r="M50" s="37" t="s">
        <v>457</v>
      </c>
      <c r="N50" s="37"/>
      <c r="O50" s="28" t="s">
        <v>5750</v>
      </c>
      <c r="P50" s="28" t="s">
        <v>5751</v>
      </c>
    </row>
    <row r="51" spans="1:26">
      <c r="A51" s="31" t="s">
        <v>458</v>
      </c>
      <c r="B51" s="31" t="s">
        <v>902</v>
      </c>
      <c r="C51" s="32">
        <v>26.396599999999999</v>
      </c>
      <c r="D51" s="32">
        <v>1.45811</v>
      </c>
      <c r="E51" s="32">
        <v>30.773700000000002</v>
      </c>
      <c r="F51" s="26">
        <f t="shared" si="0"/>
        <v>-4.1781806500075476</v>
      </c>
      <c r="G51" s="27">
        <f t="shared" si="1"/>
        <v>-4.3995264470071573</v>
      </c>
      <c r="H51" s="18">
        <f t="shared" si="2"/>
        <v>1</v>
      </c>
      <c r="I51" s="11" t="s">
        <v>902</v>
      </c>
      <c r="J51" s="10" t="s">
        <v>5117</v>
      </c>
      <c r="K51" s="31" t="s">
        <v>417</v>
      </c>
      <c r="L51" s="37"/>
      <c r="M51" s="37" t="s">
        <v>459</v>
      </c>
      <c r="N51" s="37"/>
      <c r="O51" s="28" t="s">
        <v>5550</v>
      </c>
      <c r="P51" s="28" t="s">
        <v>5551</v>
      </c>
    </row>
    <row r="52" spans="1:26" ht="15" customHeight="1">
      <c r="A52" s="31" t="s">
        <v>4913</v>
      </c>
      <c r="B52" s="31" t="s">
        <v>4912</v>
      </c>
      <c r="C52" s="32">
        <v>18.614000000000001</v>
      </c>
      <c r="D52" s="32">
        <v>4.7362649999999995</v>
      </c>
      <c r="E52" s="32">
        <v>37.269500000000001</v>
      </c>
      <c r="F52" s="26">
        <f t="shared" si="0"/>
        <v>-1.974566403414729</v>
      </c>
      <c r="G52" s="27">
        <f t="shared" si="1"/>
        <v>-2.9761737553497625</v>
      </c>
      <c r="H52" s="18">
        <f t="shared" si="2"/>
        <v>1</v>
      </c>
      <c r="I52" s="11" t="s">
        <v>4912</v>
      </c>
      <c r="K52" s="31"/>
      <c r="L52" s="37"/>
      <c r="M52" s="37" t="s">
        <v>3874</v>
      </c>
      <c r="N52" s="37"/>
      <c r="O52" s="28" t="s">
        <v>5531</v>
      </c>
      <c r="P52" s="10" t="s">
        <v>5532</v>
      </c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5" customHeight="1">
      <c r="A53" s="31" t="s">
        <v>4911</v>
      </c>
      <c r="B53" s="31" t="s">
        <v>4910</v>
      </c>
      <c r="C53" s="32">
        <v>22.149699999999999</v>
      </c>
      <c r="D53" s="32">
        <v>1.222655</v>
      </c>
      <c r="E53" s="32">
        <v>15.6152</v>
      </c>
      <c r="F53" s="26">
        <f t="shared" si="0"/>
        <v>-4.1791978816755648</v>
      </c>
      <c r="G53" s="27">
        <f t="shared" si="1"/>
        <v>-3.6748617704780839</v>
      </c>
      <c r="H53" s="18">
        <f t="shared" si="2"/>
        <v>1</v>
      </c>
      <c r="I53" s="11" t="s">
        <v>4910</v>
      </c>
      <c r="J53" s="10" t="s">
        <v>5066</v>
      </c>
      <c r="K53" s="31" t="s">
        <v>2842</v>
      </c>
      <c r="L53" s="37" t="s">
        <v>2843</v>
      </c>
      <c r="M53" s="37" t="s">
        <v>2844</v>
      </c>
      <c r="N53" s="37"/>
      <c r="O53" s="28" t="s">
        <v>5816</v>
      </c>
      <c r="P53" s="10" t="s">
        <v>5752</v>
      </c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5" customHeight="1">
      <c r="A54" s="31" t="s">
        <v>460</v>
      </c>
      <c r="B54" s="31" t="s">
        <v>903</v>
      </c>
      <c r="C54" s="32">
        <v>34.148699999999998</v>
      </c>
      <c r="D54" s="32">
        <v>1.1364485</v>
      </c>
      <c r="E54" s="32">
        <v>12.107799999999999</v>
      </c>
      <c r="F54" s="26">
        <f t="shared" si="0"/>
        <v>-4.9092264452001686</v>
      </c>
      <c r="G54" s="27">
        <f t="shared" si="1"/>
        <v>-3.4133325369449987</v>
      </c>
      <c r="H54" s="18">
        <f t="shared" si="2"/>
        <v>1</v>
      </c>
      <c r="I54" s="11" t="s">
        <v>903</v>
      </c>
      <c r="K54" s="31"/>
      <c r="L54" s="37"/>
      <c r="M54" s="37" t="s">
        <v>461</v>
      </c>
      <c r="N54" s="37"/>
      <c r="O54" s="28" t="s">
        <v>5531</v>
      </c>
      <c r="P54" s="10" t="s">
        <v>5532</v>
      </c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5" customHeight="1">
      <c r="A55" s="31" t="s">
        <v>4903</v>
      </c>
      <c r="B55" s="31" t="s">
        <v>4902</v>
      </c>
      <c r="C55" s="32">
        <v>83.293099999999995</v>
      </c>
      <c r="D55" s="32">
        <v>19.9556</v>
      </c>
      <c r="E55" s="32">
        <v>62.3658</v>
      </c>
      <c r="F55" s="26">
        <f t="shared" si="0"/>
        <v>-2.0614033310407827</v>
      </c>
      <c r="G55" s="27">
        <f t="shared" si="1"/>
        <v>-1.6439614478152051</v>
      </c>
      <c r="H55" s="18">
        <f t="shared" si="2"/>
        <v>1</v>
      </c>
      <c r="I55" s="11" t="s">
        <v>4902</v>
      </c>
      <c r="K55" s="31"/>
      <c r="L55" s="37"/>
      <c r="M55" s="37" t="s">
        <v>4898</v>
      </c>
      <c r="N55" s="37"/>
      <c r="O55" s="28" t="s">
        <v>5531</v>
      </c>
      <c r="P55" s="10" t="s">
        <v>5532</v>
      </c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5" customHeight="1">
      <c r="A56" s="31" t="s">
        <v>4901</v>
      </c>
      <c r="B56" s="31" t="s">
        <v>4899</v>
      </c>
      <c r="C56" s="32">
        <v>16.9023</v>
      </c>
      <c r="D56" s="32">
        <v>3.3768349999999998</v>
      </c>
      <c r="E56" s="32">
        <v>10.628</v>
      </c>
      <c r="F56" s="26">
        <f t="shared" si="0"/>
        <v>-2.3234759835099279</v>
      </c>
      <c r="G56" s="27">
        <f t="shared" si="1"/>
        <v>-1.6541265401908656</v>
      </c>
      <c r="H56" s="18">
        <f t="shared" si="2"/>
        <v>1</v>
      </c>
      <c r="I56" s="11" t="s">
        <v>4899</v>
      </c>
      <c r="J56" s="10" t="s">
        <v>5487</v>
      </c>
      <c r="K56" s="31" t="s">
        <v>45</v>
      </c>
      <c r="L56" s="37"/>
      <c r="M56" s="37" t="s">
        <v>4900</v>
      </c>
      <c r="N56" s="37"/>
      <c r="O56" s="28" t="s">
        <v>5531</v>
      </c>
      <c r="P56" s="10" t="s">
        <v>5532</v>
      </c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>
      <c r="A57" s="31" t="s">
        <v>462</v>
      </c>
      <c r="B57" s="31" t="s">
        <v>904</v>
      </c>
      <c r="C57" s="32">
        <v>21.293099999999999</v>
      </c>
      <c r="D57" s="32">
        <v>1E-3</v>
      </c>
      <c r="E57" s="32">
        <v>15.121600000000001</v>
      </c>
      <c r="F57" s="26">
        <f t="shared" si="0"/>
        <v>-14.378098382371711</v>
      </c>
      <c r="G57" s="27">
        <f t="shared" si="1"/>
        <v>-13.884323177173325</v>
      </c>
      <c r="H57" s="18">
        <f t="shared" si="2"/>
        <v>1</v>
      </c>
      <c r="I57" s="11" t="s">
        <v>904</v>
      </c>
      <c r="K57" s="31"/>
      <c r="L57" s="37"/>
      <c r="M57" s="37"/>
      <c r="N57" s="37"/>
      <c r="O57" s="28" t="s">
        <v>5531</v>
      </c>
      <c r="P57" s="28" t="s">
        <v>5532</v>
      </c>
    </row>
    <row r="58" spans="1:26" ht="15" customHeight="1">
      <c r="A58" s="31" t="s">
        <v>4897</v>
      </c>
      <c r="B58" s="31" t="s">
        <v>4896</v>
      </c>
      <c r="C58" s="32">
        <v>53.626600000000003</v>
      </c>
      <c r="D58" s="32">
        <v>5.7965900000000001</v>
      </c>
      <c r="E58" s="32">
        <v>46.627699999999997</v>
      </c>
      <c r="F58" s="26">
        <f t="shared" si="0"/>
        <v>-3.2096724366923044</v>
      </c>
      <c r="G58" s="27">
        <f t="shared" si="1"/>
        <v>-3.0079109170314706</v>
      </c>
      <c r="H58" s="18">
        <f t="shared" si="2"/>
        <v>1</v>
      </c>
      <c r="I58" s="11" t="s">
        <v>4896</v>
      </c>
      <c r="K58" s="31"/>
      <c r="L58" s="37"/>
      <c r="M58" s="37" t="s">
        <v>1733</v>
      </c>
      <c r="N58" s="37"/>
      <c r="O58" s="28" t="s">
        <v>5531</v>
      </c>
      <c r="P58" s="10" t="s">
        <v>5532</v>
      </c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5" customHeight="1">
      <c r="A59" s="31" t="s">
        <v>4895</v>
      </c>
      <c r="B59" s="31" t="s">
        <v>4894</v>
      </c>
      <c r="C59" s="32">
        <v>78.581400000000002</v>
      </c>
      <c r="D59" s="32">
        <v>2.321685</v>
      </c>
      <c r="E59" s="32">
        <v>35.510599999999997</v>
      </c>
      <c r="F59" s="26">
        <f t="shared" si="0"/>
        <v>-5.0809437213699926</v>
      </c>
      <c r="G59" s="27">
        <f t="shared" si="1"/>
        <v>-3.9350055872682406</v>
      </c>
      <c r="H59" s="18">
        <f t="shared" si="2"/>
        <v>1</v>
      </c>
      <c r="I59" s="11" t="s">
        <v>4894</v>
      </c>
      <c r="K59" s="31"/>
      <c r="L59" s="37"/>
      <c r="M59" s="37" t="s">
        <v>4660</v>
      </c>
      <c r="N59" s="37"/>
      <c r="O59" s="28" t="s">
        <v>5531</v>
      </c>
      <c r="P59" s="10" t="s">
        <v>5532</v>
      </c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>
      <c r="A60" s="31" t="s">
        <v>4893</v>
      </c>
      <c r="B60" s="31" t="s">
        <v>4892</v>
      </c>
      <c r="C60" s="32">
        <v>105.261</v>
      </c>
      <c r="D60" s="32">
        <v>5.8026150000000003</v>
      </c>
      <c r="E60" s="32">
        <v>45.807099999999998</v>
      </c>
      <c r="F60" s="26">
        <f t="shared" si="0"/>
        <v>-4.1811239855447973</v>
      </c>
      <c r="G60" s="27">
        <f t="shared" si="1"/>
        <v>-2.9807961149851296</v>
      </c>
      <c r="H60" s="18">
        <f t="shared" si="2"/>
        <v>1</v>
      </c>
      <c r="I60" s="11" t="s">
        <v>4892</v>
      </c>
      <c r="K60" s="31"/>
      <c r="L60" s="37"/>
      <c r="M60" s="37" t="s">
        <v>4660</v>
      </c>
      <c r="N60" s="37"/>
      <c r="O60" s="28" t="s">
        <v>5531</v>
      </c>
      <c r="P60" s="28" t="s">
        <v>5532</v>
      </c>
    </row>
    <row r="61" spans="1:26">
      <c r="A61" s="31" t="s">
        <v>4891</v>
      </c>
      <c r="B61" s="31" t="s">
        <v>4889</v>
      </c>
      <c r="C61" s="32">
        <v>63.462200000000003</v>
      </c>
      <c r="D61" s="32">
        <v>8.5260250000000006</v>
      </c>
      <c r="E61" s="32">
        <v>72.5869</v>
      </c>
      <c r="F61" s="26">
        <f t="shared" si="0"/>
        <v>-2.8959523443398791</v>
      </c>
      <c r="G61" s="27">
        <f t="shared" si="1"/>
        <v>-3.089764013036628</v>
      </c>
      <c r="H61" s="18">
        <f t="shared" si="2"/>
        <v>1</v>
      </c>
      <c r="I61" s="11" t="s">
        <v>4889</v>
      </c>
      <c r="K61" s="31"/>
      <c r="L61" s="37"/>
      <c r="M61" s="37" t="s">
        <v>4890</v>
      </c>
      <c r="N61" s="37"/>
      <c r="O61" s="28" t="s">
        <v>5531</v>
      </c>
      <c r="P61" s="28" t="s">
        <v>5532</v>
      </c>
    </row>
    <row r="62" spans="1:26">
      <c r="A62" s="31" t="s">
        <v>4888</v>
      </c>
      <c r="B62" s="31" t="s">
        <v>4887</v>
      </c>
      <c r="C62" s="32">
        <v>91.925200000000004</v>
      </c>
      <c r="D62" s="32">
        <v>15.8264</v>
      </c>
      <c r="E62" s="32">
        <v>48.6813</v>
      </c>
      <c r="F62" s="26">
        <f t="shared" si="0"/>
        <v>-2.5381272844804945</v>
      </c>
      <c r="G62" s="27">
        <f t="shared" si="1"/>
        <v>-1.6210345689289878</v>
      </c>
      <c r="H62" s="18">
        <f t="shared" si="2"/>
        <v>1</v>
      </c>
      <c r="I62" s="11" t="s">
        <v>4887</v>
      </c>
      <c r="J62" s="10" t="s">
        <v>5381</v>
      </c>
      <c r="K62" s="31" t="s">
        <v>1172</v>
      </c>
      <c r="L62" s="37"/>
      <c r="M62" s="37" t="s">
        <v>2833</v>
      </c>
      <c r="N62" s="37"/>
      <c r="O62" s="28" t="s">
        <v>5753</v>
      </c>
      <c r="P62" s="28" t="s">
        <v>5754</v>
      </c>
    </row>
    <row r="63" spans="1:26">
      <c r="A63" s="31" t="s">
        <v>4886</v>
      </c>
      <c r="B63" s="31" t="s">
        <v>4885</v>
      </c>
      <c r="C63" s="32">
        <v>50.022100000000002</v>
      </c>
      <c r="D63" s="32">
        <v>13.4117</v>
      </c>
      <c r="E63" s="32">
        <v>95.720500000000001</v>
      </c>
      <c r="F63" s="26">
        <f t="shared" si="0"/>
        <v>-1.8990735075721723</v>
      </c>
      <c r="G63" s="27">
        <f t="shared" si="1"/>
        <v>-2.8353358152340116</v>
      </c>
      <c r="H63" s="18">
        <f t="shared" si="2"/>
        <v>1</v>
      </c>
      <c r="I63" s="11" t="s">
        <v>4885</v>
      </c>
      <c r="J63" s="10" t="s">
        <v>5111</v>
      </c>
      <c r="K63" s="31" t="s">
        <v>2328</v>
      </c>
      <c r="L63" s="37" t="s">
        <v>2329</v>
      </c>
      <c r="M63" s="37" t="s">
        <v>2330</v>
      </c>
      <c r="N63" s="37"/>
      <c r="O63" s="28" t="s">
        <v>5566</v>
      </c>
      <c r="P63" s="28" t="s">
        <v>5541</v>
      </c>
    </row>
    <row r="64" spans="1:26">
      <c r="A64" s="31" t="s">
        <v>4884</v>
      </c>
      <c r="B64" s="31" t="s">
        <v>4883</v>
      </c>
      <c r="C64" s="32">
        <v>52.692900000000002</v>
      </c>
      <c r="D64" s="32">
        <v>15.471399999999999</v>
      </c>
      <c r="E64" s="32">
        <v>53.738500000000002</v>
      </c>
      <c r="F64" s="26">
        <f t="shared" si="0"/>
        <v>-1.7680048303674536</v>
      </c>
      <c r="G64" s="27">
        <f t="shared" si="1"/>
        <v>-1.7963523005234909</v>
      </c>
      <c r="H64" s="18">
        <f t="shared" si="2"/>
        <v>1</v>
      </c>
      <c r="I64" s="11" t="s">
        <v>4883</v>
      </c>
      <c r="K64" s="31" t="s">
        <v>1174</v>
      </c>
      <c r="L64" s="37"/>
      <c r="M64" s="37" t="s">
        <v>1175</v>
      </c>
      <c r="N64" s="37"/>
      <c r="O64" s="28" t="s">
        <v>5589</v>
      </c>
      <c r="P64" s="28" t="s">
        <v>5590</v>
      </c>
    </row>
    <row r="65" spans="1:26">
      <c r="A65" s="31" t="s">
        <v>4882</v>
      </c>
      <c r="B65" s="31" t="s">
        <v>4881</v>
      </c>
      <c r="C65" s="32">
        <v>36.979399999999998</v>
      </c>
      <c r="D65" s="32">
        <v>0.56597500000000001</v>
      </c>
      <c r="E65" s="32">
        <v>6.3006700000000002</v>
      </c>
      <c r="F65" s="26">
        <f t="shared" si="0"/>
        <v>-6.0298396782487966</v>
      </c>
      <c r="G65" s="27">
        <f t="shared" si="1"/>
        <v>-3.4766950164439372</v>
      </c>
      <c r="H65" s="18">
        <f t="shared" si="2"/>
        <v>1</v>
      </c>
      <c r="I65" s="11" t="s">
        <v>4881</v>
      </c>
      <c r="J65" s="10" t="s">
        <v>5187</v>
      </c>
      <c r="K65" s="31" t="s">
        <v>294</v>
      </c>
      <c r="L65" s="37"/>
      <c r="M65" s="37" t="s">
        <v>1376</v>
      </c>
      <c r="N65" s="37"/>
      <c r="O65" s="28" t="s">
        <v>5755</v>
      </c>
      <c r="P65" s="28" t="s">
        <v>5756</v>
      </c>
    </row>
    <row r="66" spans="1:26">
      <c r="A66" s="31" t="s">
        <v>4877</v>
      </c>
      <c r="B66" s="31" t="s">
        <v>4876</v>
      </c>
      <c r="C66" s="32">
        <v>686.23199999999997</v>
      </c>
      <c r="D66" s="32">
        <v>88.017399999999995</v>
      </c>
      <c r="E66" s="32">
        <v>1179.75</v>
      </c>
      <c r="F66" s="26">
        <f t="shared" si="0"/>
        <v>-2.9628357416199043</v>
      </c>
      <c r="G66" s="27">
        <f t="shared" si="1"/>
        <v>-3.7445486055418726</v>
      </c>
      <c r="H66" s="18">
        <f t="shared" si="2"/>
        <v>1</v>
      </c>
      <c r="I66" s="11" t="s">
        <v>4876</v>
      </c>
      <c r="J66" s="10" t="s">
        <v>5329</v>
      </c>
      <c r="K66" s="31" t="s">
        <v>3366</v>
      </c>
      <c r="L66" s="37" t="s">
        <v>3367</v>
      </c>
      <c r="M66" s="37" t="s">
        <v>3368</v>
      </c>
      <c r="N66" s="37"/>
      <c r="O66" s="28" t="s">
        <v>5757</v>
      </c>
      <c r="P66" s="28" t="s">
        <v>5758</v>
      </c>
    </row>
    <row r="67" spans="1:26">
      <c r="A67" s="31" t="s">
        <v>463</v>
      </c>
      <c r="B67" s="31" t="s">
        <v>905</v>
      </c>
      <c r="C67" s="32">
        <v>43.256999999999998</v>
      </c>
      <c r="D67" s="32">
        <v>1E-3</v>
      </c>
      <c r="E67" s="32">
        <v>117.185</v>
      </c>
      <c r="F67" s="26">
        <f t="shared" si="0"/>
        <v>-15.400645993180317</v>
      </c>
      <c r="G67" s="27">
        <f t="shared" si="1"/>
        <v>-16.838428387110191</v>
      </c>
      <c r="H67" s="18">
        <f t="shared" si="2"/>
        <v>1</v>
      </c>
      <c r="I67" s="11" t="s">
        <v>905</v>
      </c>
      <c r="J67" s="10" t="s">
        <v>5527</v>
      </c>
      <c r="K67" s="31"/>
      <c r="L67" s="37"/>
      <c r="M67" s="37"/>
      <c r="N67" s="37"/>
      <c r="O67" s="28" t="s">
        <v>5531</v>
      </c>
      <c r="P67" s="28" t="s">
        <v>5532</v>
      </c>
    </row>
    <row r="68" spans="1:26" ht="15" customHeight="1">
      <c r="A68" s="31" t="s">
        <v>4875</v>
      </c>
      <c r="B68" s="31" t="s">
        <v>4874</v>
      </c>
      <c r="C68" s="32">
        <v>48.318899999999999</v>
      </c>
      <c r="D68" s="32">
        <v>0.72524600000000006</v>
      </c>
      <c r="E68" s="32">
        <v>8.6587200000000006</v>
      </c>
      <c r="F68" s="26">
        <f t="shared" si="0"/>
        <v>-6.0579733678062579</v>
      </c>
      <c r="G68" s="27">
        <f t="shared" si="1"/>
        <v>-3.5776114316406016</v>
      </c>
      <c r="H68" s="18">
        <f t="shared" si="2"/>
        <v>1</v>
      </c>
      <c r="I68" s="11" t="s">
        <v>4874</v>
      </c>
      <c r="J68" s="10" t="s">
        <v>5081</v>
      </c>
      <c r="K68" s="31" t="s">
        <v>438</v>
      </c>
      <c r="L68" s="37" t="s">
        <v>1113</v>
      </c>
      <c r="M68" s="37" t="s">
        <v>439</v>
      </c>
      <c r="N68" s="37" t="s">
        <v>742</v>
      </c>
      <c r="O68" s="28" t="s">
        <v>5713</v>
      </c>
      <c r="P68" s="10" t="s">
        <v>5630</v>
      </c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15" customHeight="1">
      <c r="A69" s="31" t="s">
        <v>4870</v>
      </c>
      <c r="B69" s="31" t="s">
        <v>4869</v>
      </c>
      <c r="C69" s="32">
        <v>19.553000000000001</v>
      </c>
      <c r="D69" s="32">
        <v>1.6617999999999999</v>
      </c>
      <c r="E69" s="32">
        <v>14.068</v>
      </c>
      <c r="F69" s="26">
        <f t="shared" si="0"/>
        <v>-3.5565713087138415</v>
      </c>
      <c r="G69" s="27">
        <f t="shared" si="1"/>
        <v>-3.0815985728131587</v>
      </c>
      <c r="H69" s="18">
        <f t="shared" si="2"/>
        <v>1</v>
      </c>
      <c r="I69" s="11" t="s">
        <v>4869</v>
      </c>
      <c r="J69" s="10" t="s">
        <v>5250</v>
      </c>
      <c r="K69" s="31" t="s">
        <v>225</v>
      </c>
      <c r="L69" s="37" t="s">
        <v>1389</v>
      </c>
      <c r="M69" s="37" t="s">
        <v>1390</v>
      </c>
      <c r="N69" s="37"/>
      <c r="O69" s="28" t="s">
        <v>5700</v>
      </c>
      <c r="P69" s="10" t="s">
        <v>5556</v>
      </c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5" customHeight="1">
      <c r="A70" s="31" t="s">
        <v>4868</v>
      </c>
      <c r="B70" s="31" t="s">
        <v>4867</v>
      </c>
      <c r="C70" s="32">
        <v>52.018500000000003</v>
      </c>
      <c r="D70" s="32">
        <v>9.6889450000000004</v>
      </c>
      <c r="E70" s="32">
        <v>33.762599999999999</v>
      </c>
      <c r="F70" s="26">
        <f t="shared" si="0"/>
        <v>-2.4246133098851099</v>
      </c>
      <c r="G70" s="27">
        <f t="shared" si="1"/>
        <v>-1.801014519204283</v>
      </c>
      <c r="H70" s="18">
        <f t="shared" si="2"/>
        <v>1</v>
      </c>
      <c r="I70" s="11" t="s">
        <v>4867</v>
      </c>
      <c r="J70" s="10" t="s">
        <v>5105</v>
      </c>
      <c r="K70" s="31" t="s">
        <v>3203</v>
      </c>
      <c r="L70" s="37" t="s">
        <v>3204</v>
      </c>
      <c r="M70" s="37" t="s">
        <v>3205</v>
      </c>
      <c r="N70" s="37"/>
      <c r="O70" s="28" t="s">
        <v>5608</v>
      </c>
      <c r="P70" s="10" t="s">
        <v>5600</v>
      </c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5" customHeight="1">
      <c r="A71" s="31" t="s">
        <v>4866</v>
      </c>
      <c r="B71" s="31" t="s">
        <v>4865</v>
      </c>
      <c r="C71" s="32">
        <v>104.423</v>
      </c>
      <c r="D71" s="32">
        <v>5.4511599999999998</v>
      </c>
      <c r="E71" s="32">
        <v>328.69099999999997</v>
      </c>
      <c r="F71" s="26">
        <f t="shared" si="0"/>
        <v>-4.2597324355399433</v>
      </c>
      <c r="G71" s="27">
        <f t="shared" si="1"/>
        <v>-5.9140248775589228</v>
      </c>
      <c r="H71" s="18">
        <f t="shared" si="2"/>
        <v>1</v>
      </c>
      <c r="I71" s="11" t="s">
        <v>4865</v>
      </c>
      <c r="J71" s="10" t="s">
        <v>5136</v>
      </c>
      <c r="K71" s="31" t="s">
        <v>3199</v>
      </c>
      <c r="L71" s="37" t="s">
        <v>3200</v>
      </c>
      <c r="M71" s="37" t="s">
        <v>3201</v>
      </c>
      <c r="N71" s="37"/>
      <c r="O71" s="28" t="s">
        <v>6044</v>
      </c>
      <c r="P71" s="10" t="s">
        <v>5759</v>
      </c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5" customHeight="1">
      <c r="A72" s="31" t="s">
        <v>4864</v>
      </c>
      <c r="B72" s="31" t="s">
        <v>4863</v>
      </c>
      <c r="C72" s="32">
        <v>35.711100000000002</v>
      </c>
      <c r="D72" s="32">
        <v>1E-3</v>
      </c>
      <c r="E72" s="32">
        <v>10.176600000000001</v>
      </c>
      <c r="F72" s="26">
        <f t="shared" si="0"/>
        <v>-15.12408495312908</v>
      </c>
      <c r="G72" s="27">
        <f t="shared" si="1"/>
        <v>-13.312968017342744</v>
      </c>
      <c r="H72" s="18">
        <f t="shared" si="2"/>
        <v>1</v>
      </c>
      <c r="I72" s="11" t="s">
        <v>4863</v>
      </c>
      <c r="K72" s="31"/>
      <c r="L72" s="37"/>
      <c r="M72" s="37" t="s">
        <v>419</v>
      </c>
      <c r="N72" s="37"/>
      <c r="O72" s="28" t="s">
        <v>5531</v>
      </c>
      <c r="P72" s="10" t="s">
        <v>5532</v>
      </c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5" customHeight="1">
      <c r="A73" s="31" t="s">
        <v>4858</v>
      </c>
      <c r="B73" s="31" t="s">
        <v>4857</v>
      </c>
      <c r="C73" s="32">
        <v>24.635899999999999</v>
      </c>
      <c r="D73" s="32">
        <v>7.9947599999999994</v>
      </c>
      <c r="E73" s="32">
        <v>49.190899999999999</v>
      </c>
      <c r="F73" s="26">
        <f t="shared" si="0"/>
        <v>-1.6236355469747261</v>
      </c>
      <c r="G73" s="27">
        <f t="shared" si="1"/>
        <v>-2.6212648206982458</v>
      </c>
      <c r="H73" s="18">
        <f t="shared" si="2"/>
        <v>1</v>
      </c>
      <c r="I73" s="11" t="s">
        <v>4857</v>
      </c>
      <c r="J73" s="10" t="s">
        <v>5357</v>
      </c>
      <c r="K73" s="31" t="s">
        <v>1370</v>
      </c>
      <c r="L73" s="37"/>
      <c r="M73" s="37" t="s">
        <v>3183</v>
      </c>
      <c r="N73" s="37"/>
      <c r="O73" s="28" t="s">
        <v>5531</v>
      </c>
      <c r="P73" s="10" t="s">
        <v>5532</v>
      </c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5" customHeight="1">
      <c r="A74" s="31" t="s">
        <v>4856</v>
      </c>
      <c r="B74" s="31" t="s">
        <v>4855</v>
      </c>
      <c r="C74" s="32">
        <v>39.2363</v>
      </c>
      <c r="D74" s="32">
        <v>7.5389499999999998</v>
      </c>
      <c r="E74" s="32">
        <v>27.519200000000001</v>
      </c>
      <c r="F74" s="26">
        <f t="shared" si="0"/>
        <v>-2.379753492398859</v>
      </c>
      <c r="G74" s="27">
        <f t="shared" si="1"/>
        <v>-1.868003021812698</v>
      </c>
      <c r="H74" s="18">
        <f t="shared" si="2"/>
        <v>1</v>
      </c>
      <c r="I74" s="11" t="s">
        <v>4855</v>
      </c>
      <c r="J74" s="10" t="s">
        <v>5445</v>
      </c>
      <c r="K74" s="31" t="s">
        <v>3431</v>
      </c>
      <c r="L74" s="37"/>
      <c r="M74" s="37" t="s">
        <v>3462</v>
      </c>
      <c r="N74" s="37"/>
      <c r="O74" s="28" t="s">
        <v>5760</v>
      </c>
      <c r="P74" s="10" t="s">
        <v>5761</v>
      </c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5" customHeight="1">
      <c r="A75" s="31" t="s">
        <v>4854</v>
      </c>
      <c r="B75" s="31" t="s">
        <v>4853</v>
      </c>
      <c r="C75" s="32">
        <v>68.366</v>
      </c>
      <c r="D75" s="32">
        <v>8.2593999999999994</v>
      </c>
      <c r="E75" s="32">
        <v>46.9801</v>
      </c>
      <c r="F75" s="26">
        <f t="shared" ref="F75:F138" si="3">LOG(D75/C75,2)</f>
        <v>-3.0491701310032799</v>
      </c>
      <c r="G75" s="27">
        <f t="shared" ref="G75:G138" si="4">LOG(D75/E75,2)</f>
        <v>-2.5079408975164408</v>
      </c>
      <c r="H75" s="18">
        <f t="shared" ref="H75:H138" si="5">IF(OR(C75&gt;16,D75&gt;16,E75&gt;16),1,0)</f>
        <v>1</v>
      </c>
      <c r="I75" s="11" t="s">
        <v>4853</v>
      </c>
      <c r="J75" s="10" t="s">
        <v>5334</v>
      </c>
      <c r="K75" s="31" t="s">
        <v>1456</v>
      </c>
      <c r="L75" s="37" t="s">
        <v>1457</v>
      </c>
      <c r="M75" s="37" t="s">
        <v>1458</v>
      </c>
      <c r="N75" s="37"/>
      <c r="O75" s="28" t="s">
        <v>5762</v>
      </c>
      <c r="P75" s="10" t="s">
        <v>5763</v>
      </c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5" customHeight="1">
      <c r="A76" s="31" t="s">
        <v>4849</v>
      </c>
      <c r="B76" s="31" t="s">
        <v>4848</v>
      </c>
      <c r="C76" s="32">
        <v>20.759499999999999</v>
      </c>
      <c r="D76" s="32">
        <v>0.12544615000000001</v>
      </c>
      <c r="E76" s="32">
        <v>1.0108699999999999</v>
      </c>
      <c r="F76" s="26">
        <f t="shared" si="3"/>
        <v>-7.3705596916090599</v>
      </c>
      <c r="G76" s="27">
        <f t="shared" si="4"/>
        <v>-3.0104573759996156</v>
      </c>
      <c r="H76" s="18">
        <f t="shared" si="5"/>
        <v>1</v>
      </c>
      <c r="I76" s="11" t="s">
        <v>4848</v>
      </c>
      <c r="J76" s="10" t="s">
        <v>5140</v>
      </c>
      <c r="K76" s="31" t="s">
        <v>1786</v>
      </c>
      <c r="L76" s="37" t="s">
        <v>1787</v>
      </c>
      <c r="M76" s="37" t="s">
        <v>1788</v>
      </c>
      <c r="N76" s="37"/>
      <c r="O76" s="28" t="s">
        <v>6045</v>
      </c>
      <c r="P76" s="10" t="s">
        <v>5764</v>
      </c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5" customHeight="1">
      <c r="A77" s="31" t="s">
        <v>4847</v>
      </c>
      <c r="B77" s="31" t="s">
        <v>4846</v>
      </c>
      <c r="C77" s="32">
        <v>66.381299999999996</v>
      </c>
      <c r="D77" s="32">
        <v>8.6559650000000001</v>
      </c>
      <c r="E77" s="32">
        <v>76.971199999999996</v>
      </c>
      <c r="F77" s="26">
        <f t="shared" si="3"/>
        <v>-2.939010312367734</v>
      </c>
      <c r="G77" s="27">
        <f t="shared" si="4"/>
        <v>-3.1525521686337479</v>
      </c>
      <c r="H77" s="18">
        <f t="shared" si="5"/>
        <v>1</v>
      </c>
      <c r="I77" s="11" t="s">
        <v>4846</v>
      </c>
      <c r="K77" s="31"/>
      <c r="L77" s="37"/>
      <c r="M77" s="37" t="s">
        <v>559</v>
      </c>
      <c r="N77" s="37"/>
      <c r="O77" s="28" t="s">
        <v>5531</v>
      </c>
      <c r="P77" s="10" t="s">
        <v>5532</v>
      </c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5" customHeight="1">
      <c r="A78" s="31" t="s">
        <v>4845</v>
      </c>
      <c r="B78" s="31" t="s">
        <v>4844</v>
      </c>
      <c r="C78" s="32">
        <v>33.6785</v>
      </c>
      <c r="D78" s="32">
        <v>1.42696</v>
      </c>
      <c r="E78" s="32">
        <v>23.220800000000001</v>
      </c>
      <c r="F78" s="26">
        <f t="shared" si="3"/>
        <v>-4.5608110845138468</v>
      </c>
      <c r="G78" s="27">
        <f t="shared" si="4"/>
        <v>-4.024400877188314</v>
      </c>
      <c r="H78" s="18">
        <f t="shared" si="5"/>
        <v>1</v>
      </c>
      <c r="I78" s="11" t="s">
        <v>4844</v>
      </c>
      <c r="J78" s="10" t="s">
        <v>5183</v>
      </c>
      <c r="K78" s="31" t="s">
        <v>280</v>
      </c>
      <c r="L78" s="37"/>
      <c r="M78" s="37" t="s">
        <v>3982</v>
      </c>
      <c r="N78" s="37"/>
      <c r="O78" s="28" t="s">
        <v>5644</v>
      </c>
      <c r="P78" s="10" t="s">
        <v>5645</v>
      </c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5" customHeight="1">
      <c r="A79" s="31" t="s">
        <v>4843</v>
      </c>
      <c r="B79" s="31" t="s">
        <v>4842</v>
      </c>
      <c r="C79" s="32">
        <v>76.031400000000005</v>
      </c>
      <c r="D79" s="32">
        <v>2.4786774999999999</v>
      </c>
      <c r="E79" s="32">
        <v>26.363399999999999</v>
      </c>
      <c r="F79" s="26">
        <f t="shared" si="3"/>
        <v>-4.9389528761819328</v>
      </c>
      <c r="G79" s="27">
        <f t="shared" si="4"/>
        <v>-3.4108939618046139</v>
      </c>
      <c r="H79" s="18">
        <f t="shared" si="5"/>
        <v>1</v>
      </c>
      <c r="I79" s="11" t="s">
        <v>4842</v>
      </c>
      <c r="J79" s="10" t="s">
        <v>5300</v>
      </c>
      <c r="K79" s="31" t="s">
        <v>2036</v>
      </c>
      <c r="L79" s="37" t="s">
        <v>2037</v>
      </c>
      <c r="M79" s="37" t="s">
        <v>2038</v>
      </c>
      <c r="N79" s="37"/>
      <c r="O79" s="28" t="s">
        <v>5714</v>
      </c>
      <c r="P79" s="10" t="s">
        <v>5633</v>
      </c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5" customHeight="1">
      <c r="A80" s="31" t="s">
        <v>4841</v>
      </c>
      <c r="B80" s="31" t="s">
        <v>4840</v>
      </c>
      <c r="C80" s="32">
        <v>46.264000000000003</v>
      </c>
      <c r="D80" s="32">
        <v>6.76424</v>
      </c>
      <c r="E80" s="32">
        <v>195.19</v>
      </c>
      <c r="F80" s="26">
        <f t="shared" si="3"/>
        <v>-2.7738902536290939</v>
      </c>
      <c r="G80" s="27">
        <f t="shared" si="4"/>
        <v>-4.850807483732579</v>
      </c>
      <c r="H80" s="18">
        <f t="shared" si="5"/>
        <v>1</v>
      </c>
      <c r="I80" s="11" t="s">
        <v>4840</v>
      </c>
      <c r="J80" s="10" t="s">
        <v>5247</v>
      </c>
      <c r="K80" s="31" t="s">
        <v>1221</v>
      </c>
      <c r="L80" s="37"/>
      <c r="M80" s="37" t="s">
        <v>3011</v>
      </c>
      <c r="N80" s="37"/>
      <c r="O80" s="28" t="s">
        <v>5674</v>
      </c>
      <c r="P80" s="10" t="s">
        <v>5675</v>
      </c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5" customHeight="1">
      <c r="A81" s="31" t="s">
        <v>4839</v>
      </c>
      <c r="B81" s="31" t="s">
        <v>4838</v>
      </c>
      <c r="C81" s="32">
        <v>66.6113</v>
      </c>
      <c r="D81" s="32">
        <v>5.5814000000000004</v>
      </c>
      <c r="E81" s="32">
        <v>27.7133</v>
      </c>
      <c r="F81" s="26">
        <f t="shared" si="3"/>
        <v>-3.577067989859477</v>
      </c>
      <c r="G81" s="27">
        <f t="shared" si="4"/>
        <v>-2.3118795637158089</v>
      </c>
      <c r="H81" s="18">
        <f t="shared" si="5"/>
        <v>1</v>
      </c>
      <c r="I81" s="11" t="s">
        <v>4838</v>
      </c>
      <c r="J81" s="10" t="s">
        <v>5358</v>
      </c>
      <c r="K81" s="31" t="s">
        <v>1470</v>
      </c>
      <c r="L81" s="37"/>
      <c r="M81" s="37" t="s">
        <v>1471</v>
      </c>
      <c r="N81" s="37"/>
      <c r="O81" s="28" t="s">
        <v>5531</v>
      </c>
      <c r="P81" s="10" t="s">
        <v>5532</v>
      </c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>
      <c r="A82" s="31" t="s">
        <v>4837</v>
      </c>
      <c r="B82" s="31" t="s">
        <v>4836</v>
      </c>
      <c r="C82" s="32">
        <v>19.865200000000002</v>
      </c>
      <c r="D82" s="32">
        <v>5.25535</v>
      </c>
      <c r="E82" s="32">
        <v>35.574100000000001</v>
      </c>
      <c r="F82" s="26">
        <f t="shared" si="3"/>
        <v>-1.9183845640898085</v>
      </c>
      <c r="G82" s="27">
        <f t="shared" si="4"/>
        <v>-2.7589685037746294</v>
      </c>
      <c r="H82" s="18">
        <f t="shared" si="5"/>
        <v>1</v>
      </c>
      <c r="I82" s="11" t="s">
        <v>4836</v>
      </c>
      <c r="J82" s="10" t="s">
        <v>5120</v>
      </c>
      <c r="K82" s="31" t="s">
        <v>1475</v>
      </c>
      <c r="L82" s="37" t="s">
        <v>3008</v>
      </c>
      <c r="M82" s="37" t="s">
        <v>3009</v>
      </c>
      <c r="N82" s="37"/>
      <c r="O82" s="28" t="s">
        <v>5574</v>
      </c>
      <c r="P82" s="28" t="s">
        <v>5575</v>
      </c>
    </row>
    <row r="83" spans="1:26" ht="15" customHeight="1">
      <c r="A83" s="31" t="s">
        <v>4835</v>
      </c>
      <c r="B83" s="31" t="s">
        <v>4834</v>
      </c>
      <c r="C83" s="32">
        <v>240.69800000000001</v>
      </c>
      <c r="D83" s="32">
        <v>24.523449999999997</v>
      </c>
      <c r="E83" s="32">
        <v>99.417100000000005</v>
      </c>
      <c r="F83" s="26">
        <f t="shared" si="3"/>
        <v>-3.2949902950948333</v>
      </c>
      <c r="G83" s="27">
        <f t="shared" si="4"/>
        <v>-2.0193320663736296</v>
      </c>
      <c r="H83" s="18">
        <f t="shared" si="5"/>
        <v>1</v>
      </c>
      <c r="I83" s="11" t="s">
        <v>4834</v>
      </c>
      <c r="J83" s="10" t="s">
        <v>5451</v>
      </c>
      <c r="K83" s="31" t="s">
        <v>15</v>
      </c>
      <c r="L83" s="37"/>
      <c r="M83" s="37" t="s">
        <v>4787</v>
      </c>
      <c r="N83" s="37"/>
      <c r="O83" s="28" t="s">
        <v>6046</v>
      </c>
      <c r="P83" s="10" t="s">
        <v>5765</v>
      </c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5" customHeight="1">
      <c r="A84" s="31" t="s">
        <v>4833</v>
      </c>
      <c r="B84" s="31" t="s">
        <v>4829</v>
      </c>
      <c r="C84" s="32">
        <v>41.334200000000003</v>
      </c>
      <c r="D84" s="32">
        <v>4.9095250000000004</v>
      </c>
      <c r="E84" s="32">
        <v>31.7729</v>
      </c>
      <c r="F84" s="26">
        <f t="shared" si="3"/>
        <v>-3.0736806098748919</v>
      </c>
      <c r="G84" s="27">
        <f t="shared" si="4"/>
        <v>-2.6941414201631502</v>
      </c>
      <c r="H84" s="18">
        <f t="shared" si="5"/>
        <v>1</v>
      </c>
      <c r="I84" s="11" t="s">
        <v>4829</v>
      </c>
      <c r="J84" s="10" t="s">
        <v>5192</v>
      </c>
      <c r="K84" s="31" t="s">
        <v>4830</v>
      </c>
      <c r="L84" s="37" t="s">
        <v>4831</v>
      </c>
      <c r="M84" s="37" t="s">
        <v>4832</v>
      </c>
      <c r="N84" s="37"/>
      <c r="O84" s="28" t="s">
        <v>5766</v>
      </c>
      <c r="P84" s="10" t="s">
        <v>5767</v>
      </c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5" customHeight="1">
      <c r="A85" s="31" t="s">
        <v>4828</v>
      </c>
      <c r="B85" s="31" t="s">
        <v>4825</v>
      </c>
      <c r="C85" s="32">
        <v>21.407800000000002</v>
      </c>
      <c r="D85" s="32">
        <v>0.647895</v>
      </c>
      <c r="E85" s="32">
        <v>7.2861599999999997</v>
      </c>
      <c r="F85" s="26">
        <f t="shared" si="3"/>
        <v>-5.046232708572715</v>
      </c>
      <c r="G85" s="27">
        <f t="shared" si="4"/>
        <v>-3.4913267469540354</v>
      </c>
      <c r="H85" s="18">
        <f t="shared" si="5"/>
        <v>1</v>
      </c>
      <c r="I85" s="11" t="s">
        <v>4825</v>
      </c>
      <c r="J85" s="10" t="s">
        <v>5021</v>
      </c>
      <c r="K85" s="31" t="s">
        <v>331</v>
      </c>
      <c r="L85" s="37" t="s">
        <v>4826</v>
      </c>
      <c r="M85" s="37" t="s">
        <v>4827</v>
      </c>
      <c r="N85" s="37" t="s">
        <v>757</v>
      </c>
      <c r="O85" s="28" t="s">
        <v>5578</v>
      </c>
      <c r="P85" s="10" t="s">
        <v>5579</v>
      </c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>
      <c r="A86" s="31" t="s">
        <v>4824</v>
      </c>
      <c r="B86" s="31" t="s">
        <v>4823</v>
      </c>
      <c r="C86" s="32">
        <v>26.8735</v>
      </c>
      <c r="D86" s="32">
        <v>6.0461549999999997</v>
      </c>
      <c r="E86" s="32">
        <v>41.607500000000002</v>
      </c>
      <c r="F86" s="26">
        <f t="shared" si="3"/>
        <v>-2.1520943602747198</v>
      </c>
      <c r="G86" s="27">
        <f t="shared" si="4"/>
        <v>-2.7827537365257031</v>
      </c>
      <c r="H86" s="18">
        <f t="shared" si="5"/>
        <v>1</v>
      </c>
      <c r="I86" s="11" t="s">
        <v>4823</v>
      </c>
      <c r="K86" s="31" t="s">
        <v>1174</v>
      </c>
      <c r="L86" s="37"/>
      <c r="M86" s="37" t="s">
        <v>1175</v>
      </c>
      <c r="N86" s="37"/>
      <c r="O86" s="28" t="s">
        <v>5589</v>
      </c>
      <c r="P86" s="28" t="s">
        <v>5590</v>
      </c>
    </row>
    <row r="87" spans="1:26" ht="15" customHeight="1">
      <c r="A87" s="31" t="s">
        <v>4822</v>
      </c>
      <c r="B87" s="31" t="s">
        <v>4818</v>
      </c>
      <c r="C87" s="32">
        <v>19.330500000000001</v>
      </c>
      <c r="D87" s="32">
        <v>6.1109150000000003</v>
      </c>
      <c r="E87" s="32">
        <v>26.3475</v>
      </c>
      <c r="F87" s="26">
        <f t="shared" si="3"/>
        <v>-1.661418635522514</v>
      </c>
      <c r="G87" s="27">
        <f t="shared" si="4"/>
        <v>-2.1082057582247371</v>
      </c>
      <c r="H87" s="18">
        <f t="shared" si="5"/>
        <v>1</v>
      </c>
      <c r="I87" s="11" t="s">
        <v>4818</v>
      </c>
      <c r="J87" s="10" t="s">
        <v>5443</v>
      </c>
      <c r="K87" s="31" t="s">
        <v>4819</v>
      </c>
      <c r="L87" s="37" t="s">
        <v>4820</v>
      </c>
      <c r="M87" s="37" t="s">
        <v>4821</v>
      </c>
      <c r="N87" s="37"/>
      <c r="O87" s="28" t="s">
        <v>6047</v>
      </c>
      <c r="P87" s="10" t="s">
        <v>5768</v>
      </c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5" customHeight="1">
      <c r="A88" s="31" t="s">
        <v>464</v>
      </c>
      <c r="B88" s="31" t="s">
        <v>906</v>
      </c>
      <c r="C88" s="32">
        <v>48.699599999999997</v>
      </c>
      <c r="D88" s="32">
        <v>0.43924449999999998</v>
      </c>
      <c r="E88" s="32">
        <v>104.09</v>
      </c>
      <c r="F88" s="26">
        <f t="shared" si="3"/>
        <v>-6.7927418907416017</v>
      </c>
      <c r="G88" s="27">
        <f t="shared" si="4"/>
        <v>-7.8885915375818438</v>
      </c>
      <c r="H88" s="18">
        <f t="shared" si="5"/>
        <v>1</v>
      </c>
      <c r="I88" s="11" t="s">
        <v>906</v>
      </c>
      <c r="J88" s="10" t="s">
        <v>5113</v>
      </c>
      <c r="K88" s="31" t="s">
        <v>4</v>
      </c>
      <c r="L88" s="37"/>
      <c r="M88" s="37" t="s">
        <v>465</v>
      </c>
      <c r="N88" s="37"/>
      <c r="O88" s="28" t="s">
        <v>5531</v>
      </c>
      <c r="P88" s="10" t="s">
        <v>5532</v>
      </c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5" customHeight="1">
      <c r="A89" s="31" t="s">
        <v>4815</v>
      </c>
      <c r="B89" s="31" t="s">
        <v>4814</v>
      </c>
      <c r="C89" s="32">
        <v>20.4773</v>
      </c>
      <c r="D89" s="32">
        <v>0.24703700000000001</v>
      </c>
      <c r="E89" s="32">
        <v>1.0285899999999999</v>
      </c>
      <c r="F89" s="26">
        <f t="shared" si="3"/>
        <v>-6.3731545556831293</v>
      </c>
      <c r="G89" s="27">
        <f t="shared" si="4"/>
        <v>-2.0578689899723801</v>
      </c>
      <c r="H89" s="18">
        <f t="shared" si="5"/>
        <v>1</v>
      </c>
      <c r="I89" s="11" t="s">
        <v>4814</v>
      </c>
      <c r="J89" s="10" t="s">
        <v>5183</v>
      </c>
      <c r="K89" s="31" t="s">
        <v>280</v>
      </c>
      <c r="L89" s="37"/>
      <c r="M89" s="37" t="s">
        <v>2175</v>
      </c>
      <c r="N89" s="37"/>
      <c r="O89" s="28" t="s">
        <v>5644</v>
      </c>
      <c r="P89" s="10" t="s">
        <v>5645</v>
      </c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>
      <c r="A90" s="31" t="s">
        <v>4813</v>
      </c>
      <c r="B90" s="31" t="s">
        <v>4812</v>
      </c>
      <c r="C90" s="32">
        <v>145.06100000000001</v>
      </c>
      <c r="D90" s="32">
        <v>47.709899999999998</v>
      </c>
      <c r="E90" s="32">
        <v>238.02500000000001</v>
      </c>
      <c r="F90" s="26">
        <f t="shared" si="3"/>
        <v>-1.6042991319436251</v>
      </c>
      <c r="G90" s="27">
        <f t="shared" si="4"/>
        <v>-2.3187525416235668</v>
      </c>
      <c r="H90" s="18">
        <f t="shared" si="5"/>
        <v>1</v>
      </c>
      <c r="I90" s="11" t="s">
        <v>4812</v>
      </c>
      <c r="J90" s="10" t="s">
        <v>5273</v>
      </c>
      <c r="K90" s="31" t="s">
        <v>1713</v>
      </c>
      <c r="L90" s="37"/>
      <c r="M90" s="37" t="s">
        <v>1714</v>
      </c>
      <c r="N90" s="37"/>
      <c r="O90" s="28" t="s">
        <v>5533</v>
      </c>
      <c r="P90" s="28" t="s">
        <v>5534</v>
      </c>
    </row>
    <row r="91" spans="1:26">
      <c r="A91" s="31" t="s">
        <v>4811</v>
      </c>
      <c r="B91" s="31" t="s">
        <v>4810</v>
      </c>
      <c r="C91" s="32">
        <v>23.0868</v>
      </c>
      <c r="D91" s="32">
        <v>4.4630600000000005</v>
      </c>
      <c r="E91" s="32">
        <v>18.560199999999998</v>
      </c>
      <c r="F91" s="26">
        <f t="shared" si="3"/>
        <v>-2.3709631118640351</v>
      </c>
      <c r="G91" s="27">
        <f t="shared" si="4"/>
        <v>-2.0561071496852326</v>
      </c>
      <c r="H91" s="18">
        <f t="shared" si="5"/>
        <v>1</v>
      </c>
      <c r="I91" s="11" t="s">
        <v>4810</v>
      </c>
      <c r="J91" s="10" t="s">
        <v>5054</v>
      </c>
      <c r="K91" s="31" t="s">
        <v>2492</v>
      </c>
      <c r="L91" s="37" t="s">
        <v>2493</v>
      </c>
      <c r="M91" s="37" t="s">
        <v>2494</v>
      </c>
      <c r="N91" s="37"/>
      <c r="O91" s="28" t="s">
        <v>5652</v>
      </c>
      <c r="P91" s="28" t="s">
        <v>5653</v>
      </c>
    </row>
    <row r="92" spans="1:26" ht="15" customHeight="1">
      <c r="A92" s="31" t="s">
        <v>4809</v>
      </c>
      <c r="B92" s="31" t="s">
        <v>4808</v>
      </c>
      <c r="C92" s="32">
        <v>30.411100000000001</v>
      </c>
      <c r="D92" s="32">
        <v>0.37750600000000001</v>
      </c>
      <c r="E92" s="32">
        <v>35.653100000000002</v>
      </c>
      <c r="F92" s="26">
        <f t="shared" si="3"/>
        <v>-6.3319546163065885</v>
      </c>
      <c r="G92" s="27">
        <f t="shared" si="4"/>
        <v>-6.5613841382246711</v>
      </c>
      <c r="H92" s="18">
        <f t="shared" si="5"/>
        <v>1</v>
      </c>
      <c r="I92" s="11" t="s">
        <v>4808</v>
      </c>
      <c r="J92" s="10" t="s">
        <v>5388</v>
      </c>
      <c r="K92" s="31" t="s">
        <v>2341</v>
      </c>
      <c r="L92" s="37" t="s">
        <v>2342</v>
      </c>
      <c r="M92" s="37" t="s">
        <v>2343</v>
      </c>
      <c r="N92" s="37"/>
      <c r="O92" s="28" t="s">
        <v>5769</v>
      </c>
      <c r="P92" s="10" t="s">
        <v>5770</v>
      </c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5" customHeight="1">
      <c r="A93" s="31" t="s">
        <v>4803</v>
      </c>
      <c r="B93" s="31" t="s">
        <v>4802</v>
      </c>
      <c r="C93" s="32">
        <v>163.44200000000001</v>
      </c>
      <c r="D93" s="32">
        <v>6.1070549999999999</v>
      </c>
      <c r="E93" s="32">
        <v>69.173000000000002</v>
      </c>
      <c r="F93" s="26">
        <f t="shared" si="3"/>
        <v>-4.7421581148560579</v>
      </c>
      <c r="G93" s="27">
        <f t="shared" si="4"/>
        <v>-3.5016602835431949</v>
      </c>
      <c r="H93" s="18">
        <f t="shared" si="5"/>
        <v>1</v>
      </c>
      <c r="I93" s="11" t="s">
        <v>4802</v>
      </c>
      <c r="J93" s="10" t="s">
        <v>5415</v>
      </c>
      <c r="K93" s="31" t="s">
        <v>266</v>
      </c>
      <c r="L93" s="37"/>
      <c r="M93" s="37" t="s">
        <v>1493</v>
      </c>
      <c r="N93" s="37"/>
      <c r="O93" s="28" t="s">
        <v>5531</v>
      </c>
      <c r="P93" s="10" t="s">
        <v>5532</v>
      </c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5" customHeight="1">
      <c r="A94" s="31" t="s">
        <v>4801</v>
      </c>
      <c r="B94" s="31" t="s">
        <v>4797</v>
      </c>
      <c r="C94" s="32">
        <v>20.923100000000002</v>
      </c>
      <c r="D94" s="32">
        <v>6.0643799999999999</v>
      </c>
      <c r="E94" s="32">
        <v>96.998999999999995</v>
      </c>
      <c r="F94" s="26">
        <f t="shared" si="3"/>
        <v>-1.7866645572881588</v>
      </c>
      <c r="G94" s="27">
        <f t="shared" si="4"/>
        <v>-3.9995378119377332</v>
      </c>
      <c r="H94" s="18">
        <f t="shared" si="5"/>
        <v>1</v>
      </c>
      <c r="I94" s="11" t="s">
        <v>4797</v>
      </c>
      <c r="J94" s="10" t="s">
        <v>5431</v>
      </c>
      <c r="K94" s="31" t="s">
        <v>4798</v>
      </c>
      <c r="L94" s="37" t="s">
        <v>4799</v>
      </c>
      <c r="M94" s="37" t="s">
        <v>4800</v>
      </c>
      <c r="N94" s="37"/>
      <c r="O94" s="28" t="s">
        <v>6048</v>
      </c>
      <c r="P94" s="10" t="s">
        <v>5771</v>
      </c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5" customHeight="1">
      <c r="A95" s="31" t="s">
        <v>4796</v>
      </c>
      <c r="B95" s="31" t="s">
        <v>4795</v>
      </c>
      <c r="C95" s="32">
        <v>17.444600000000001</v>
      </c>
      <c r="D95" s="32">
        <v>2.1614749999999998</v>
      </c>
      <c r="E95" s="32">
        <v>9.8483199999999993</v>
      </c>
      <c r="F95" s="26">
        <f t="shared" si="3"/>
        <v>-3.0126924623227613</v>
      </c>
      <c r="G95" s="27">
        <f t="shared" si="4"/>
        <v>-2.1878614899940656</v>
      </c>
      <c r="H95" s="18">
        <f t="shared" si="5"/>
        <v>1</v>
      </c>
      <c r="I95" s="11" t="s">
        <v>4795</v>
      </c>
      <c r="J95" s="10" t="s">
        <v>5506</v>
      </c>
      <c r="K95" s="31" t="s">
        <v>2322</v>
      </c>
      <c r="L95" s="37" t="s">
        <v>2323</v>
      </c>
      <c r="M95" s="37" t="s">
        <v>2324</v>
      </c>
      <c r="N95" s="37"/>
      <c r="O95" s="28" t="s">
        <v>5623</v>
      </c>
      <c r="P95" s="10" t="s">
        <v>5624</v>
      </c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5" customHeight="1">
      <c r="A96" s="31" t="s">
        <v>4794</v>
      </c>
      <c r="B96" s="31" t="s">
        <v>4793</v>
      </c>
      <c r="C96" s="32">
        <v>161.23599999999999</v>
      </c>
      <c r="D96" s="32">
        <v>23.96865</v>
      </c>
      <c r="E96" s="32">
        <v>205.596</v>
      </c>
      <c r="F96" s="26">
        <f t="shared" si="3"/>
        <v>-2.749953339205204</v>
      </c>
      <c r="G96" s="27">
        <f t="shared" si="4"/>
        <v>-3.1005916376128586</v>
      </c>
      <c r="H96" s="18">
        <f t="shared" si="5"/>
        <v>1</v>
      </c>
      <c r="I96" s="11" t="s">
        <v>4793</v>
      </c>
      <c r="J96" s="10" t="s">
        <v>5315</v>
      </c>
      <c r="K96" s="31" t="s">
        <v>1842</v>
      </c>
      <c r="L96" s="37"/>
      <c r="M96" s="37" t="s">
        <v>2823</v>
      </c>
      <c r="N96" s="37"/>
      <c r="O96" s="28" t="s">
        <v>5531</v>
      </c>
      <c r="P96" s="10" t="s">
        <v>5532</v>
      </c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5" customHeight="1">
      <c r="A97" s="31" t="s">
        <v>4792</v>
      </c>
      <c r="B97" s="31" t="s">
        <v>4791</v>
      </c>
      <c r="C97" s="32">
        <v>43.531199999999998</v>
      </c>
      <c r="D97" s="32">
        <v>0.26589099999999999</v>
      </c>
      <c r="E97" s="32">
        <v>6.8422400000000003</v>
      </c>
      <c r="F97" s="26">
        <f t="shared" si="3"/>
        <v>-7.3550710353865298</v>
      </c>
      <c r="G97" s="27">
        <f t="shared" si="4"/>
        <v>-4.6855618591657553</v>
      </c>
      <c r="H97" s="18">
        <f t="shared" si="5"/>
        <v>1</v>
      </c>
      <c r="I97" s="11" t="s">
        <v>4791</v>
      </c>
      <c r="J97" s="10" t="s">
        <v>5223</v>
      </c>
      <c r="K97" s="31" t="s">
        <v>1305</v>
      </c>
      <c r="L97" s="37" t="s">
        <v>2830</v>
      </c>
      <c r="M97" s="37" t="s">
        <v>2831</v>
      </c>
      <c r="N97" s="37"/>
      <c r="O97" s="28" t="s">
        <v>5870</v>
      </c>
      <c r="P97" s="10" t="s">
        <v>5772</v>
      </c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5" customHeight="1">
      <c r="A98" s="31" t="s">
        <v>4790</v>
      </c>
      <c r="B98" s="31" t="s">
        <v>4789</v>
      </c>
      <c r="C98" s="32">
        <v>32.264499999999998</v>
      </c>
      <c r="D98" s="32">
        <v>7.5379649999999998</v>
      </c>
      <c r="E98" s="32">
        <v>24.204999999999998</v>
      </c>
      <c r="F98" s="26">
        <f t="shared" si="3"/>
        <v>-2.0977006668802534</v>
      </c>
      <c r="G98" s="27">
        <f t="shared" si="4"/>
        <v>-1.6830580927365089</v>
      </c>
      <c r="H98" s="18">
        <f t="shared" si="5"/>
        <v>1</v>
      </c>
      <c r="I98" s="11" t="s">
        <v>4789</v>
      </c>
      <c r="J98" s="10" t="s">
        <v>5166</v>
      </c>
      <c r="K98" s="31" t="s">
        <v>1516</v>
      </c>
      <c r="L98" s="37"/>
      <c r="M98" s="37" t="s">
        <v>3420</v>
      </c>
      <c r="N98" s="37"/>
      <c r="O98" s="28" t="s">
        <v>5531</v>
      </c>
      <c r="P98" s="10" t="s">
        <v>5532</v>
      </c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5" customHeight="1">
      <c r="A99" s="31" t="s">
        <v>4788</v>
      </c>
      <c r="B99" s="31" t="s">
        <v>4786</v>
      </c>
      <c r="C99" s="32">
        <v>203.14</v>
      </c>
      <c r="D99" s="32">
        <v>24.626750000000001</v>
      </c>
      <c r="E99" s="32">
        <v>174.88499999999999</v>
      </c>
      <c r="F99" s="26">
        <f t="shared" si="3"/>
        <v>-3.0441761939850212</v>
      </c>
      <c r="G99" s="27">
        <f t="shared" si="4"/>
        <v>-2.828108401085677</v>
      </c>
      <c r="H99" s="18">
        <f t="shared" si="5"/>
        <v>1</v>
      </c>
      <c r="I99" s="11" t="s">
        <v>4786</v>
      </c>
      <c r="J99" s="10" t="s">
        <v>5451</v>
      </c>
      <c r="K99" s="31" t="s">
        <v>15</v>
      </c>
      <c r="L99" s="37"/>
      <c r="M99" s="37" t="s">
        <v>4787</v>
      </c>
      <c r="N99" s="37"/>
      <c r="O99" s="28" t="s">
        <v>6046</v>
      </c>
      <c r="P99" s="10" t="s">
        <v>5765</v>
      </c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5" customHeight="1">
      <c r="A100" s="31" t="s">
        <v>4785</v>
      </c>
      <c r="B100" s="31" t="s">
        <v>4784</v>
      </c>
      <c r="C100" s="32">
        <v>34.850700000000003</v>
      </c>
      <c r="D100" s="32">
        <v>3.8192300000000001</v>
      </c>
      <c r="E100" s="32">
        <v>24.0047</v>
      </c>
      <c r="F100" s="26">
        <f t="shared" si="3"/>
        <v>-3.1898339248558094</v>
      </c>
      <c r="G100" s="27">
        <f t="shared" si="4"/>
        <v>-2.651963196912559</v>
      </c>
      <c r="H100" s="18">
        <f t="shared" si="5"/>
        <v>1</v>
      </c>
      <c r="I100" s="11" t="s">
        <v>4784</v>
      </c>
      <c r="J100" s="10" t="s">
        <v>5442</v>
      </c>
      <c r="K100" s="31" t="s">
        <v>2411</v>
      </c>
      <c r="L100" s="37" t="s">
        <v>2412</v>
      </c>
      <c r="M100" s="37" t="s">
        <v>2413</v>
      </c>
      <c r="N100" s="37"/>
      <c r="O100" s="28" t="s">
        <v>5672</v>
      </c>
      <c r="P100" s="10" t="s">
        <v>5673</v>
      </c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5" customHeight="1">
      <c r="A101" s="31" t="s">
        <v>4783</v>
      </c>
      <c r="B101" s="31" t="s">
        <v>4781</v>
      </c>
      <c r="C101" s="32">
        <v>73.701099999999997</v>
      </c>
      <c r="D101" s="32">
        <v>2.2506149999999998</v>
      </c>
      <c r="E101" s="32">
        <v>19.269100000000002</v>
      </c>
      <c r="F101" s="26">
        <f t="shared" si="3"/>
        <v>-5.033294962604856</v>
      </c>
      <c r="G101" s="27">
        <f t="shared" si="4"/>
        <v>-3.0978980000721403</v>
      </c>
      <c r="H101" s="18">
        <f t="shared" si="5"/>
        <v>1</v>
      </c>
      <c r="I101" s="11" t="s">
        <v>4781</v>
      </c>
      <c r="J101" s="10" t="s">
        <v>5383</v>
      </c>
      <c r="K101" s="31" t="s">
        <v>3216</v>
      </c>
      <c r="L101" s="37"/>
      <c r="M101" s="37" t="s">
        <v>4782</v>
      </c>
      <c r="N101" s="37"/>
      <c r="O101" s="28" t="s">
        <v>5773</v>
      </c>
      <c r="P101" s="10" t="s">
        <v>5774</v>
      </c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5" customHeight="1">
      <c r="A102" s="31" t="s">
        <v>4780</v>
      </c>
      <c r="B102" s="31" t="s">
        <v>4779</v>
      </c>
      <c r="C102" s="32">
        <v>16.2819</v>
      </c>
      <c r="D102" s="32">
        <v>5.2456100000000001</v>
      </c>
      <c r="E102" s="32">
        <v>25.097100000000001</v>
      </c>
      <c r="F102" s="26">
        <f t="shared" si="3"/>
        <v>-1.6340866078993894</v>
      </c>
      <c r="G102" s="27">
        <f t="shared" si="4"/>
        <v>-2.2583382132846652</v>
      </c>
      <c r="H102" s="18">
        <f t="shared" si="5"/>
        <v>1</v>
      </c>
      <c r="I102" s="11" t="s">
        <v>4779</v>
      </c>
      <c r="J102" s="10" t="s">
        <v>5154</v>
      </c>
      <c r="K102" s="31" t="s">
        <v>1530</v>
      </c>
      <c r="L102" s="37" t="s">
        <v>2692</v>
      </c>
      <c r="M102" s="37" t="s">
        <v>2693</v>
      </c>
      <c r="N102" s="37"/>
      <c r="O102" s="28" t="s">
        <v>5639</v>
      </c>
      <c r="P102" s="10" t="s">
        <v>5622</v>
      </c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5" customHeight="1">
      <c r="A103" s="31" t="s">
        <v>4778</v>
      </c>
      <c r="B103" s="31" t="s">
        <v>4777</v>
      </c>
      <c r="C103" s="32">
        <v>34.254300000000001</v>
      </c>
      <c r="D103" s="32">
        <v>6.7604749999999996</v>
      </c>
      <c r="E103" s="32">
        <v>63.6143</v>
      </c>
      <c r="F103" s="26">
        <f t="shared" si="3"/>
        <v>-2.3410885825196379</v>
      </c>
      <c r="G103" s="27">
        <f t="shared" si="4"/>
        <v>-3.2341545877321072</v>
      </c>
      <c r="H103" s="18">
        <f t="shared" si="5"/>
        <v>1</v>
      </c>
      <c r="I103" s="11" t="s">
        <v>4777</v>
      </c>
      <c r="J103" s="10" t="s">
        <v>5117</v>
      </c>
      <c r="K103" s="31" t="s">
        <v>417</v>
      </c>
      <c r="L103" s="37"/>
      <c r="M103" s="37" t="s">
        <v>1420</v>
      </c>
      <c r="N103" s="37"/>
      <c r="O103" s="28" t="s">
        <v>5550</v>
      </c>
      <c r="P103" s="10" t="s">
        <v>5551</v>
      </c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5" customHeight="1">
      <c r="A104" s="31" t="s">
        <v>4776</v>
      </c>
      <c r="B104" s="31" t="s">
        <v>4775</v>
      </c>
      <c r="C104" s="32">
        <v>19.352</v>
      </c>
      <c r="D104" s="32">
        <v>1E-3</v>
      </c>
      <c r="E104" s="32">
        <v>0.32358199999999998</v>
      </c>
      <c r="F104" s="26">
        <f t="shared" si="3"/>
        <v>-14.240195053979926</v>
      </c>
      <c r="G104" s="27">
        <f t="shared" si="4"/>
        <v>-8.3379875465135616</v>
      </c>
      <c r="H104" s="18">
        <f t="shared" si="5"/>
        <v>1</v>
      </c>
      <c r="I104" s="11" t="s">
        <v>4775</v>
      </c>
      <c r="J104" s="10" t="s">
        <v>5183</v>
      </c>
      <c r="K104" s="31" t="s">
        <v>280</v>
      </c>
      <c r="L104" s="37"/>
      <c r="M104" s="37" t="s">
        <v>659</v>
      </c>
      <c r="N104" s="37"/>
      <c r="O104" s="28" t="s">
        <v>5644</v>
      </c>
      <c r="P104" s="10" t="s">
        <v>5645</v>
      </c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5" customHeight="1">
      <c r="A105" s="31" t="s">
        <v>4774</v>
      </c>
      <c r="B105" s="31" t="s">
        <v>4773</v>
      </c>
      <c r="C105" s="32">
        <v>25.303899999999999</v>
      </c>
      <c r="D105" s="32">
        <v>3.1707299999999998</v>
      </c>
      <c r="E105" s="32">
        <v>14.381500000000001</v>
      </c>
      <c r="F105" s="26">
        <f t="shared" si="3"/>
        <v>-2.9964728228191455</v>
      </c>
      <c r="G105" s="27">
        <f t="shared" si="4"/>
        <v>-2.1813272209888033</v>
      </c>
      <c r="H105" s="18">
        <f t="shared" si="5"/>
        <v>1</v>
      </c>
      <c r="I105" s="11" t="s">
        <v>4773</v>
      </c>
      <c r="J105" s="10" t="s">
        <v>5125</v>
      </c>
      <c r="K105" s="31" t="s">
        <v>177</v>
      </c>
      <c r="L105" s="37"/>
      <c r="M105" s="37" t="s">
        <v>3634</v>
      </c>
      <c r="N105" s="37"/>
      <c r="O105" s="28" t="s">
        <v>5775</v>
      </c>
      <c r="P105" s="28" t="s">
        <v>5776</v>
      </c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>
      <c r="A106" s="31" t="s">
        <v>4772</v>
      </c>
      <c r="B106" s="31" t="s">
        <v>4771</v>
      </c>
      <c r="C106" s="32">
        <v>43.390500000000003</v>
      </c>
      <c r="D106" s="32">
        <v>4.2675950000000004E-2</v>
      </c>
      <c r="E106" s="32">
        <v>22.494299999999999</v>
      </c>
      <c r="F106" s="26">
        <f t="shared" si="3"/>
        <v>-9.9897402263325397</v>
      </c>
      <c r="G106" s="27">
        <f t="shared" si="4"/>
        <v>-9.0419204879287935</v>
      </c>
      <c r="H106" s="18">
        <f t="shared" si="5"/>
        <v>1</v>
      </c>
      <c r="I106" s="11" t="s">
        <v>4771</v>
      </c>
      <c r="K106" s="31" t="s">
        <v>4</v>
      </c>
      <c r="L106" s="37"/>
      <c r="M106" s="37" t="s">
        <v>5</v>
      </c>
      <c r="N106" s="37"/>
      <c r="O106" s="28" t="s">
        <v>5777</v>
      </c>
      <c r="P106" s="28" t="s">
        <v>5778</v>
      </c>
    </row>
    <row r="107" spans="1:26">
      <c r="A107" s="31" t="s">
        <v>4770</v>
      </c>
      <c r="B107" s="31" t="s">
        <v>4768</v>
      </c>
      <c r="C107" s="32">
        <v>200.648</v>
      </c>
      <c r="D107" s="32">
        <v>22.7849</v>
      </c>
      <c r="E107" s="32">
        <v>74.643299999999996</v>
      </c>
      <c r="F107" s="26">
        <f t="shared" si="3"/>
        <v>-3.1385168319471028</v>
      </c>
      <c r="G107" s="27">
        <f t="shared" si="4"/>
        <v>-1.7119347307564852</v>
      </c>
      <c r="H107" s="18">
        <f t="shared" si="5"/>
        <v>1</v>
      </c>
      <c r="I107" s="11" t="s">
        <v>4768</v>
      </c>
      <c r="K107" s="31"/>
      <c r="L107" s="37"/>
      <c r="M107" s="37" t="s">
        <v>4769</v>
      </c>
      <c r="N107" s="37"/>
      <c r="O107" s="28" t="s">
        <v>5531</v>
      </c>
      <c r="P107" s="28" t="s">
        <v>5532</v>
      </c>
    </row>
    <row r="108" spans="1:26">
      <c r="A108" s="31" t="s">
        <v>466</v>
      </c>
      <c r="B108" s="31" t="s">
        <v>907</v>
      </c>
      <c r="C108" s="32">
        <v>29.8123</v>
      </c>
      <c r="D108" s="32">
        <v>1.34514</v>
      </c>
      <c r="E108" s="32">
        <v>60.473500000000001</v>
      </c>
      <c r="F108" s="26">
        <f t="shared" si="3"/>
        <v>-4.4700794435482569</v>
      </c>
      <c r="G108" s="27">
        <f t="shared" si="4"/>
        <v>-5.4904748405959278</v>
      </c>
      <c r="H108" s="18">
        <f t="shared" si="5"/>
        <v>1</v>
      </c>
      <c r="I108" s="11" t="s">
        <v>907</v>
      </c>
      <c r="K108" s="31"/>
      <c r="L108" s="37"/>
      <c r="M108" s="37"/>
      <c r="N108" s="37"/>
      <c r="O108" s="28" t="s">
        <v>5531</v>
      </c>
      <c r="P108" s="28" t="s">
        <v>5532</v>
      </c>
    </row>
    <row r="109" spans="1:26">
      <c r="A109" s="31" t="s">
        <v>4767</v>
      </c>
      <c r="B109" s="31" t="s">
        <v>4765</v>
      </c>
      <c r="C109" s="32">
        <v>36.8416</v>
      </c>
      <c r="D109" s="32">
        <v>10.521940000000001</v>
      </c>
      <c r="E109" s="32">
        <v>33.083199999999998</v>
      </c>
      <c r="F109" s="26">
        <f t="shared" si="3"/>
        <v>-1.8079349894065282</v>
      </c>
      <c r="G109" s="27">
        <f t="shared" si="4"/>
        <v>-1.6526980587074587</v>
      </c>
      <c r="H109" s="18">
        <f t="shared" si="5"/>
        <v>1</v>
      </c>
      <c r="I109" s="11" t="s">
        <v>4765</v>
      </c>
      <c r="J109" s="10" t="s">
        <v>5474</v>
      </c>
      <c r="K109" s="31" t="s">
        <v>3308</v>
      </c>
      <c r="L109" s="37"/>
      <c r="M109" s="37" t="s">
        <v>4766</v>
      </c>
      <c r="N109" s="37"/>
      <c r="O109" s="28" t="s">
        <v>5574</v>
      </c>
      <c r="P109" s="10" t="s">
        <v>5575</v>
      </c>
    </row>
    <row r="110" spans="1:26" ht="15" customHeight="1">
      <c r="A110" s="31" t="s">
        <v>4764</v>
      </c>
      <c r="B110" s="31" t="s">
        <v>4763</v>
      </c>
      <c r="C110" s="32">
        <v>20.699100000000001</v>
      </c>
      <c r="D110" s="32">
        <v>3.6202700000000001</v>
      </c>
      <c r="E110" s="32">
        <v>17.120799999999999</v>
      </c>
      <c r="F110" s="26">
        <f t="shared" si="3"/>
        <v>-2.5153988377549088</v>
      </c>
      <c r="G110" s="27">
        <f t="shared" si="4"/>
        <v>-2.2415809130853894</v>
      </c>
      <c r="H110" s="18">
        <f t="shared" si="5"/>
        <v>1</v>
      </c>
      <c r="I110" s="11" t="s">
        <v>4763</v>
      </c>
      <c r="J110" s="10" t="s">
        <v>5250</v>
      </c>
      <c r="K110" s="31" t="s">
        <v>225</v>
      </c>
      <c r="L110" s="37" t="s">
        <v>2398</v>
      </c>
      <c r="M110" s="37" t="s">
        <v>2399</v>
      </c>
      <c r="N110" s="37"/>
      <c r="O110" s="28" t="s">
        <v>5582</v>
      </c>
      <c r="P110" s="28" t="s">
        <v>5583</v>
      </c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>
      <c r="A111" s="31" t="s">
        <v>4762</v>
      </c>
      <c r="B111" s="31" t="s">
        <v>4761</v>
      </c>
      <c r="C111" s="32">
        <v>71.343100000000007</v>
      </c>
      <c r="D111" s="32">
        <v>22.8855</v>
      </c>
      <c r="E111" s="32">
        <v>90.087199999999996</v>
      </c>
      <c r="F111" s="26">
        <f t="shared" si="3"/>
        <v>-1.6403400930113248</v>
      </c>
      <c r="G111" s="27">
        <f t="shared" si="4"/>
        <v>-1.9768883237800892</v>
      </c>
      <c r="H111" s="18">
        <f t="shared" si="5"/>
        <v>1</v>
      </c>
      <c r="I111" s="11" t="s">
        <v>4761</v>
      </c>
      <c r="K111" s="31" t="s">
        <v>1960</v>
      </c>
      <c r="L111" s="37" t="s">
        <v>1961</v>
      </c>
      <c r="M111" s="37" t="s">
        <v>1962</v>
      </c>
      <c r="N111" s="37"/>
      <c r="O111" s="28" t="s">
        <v>5779</v>
      </c>
      <c r="P111" s="28" t="s">
        <v>5734</v>
      </c>
    </row>
    <row r="112" spans="1:26">
      <c r="A112" s="31" t="s">
        <v>4754</v>
      </c>
      <c r="B112" s="31" t="s">
        <v>4753</v>
      </c>
      <c r="C112" s="32">
        <v>31.647400000000001</v>
      </c>
      <c r="D112" s="32">
        <v>6.9264650000000003</v>
      </c>
      <c r="E112" s="32">
        <v>28.264399999999998</v>
      </c>
      <c r="F112" s="26">
        <f t="shared" si="3"/>
        <v>-2.1918958300361693</v>
      </c>
      <c r="G112" s="27">
        <f t="shared" si="4"/>
        <v>-2.0287949221019317</v>
      </c>
      <c r="H112" s="18">
        <f t="shared" si="5"/>
        <v>1</v>
      </c>
      <c r="I112" s="11" t="s">
        <v>4753</v>
      </c>
      <c r="J112" s="10" t="s">
        <v>5088</v>
      </c>
      <c r="K112" s="31" t="s">
        <v>24</v>
      </c>
      <c r="L112" s="37"/>
      <c r="M112" s="37" t="s">
        <v>4145</v>
      </c>
      <c r="N112" s="37"/>
      <c r="O112" s="28" t="s">
        <v>5639</v>
      </c>
      <c r="P112" s="28" t="s">
        <v>5622</v>
      </c>
    </row>
    <row r="113" spans="1:26">
      <c r="A113" s="31" t="s">
        <v>4752</v>
      </c>
      <c r="B113" s="31" t="s">
        <v>4751</v>
      </c>
      <c r="C113" s="32">
        <v>38.482799999999997</v>
      </c>
      <c r="D113" s="32">
        <v>6.4982549999999994</v>
      </c>
      <c r="E113" s="32">
        <v>20.795500000000001</v>
      </c>
      <c r="F113" s="26">
        <f t="shared" si="3"/>
        <v>-2.566089509972862</v>
      </c>
      <c r="G113" s="27">
        <f t="shared" si="4"/>
        <v>-1.6781471099495353</v>
      </c>
      <c r="H113" s="18">
        <f t="shared" si="5"/>
        <v>1</v>
      </c>
      <c r="I113" s="11" t="s">
        <v>4751</v>
      </c>
      <c r="J113" s="10" t="s">
        <v>5186</v>
      </c>
      <c r="K113" s="31" t="s">
        <v>1138</v>
      </c>
      <c r="L113" s="37"/>
      <c r="M113" s="37" t="s">
        <v>4082</v>
      </c>
      <c r="N113" s="37"/>
      <c r="O113" s="28" t="s">
        <v>5729</v>
      </c>
      <c r="P113" s="28" t="s">
        <v>5730</v>
      </c>
    </row>
    <row r="114" spans="1:26">
      <c r="A114" s="31" t="s">
        <v>4750</v>
      </c>
      <c r="B114" s="31" t="s">
        <v>4746</v>
      </c>
      <c r="C114" s="32">
        <v>238.81899999999999</v>
      </c>
      <c r="D114" s="32">
        <v>49.851150000000004</v>
      </c>
      <c r="E114" s="32">
        <v>288.94299999999998</v>
      </c>
      <c r="F114" s="26">
        <f t="shared" si="3"/>
        <v>-2.26021892814668</v>
      </c>
      <c r="G114" s="27">
        <f t="shared" si="4"/>
        <v>-2.5350862280892152</v>
      </c>
      <c r="H114" s="18">
        <f t="shared" si="5"/>
        <v>1</v>
      </c>
      <c r="I114" s="11" t="s">
        <v>4746</v>
      </c>
      <c r="J114" s="10" t="s">
        <v>5134</v>
      </c>
      <c r="K114" s="31" t="s">
        <v>4747</v>
      </c>
      <c r="L114" s="37" t="s">
        <v>4748</v>
      </c>
      <c r="M114" s="37" t="s">
        <v>4749</v>
      </c>
      <c r="N114" s="37"/>
      <c r="O114" s="28" t="s">
        <v>5780</v>
      </c>
      <c r="P114" s="28" t="s">
        <v>5781</v>
      </c>
    </row>
    <row r="115" spans="1:26">
      <c r="A115" s="31" t="s">
        <v>4743</v>
      </c>
      <c r="B115" s="31" t="s">
        <v>4742</v>
      </c>
      <c r="C115" s="32">
        <v>756.33199999999999</v>
      </c>
      <c r="D115" s="32">
        <v>129.70499999999998</v>
      </c>
      <c r="E115" s="32">
        <v>1012.87</v>
      </c>
      <c r="F115" s="26">
        <f t="shared" si="3"/>
        <v>-2.5437855647254493</v>
      </c>
      <c r="G115" s="27">
        <f t="shared" si="4"/>
        <v>-2.965143018521105</v>
      </c>
      <c r="H115" s="18">
        <f t="shared" si="5"/>
        <v>1</v>
      </c>
      <c r="I115" s="11" t="s">
        <v>4742</v>
      </c>
      <c r="J115" s="10" t="s">
        <v>5170</v>
      </c>
      <c r="K115" s="31" t="s">
        <v>2907</v>
      </c>
      <c r="L115" s="37" t="s">
        <v>2908</v>
      </c>
      <c r="M115" s="37" t="s">
        <v>2909</v>
      </c>
      <c r="N115" s="37"/>
      <c r="O115" s="28" t="s">
        <v>5782</v>
      </c>
      <c r="P115" s="28" t="s">
        <v>5783</v>
      </c>
    </row>
    <row r="116" spans="1:26">
      <c r="A116" s="31" t="s">
        <v>4741</v>
      </c>
      <c r="B116" s="31" t="s">
        <v>4740</v>
      </c>
      <c r="C116" s="32">
        <v>16.204799999999999</v>
      </c>
      <c r="D116" s="32">
        <v>4.2317099999999996</v>
      </c>
      <c r="E116" s="32">
        <v>14.5823</v>
      </c>
      <c r="F116" s="26">
        <f t="shared" si="3"/>
        <v>-1.9371085472420335</v>
      </c>
      <c r="G116" s="27">
        <f t="shared" si="4"/>
        <v>-1.7849056196038371</v>
      </c>
      <c r="H116" s="18">
        <f t="shared" si="5"/>
        <v>1</v>
      </c>
      <c r="I116" s="11" t="s">
        <v>4740</v>
      </c>
      <c r="J116" s="10" t="s">
        <v>5236</v>
      </c>
      <c r="K116" s="31" t="s">
        <v>2896</v>
      </c>
      <c r="L116" s="37" t="s">
        <v>2897</v>
      </c>
      <c r="M116" s="37" t="s">
        <v>2898</v>
      </c>
      <c r="N116" s="37"/>
      <c r="O116" s="28" t="s">
        <v>6049</v>
      </c>
      <c r="P116" s="10" t="s">
        <v>5784</v>
      </c>
    </row>
    <row r="117" spans="1:26" ht="15" customHeight="1">
      <c r="A117" s="31" t="s">
        <v>4739</v>
      </c>
      <c r="B117" s="31" t="s">
        <v>4738</v>
      </c>
      <c r="C117" s="32">
        <v>51.402099999999997</v>
      </c>
      <c r="D117" s="32">
        <v>11.548</v>
      </c>
      <c r="E117" s="32">
        <v>41.102400000000003</v>
      </c>
      <c r="F117" s="26">
        <f t="shared" si="3"/>
        <v>-2.1541842883220688</v>
      </c>
      <c r="G117" s="27">
        <f t="shared" si="4"/>
        <v>-1.8315796237267059</v>
      </c>
      <c r="H117" s="18">
        <f t="shared" si="5"/>
        <v>1</v>
      </c>
      <c r="I117" s="11" t="s">
        <v>4738</v>
      </c>
      <c r="J117" s="10" t="s">
        <v>5492</v>
      </c>
      <c r="K117" s="31" t="s">
        <v>1252</v>
      </c>
      <c r="L117" s="37" t="s">
        <v>2890</v>
      </c>
      <c r="M117" s="37" t="s">
        <v>2891</v>
      </c>
      <c r="N117" s="37"/>
      <c r="O117" s="28" t="s">
        <v>6050</v>
      </c>
      <c r="P117" s="10" t="s">
        <v>5785</v>
      </c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5" customHeight="1">
      <c r="A118" s="31" t="s">
        <v>4735</v>
      </c>
      <c r="B118" s="31" t="s">
        <v>4734</v>
      </c>
      <c r="C118" s="32">
        <v>36.3035</v>
      </c>
      <c r="D118" s="32">
        <v>11.668849999999999</v>
      </c>
      <c r="E118" s="32">
        <v>61.845500000000001</v>
      </c>
      <c r="F118" s="26">
        <f t="shared" si="3"/>
        <v>-1.6374462581948515</v>
      </c>
      <c r="G118" s="27">
        <f t="shared" si="4"/>
        <v>-2.4060062395487236</v>
      </c>
      <c r="H118" s="18">
        <f t="shared" si="5"/>
        <v>1</v>
      </c>
      <c r="I118" s="11" t="s">
        <v>4734</v>
      </c>
      <c r="J118" s="10" t="s">
        <v>5338</v>
      </c>
      <c r="K118" s="31" t="s">
        <v>1378</v>
      </c>
      <c r="L118" s="37"/>
      <c r="M118" s="37" t="s">
        <v>1379</v>
      </c>
      <c r="N118" s="37"/>
      <c r="O118" s="28" t="s">
        <v>5531</v>
      </c>
      <c r="P118" s="10" t="s">
        <v>5532</v>
      </c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5" customHeight="1">
      <c r="A119" s="31" t="s">
        <v>4733</v>
      </c>
      <c r="B119" s="31" t="s">
        <v>4731</v>
      </c>
      <c r="C119" s="32">
        <v>23.0548</v>
      </c>
      <c r="D119" s="32">
        <v>1.9387400000000001</v>
      </c>
      <c r="E119" s="32">
        <v>17.7102</v>
      </c>
      <c r="F119" s="26">
        <f t="shared" si="3"/>
        <v>-3.571875905461309</v>
      </c>
      <c r="G119" s="27">
        <f t="shared" si="4"/>
        <v>-3.1913892594442062</v>
      </c>
      <c r="H119" s="18">
        <f t="shared" si="5"/>
        <v>1</v>
      </c>
      <c r="I119" s="11" t="s">
        <v>4731</v>
      </c>
      <c r="J119" s="10" t="s">
        <v>5453</v>
      </c>
      <c r="K119" s="31" t="s">
        <v>1443</v>
      </c>
      <c r="L119" s="37"/>
      <c r="M119" s="37" t="s">
        <v>4732</v>
      </c>
      <c r="N119" s="37"/>
      <c r="O119" s="28" t="s">
        <v>5750</v>
      </c>
      <c r="P119" s="10" t="s">
        <v>5751</v>
      </c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5" customHeight="1">
      <c r="A120" s="31" t="s">
        <v>4730</v>
      </c>
      <c r="B120" s="31" t="s">
        <v>4729</v>
      </c>
      <c r="C120" s="32">
        <v>17.631399999999999</v>
      </c>
      <c r="D120" s="32">
        <v>5.7358499999999992</v>
      </c>
      <c r="E120" s="32">
        <v>40.385899999999999</v>
      </c>
      <c r="F120" s="26">
        <f t="shared" si="3"/>
        <v>-1.6200678333834828</v>
      </c>
      <c r="G120" s="27">
        <f t="shared" si="4"/>
        <v>-2.8157724889590336</v>
      </c>
      <c r="H120" s="18">
        <f t="shared" si="5"/>
        <v>1</v>
      </c>
      <c r="I120" s="11" t="s">
        <v>4729</v>
      </c>
      <c r="J120" s="10" t="s">
        <v>5325</v>
      </c>
      <c r="K120" s="31" t="s">
        <v>1704</v>
      </c>
      <c r="L120" s="37" t="s">
        <v>1705</v>
      </c>
      <c r="M120" s="37" t="s">
        <v>1706</v>
      </c>
      <c r="N120" s="37" t="s">
        <v>752</v>
      </c>
      <c r="O120" s="28" t="s">
        <v>6051</v>
      </c>
      <c r="P120" s="10" t="s">
        <v>5786</v>
      </c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5" customHeight="1">
      <c r="A121" s="31" t="s">
        <v>4727</v>
      </c>
      <c r="B121" s="31" t="s">
        <v>4725</v>
      </c>
      <c r="C121" s="32">
        <v>38.793700000000001</v>
      </c>
      <c r="D121" s="32">
        <v>10.7104</v>
      </c>
      <c r="E121" s="32">
        <v>43.376300000000001</v>
      </c>
      <c r="F121" s="26">
        <f t="shared" si="3"/>
        <v>-1.8568100201129074</v>
      </c>
      <c r="G121" s="27">
        <f t="shared" si="4"/>
        <v>-2.0178946350682283</v>
      </c>
      <c r="H121" s="18">
        <f t="shared" si="5"/>
        <v>1</v>
      </c>
      <c r="I121" s="11" t="s">
        <v>4725</v>
      </c>
      <c r="J121" s="10" t="s">
        <v>5015</v>
      </c>
      <c r="K121" s="31" t="s">
        <v>1564</v>
      </c>
      <c r="L121" s="37"/>
      <c r="M121" s="37" t="s">
        <v>4726</v>
      </c>
      <c r="N121" s="37"/>
      <c r="O121" s="28" t="s">
        <v>5787</v>
      </c>
      <c r="P121" s="10" t="s">
        <v>5788</v>
      </c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5" customHeight="1">
      <c r="A122" s="31" t="s">
        <v>4724</v>
      </c>
      <c r="B122" s="31" t="s">
        <v>4720</v>
      </c>
      <c r="C122" s="32">
        <v>51.025199999999998</v>
      </c>
      <c r="D122" s="32">
        <v>12.799900000000001</v>
      </c>
      <c r="E122" s="32">
        <v>48.829599999999999</v>
      </c>
      <c r="F122" s="26">
        <f t="shared" si="3"/>
        <v>-1.9950773929762946</v>
      </c>
      <c r="G122" s="27">
        <f t="shared" si="4"/>
        <v>-1.9316234206967706</v>
      </c>
      <c r="H122" s="18">
        <f t="shared" si="5"/>
        <v>1</v>
      </c>
      <c r="I122" s="11" t="s">
        <v>4720</v>
      </c>
      <c r="J122" s="10" t="s">
        <v>5041</v>
      </c>
      <c r="K122" s="31" t="s">
        <v>4721</v>
      </c>
      <c r="L122" s="37" t="s">
        <v>4722</v>
      </c>
      <c r="M122" s="37" t="s">
        <v>4723</v>
      </c>
      <c r="N122" s="37"/>
      <c r="O122" s="28" t="s">
        <v>5789</v>
      </c>
      <c r="P122" s="10" t="s">
        <v>5790</v>
      </c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5" customHeight="1">
      <c r="A123" s="31" t="s">
        <v>4716</v>
      </c>
      <c r="B123" s="31" t="s">
        <v>4715</v>
      </c>
      <c r="C123" s="32">
        <v>109.289</v>
      </c>
      <c r="D123" s="32">
        <v>1E-3</v>
      </c>
      <c r="E123" s="32">
        <v>51.854500000000002</v>
      </c>
      <c r="F123" s="26">
        <f t="shared" si="3"/>
        <v>-16.737788674677486</v>
      </c>
      <c r="G123" s="27">
        <f t="shared" si="4"/>
        <v>-15.66218157294626</v>
      </c>
      <c r="H123" s="18">
        <f t="shared" si="5"/>
        <v>1</v>
      </c>
      <c r="I123" s="11" t="s">
        <v>4715</v>
      </c>
      <c r="K123" s="31"/>
      <c r="L123" s="37"/>
      <c r="M123" s="37"/>
      <c r="N123" s="37"/>
      <c r="O123" s="28" t="s">
        <v>5531</v>
      </c>
      <c r="P123" s="10" t="s">
        <v>5532</v>
      </c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5" customHeight="1">
      <c r="A124" s="31" t="s">
        <v>4714</v>
      </c>
      <c r="B124" s="31" t="s">
        <v>4713</v>
      </c>
      <c r="C124" s="32">
        <v>47.1661</v>
      </c>
      <c r="D124" s="32">
        <v>10.77092</v>
      </c>
      <c r="E124" s="32">
        <v>66.328000000000003</v>
      </c>
      <c r="F124" s="26">
        <f t="shared" si="3"/>
        <v>-2.1306088311949605</v>
      </c>
      <c r="G124" s="27">
        <f t="shared" si="4"/>
        <v>-2.6224765414982212</v>
      </c>
      <c r="H124" s="18">
        <f t="shared" si="5"/>
        <v>1</v>
      </c>
      <c r="I124" s="11" t="s">
        <v>4713</v>
      </c>
      <c r="J124" s="10" t="s">
        <v>5062</v>
      </c>
      <c r="K124" s="31" t="s">
        <v>1213</v>
      </c>
      <c r="L124" s="37" t="s">
        <v>1958</v>
      </c>
      <c r="M124" s="37" t="s">
        <v>1959</v>
      </c>
      <c r="N124" s="37"/>
      <c r="O124" s="28" t="s">
        <v>6052</v>
      </c>
      <c r="P124" s="10" t="s">
        <v>5791</v>
      </c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5" customHeight="1">
      <c r="A125" s="31" t="s">
        <v>4712</v>
      </c>
      <c r="B125" s="31" t="s">
        <v>4711</v>
      </c>
      <c r="C125" s="32">
        <v>74.304299999999998</v>
      </c>
      <c r="D125" s="32">
        <v>11.84493</v>
      </c>
      <c r="E125" s="32">
        <v>172.4</v>
      </c>
      <c r="F125" s="26">
        <f t="shared" si="3"/>
        <v>-2.6491760294326259</v>
      </c>
      <c r="G125" s="27">
        <f t="shared" si="4"/>
        <v>-3.8634181966080128</v>
      </c>
      <c r="H125" s="18">
        <f t="shared" si="5"/>
        <v>1</v>
      </c>
      <c r="I125" s="11" t="s">
        <v>4711</v>
      </c>
      <c r="J125" s="10" t="s">
        <v>5183</v>
      </c>
      <c r="K125" s="31" t="s">
        <v>1696</v>
      </c>
      <c r="L125" s="37"/>
      <c r="M125" s="37" t="s">
        <v>1697</v>
      </c>
      <c r="N125" s="37"/>
      <c r="O125" s="28" t="s">
        <v>5644</v>
      </c>
      <c r="P125" s="10" t="s">
        <v>5645</v>
      </c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5" customHeight="1">
      <c r="A126" s="31" t="s">
        <v>4710</v>
      </c>
      <c r="B126" s="31" t="s">
        <v>4709</v>
      </c>
      <c r="C126" s="32">
        <v>33.180700000000002</v>
      </c>
      <c r="D126" s="32">
        <v>8.8662799999999997</v>
      </c>
      <c r="E126" s="32">
        <v>70.698800000000006</v>
      </c>
      <c r="F126" s="26">
        <f t="shared" si="3"/>
        <v>-1.9039434934640895</v>
      </c>
      <c r="G126" s="27">
        <f t="shared" si="4"/>
        <v>-2.9952848986694516</v>
      </c>
      <c r="H126" s="18">
        <f t="shared" si="5"/>
        <v>1</v>
      </c>
      <c r="I126" s="11" t="s">
        <v>4709</v>
      </c>
      <c r="J126" s="10" t="s">
        <v>5119</v>
      </c>
      <c r="K126" s="31" t="s">
        <v>1629</v>
      </c>
      <c r="L126" s="37" t="s">
        <v>1630</v>
      </c>
      <c r="M126" s="37" t="s">
        <v>1631</v>
      </c>
      <c r="N126" s="37"/>
      <c r="O126" s="28" t="s">
        <v>5766</v>
      </c>
      <c r="P126" s="10" t="s">
        <v>5767</v>
      </c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5" customHeight="1">
      <c r="A127" s="31" t="s">
        <v>4704</v>
      </c>
      <c r="B127" s="31" t="s">
        <v>4703</v>
      </c>
      <c r="C127" s="32">
        <v>230.977</v>
      </c>
      <c r="D127" s="32">
        <v>0.62222300000000008</v>
      </c>
      <c r="E127" s="32">
        <v>8.3290000000000006</v>
      </c>
      <c r="F127" s="26">
        <f t="shared" si="3"/>
        <v>-8.5361017602080427</v>
      </c>
      <c r="G127" s="27">
        <f t="shared" si="4"/>
        <v>-3.7426396634166887</v>
      </c>
      <c r="H127" s="18">
        <f t="shared" si="5"/>
        <v>1</v>
      </c>
      <c r="I127" s="11" t="s">
        <v>4703</v>
      </c>
      <c r="J127" s="10" t="s">
        <v>5085</v>
      </c>
      <c r="K127" s="31" t="s">
        <v>1260</v>
      </c>
      <c r="L127" s="37"/>
      <c r="M127" s="37" t="s">
        <v>3616</v>
      </c>
      <c r="N127" s="37"/>
      <c r="O127" s="28" t="s">
        <v>5531</v>
      </c>
      <c r="P127" s="28" t="s">
        <v>5532</v>
      </c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>
      <c r="A128" s="31" t="s">
        <v>4702</v>
      </c>
      <c r="B128" s="31" t="s">
        <v>4701</v>
      </c>
      <c r="C128" s="32">
        <v>24.2882</v>
      </c>
      <c r="D128" s="32">
        <v>3.55891</v>
      </c>
      <c r="E128" s="32">
        <v>20.9269</v>
      </c>
      <c r="F128" s="26">
        <f t="shared" si="3"/>
        <v>-2.7707482210933785</v>
      </c>
      <c r="G128" s="27">
        <f t="shared" si="4"/>
        <v>-2.5558512596042369</v>
      </c>
      <c r="H128" s="18">
        <f t="shared" si="5"/>
        <v>1</v>
      </c>
      <c r="I128" s="11" t="s">
        <v>4701</v>
      </c>
      <c r="J128" s="10" t="s">
        <v>5069</v>
      </c>
      <c r="K128" s="31" t="s">
        <v>218</v>
      </c>
      <c r="L128" s="37"/>
      <c r="M128" s="37" t="s">
        <v>3617</v>
      </c>
      <c r="N128" s="37"/>
      <c r="O128" s="28" t="s">
        <v>5574</v>
      </c>
      <c r="P128" s="28" t="s">
        <v>5575</v>
      </c>
    </row>
    <row r="129" spans="1:26">
      <c r="A129" s="31" t="s">
        <v>4700</v>
      </c>
      <c r="B129" s="31" t="s">
        <v>4699</v>
      </c>
      <c r="C129" s="32">
        <v>63.176499999999997</v>
      </c>
      <c r="D129" s="32">
        <v>8.4353049999999996</v>
      </c>
      <c r="E129" s="32">
        <v>87.707599999999999</v>
      </c>
      <c r="F129" s="26">
        <f t="shared" si="3"/>
        <v>-2.9048758746001986</v>
      </c>
      <c r="G129" s="27">
        <f t="shared" si="4"/>
        <v>-3.3781897209633742</v>
      </c>
      <c r="H129" s="18">
        <f t="shared" si="5"/>
        <v>1</v>
      </c>
      <c r="I129" s="11" t="s">
        <v>4699</v>
      </c>
      <c r="J129" s="10" t="s">
        <v>5220</v>
      </c>
      <c r="K129" s="31" t="s">
        <v>1142</v>
      </c>
      <c r="L129" s="37" t="s">
        <v>1143</v>
      </c>
      <c r="M129" s="37" t="s">
        <v>1144</v>
      </c>
      <c r="N129" s="37"/>
      <c r="O129" s="28" t="s">
        <v>5589</v>
      </c>
      <c r="P129" s="28" t="s">
        <v>5590</v>
      </c>
    </row>
    <row r="130" spans="1:26">
      <c r="A130" s="31" t="s">
        <v>4698</v>
      </c>
      <c r="B130" s="31" t="s">
        <v>4697</v>
      </c>
      <c r="C130" s="32">
        <v>83.080299999999994</v>
      </c>
      <c r="D130" s="32">
        <v>14.502050000000001</v>
      </c>
      <c r="E130" s="32">
        <v>73.007400000000004</v>
      </c>
      <c r="F130" s="26">
        <f t="shared" si="3"/>
        <v>-2.5182495726591871</v>
      </c>
      <c r="G130" s="27">
        <f t="shared" si="4"/>
        <v>-2.3317858493262489</v>
      </c>
      <c r="H130" s="18">
        <f t="shared" si="5"/>
        <v>1</v>
      </c>
      <c r="I130" s="11" t="s">
        <v>4697</v>
      </c>
      <c r="K130" s="31" t="s">
        <v>2035</v>
      </c>
      <c r="L130" s="37"/>
      <c r="M130" s="37" t="s">
        <v>2706</v>
      </c>
      <c r="N130" s="37"/>
      <c r="O130" s="28" t="s">
        <v>5689</v>
      </c>
      <c r="P130" s="28" t="s">
        <v>5690</v>
      </c>
    </row>
    <row r="131" spans="1:26">
      <c r="A131" s="31" t="s">
        <v>4681</v>
      </c>
      <c r="B131" s="31" t="s">
        <v>4680</v>
      </c>
      <c r="C131" s="32">
        <v>17.439</v>
      </c>
      <c r="D131" s="32">
        <v>2.826425</v>
      </c>
      <c r="E131" s="32">
        <v>10.616400000000001</v>
      </c>
      <c r="F131" s="26">
        <f t="shared" si="3"/>
        <v>-2.6252669941174172</v>
      </c>
      <c r="G131" s="27">
        <f t="shared" si="4"/>
        <v>-1.9092443137810617</v>
      </c>
      <c r="H131" s="18">
        <f t="shared" si="5"/>
        <v>1</v>
      </c>
      <c r="I131" s="11" t="s">
        <v>4680</v>
      </c>
      <c r="J131" s="10" t="s">
        <v>5099</v>
      </c>
      <c r="K131" s="31" t="s">
        <v>473</v>
      </c>
      <c r="L131" s="37" t="s">
        <v>1082</v>
      </c>
      <c r="M131" s="37" t="s">
        <v>474</v>
      </c>
      <c r="N131" s="37"/>
      <c r="O131" s="28" t="s">
        <v>5582</v>
      </c>
      <c r="P131" s="10" t="s">
        <v>5583</v>
      </c>
    </row>
    <row r="132" spans="1:26" ht="15" customHeight="1">
      <c r="A132" s="31" t="s">
        <v>469</v>
      </c>
      <c r="B132" s="31" t="s">
        <v>896</v>
      </c>
      <c r="C132" s="32">
        <v>46.517699999999998</v>
      </c>
      <c r="D132" s="32">
        <v>3.1033849999999998</v>
      </c>
      <c r="E132" s="32">
        <v>29.947399999999998</v>
      </c>
      <c r="F132" s="26">
        <f t="shared" si="3"/>
        <v>-3.9058651755511633</v>
      </c>
      <c r="G132" s="27">
        <f t="shared" si="4"/>
        <v>-3.2705161642041518</v>
      </c>
      <c r="H132" s="18">
        <f t="shared" si="5"/>
        <v>1</v>
      </c>
      <c r="I132" s="11" t="s">
        <v>896</v>
      </c>
      <c r="J132" s="10" t="s">
        <v>5203</v>
      </c>
      <c r="K132" s="31" t="s">
        <v>470</v>
      </c>
      <c r="L132" s="37"/>
      <c r="M132" s="37" t="s">
        <v>471</v>
      </c>
      <c r="N132" s="37"/>
      <c r="O132" s="28" t="s">
        <v>6053</v>
      </c>
      <c r="P132" s="10" t="s">
        <v>5792</v>
      </c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5" customHeight="1">
      <c r="A133" s="31" t="s">
        <v>4679</v>
      </c>
      <c r="B133" s="31" t="s">
        <v>4678</v>
      </c>
      <c r="C133" s="32">
        <v>26.364699999999999</v>
      </c>
      <c r="D133" s="32">
        <v>5.0541999999999998</v>
      </c>
      <c r="E133" s="32">
        <v>29.305199999999999</v>
      </c>
      <c r="F133" s="26">
        <f t="shared" si="3"/>
        <v>-2.3830529211166214</v>
      </c>
      <c r="G133" s="27">
        <f t="shared" si="4"/>
        <v>-2.5356020238882855</v>
      </c>
      <c r="H133" s="18">
        <f t="shared" si="5"/>
        <v>1</v>
      </c>
      <c r="I133" s="11" t="s">
        <v>4678</v>
      </c>
      <c r="J133" s="10" t="s">
        <v>5121</v>
      </c>
      <c r="K133" s="31" t="s">
        <v>1259</v>
      </c>
      <c r="L133" s="37"/>
      <c r="M133" s="37" t="s">
        <v>3043</v>
      </c>
      <c r="N133" s="37"/>
      <c r="O133" s="28" t="s">
        <v>5531</v>
      </c>
      <c r="P133" s="10" t="s">
        <v>5532</v>
      </c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5" customHeight="1">
      <c r="A134" s="31" t="s">
        <v>4675</v>
      </c>
      <c r="B134" s="31" t="s">
        <v>4674</v>
      </c>
      <c r="C134" s="32">
        <v>91.844399999999993</v>
      </c>
      <c r="D134" s="32">
        <v>27.760449999999999</v>
      </c>
      <c r="E134" s="32">
        <v>146.37899999999999</v>
      </c>
      <c r="F134" s="26">
        <f t="shared" si="3"/>
        <v>-1.7261608046690611</v>
      </c>
      <c r="G134" s="27">
        <f t="shared" si="4"/>
        <v>-2.3986057353510963</v>
      </c>
      <c r="H134" s="18">
        <f t="shared" si="5"/>
        <v>1</v>
      </c>
      <c r="I134" s="11" t="s">
        <v>4674</v>
      </c>
      <c r="K134" s="31"/>
      <c r="L134" s="37"/>
      <c r="M134" s="37" t="s">
        <v>2465</v>
      </c>
      <c r="N134" s="37"/>
      <c r="O134" s="28" t="s">
        <v>5531</v>
      </c>
      <c r="P134" s="10" t="s">
        <v>5532</v>
      </c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5" customHeight="1">
      <c r="A135" s="31" t="s">
        <v>4673</v>
      </c>
      <c r="B135" s="31" t="s">
        <v>4672</v>
      </c>
      <c r="C135" s="32">
        <v>67.384</v>
      </c>
      <c r="D135" s="32">
        <v>6.7939699999999998</v>
      </c>
      <c r="E135" s="32">
        <v>49.777500000000003</v>
      </c>
      <c r="F135" s="26">
        <f t="shared" si="3"/>
        <v>-3.3100793183517441</v>
      </c>
      <c r="G135" s="27">
        <f t="shared" si="4"/>
        <v>-2.8731670220882535</v>
      </c>
      <c r="H135" s="18">
        <f t="shared" si="5"/>
        <v>1</v>
      </c>
      <c r="I135" s="11" t="s">
        <v>4672</v>
      </c>
      <c r="J135" s="10" t="s">
        <v>5292</v>
      </c>
      <c r="K135" s="31" t="s">
        <v>3754</v>
      </c>
      <c r="L135" s="37"/>
      <c r="M135" s="37" t="s">
        <v>3755</v>
      </c>
      <c r="N135" s="37"/>
      <c r="O135" s="28" t="s">
        <v>5793</v>
      </c>
      <c r="P135" s="10" t="s">
        <v>5794</v>
      </c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5" customHeight="1">
      <c r="A136" s="31" t="s">
        <v>4671</v>
      </c>
      <c r="B136" s="31" t="s">
        <v>4669</v>
      </c>
      <c r="C136" s="32">
        <v>20.0456</v>
      </c>
      <c r="D136" s="32">
        <v>0.88776500000000003</v>
      </c>
      <c r="E136" s="32">
        <v>5.7203600000000003</v>
      </c>
      <c r="F136" s="26">
        <f t="shared" si="3"/>
        <v>-4.4969639585532653</v>
      </c>
      <c r="G136" s="27">
        <f t="shared" si="4"/>
        <v>-2.6878562062706401</v>
      </c>
      <c r="H136" s="18">
        <f t="shared" si="5"/>
        <v>1</v>
      </c>
      <c r="I136" s="11" t="s">
        <v>4669</v>
      </c>
      <c r="J136" s="10" t="s">
        <v>5261</v>
      </c>
      <c r="K136" s="31" t="s">
        <v>539</v>
      </c>
      <c r="L136" s="37"/>
      <c r="M136" s="37" t="s">
        <v>4670</v>
      </c>
      <c r="N136" s="37"/>
      <c r="O136" s="28" t="s">
        <v>5574</v>
      </c>
      <c r="P136" s="10" t="s">
        <v>5575</v>
      </c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5" customHeight="1">
      <c r="A137" s="31" t="s">
        <v>4667</v>
      </c>
      <c r="B137" s="31" t="s">
        <v>4665</v>
      </c>
      <c r="C137" s="32">
        <v>17.072299999999998</v>
      </c>
      <c r="D137" s="32">
        <v>1.5348299999999999</v>
      </c>
      <c r="E137" s="32">
        <v>5.0347799999999996</v>
      </c>
      <c r="F137" s="26">
        <f t="shared" si="3"/>
        <v>-3.4755066584446181</v>
      </c>
      <c r="G137" s="27">
        <f t="shared" si="4"/>
        <v>-1.7138498700880307</v>
      </c>
      <c r="H137" s="18">
        <f t="shared" si="5"/>
        <v>1</v>
      </c>
      <c r="I137" s="11" t="s">
        <v>4665</v>
      </c>
      <c r="K137" s="31"/>
      <c r="L137" s="37"/>
      <c r="M137" s="37" t="s">
        <v>4666</v>
      </c>
      <c r="N137" s="37"/>
      <c r="O137" s="28" t="s">
        <v>5531</v>
      </c>
      <c r="P137" s="10" t="s">
        <v>5532</v>
      </c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5" customHeight="1">
      <c r="A138" s="31" t="s">
        <v>4664</v>
      </c>
      <c r="B138" s="31" t="s">
        <v>4662</v>
      </c>
      <c r="C138" s="32">
        <v>32.981499999999997</v>
      </c>
      <c r="D138" s="32">
        <v>1E-3</v>
      </c>
      <c r="E138" s="32">
        <v>54.504300000000001</v>
      </c>
      <c r="F138" s="26">
        <f t="shared" si="3"/>
        <v>-15.009369393647759</v>
      </c>
      <c r="G138" s="27">
        <f t="shared" si="4"/>
        <v>-15.734082432263969</v>
      </c>
      <c r="H138" s="18">
        <f t="shared" si="5"/>
        <v>1</v>
      </c>
      <c r="I138" s="11" t="s">
        <v>4662</v>
      </c>
      <c r="K138" s="31" t="s">
        <v>2458</v>
      </c>
      <c r="L138" s="37"/>
      <c r="M138" s="37" t="s">
        <v>4663</v>
      </c>
      <c r="N138" s="37"/>
      <c r="O138" s="28" t="s">
        <v>5531</v>
      </c>
      <c r="P138" s="10" t="s">
        <v>5532</v>
      </c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5" customHeight="1">
      <c r="A139" s="31" t="s">
        <v>4661</v>
      </c>
      <c r="B139" s="31" t="s">
        <v>4659</v>
      </c>
      <c r="C139" s="32">
        <v>58.059100000000001</v>
      </c>
      <c r="D139" s="32">
        <v>5.6170799999999996</v>
      </c>
      <c r="E139" s="32">
        <v>42.8245</v>
      </c>
      <c r="F139" s="26">
        <f t="shared" ref="F139:F202" si="6">LOG(D139/C139,2)</f>
        <v>-3.3696299528432294</v>
      </c>
      <c r="G139" s="27">
        <f t="shared" ref="G139:G202" si="7">LOG(D139/E139,2)</f>
        <v>-2.9305441467002478</v>
      </c>
      <c r="H139" s="18">
        <f t="shared" ref="H139:H202" si="8">IF(OR(C139&gt;16,D139&gt;16,E139&gt;16),1,0)</f>
        <v>1</v>
      </c>
      <c r="I139" s="11" t="s">
        <v>4659</v>
      </c>
      <c r="K139" s="31"/>
      <c r="L139" s="37"/>
      <c r="M139" s="37" t="s">
        <v>4660</v>
      </c>
      <c r="N139" s="37"/>
      <c r="O139" s="28" t="s">
        <v>5531</v>
      </c>
      <c r="P139" s="10" t="s">
        <v>5532</v>
      </c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5" customHeight="1">
      <c r="A140" s="31" t="s">
        <v>472</v>
      </c>
      <c r="B140" s="31" t="s">
        <v>908</v>
      </c>
      <c r="C140" s="32">
        <v>26.2118</v>
      </c>
      <c r="D140" s="32">
        <v>2.7411149999999999E-2</v>
      </c>
      <c r="E140" s="32">
        <v>27.216699999999999</v>
      </c>
      <c r="F140" s="26">
        <f t="shared" si="6"/>
        <v>-9.9012378576909956</v>
      </c>
      <c r="G140" s="27">
        <f t="shared" si="7"/>
        <v>-9.955513580780444</v>
      </c>
      <c r="H140" s="18">
        <f t="shared" si="8"/>
        <v>1</v>
      </c>
      <c r="I140" s="11" t="s">
        <v>908</v>
      </c>
      <c r="J140" s="10" t="s">
        <v>5528</v>
      </c>
      <c r="K140" s="31"/>
      <c r="L140" s="37"/>
      <c r="M140" s="37"/>
      <c r="N140" s="37"/>
      <c r="O140" s="28" t="s">
        <v>5531</v>
      </c>
      <c r="P140" s="10" t="s">
        <v>5532</v>
      </c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5" customHeight="1">
      <c r="A141" s="31" t="s">
        <v>4658</v>
      </c>
      <c r="B141" s="31" t="s">
        <v>4657</v>
      </c>
      <c r="C141" s="32">
        <v>27.1416</v>
      </c>
      <c r="D141" s="32">
        <v>8.5589200000000005</v>
      </c>
      <c r="E141" s="32">
        <v>32.436199999999999</v>
      </c>
      <c r="F141" s="26">
        <f t="shared" si="6"/>
        <v>-1.6650051022948784</v>
      </c>
      <c r="G141" s="27">
        <f t="shared" si="7"/>
        <v>-1.9221041453360084</v>
      </c>
      <c r="H141" s="18">
        <f t="shared" si="8"/>
        <v>1</v>
      </c>
      <c r="I141" s="11" t="s">
        <v>4657</v>
      </c>
      <c r="J141" s="10" t="s">
        <v>5364</v>
      </c>
      <c r="K141" s="31" t="s">
        <v>1319</v>
      </c>
      <c r="L141" s="37"/>
      <c r="M141" s="37" t="s">
        <v>1320</v>
      </c>
      <c r="N141" s="37"/>
      <c r="O141" s="28" t="s">
        <v>5574</v>
      </c>
      <c r="P141" s="10" t="s">
        <v>5575</v>
      </c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5" customHeight="1">
      <c r="A142" s="31" t="s">
        <v>4656</v>
      </c>
      <c r="B142" s="31" t="s">
        <v>4655</v>
      </c>
      <c r="C142" s="32">
        <v>184.20099999999999</v>
      </c>
      <c r="D142" s="32">
        <v>54.308750000000003</v>
      </c>
      <c r="E142" s="32">
        <v>199.732</v>
      </c>
      <c r="F142" s="26">
        <f t="shared" si="6"/>
        <v>-1.7620243307326897</v>
      </c>
      <c r="G142" s="27">
        <f t="shared" si="7"/>
        <v>-1.8788089293394121</v>
      </c>
      <c r="H142" s="18">
        <f t="shared" si="8"/>
        <v>1</v>
      </c>
      <c r="I142" s="11" t="s">
        <v>4655</v>
      </c>
      <c r="J142" s="10" t="s">
        <v>5282</v>
      </c>
      <c r="K142" s="31" t="s">
        <v>3883</v>
      </c>
      <c r="L142" s="37" t="s">
        <v>3884</v>
      </c>
      <c r="M142" s="37" t="s">
        <v>3885</v>
      </c>
      <c r="N142" s="37"/>
      <c r="O142" s="28" t="s">
        <v>5795</v>
      </c>
      <c r="P142" s="10" t="s">
        <v>5796</v>
      </c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5" customHeight="1">
      <c r="A143" s="31" t="s">
        <v>4654</v>
      </c>
      <c r="B143" s="31" t="s">
        <v>4653</v>
      </c>
      <c r="C143" s="32">
        <v>19.214600000000001</v>
      </c>
      <c r="D143" s="32">
        <v>3.0995699999999999</v>
      </c>
      <c r="E143" s="32">
        <v>9.5416000000000007</v>
      </c>
      <c r="F143" s="26">
        <f t="shared" si="6"/>
        <v>-2.6320629524363301</v>
      </c>
      <c r="G143" s="27">
        <f t="shared" si="7"/>
        <v>-1.6221631215197261</v>
      </c>
      <c r="H143" s="18">
        <f t="shared" si="8"/>
        <v>1</v>
      </c>
      <c r="I143" s="11" t="s">
        <v>4653</v>
      </c>
      <c r="J143" s="10" t="s">
        <v>5257</v>
      </c>
      <c r="K143" s="31" t="s">
        <v>1405</v>
      </c>
      <c r="L143" s="37" t="s">
        <v>3892</v>
      </c>
      <c r="M143" s="37" t="s">
        <v>3893</v>
      </c>
      <c r="N143" s="37"/>
      <c r="O143" s="28" t="s">
        <v>5574</v>
      </c>
      <c r="P143" s="28" t="s">
        <v>5575</v>
      </c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>
      <c r="A144" s="31" t="s">
        <v>475</v>
      </c>
      <c r="B144" s="31" t="s">
        <v>978</v>
      </c>
      <c r="C144" s="32">
        <v>44.392499999999998</v>
      </c>
      <c r="D144" s="32">
        <v>0.79391900000000004</v>
      </c>
      <c r="E144" s="32">
        <v>10.398</v>
      </c>
      <c r="F144" s="26">
        <f t="shared" si="6"/>
        <v>-5.8051803241160362</v>
      </c>
      <c r="G144" s="27">
        <f t="shared" si="7"/>
        <v>-3.7111704269441281</v>
      </c>
      <c r="H144" s="18">
        <f t="shared" si="8"/>
        <v>1</v>
      </c>
      <c r="I144" s="11" t="s">
        <v>978</v>
      </c>
      <c r="J144" s="10" t="s">
        <v>5227</v>
      </c>
      <c r="K144" s="31" t="s">
        <v>412</v>
      </c>
      <c r="L144" s="37"/>
      <c r="M144" s="37" t="s">
        <v>476</v>
      </c>
      <c r="N144" s="37"/>
      <c r="O144" s="28" t="s">
        <v>5609</v>
      </c>
      <c r="P144" s="28" t="s">
        <v>5610</v>
      </c>
    </row>
    <row r="145" spans="1:26">
      <c r="A145" s="31" t="s">
        <v>4652</v>
      </c>
      <c r="B145" s="31" t="s">
        <v>4651</v>
      </c>
      <c r="C145" s="32">
        <v>25.869700000000002</v>
      </c>
      <c r="D145" s="32">
        <v>0.51735275000000003</v>
      </c>
      <c r="E145" s="32">
        <v>7.6109099999999996</v>
      </c>
      <c r="F145" s="26">
        <f t="shared" si="6"/>
        <v>-5.643971215350728</v>
      </c>
      <c r="G145" s="27">
        <f t="shared" si="7"/>
        <v>-3.8788487568371171</v>
      </c>
      <c r="H145" s="18">
        <f t="shared" si="8"/>
        <v>1</v>
      </c>
      <c r="I145" s="11" t="s">
        <v>4651</v>
      </c>
      <c r="J145" s="10" t="s">
        <v>5227</v>
      </c>
      <c r="K145" s="31" t="s">
        <v>412</v>
      </c>
      <c r="L145" s="37"/>
      <c r="M145" s="37" t="s">
        <v>476</v>
      </c>
      <c r="N145" s="37"/>
      <c r="O145" s="28" t="s">
        <v>6054</v>
      </c>
      <c r="P145" s="10" t="s">
        <v>5797</v>
      </c>
    </row>
    <row r="146" spans="1:26" ht="15" customHeight="1">
      <c r="A146" s="31" t="s">
        <v>477</v>
      </c>
      <c r="B146" s="31" t="s">
        <v>985</v>
      </c>
      <c r="C146" s="32">
        <v>52.679099999999998</v>
      </c>
      <c r="D146" s="32">
        <v>7.1309300000000002</v>
      </c>
      <c r="E146" s="32">
        <v>31.915600000000001</v>
      </c>
      <c r="F146" s="26">
        <f t="shared" si="6"/>
        <v>-2.8850685508498568</v>
      </c>
      <c r="G146" s="27">
        <f t="shared" si="7"/>
        <v>-2.1620996229906662</v>
      </c>
      <c r="H146" s="18">
        <f t="shared" si="8"/>
        <v>1</v>
      </c>
      <c r="I146" s="11" t="s">
        <v>985</v>
      </c>
      <c r="J146" s="10" t="s">
        <v>5260</v>
      </c>
      <c r="K146" s="31" t="s">
        <v>478</v>
      </c>
      <c r="L146" s="37"/>
      <c r="M146" s="37" t="s">
        <v>479</v>
      </c>
      <c r="N146" s="37"/>
      <c r="O146" s="28" t="s">
        <v>5542</v>
      </c>
      <c r="P146" s="10" t="s">
        <v>5543</v>
      </c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5" customHeight="1">
      <c r="A147" s="31" t="s">
        <v>4648</v>
      </c>
      <c r="B147" s="31" t="s">
        <v>4647</v>
      </c>
      <c r="C147" s="32">
        <v>18.283999999999999</v>
      </c>
      <c r="D147" s="32">
        <v>5.921875</v>
      </c>
      <c r="E147" s="32">
        <v>50.4574</v>
      </c>
      <c r="F147" s="26">
        <f t="shared" si="6"/>
        <v>-1.6264557807708562</v>
      </c>
      <c r="G147" s="27">
        <f t="shared" si="7"/>
        <v>-3.0909399248666563</v>
      </c>
      <c r="H147" s="18">
        <f t="shared" si="8"/>
        <v>1</v>
      </c>
      <c r="I147" s="11" t="s">
        <v>4647</v>
      </c>
      <c r="J147" s="10" t="s">
        <v>5180</v>
      </c>
      <c r="K147" s="31" t="s">
        <v>1321</v>
      </c>
      <c r="L147" s="37"/>
      <c r="M147" s="37" t="s">
        <v>1322</v>
      </c>
      <c r="N147" s="37"/>
      <c r="O147" s="28" t="s">
        <v>5531</v>
      </c>
      <c r="P147" s="10" t="s">
        <v>5532</v>
      </c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5" customHeight="1">
      <c r="A148" s="31" t="s">
        <v>4646</v>
      </c>
      <c r="B148" s="31" t="s">
        <v>4645</v>
      </c>
      <c r="C148" s="32">
        <v>16.684200000000001</v>
      </c>
      <c r="D148" s="32">
        <v>1.8605399999999999</v>
      </c>
      <c r="E148" s="32">
        <v>6.6015600000000001</v>
      </c>
      <c r="F148" s="26">
        <f t="shared" si="6"/>
        <v>-3.1646891989857799</v>
      </c>
      <c r="G148" s="27">
        <f t="shared" si="7"/>
        <v>-1.827085577331329</v>
      </c>
      <c r="H148" s="18">
        <f t="shared" si="8"/>
        <v>1</v>
      </c>
      <c r="I148" s="11" t="s">
        <v>4645</v>
      </c>
      <c r="K148" s="31" t="s">
        <v>1830</v>
      </c>
      <c r="L148" s="37" t="s">
        <v>1831</v>
      </c>
      <c r="M148" s="37" t="s">
        <v>1832</v>
      </c>
      <c r="N148" s="37"/>
      <c r="O148" s="28" t="s">
        <v>5531</v>
      </c>
      <c r="P148" s="10" t="s">
        <v>5532</v>
      </c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5" customHeight="1">
      <c r="A149" s="31" t="s">
        <v>4644</v>
      </c>
      <c r="B149" s="31" t="s">
        <v>4642</v>
      </c>
      <c r="C149" s="32">
        <v>56.5366</v>
      </c>
      <c r="D149" s="32">
        <v>9.6714000000000002</v>
      </c>
      <c r="E149" s="32">
        <v>35.3688</v>
      </c>
      <c r="F149" s="26">
        <f t="shared" si="6"/>
        <v>-2.5473884752210707</v>
      </c>
      <c r="G149" s="27">
        <f t="shared" si="7"/>
        <v>-1.8706806220992538</v>
      </c>
      <c r="H149" s="18">
        <f t="shared" si="8"/>
        <v>1</v>
      </c>
      <c r="I149" s="11" t="s">
        <v>4642</v>
      </c>
      <c r="K149" s="31" t="s">
        <v>1163</v>
      </c>
      <c r="L149" s="37"/>
      <c r="M149" s="37" t="s">
        <v>4643</v>
      </c>
      <c r="N149" s="37"/>
      <c r="O149" s="28" t="s">
        <v>5743</v>
      </c>
      <c r="P149" s="10" t="s">
        <v>5744</v>
      </c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5" customHeight="1">
      <c r="A150" s="31" t="s">
        <v>4641</v>
      </c>
      <c r="B150" s="31" t="s">
        <v>4640</v>
      </c>
      <c r="C150" s="32">
        <v>20.439599999999999</v>
      </c>
      <c r="D150" s="32">
        <v>0.6294495</v>
      </c>
      <c r="E150" s="32">
        <v>7.4767700000000001</v>
      </c>
      <c r="F150" s="26">
        <f t="shared" si="6"/>
        <v>-5.0211325161494393</v>
      </c>
      <c r="G150" s="27">
        <f t="shared" si="7"/>
        <v>-3.570252611659698</v>
      </c>
      <c r="H150" s="18">
        <f t="shared" si="8"/>
        <v>1</v>
      </c>
      <c r="I150" s="11" t="s">
        <v>4640</v>
      </c>
      <c r="J150" s="10" t="s">
        <v>5066</v>
      </c>
      <c r="K150" s="31" t="s">
        <v>480</v>
      </c>
      <c r="L150" s="37" t="s">
        <v>1100</v>
      </c>
      <c r="M150" s="37" t="s">
        <v>481</v>
      </c>
      <c r="N150" s="37"/>
      <c r="O150" s="28" t="s">
        <v>5816</v>
      </c>
      <c r="P150" s="10" t="s">
        <v>5752</v>
      </c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5" customHeight="1">
      <c r="A151" s="31" t="s">
        <v>4639</v>
      </c>
      <c r="B151" s="31" t="s">
        <v>4638</v>
      </c>
      <c r="C151" s="32">
        <v>186.66800000000001</v>
      </c>
      <c r="D151" s="32">
        <v>26.526450000000001</v>
      </c>
      <c r="E151" s="32">
        <v>108.901</v>
      </c>
      <c r="F151" s="26">
        <f t="shared" si="6"/>
        <v>-2.8149711117638101</v>
      </c>
      <c r="G151" s="27">
        <f t="shared" si="7"/>
        <v>-2.0375136822692905</v>
      </c>
      <c r="H151" s="18">
        <f t="shared" si="8"/>
        <v>1</v>
      </c>
      <c r="I151" s="11" t="s">
        <v>4638</v>
      </c>
      <c r="K151" s="31"/>
      <c r="L151" s="37"/>
      <c r="M151" s="37" t="s">
        <v>1608</v>
      </c>
      <c r="N151" s="37"/>
      <c r="O151" s="28" t="s">
        <v>5706</v>
      </c>
      <c r="P151" s="10" t="s">
        <v>5592</v>
      </c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5" customHeight="1">
      <c r="A152" s="31" t="s">
        <v>482</v>
      </c>
      <c r="B152" s="31" t="s">
        <v>909</v>
      </c>
      <c r="C152" s="32">
        <v>27.942799999999998</v>
      </c>
      <c r="D152" s="32">
        <v>1E-3</v>
      </c>
      <c r="E152" s="32">
        <v>18.455100000000002</v>
      </c>
      <c r="F152" s="26">
        <f t="shared" si="6"/>
        <v>-14.770188972369731</v>
      </c>
      <c r="G152" s="27">
        <f t="shared" si="7"/>
        <v>-14.171731934478581</v>
      </c>
      <c r="H152" s="18">
        <f t="shared" si="8"/>
        <v>1</v>
      </c>
      <c r="I152" s="11" t="s">
        <v>909</v>
      </c>
      <c r="K152" s="31"/>
      <c r="L152" s="37"/>
      <c r="M152" s="37"/>
      <c r="N152" s="37"/>
      <c r="O152" s="28" t="s">
        <v>5531</v>
      </c>
      <c r="P152" s="10" t="s">
        <v>5532</v>
      </c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5" customHeight="1">
      <c r="A153" s="31" t="s">
        <v>4637</v>
      </c>
      <c r="B153" s="31" t="s">
        <v>4633</v>
      </c>
      <c r="C153" s="32">
        <v>66.014399999999995</v>
      </c>
      <c r="D153" s="32">
        <v>5.3869550000000004</v>
      </c>
      <c r="E153" s="32">
        <v>36.380600000000001</v>
      </c>
      <c r="F153" s="26">
        <f t="shared" si="6"/>
        <v>-3.615238841196827</v>
      </c>
      <c r="G153" s="27">
        <f t="shared" si="7"/>
        <v>-2.7556274177863389</v>
      </c>
      <c r="H153" s="18">
        <f t="shared" si="8"/>
        <v>1</v>
      </c>
      <c r="I153" s="11" t="s">
        <v>4633</v>
      </c>
      <c r="K153" s="31" t="s">
        <v>4634</v>
      </c>
      <c r="L153" s="37" t="s">
        <v>4635</v>
      </c>
      <c r="M153" s="37" t="s">
        <v>4636</v>
      </c>
      <c r="N153" s="37"/>
      <c r="O153" s="28" t="s">
        <v>5531</v>
      </c>
      <c r="P153" s="10" t="s">
        <v>5532</v>
      </c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5" customHeight="1">
      <c r="A154" s="31" t="s">
        <v>4632</v>
      </c>
      <c r="B154" s="31" t="s">
        <v>4628</v>
      </c>
      <c r="C154" s="32">
        <v>19.212499999999999</v>
      </c>
      <c r="D154" s="32">
        <v>0.87102500000000005</v>
      </c>
      <c r="E154" s="32">
        <v>264.07</v>
      </c>
      <c r="F154" s="26">
        <f t="shared" si="6"/>
        <v>-4.4631873223035798</v>
      </c>
      <c r="G154" s="27">
        <f t="shared" si="7"/>
        <v>-8.2439905689290089</v>
      </c>
      <c r="H154" s="18">
        <f t="shared" si="8"/>
        <v>1</v>
      </c>
      <c r="I154" s="11" t="s">
        <v>4628</v>
      </c>
      <c r="K154" s="33" t="s">
        <v>4629</v>
      </c>
      <c r="L154" s="37" t="s">
        <v>4630</v>
      </c>
      <c r="M154" s="37" t="s">
        <v>4631</v>
      </c>
      <c r="N154" s="37" t="s">
        <v>745</v>
      </c>
      <c r="O154" s="28" t="s">
        <v>5531</v>
      </c>
      <c r="P154" s="10" t="s">
        <v>5532</v>
      </c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5" customHeight="1">
      <c r="A155" s="31" t="s">
        <v>4622</v>
      </c>
      <c r="B155" s="31" t="s">
        <v>4618</v>
      </c>
      <c r="C155" s="32">
        <v>21.896999999999998</v>
      </c>
      <c r="D155" s="32">
        <v>0.68479749999999995</v>
      </c>
      <c r="E155" s="32">
        <v>7.6388199999999999</v>
      </c>
      <c r="F155" s="26">
        <f t="shared" si="6"/>
        <v>-4.9989119817247047</v>
      </c>
      <c r="G155" s="27">
        <f t="shared" si="7"/>
        <v>-3.4796004564309073</v>
      </c>
      <c r="H155" s="18">
        <f t="shared" si="8"/>
        <v>1</v>
      </c>
      <c r="I155" s="11" t="s">
        <v>4618</v>
      </c>
      <c r="J155" s="10" t="s">
        <v>5045</v>
      </c>
      <c r="K155" s="31" t="s">
        <v>4619</v>
      </c>
      <c r="L155" s="37" t="s">
        <v>4620</v>
      </c>
      <c r="M155" s="37" t="s">
        <v>4621</v>
      </c>
      <c r="N155" s="37" t="s">
        <v>753</v>
      </c>
      <c r="O155" s="28" t="s">
        <v>6055</v>
      </c>
      <c r="P155" s="10" t="s">
        <v>5798</v>
      </c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5" customHeight="1">
      <c r="A156" s="31" t="s">
        <v>4616</v>
      </c>
      <c r="B156" s="31" t="s">
        <v>4615</v>
      </c>
      <c r="C156" s="32">
        <v>21.214400000000001</v>
      </c>
      <c r="D156" s="32">
        <v>0.39888000000000001</v>
      </c>
      <c r="E156" s="32">
        <v>4.8003499999999999</v>
      </c>
      <c r="F156" s="26">
        <f t="shared" si="6"/>
        <v>-5.7329452777620347</v>
      </c>
      <c r="G156" s="27">
        <f t="shared" si="7"/>
        <v>-3.5891129054573998</v>
      </c>
      <c r="H156" s="18">
        <f t="shared" si="8"/>
        <v>1</v>
      </c>
      <c r="I156" s="11" t="s">
        <v>4615</v>
      </c>
      <c r="K156" s="31"/>
      <c r="L156" s="37"/>
      <c r="M156" s="37"/>
      <c r="N156" s="37"/>
      <c r="O156" s="28" t="s">
        <v>5531</v>
      </c>
      <c r="P156" s="10" t="s">
        <v>5532</v>
      </c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5" customHeight="1">
      <c r="A157" s="31" t="s">
        <v>4614</v>
      </c>
      <c r="B157" s="31" t="s">
        <v>4613</v>
      </c>
      <c r="C157" s="32">
        <v>28.547499999999999</v>
      </c>
      <c r="D157" s="32">
        <v>5.942215</v>
      </c>
      <c r="E157" s="32">
        <v>48.191400000000002</v>
      </c>
      <c r="F157" s="26">
        <f t="shared" si="6"/>
        <v>-2.2642916989673552</v>
      </c>
      <c r="G157" s="27">
        <f t="shared" si="7"/>
        <v>-3.0197030026446865</v>
      </c>
      <c r="H157" s="18">
        <f t="shared" si="8"/>
        <v>1</v>
      </c>
      <c r="I157" s="11" t="s">
        <v>4613</v>
      </c>
      <c r="J157" s="10" t="s">
        <v>5359</v>
      </c>
      <c r="K157" s="31" t="s">
        <v>666</v>
      </c>
      <c r="L157" s="37"/>
      <c r="M157" s="37" t="s">
        <v>1303</v>
      </c>
      <c r="N157" s="37"/>
      <c r="O157" s="28" t="s">
        <v>5589</v>
      </c>
      <c r="P157" s="10" t="s">
        <v>5590</v>
      </c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5" customHeight="1">
      <c r="A158" s="31" t="s">
        <v>4612</v>
      </c>
      <c r="B158" s="31" t="s">
        <v>4611</v>
      </c>
      <c r="C158" s="32">
        <v>54.6098</v>
      </c>
      <c r="D158" s="32">
        <v>10.855805</v>
      </c>
      <c r="E158" s="32">
        <v>46.848500000000001</v>
      </c>
      <c r="F158" s="26">
        <f t="shared" si="6"/>
        <v>-2.3306931618263871</v>
      </c>
      <c r="G158" s="27">
        <f t="shared" si="7"/>
        <v>-2.1095361449219627</v>
      </c>
      <c r="H158" s="18">
        <f t="shared" si="8"/>
        <v>1</v>
      </c>
      <c r="I158" s="11" t="s">
        <v>4611</v>
      </c>
      <c r="J158" s="10" t="s">
        <v>5015</v>
      </c>
      <c r="K158" s="31" t="s">
        <v>1564</v>
      </c>
      <c r="L158" s="37"/>
      <c r="M158" s="37" t="s">
        <v>4336</v>
      </c>
      <c r="N158" s="37"/>
      <c r="O158" s="28" t="s">
        <v>5799</v>
      </c>
      <c r="P158" s="10" t="s">
        <v>5800</v>
      </c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5" customHeight="1">
      <c r="A159" s="31" t="s">
        <v>4610</v>
      </c>
      <c r="B159" s="31" t="s">
        <v>4609</v>
      </c>
      <c r="C159" s="32">
        <v>27.5824</v>
      </c>
      <c r="D159" s="32">
        <v>6.9005449999999993</v>
      </c>
      <c r="E159" s="32">
        <v>61.924199999999999</v>
      </c>
      <c r="F159" s="26">
        <f t="shared" si="6"/>
        <v>-1.9989657796025322</v>
      </c>
      <c r="G159" s="27">
        <f t="shared" si="7"/>
        <v>-3.1657211108824286</v>
      </c>
      <c r="H159" s="18">
        <f t="shared" si="8"/>
        <v>1</v>
      </c>
      <c r="I159" s="11" t="s">
        <v>4609</v>
      </c>
      <c r="J159" s="10" t="s">
        <v>5310</v>
      </c>
      <c r="K159" s="31"/>
      <c r="L159" s="37"/>
      <c r="M159" s="37" t="s">
        <v>2519</v>
      </c>
      <c r="N159" s="37"/>
      <c r="O159" s="28" t="s">
        <v>5531</v>
      </c>
      <c r="P159" s="10" t="s">
        <v>5532</v>
      </c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5" customHeight="1">
      <c r="A160" s="31" t="s">
        <v>4608</v>
      </c>
      <c r="B160" s="31" t="s">
        <v>4607</v>
      </c>
      <c r="C160" s="32">
        <v>66.424300000000002</v>
      </c>
      <c r="D160" s="32">
        <v>9.4482049999999997</v>
      </c>
      <c r="E160" s="32">
        <v>359.56900000000002</v>
      </c>
      <c r="F160" s="26">
        <f t="shared" si="6"/>
        <v>-2.8135989465331721</v>
      </c>
      <c r="G160" s="27">
        <f t="shared" si="7"/>
        <v>-5.2500845674242722</v>
      </c>
      <c r="H160" s="18">
        <f t="shared" si="8"/>
        <v>1</v>
      </c>
      <c r="I160" s="11" t="s">
        <v>4607</v>
      </c>
      <c r="J160" s="10" t="s">
        <v>5190</v>
      </c>
      <c r="K160" s="31" t="s">
        <v>1561</v>
      </c>
      <c r="L160" s="37"/>
      <c r="M160" s="37" t="s">
        <v>1562</v>
      </c>
      <c r="N160" s="37"/>
      <c r="O160" s="28" t="s">
        <v>5801</v>
      </c>
      <c r="P160" s="10" t="s">
        <v>5802</v>
      </c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5" customHeight="1">
      <c r="A161" s="31" t="s">
        <v>4606</v>
      </c>
      <c r="B161" s="31" t="s">
        <v>4605</v>
      </c>
      <c r="C161" s="32">
        <v>66.419200000000004</v>
      </c>
      <c r="D161" s="32">
        <v>10.65474</v>
      </c>
      <c r="E161" s="32">
        <v>32.745699999999999</v>
      </c>
      <c r="F161" s="26">
        <f t="shared" si="6"/>
        <v>-2.6401049576070599</v>
      </c>
      <c r="G161" s="27">
        <f t="shared" si="7"/>
        <v>-1.6198100831637614</v>
      </c>
      <c r="H161" s="18">
        <f t="shared" si="8"/>
        <v>1</v>
      </c>
      <c r="I161" s="11" t="s">
        <v>4605</v>
      </c>
      <c r="J161" s="10" t="s">
        <v>5203</v>
      </c>
      <c r="K161" s="31" t="s">
        <v>2169</v>
      </c>
      <c r="L161" s="37" t="s">
        <v>2170</v>
      </c>
      <c r="M161" s="37" t="s">
        <v>2171</v>
      </c>
      <c r="N161" s="37"/>
      <c r="O161" s="28" t="s">
        <v>5803</v>
      </c>
      <c r="P161" s="10" t="s">
        <v>5804</v>
      </c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5" customHeight="1">
      <c r="A162" s="31" t="s">
        <v>4604</v>
      </c>
      <c r="B162" s="31" t="s">
        <v>4603</v>
      </c>
      <c r="C162" s="32">
        <v>17.633199999999999</v>
      </c>
      <c r="D162" s="32">
        <v>1E-3</v>
      </c>
      <c r="E162" s="32">
        <v>1.5268699999999999</v>
      </c>
      <c r="F162" s="26">
        <f t="shared" si="6"/>
        <v>-14.106006692279161</v>
      </c>
      <c r="G162" s="27">
        <f t="shared" si="7"/>
        <v>-10.576361518807822</v>
      </c>
      <c r="H162" s="18">
        <f t="shared" si="8"/>
        <v>1</v>
      </c>
      <c r="I162" s="11" t="s">
        <v>4603</v>
      </c>
      <c r="K162" s="31"/>
      <c r="L162" s="37"/>
      <c r="M162" s="37"/>
      <c r="N162" s="37"/>
      <c r="O162" s="28" t="s">
        <v>5531</v>
      </c>
      <c r="P162" s="28" t="s">
        <v>5532</v>
      </c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5" customHeight="1">
      <c r="A163" s="31" t="s">
        <v>4602</v>
      </c>
      <c r="B163" s="31" t="s">
        <v>4601</v>
      </c>
      <c r="C163" s="32">
        <v>44.403100000000002</v>
      </c>
      <c r="D163" s="32">
        <v>3.8342049999999999</v>
      </c>
      <c r="E163" s="32">
        <v>16.385999999999999</v>
      </c>
      <c r="F163" s="26">
        <f t="shared" si="6"/>
        <v>-3.5336610223042295</v>
      </c>
      <c r="G163" s="27">
        <f t="shared" si="7"/>
        <v>-2.0954643404742974</v>
      </c>
      <c r="H163" s="18">
        <f t="shared" si="8"/>
        <v>1</v>
      </c>
      <c r="I163" s="11" t="s">
        <v>4601</v>
      </c>
      <c r="K163" s="31"/>
      <c r="L163" s="37"/>
      <c r="M163" s="37"/>
      <c r="N163" s="37"/>
      <c r="O163" s="28" t="s">
        <v>5531</v>
      </c>
      <c r="P163" s="28" t="s">
        <v>5532</v>
      </c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>
      <c r="A164" s="31" t="s">
        <v>4600</v>
      </c>
      <c r="B164" s="31" t="s">
        <v>4599</v>
      </c>
      <c r="C164" s="32">
        <v>27.616800000000001</v>
      </c>
      <c r="D164" s="32">
        <v>3.0073650000000001</v>
      </c>
      <c r="E164" s="32">
        <v>29.257899999999999</v>
      </c>
      <c r="F164" s="26">
        <f t="shared" si="6"/>
        <v>-3.1989742803617971</v>
      </c>
      <c r="G164" s="27">
        <f t="shared" si="7"/>
        <v>-3.282254341372191</v>
      </c>
      <c r="H164" s="18">
        <f t="shared" si="8"/>
        <v>1</v>
      </c>
      <c r="I164" s="11" t="s">
        <v>4599</v>
      </c>
      <c r="J164" s="10" t="s">
        <v>5499</v>
      </c>
      <c r="K164" s="31" t="s">
        <v>4221</v>
      </c>
      <c r="L164" s="37" t="s">
        <v>4222</v>
      </c>
      <c r="M164" s="37" t="s">
        <v>4223</v>
      </c>
      <c r="N164" s="37"/>
      <c r="O164" s="28" t="s">
        <v>5805</v>
      </c>
      <c r="P164" s="28" t="s">
        <v>5806</v>
      </c>
    </row>
    <row r="165" spans="1:26">
      <c r="A165" s="31" t="s">
        <v>483</v>
      </c>
      <c r="B165" s="31" t="s">
        <v>989</v>
      </c>
      <c r="C165" s="32">
        <v>128.80699999999999</v>
      </c>
      <c r="D165" s="32">
        <v>1.1237085</v>
      </c>
      <c r="E165" s="32">
        <v>40.366799999999998</v>
      </c>
      <c r="F165" s="26">
        <f t="shared" si="6"/>
        <v>-6.8407993522954911</v>
      </c>
      <c r="G165" s="27">
        <f t="shared" si="7"/>
        <v>-5.166829483239094</v>
      </c>
      <c r="H165" s="18">
        <f t="shared" si="8"/>
        <v>1</v>
      </c>
      <c r="I165" s="11" t="s">
        <v>989</v>
      </c>
      <c r="J165" s="10" t="s">
        <v>5113</v>
      </c>
      <c r="K165" s="31" t="s">
        <v>484</v>
      </c>
      <c r="L165" s="37" t="s">
        <v>1110</v>
      </c>
      <c r="M165" s="37" t="s">
        <v>485</v>
      </c>
      <c r="N165" s="37"/>
      <c r="O165" s="28" t="s">
        <v>5807</v>
      </c>
      <c r="P165" s="28" t="s">
        <v>5808</v>
      </c>
    </row>
    <row r="166" spans="1:26">
      <c r="A166" s="31" t="s">
        <v>4598</v>
      </c>
      <c r="B166" s="31" t="s">
        <v>4597</v>
      </c>
      <c r="C166" s="32">
        <v>17.9024</v>
      </c>
      <c r="D166" s="32">
        <v>3.9235049999999996</v>
      </c>
      <c r="E166" s="32">
        <v>39.239100000000001</v>
      </c>
      <c r="F166" s="26">
        <f t="shared" si="6"/>
        <v>-2.1899380646519027</v>
      </c>
      <c r="G166" s="27">
        <f t="shared" si="7"/>
        <v>-3.3220770079987703</v>
      </c>
      <c r="H166" s="18">
        <f t="shared" si="8"/>
        <v>1</v>
      </c>
      <c r="I166" s="11" t="s">
        <v>4597</v>
      </c>
      <c r="J166" s="10" t="s">
        <v>5358</v>
      </c>
      <c r="K166" s="31" t="s">
        <v>1470</v>
      </c>
      <c r="L166" s="37"/>
      <c r="M166" s="37" t="s">
        <v>2160</v>
      </c>
      <c r="N166" s="37"/>
      <c r="O166" s="28" t="s">
        <v>5531</v>
      </c>
      <c r="P166" s="28" t="s">
        <v>5532</v>
      </c>
    </row>
    <row r="167" spans="1:26">
      <c r="A167" s="31" t="s">
        <v>4596</v>
      </c>
      <c r="B167" s="31" t="s">
        <v>4595</v>
      </c>
      <c r="C167" s="32">
        <v>35.869500000000002</v>
      </c>
      <c r="D167" s="32">
        <v>1.1041970000000001</v>
      </c>
      <c r="E167" s="32">
        <v>12.305</v>
      </c>
      <c r="F167" s="26">
        <f t="shared" si="6"/>
        <v>-5.0216881434115992</v>
      </c>
      <c r="G167" s="27">
        <f t="shared" si="7"/>
        <v>-3.4781751661031461</v>
      </c>
      <c r="H167" s="18">
        <f t="shared" si="8"/>
        <v>1</v>
      </c>
      <c r="I167" s="11" t="s">
        <v>4595</v>
      </c>
      <c r="J167" s="10" t="s">
        <v>5114</v>
      </c>
      <c r="K167" s="31" t="s">
        <v>1357</v>
      </c>
      <c r="L167" s="37" t="s">
        <v>1358</v>
      </c>
      <c r="M167" s="37" t="s">
        <v>1359</v>
      </c>
      <c r="N167" s="37"/>
      <c r="O167" s="28" t="s">
        <v>5584</v>
      </c>
      <c r="P167" s="28" t="s">
        <v>5585</v>
      </c>
    </row>
    <row r="168" spans="1:26">
      <c r="A168" s="31" t="s">
        <v>4594</v>
      </c>
      <c r="B168" s="31" t="s">
        <v>4593</v>
      </c>
      <c r="C168" s="32">
        <v>301.39699999999999</v>
      </c>
      <c r="D168" s="32">
        <v>39.597899999999996</v>
      </c>
      <c r="E168" s="32">
        <v>167.00800000000001</v>
      </c>
      <c r="F168" s="26">
        <f t="shared" si="6"/>
        <v>-2.9281692300932334</v>
      </c>
      <c r="G168" s="27">
        <f t="shared" si="7"/>
        <v>-2.076421385350038</v>
      </c>
      <c r="H168" s="18">
        <f t="shared" si="8"/>
        <v>1</v>
      </c>
      <c r="I168" s="11" t="s">
        <v>4593</v>
      </c>
      <c r="J168" s="10" t="s">
        <v>5359</v>
      </c>
      <c r="K168" s="31" t="s">
        <v>666</v>
      </c>
      <c r="L168" s="37"/>
      <c r="M168" s="37" t="s">
        <v>667</v>
      </c>
      <c r="N168" s="37"/>
      <c r="O168" s="28" t="s">
        <v>5531</v>
      </c>
      <c r="P168" s="28" t="s">
        <v>5532</v>
      </c>
    </row>
    <row r="169" spans="1:26">
      <c r="A169" s="31" t="s">
        <v>4580</v>
      </c>
      <c r="B169" s="31" t="s">
        <v>4579</v>
      </c>
      <c r="C169" s="32">
        <v>19.885899999999999</v>
      </c>
      <c r="D169" s="32">
        <v>1.07172E-2</v>
      </c>
      <c r="E169" s="32">
        <v>2.94855</v>
      </c>
      <c r="F169" s="26">
        <f t="shared" si="6"/>
        <v>-10.857602108817101</v>
      </c>
      <c r="G169" s="27">
        <f t="shared" si="7"/>
        <v>-8.1039338153816836</v>
      </c>
      <c r="H169" s="18">
        <f t="shared" si="8"/>
        <v>1</v>
      </c>
      <c r="I169" s="11" t="s">
        <v>4579</v>
      </c>
      <c r="J169" s="10" t="s">
        <v>5024</v>
      </c>
      <c r="K169" s="31" t="s">
        <v>1538</v>
      </c>
      <c r="L169" s="37" t="s">
        <v>1539</v>
      </c>
      <c r="M169" s="37" t="s">
        <v>1540</v>
      </c>
      <c r="N169" s="37"/>
      <c r="O169" s="28" t="s">
        <v>5809</v>
      </c>
      <c r="P169" s="28" t="s">
        <v>5810</v>
      </c>
    </row>
    <row r="170" spans="1:26">
      <c r="A170" s="31" t="s">
        <v>4578</v>
      </c>
      <c r="B170" s="31" t="s">
        <v>4577</v>
      </c>
      <c r="C170" s="32">
        <v>53.642000000000003</v>
      </c>
      <c r="D170" s="32">
        <v>14.6942</v>
      </c>
      <c r="E170" s="32">
        <v>57.199399999999997</v>
      </c>
      <c r="F170" s="26">
        <f t="shared" si="6"/>
        <v>-1.8681162118800749</v>
      </c>
      <c r="G170" s="27">
        <f t="shared" si="7"/>
        <v>-1.9607531976386166</v>
      </c>
      <c r="H170" s="18">
        <f t="shared" si="8"/>
        <v>1</v>
      </c>
      <c r="I170" s="11" t="s">
        <v>4577</v>
      </c>
      <c r="J170" s="10" t="s">
        <v>5034</v>
      </c>
      <c r="K170" s="31" t="s">
        <v>2035</v>
      </c>
      <c r="L170" s="37"/>
      <c r="M170" s="37" t="s">
        <v>2930</v>
      </c>
      <c r="N170" s="37"/>
      <c r="O170" s="28" t="s">
        <v>5779</v>
      </c>
      <c r="P170" s="28" t="s">
        <v>5734</v>
      </c>
    </row>
    <row r="171" spans="1:26">
      <c r="A171" s="31" t="s">
        <v>4576</v>
      </c>
      <c r="B171" s="31" t="s">
        <v>4575</v>
      </c>
      <c r="C171" s="32">
        <v>24.818200000000001</v>
      </c>
      <c r="D171" s="32">
        <v>3.26735</v>
      </c>
      <c r="E171" s="32">
        <v>21.5322</v>
      </c>
      <c r="F171" s="26">
        <f t="shared" si="6"/>
        <v>-2.9252055740067591</v>
      </c>
      <c r="G171" s="27">
        <f t="shared" si="7"/>
        <v>-2.7203028205743491</v>
      </c>
      <c r="H171" s="18">
        <f t="shared" si="8"/>
        <v>1</v>
      </c>
      <c r="I171" s="11" t="s">
        <v>4575</v>
      </c>
      <c r="J171" s="10" t="s">
        <v>5244</v>
      </c>
      <c r="K171" s="31" t="s">
        <v>4565</v>
      </c>
      <c r="L171" s="37" t="s">
        <v>4566</v>
      </c>
      <c r="M171" s="37" t="s">
        <v>4567</v>
      </c>
      <c r="N171" s="37"/>
      <c r="O171" s="28" t="s">
        <v>5780</v>
      </c>
      <c r="P171" s="28" t="s">
        <v>5781</v>
      </c>
    </row>
    <row r="172" spans="1:26">
      <c r="A172" s="31" t="s">
        <v>4574</v>
      </c>
      <c r="B172" s="31" t="s">
        <v>4573</v>
      </c>
      <c r="C172" s="32">
        <v>21.7818</v>
      </c>
      <c r="D172" s="32">
        <v>5.4191500000000001</v>
      </c>
      <c r="E172" s="32">
        <v>62.116900000000001</v>
      </c>
      <c r="F172" s="26">
        <f t="shared" si="6"/>
        <v>-2.0069846940869267</v>
      </c>
      <c r="G172" s="27">
        <f t="shared" si="7"/>
        <v>-3.51884734648627</v>
      </c>
      <c r="H172" s="18">
        <f t="shared" si="8"/>
        <v>1</v>
      </c>
      <c r="I172" s="11" t="s">
        <v>4573</v>
      </c>
      <c r="J172" s="10" t="s">
        <v>5370</v>
      </c>
      <c r="K172" s="31" t="s">
        <v>176</v>
      </c>
      <c r="L172" s="37"/>
      <c r="M172" s="37" t="s">
        <v>3663</v>
      </c>
      <c r="N172" s="37"/>
      <c r="O172" s="28" t="s">
        <v>5531</v>
      </c>
      <c r="P172" s="28" t="s">
        <v>5532</v>
      </c>
    </row>
    <row r="173" spans="1:26">
      <c r="A173" s="31" t="s">
        <v>488</v>
      </c>
      <c r="B173" s="31" t="s">
        <v>889</v>
      </c>
      <c r="C173" s="32">
        <v>45.367400000000004</v>
      </c>
      <c r="D173" s="32">
        <v>0.60054799999999997</v>
      </c>
      <c r="E173" s="32">
        <v>81.937899999999999</v>
      </c>
      <c r="F173" s="26">
        <f t="shared" si="6"/>
        <v>-6.2392326103348781</v>
      </c>
      <c r="G173" s="27">
        <f t="shared" si="7"/>
        <v>-7.0921075471708779</v>
      </c>
      <c r="H173" s="18">
        <f t="shared" si="8"/>
        <v>1</v>
      </c>
      <c r="I173" s="11" t="s">
        <v>889</v>
      </c>
      <c r="J173" s="10" t="s">
        <v>5183</v>
      </c>
      <c r="K173" s="31" t="s">
        <v>280</v>
      </c>
      <c r="L173" s="37"/>
      <c r="M173" s="37" t="s">
        <v>489</v>
      </c>
      <c r="N173" s="37"/>
      <c r="O173" s="28" t="s">
        <v>5644</v>
      </c>
      <c r="P173" s="28" t="s">
        <v>5645</v>
      </c>
    </row>
    <row r="174" spans="1:26">
      <c r="A174" s="31" t="s">
        <v>4572</v>
      </c>
      <c r="B174" s="31" t="s">
        <v>4571</v>
      </c>
      <c r="C174" s="32">
        <v>21.015499999999999</v>
      </c>
      <c r="D174" s="32">
        <v>6.6463450000000002</v>
      </c>
      <c r="E174" s="32">
        <v>20.193000000000001</v>
      </c>
      <c r="F174" s="26">
        <f t="shared" si="6"/>
        <v>-1.6608206936141299</v>
      </c>
      <c r="G174" s="27">
        <f t="shared" si="7"/>
        <v>-1.6032221746758428</v>
      </c>
      <c r="H174" s="18">
        <f t="shared" si="8"/>
        <v>1</v>
      </c>
      <c r="I174" s="11" t="s">
        <v>4571</v>
      </c>
      <c r="K174" s="31"/>
      <c r="L174" s="37"/>
      <c r="M174" s="37" t="s">
        <v>4055</v>
      </c>
      <c r="N174" s="37"/>
      <c r="O174" s="28" t="s">
        <v>5531</v>
      </c>
      <c r="P174" s="28" t="s">
        <v>5532</v>
      </c>
    </row>
    <row r="175" spans="1:26">
      <c r="A175" s="31" t="s">
        <v>4568</v>
      </c>
      <c r="B175" s="31" t="s">
        <v>4564</v>
      </c>
      <c r="C175" s="32">
        <v>31.632300000000001</v>
      </c>
      <c r="D175" s="32">
        <v>4.5789049999999998</v>
      </c>
      <c r="E175" s="32">
        <v>38.1877</v>
      </c>
      <c r="F175" s="26">
        <f t="shared" si="6"/>
        <v>-2.7883239203497512</v>
      </c>
      <c r="G175" s="27">
        <f t="shared" si="7"/>
        <v>-3.060033492380005</v>
      </c>
      <c r="H175" s="18">
        <f t="shared" si="8"/>
        <v>1</v>
      </c>
      <c r="I175" s="11" t="s">
        <v>4564</v>
      </c>
      <c r="J175" s="10" t="s">
        <v>5244</v>
      </c>
      <c r="K175" s="31" t="s">
        <v>4565</v>
      </c>
      <c r="L175" s="37" t="s">
        <v>4566</v>
      </c>
      <c r="M175" s="37" t="s">
        <v>4567</v>
      </c>
      <c r="N175" s="37"/>
      <c r="O175" s="28" t="s">
        <v>5780</v>
      </c>
      <c r="P175" s="28" t="s">
        <v>5781</v>
      </c>
    </row>
    <row r="176" spans="1:26">
      <c r="A176" s="31" t="s">
        <v>4563</v>
      </c>
      <c r="B176" s="31" t="s">
        <v>4562</v>
      </c>
      <c r="C176" s="32">
        <v>109.452</v>
      </c>
      <c r="D176" s="32">
        <v>28.265550000000001</v>
      </c>
      <c r="E176" s="32">
        <v>132.315</v>
      </c>
      <c r="F176" s="26">
        <f t="shared" si="6"/>
        <v>-1.9531816421151882</v>
      </c>
      <c r="G176" s="27">
        <f t="shared" si="7"/>
        <v>-2.226859948415985</v>
      </c>
      <c r="H176" s="18">
        <f t="shared" si="8"/>
        <v>1</v>
      </c>
      <c r="I176" s="11" t="s">
        <v>4562</v>
      </c>
      <c r="J176" s="10" t="s">
        <v>5263</v>
      </c>
      <c r="K176" s="31" t="s">
        <v>3626</v>
      </c>
      <c r="L176" s="37" t="s">
        <v>3627</v>
      </c>
      <c r="M176" s="37" t="s">
        <v>3628</v>
      </c>
      <c r="N176" s="37"/>
      <c r="O176" s="28" t="s">
        <v>5700</v>
      </c>
      <c r="P176" s="28" t="s">
        <v>5556</v>
      </c>
    </row>
    <row r="177" spans="1:26">
      <c r="A177" s="31" t="s">
        <v>4561</v>
      </c>
      <c r="B177" s="31" t="s">
        <v>4560</v>
      </c>
      <c r="C177" s="32">
        <v>32.9251</v>
      </c>
      <c r="D177" s="32">
        <v>0.2697425</v>
      </c>
      <c r="E177" s="32">
        <v>2.71719</v>
      </c>
      <c r="F177" s="26">
        <f t="shared" si="6"/>
        <v>-6.9314611648588995</v>
      </c>
      <c r="G177" s="27">
        <f t="shared" si="7"/>
        <v>-3.3324606975323037</v>
      </c>
      <c r="H177" s="18">
        <f t="shared" si="8"/>
        <v>1</v>
      </c>
      <c r="I177" s="11" t="s">
        <v>4560</v>
      </c>
      <c r="K177" s="31"/>
      <c r="L177" s="37"/>
      <c r="M177" s="37"/>
      <c r="N177" s="37"/>
      <c r="O177" s="28" t="s">
        <v>5531</v>
      </c>
      <c r="P177" s="28" t="s">
        <v>5532</v>
      </c>
    </row>
    <row r="178" spans="1:26">
      <c r="A178" s="31" t="s">
        <v>4557</v>
      </c>
      <c r="B178" s="31" t="s">
        <v>4556</v>
      </c>
      <c r="C178" s="32">
        <v>70.461100000000002</v>
      </c>
      <c r="D178" s="32">
        <v>12.6502</v>
      </c>
      <c r="E178" s="32">
        <v>101.681</v>
      </c>
      <c r="F178" s="26">
        <f t="shared" si="6"/>
        <v>-2.4776668034243796</v>
      </c>
      <c r="G178" s="27">
        <f t="shared" si="7"/>
        <v>-3.0068180247082918</v>
      </c>
      <c r="H178" s="18">
        <f t="shared" si="8"/>
        <v>1</v>
      </c>
      <c r="I178" s="11" t="s">
        <v>4556</v>
      </c>
      <c r="K178" s="31"/>
      <c r="L178" s="37"/>
      <c r="M178" s="37" t="s">
        <v>2978</v>
      </c>
      <c r="N178" s="37"/>
      <c r="O178" s="28" t="s">
        <v>5531</v>
      </c>
      <c r="P178" s="28" t="s">
        <v>5532</v>
      </c>
    </row>
    <row r="179" spans="1:26">
      <c r="A179" s="31" t="s">
        <v>4555</v>
      </c>
      <c r="B179" s="31" t="s">
        <v>4553</v>
      </c>
      <c r="C179" s="32">
        <v>109.173</v>
      </c>
      <c r="D179" s="32">
        <v>1.8851900000000001</v>
      </c>
      <c r="E179" s="32">
        <v>6.9146599999999996</v>
      </c>
      <c r="F179" s="26">
        <f t="shared" si="6"/>
        <v>-5.8557623579111349</v>
      </c>
      <c r="G179" s="27">
        <f t="shared" si="7"/>
        <v>-1.8749483808147662</v>
      </c>
      <c r="H179" s="18">
        <f t="shared" si="8"/>
        <v>1</v>
      </c>
      <c r="I179" s="11" t="s">
        <v>4553</v>
      </c>
      <c r="K179" s="31"/>
      <c r="L179" s="37"/>
      <c r="M179" s="37" t="s">
        <v>4554</v>
      </c>
      <c r="N179" s="37"/>
      <c r="O179" s="28" t="s">
        <v>5531</v>
      </c>
      <c r="P179" s="10" t="s">
        <v>5532</v>
      </c>
    </row>
    <row r="180" spans="1:26">
      <c r="A180" s="31" t="s">
        <v>4552</v>
      </c>
      <c r="B180" s="31" t="s">
        <v>4551</v>
      </c>
      <c r="C180" s="32">
        <v>43.4435</v>
      </c>
      <c r="D180" s="32">
        <v>0.48687049999999998</v>
      </c>
      <c r="E180" s="32">
        <v>8.1846899999999998</v>
      </c>
      <c r="F180" s="26">
        <f t="shared" si="6"/>
        <v>-6.4794584386433645</v>
      </c>
      <c r="G180" s="27">
        <f t="shared" si="7"/>
        <v>-4.0713177808566856</v>
      </c>
      <c r="H180" s="18">
        <f t="shared" si="8"/>
        <v>1</v>
      </c>
      <c r="I180" s="11" t="s">
        <v>4551</v>
      </c>
      <c r="J180" s="10" t="s">
        <v>5508</v>
      </c>
      <c r="K180" s="31" t="s">
        <v>98</v>
      </c>
      <c r="L180" s="37" t="s">
        <v>1067</v>
      </c>
      <c r="M180" s="37" t="s">
        <v>99</v>
      </c>
      <c r="N180" s="37" t="s">
        <v>745</v>
      </c>
      <c r="O180" s="28" t="s">
        <v>5712</v>
      </c>
      <c r="P180" s="10" t="s">
        <v>5627</v>
      </c>
    </row>
    <row r="181" spans="1:26" ht="15" customHeight="1">
      <c r="A181" s="31" t="s">
        <v>4550</v>
      </c>
      <c r="B181" s="31" t="s">
        <v>4549</v>
      </c>
      <c r="C181" s="32">
        <v>46.451599999999999</v>
      </c>
      <c r="D181" s="32">
        <v>0.2778195</v>
      </c>
      <c r="E181" s="32">
        <v>4.0062699999999998</v>
      </c>
      <c r="F181" s="26">
        <f t="shared" si="6"/>
        <v>-7.3854366152259301</v>
      </c>
      <c r="G181" s="27">
        <f t="shared" si="7"/>
        <v>-3.8500398839669421</v>
      </c>
      <c r="H181" s="18">
        <f t="shared" si="8"/>
        <v>1</v>
      </c>
      <c r="I181" s="11" t="s">
        <v>4549</v>
      </c>
      <c r="J181" s="10" t="s">
        <v>5470</v>
      </c>
      <c r="K181" s="31" t="s">
        <v>98</v>
      </c>
      <c r="L181" s="37" t="s">
        <v>1067</v>
      </c>
      <c r="M181" s="37" t="s">
        <v>99</v>
      </c>
      <c r="N181" s="37"/>
      <c r="O181" s="28" t="s">
        <v>5712</v>
      </c>
      <c r="P181" s="10" t="s">
        <v>5627</v>
      </c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5" customHeight="1">
      <c r="A182" s="31" t="s">
        <v>4548</v>
      </c>
      <c r="B182" s="31" t="s">
        <v>4547</v>
      </c>
      <c r="C182" s="32">
        <v>22.253900000000002</v>
      </c>
      <c r="D182" s="32">
        <v>2.9975849999999999</v>
      </c>
      <c r="E182" s="32">
        <v>14.222899999999999</v>
      </c>
      <c r="F182" s="26">
        <f t="shared" si="6"/>
        <v>-2.8921856221793183</v>
      </c>
      <c r="G182" s="27">
        <f t="shared" si="7"/>
        <v>-2.24634308684402</v>
      </c>
      <c r="H182" s="18">
        <f t="shared" si="8"/>
        <v>1</v>
      </c>
      <c r="I182" s="11" t="s">
        <v>4547</v>
      </c>
      <c r="K182" s="31"/>
      <c r="L182" s="37"/>
      <c r="M182" s="37"/>
      <c r="N182" s="37"/>
      <c r="O182" s="28" t="s">
        <v>5531</v>
      </c>
      <c r="P182" s="10" t="s">
        <v>5532</v>
      </c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5" customHeight="1">
      <c r="A183" s="31" t="s">
        <v>4546</v>
      </c>
      <c r="B183" s="31" t="s">
        <v>4544</v>
      </c>
      <c r="C183" s="32">
        <v>23.434699999999999</v>
      </c>
      <c r="D183" s="32">
        <v>1E-3</v>
      </c>
      <c r="E183" s="32">
        <v>14.9468</v>
      </c>
      <c r="F183" s="26">
        <f t="shared" si="6"/>
        <v>-14.516358705781682</v>
      </c>
      <c r="G183" s="27">
        <f t="shared" si="7"/>
        <v>-13.867549026629135</v>
      </c>
      <c r="H183" s="18">
        <f t="shared" si="8"/>
        <v>1</v>
      </c>
      <c r="I183" s="11" t="s">
        <v>4544</v>
      </c>
      <c r="J183" s="10" t="s">
        <v>5179</v>
      </c>
      <c r="K183" s="31" t="s">
        <v>1582</v>
      </c>
      <c r="L183" s="37"/>
      <c r="M183" s="37" t="s">
        <v>4545</v>
      </c>
      <c r="N183" s="37"/>
      <c r="O183" s="28" t="s">
        <v>6056</v>
      </c>
      <c r="P183" s="10" t="s">
        <v>5811</v>
      </c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5" customHeight="1">
      <c r="A184" s="31" t="s">
        <v>4543</v>
      </c>
      <c r="B184" s="31" t="s">
        <v>4542</v>
      </c>
      <c r="C184" s="32">
        <v>16.091899999999999</v>
      </c>
      <c r="D184" s="32">
        <v>2.67624</v>
      </c>
      <c r="E184" s="32">
        <v>13.5411</v>
      </c>
      <c r="F184" s="26">
        <f t="shared" si="6"/>
        <v>-2.5880552727748607</v>
      </c>
      <c r="G184" s="27">
        <f t="shared" si="7"/>
        <v>-2.3390655348255809</v>
      </c>
      <c r="H184" s="18">
        <f t="shared" si="8"/>
        <v>1</v>
      </c>
      <c r="I184" s="11" t="s">
        <v>4542</v>
      </c>
      <c r="K184" s="31" t="s">
        <v>2920</v>
      </c>
      <c r="L184" s="37"/>
      <c r="M184" s="37" t="s">
        <v>2921</v>
      </c>
      <c r="N184" s="37"/>
      <c r="O184" s="28" t="s">
        <v>5574</v>
      </c>
      <c r="P184" s="10" t="s">
        <v>5575</v>
      </c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5" customHeight="1">
      <c r="A185" s="31" t="s">
        <v>4541</v>
      </c>
      <c r="B185" s="31" t="s">
        <v>4540</v>
      </c>
      <c r="C185" s="32">
        <v>25.862300000000001</v>
      </c>
      <c r="D185" s="32">
        <v>7.0143649999999997</v>
      </c>
      <c r="E185" s="32">
        <v>72.446700000000007</v>
      </c>
      <c r="F185" s="26">
        <f t="shared" si="6"/>
        <v>-1.8824661735472052</v>
      </c>
      <c r="G185" s="27">
        <f t="shared" si="7"/>
        <v>-3.3685355656287608</v>
      </c>
      <c r="H185" s="18">
        <f t="shared" si="8"/>
        <v>1</v>
      </c>
      <c r="I185" s="11" t="s">
        <v>4540</v>
      </c>
      <c r="J185" s="10" t="s">
        <v>5372</v>
      </c>
      <c r="K185" s="31" t="s">
        <v>330</v>
      </c>
      <c r="L185" s="37"/>
      <c r="M185" s="37" t="s">
        <v>2705</v>
      </c>
      <c r="N185" s="37"/>
      <c r="O185" s="28" t="s">
        <v>5582</v>
      </c>
      <c r="P185" s="10" t="s">
        <v>5583</v>
      </c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5" customHeight="1">
      <c r="A186" s="31" t="s">
        <v>4539</v>
      </c>
      <c r="B186" s="31" t="s">
        <v>4538</v>
      </c>
      <c r="C186" s="32">
        <v>137.70099999999999</v>
      </c>
      <c r="D186" s="32">
        <v>8.3879799999999989</v>
      </c>
      <c r="E186" s="32">
        <v>59.761299999999999</v>
      </c>
      <c r="F186" s="26">
        <f t="shared" si="6"/>
        <v>-4.0370718047696625</v>
      </c>
      <c r="G186" s="27">
        <f t="shared" si="7"/>
        <v>-2.8328162050733594</v>
      </c>
      <c r="H186" s="18">
        <f t="shared" si="8"/>
        <v>1</v>
      </c>
      <c r="I186" s="11" t="s">
        <v>4538</v>
      </c>
      <c r="J186" s="10" t="s">
        <v>5175</v>
      </c>
      <c r="K186" s="31" t="s">
        <v>3865</v>
      </c>
      <c r="L186" s="37" t="s">
        <v>3866</v>
      </c>
      <c r="M186" s="37" t="s">
        <v>3867</v>
      </c>
      <c r="N186" s="37"/>
      <c r="O186" s="28" t="s">
        <v>6057</v>
      </c>
      <c r="P186" s="10" t="s">
        <v>5812</v>
      </c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5" customHeight="1">
      <c r="A187" s="31" t="s">
        <v>4537</v>
      </c>
      <c r="B187" s="31" t="s">
        <v>4536</v>
      </c>
      <c r="C187" s="32">
        <v>40.404899999999998</v>
      </c>
      <c r="D187" s="32">
        <v>4.794295</v>
      </c>
      <c r="E187" s="32">
        <v>38.334800000000001</v>
      </c>
      <c r="F187" s="26">
        <f t="shared" si="6"/>
        <v>-3.0751396747337885</v>
      </c>
      <c r="G187" s="27">
        <f t="shared" si="7"/>
        <v>-2.9992640650748634</v>
      </c>
      <c r="H187" s="18">
        <f t="shared" si="8"/>
        <v>1</v>
      </c>
      <c r="I187" s="11" t="s">
        <v>4536</v>
      </c>
      <c r="J187" s="10" t="s">
        <v>5330</v>
      </c>
      <c r="K187" s="31" t="s">
        <v>1365</v>
      </c>
      <c r="L187" s="37" t="s">
        <v>1366</v>
      </c>
      <c r="M187" s="37" t="s">
        <v>1367</v>
      </c>
      <c r="N187" s="37"/>
      <c r="O187" s="28" t="s">
        <v>5846</v>
      </c>
      <c r="P187" s="10" t="s">
        <v>5813</v>
      </c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5" customHeight="1">
      <c r="A188" s="31" t="s">
        <v>4535</v>
      </c>
      <c r="B188" s="31" t="s">
        <v>4534</v>
      </c>
      <c r="C188" s="32">
        <v>72.612700000000004</v>
      </c>
      <c r="D188" s="32">
        <v>5.7961150000000004</v>
      </c>
      <c r="E188" s="32">
        <v>76.305700000000002</v>
      </c>
      <c r="F188" s="26">
        <f t="shared" si="6"/>
        <v>-3.6470637737975982</v>
      </c>
      <c r="G188" s="27">
        <f t="shared" si="7"/>
        <v>-3.7186327051029093</v>
      </c>
      <c r="H188" s="18">
        <f t="shared" si="8"/>
        <v>1</v>
      </c>
      <c r="I188" s="11" t="s">
        <v>4534</v>
      </c>
      <c r="K188" s="31"/>
      <c r="L188" s="37"/>
      <c r="M188" s="37"/>
      <c r="N188" s="37"/>
      <c r="O188" s="28" t="s">
        <v>5531</v>
      </c>
      <c r="P188" s="10" t="s">
        <v>5532</v>
      </c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5" customHeight="1">
      <c r="A189" s="31" t="s">
        <v>4533</v>
      </c>
      <c r="B189" s="31" t="s">
        <v>4532</v>
      </c>
      <c r="C189" s="32">
        <v>45.457099999999997</v>
      </c>
      <c r="D189" s="32">
        <v>13.223700000000001</v>
      </c>
      <c r="E189" s="32">
        <v>67.8215</v>
      </c>
      <c r="F189" s="26">
        <f t="shared" si="6"/>
        <v>-1.7813797479652189</v>
      </c>
      <c r="G189" s="27">
        <f t="shared" si="7"/>
        <v>-2.3586167922745287</v>
      </c>
      <c r="H189" s="18">
        <f t="shared" si="8"/>
        <v>1</v>
      </c>
      <c r="I189" s="11" t="s">
        <v>4532</v>
      </c>
      <c r="K189" s="31"/>
      <c r="L189" s="37"/>
      <c r="M189" s="37"/>
      <c r="N189" s="37"/>
      <c r="O189" s="28" t="s">
        <v>5531</v>
      </c>
      <c r="P189" s="28" t="s">
        <v>5532</v>
      </c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5" customHeight="1">
      <c r="A190" s="31" t="s">
        <v>490</v>
      </c>
      <c r="B190" s="31" t="s">
        <v>983</v>
      </c>
      <c r="C190" s="32">
        <v>17.336500000000001</v>
      </c>
      <c r="D190" s="32">
        <v>0.70355600000000007</v>
      </c>
      <c r="E190" s="32">
        <v>34.3277</v>
      </c>
      <c r="F190" s="26">
        <f t="shared" si="6"/>
        <v>-4.6230035972329677</v>
      </c>
      <c r="G190" s="27">
        <f t="shared" si="7"/>
        <v>-5.6085641275993279</v>
      </c>
      <c r="H190" s="18">
        <f t="shared" si="8"/>
        <v>1</v>
      </c>
      <c r="I190" s="11" t="s">
        <v>983</v>
      </c>
      <c r="J190" s="10" t="s">
        <v>5159</v>
      </c>
      <c r="K190" s="31" t="s">
        <v>491</v>
      </c>
      <c r="L190" s="37" t="s">
        <v>1102</v>
      </c>
      <c r="M190" s="37" t="s">
        <v>492</v>
      </c>
      <c r="N190" s="37"/>
      <c r="O190" s="28" t="s">
        <v>5814</v>
      </c>
      <c r="P190" s="28" t="s">
        <v>5815</v>
      </c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>
      <c r="A191" s="31" t="s">
        <v>4531</v>
      </c>
      <c r="B191" s="31" t="s">
        <v>4530</v>
      </c>
      <c r="C191" s="32">
        <v>30.115500000000001</v>
      </c>
      <c r="D191" s="32">
        <v>4.6182649999999999E-2</v>
      </c>
      <c r="E191" s="32">
        <v>1.8341000000000001</v>
      </c>
      <c r="F191" s="26">
        <f t="shared" si="6"/>
        <v>-9.3489395379173637</v>
      </c>
      <c r="G191" s="27">
        <f t="shared" si="7"/>
        <v>-5.3115775318509844</v>
      </c>
      <c r="H191" s="18">
        <f t="shared" si="8"/>
        <v>1</v>
      </c>
      <c r="I191" s="11" t="s">
        <v>4530</v>
      </c>
      <c r="J191" s="10" t="s">
        <v>5066</v>
      </c>
      <c r="K191" s="31" t="s">
        <v>3797</v>
      </c>
      <c r="L191" s="37" t="s">
        <v>3798</v>
      </c>
      <c r="M191" s="37" t="s">
        <v>3799</v>
      </c>
      <c r="N191" s="37"/>
      <c r="O191" s="28" t="s">
        <v>5816</v>
      </c>
      <c r="P191" s="28" t="s">
        <v>5752</v>
      </c>
    </row>
    <row r="192" spans="1:26">
      <c r="A192" s="31" t="s">
        <v>4529</v>
      </c>
      <c r="B192" s="31" t="s">
        <v>4528</v>
      </c>
      <c r="C192" s="32">
        <v>24.822500000000002</v>
      </c>
      <c r="D192" s="32">
        <v>1.0827099999999999E-2</v>
      </c>
      <c r="E192" s="32">
        <v>3.3023900000000002E-2</v>
      </c>
      <c r="F192" s="26">
        <f t="shared" si="6"/>
        <v>-11.162785834607671</v>
      </c>
      <c r="G192" s="27">
        <f t="shared" si="7"/>
        <v>-1.6088636332588369</v>
      </c>
      <c r="H192" s="18">
        <f t="shared" si="8"/>
        <v>1</v>
      </c>
      <c r="I192" s="11" t="s">
        <v>4528</v>
      </c>
      <c r="J192" s="10" t="s">
        <v>5066</v>
      </c>
      <c r="K192" s="31" t="s">
        <v>3797</v>
      </c>
      <c r="L192" s="37" t="s">
        <v>3798</v>
      </c>
      <c r="M192" s="37" t="s">
        <v>3799</v>
      </c>
      <c r="N192" s="37"/>
      <c r="O192" s="28" t="s">
        <v>5816</v>
      </c>
      <c r="P192" s="10" t="s">
        <v>5752</v>
      </c>
    </row>
    <row r="193" spans="1:26">
      <c r="A193" s="31" t="s">
        <v>4527</v>
      </c>
      <c r="B193" s="31" t="s">
        <v>4526</v>
      </c>
      <c r="C193" s="32">
        <v>53.643700000000003</v>
      </c>
      <c r="D193" s="32">
        <v>1.20123</v>
      </c>
      <c r="E193" s="32">
        <v>436.72899999999998</v>
      </c>
      <c r="F193" s="26">
        <f t="shared" si="6"/>
        <v>-5.48082443255388</v>
      </c>
      <c r="G193" s="27">
        <f t="shared" si="7"/>
        <v>-8.5060821120675527</v>
      </c>
      <c r="H193" s="18">
        <f t="shared" si="8"/>
        <v>1</v>
      </c>
      <c r="I193" s="11" t="s">
        <v>4526</v>
      </c>
      <c r="J193" s="10" t="s">
        <v>5212</v>
      </c>
      <c r="K193" s="31" t="s">
        <v>597</v>
      </c>
      <c r="L193" s="37" t="s">
        <v>1077</v>
      </c>
      <c r="M193" s="37" t="s">
        <v>598</v>
      </c>
      <c r="N193" s="37"/>
      <c r="O193" s="28" t="s">
        <v>5638</v>
      </c>
      <c r="P193" s="10" t="s">
        <v>5603</v>
      </c>
    </row>
    <row r="194" spans="1:26" ht="15" customHeight="1">
      <c r="A194" s="31" t="s">
        <v>4525</v>
      </c>
      <c r="B194" s="31" t="s">
        <v>4524</v>
      </c>
      <c r="C194" s="32">
        <v>29.21</v>
      </c>
      <c r="D194" s="32">
        <v>8.6430749999999996</v>
      </c>
      <c r="E194" s="32">
        <v>33.150700000000001</v>
      </c>
      <c r="F194" s="26">
        <f t="shared" si="6"/>
        <v>-1.7568457728422711</v>
      </c>
      <c r="G194" s="27">
        <f t="shared" si="7"/>
        <v>-1.9394227488400808</v>
      </c>
      <c r="H194" s="18">
        <f t="shared" si="8"/>
        <v>1</v>
      </c>
      <c r="I194" s="11" t="s">
        <v>4524</v>
      </c>
      <c r="J194" s="10" t="s">
        <v>5514</v>
      </c>
      <c r="K194" s="31"/>
      <c r="L194" s="37"/>
      <c r="M194" s="37" t="s">
        <v>3768</v>
      </c>
      <c r="N194" s="37"/>
      <c r="O194" s="28" t="s">
        <v>5531</v>
      </c>
      <c r="P194" s="10" t="s">
        <v>5532</v>
      </c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5" customHeight="1">
      <c r="A195" s="31" t="s">
        <v>4523</v>
      </c>
      <c r="B195" s="31" t="s">
        <v>4522</v>
      </c>
      <c r="C195" s="32">
        <v>26.1068</v>
      </c>
      <c r="D195" s="32">
        <v>8.9930999999999997E-2</v>
      </c>
      <c r="E195" s="32">
        <v>21.228200000000001</v>
      </c>
      <c r="F195" s="26">
        <f t="shared" si="6"/>
        <v>-8.1813914060358641</v>
      </c>
      <c r="G195" s="27">
        <f t="shared" si="7"/>
        <v>-7.8829478198031762</v>
      </c>
      <c r="H195" s="18">
        <f t="shared" si="8"/>
        <v>1</v>
      </c>
      <c r="I195" s="11" t="s">
        <v>4522</v>
      </c>
      <c r="K195" s="31"/>
      <c r="L195" s="37"/>
      <c r="M195" s="37"/>
      <c r="N195" s="37"/>
      <c r="O195" s="28" t="s">
        <v>5531</v>
      </c>
      <c r="P195" s="10" t="s">
        <v>5532</v>
      </c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5" customHeight="1">
      <c r="A196" s="31" t="s">
        <v>4521</v>
      </c>
      <c r="B196" s="31" t="s">
        <v>4520</v>
      </c>
      <c r="C196" s="32">
        <v>45.424999999999997</v>
      </c>
      <c r="D196" s="32">
        <v>7.5744400000000001</v>
      </c>
      <c r="E196" s="32">
        <v>44.981699999999996</v>
      </c>
      <c r="F196" s="26">
        <f t="shared" si="6"/>
        <v>-2.5842753793866011</v>
      </c>
      <c r="G196" s="27">
        <f t="shared" si="7"/>
        <v>-2.5701270510590257</v>
      </c>
      <c r="H196" s="18">
        <f t="shared" si="8"/>
        <v>1</v>
      </c>
      <c r="I196" s="11" t="s">
        <v>4520</v>
      </c>
      <c r="J196" s="10" t="s">
        <v>5041</v>
      </c>
      <c r="K196" s="31" t="s">
        <v>2923</v>
      </c>
      <c r="L196" s="37"/>
      <c r="M196" s="37" t="s">
        <v>2924</v>
      </c>
      <c r="N196" s="37"/>
      <c r="O196" s="28" t="s">
        <v>5789</v>
      </c>
      <c r="P196" s="10" t="s">
        <v>5790</v>
      </c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5" customHeight="1">
      <c r="A197" s="31" t="s">
        <v>4519</v>
      </c>
      <c r="B197" s="31" t="s">
        <v>4518</v>
      </c>
      <c r="C197" s="32">
        <v>17.202400000000001</v>
      </c>
      <c r="D197" s="32">
        <v>4.8704799999999997</v>
      </c>
      <c r="E197" s="32">
        <v>14.8537</v>
      </c>
      <c r="F197" s="26">
        <f t="shared" si="6"/>
        <v>-1.8204739909405929</v>
      </c>
      <c r="G197" s="27">
        <f t="shared" si="7"/>
        <v>-1.6086864793945643</v>
      </c>
      <c r="H197" s="18">
        <f t="shared" si="8"/>
        <v>1</v>
      </c>
      <c r="I197" s="11" t="s">
        <v>4518</v>
      </c>
      <c r="J197" s="10" t="s">
        <v>5077</v>
      </c>
      <c r="K197" s="31" t="s">
        <v>388</v>
      </c>
      <c r="L197" s="37" t="s">
        <v>2811</v>
      </c>
      <c r="M197" s="37" t="s">
        <v>2812</v>
      </c>
      <c r="N197" s="37"/>
      <c r="O197" s="28" t="s">
        <v>6058</v>
      </c>
      <c r="P197" s="10" t="s">
        <v>5817</v>
      </c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5" customHeight="1">
      <c r="A198" s="31" t="s">
        <v>4517</v>
      </c>
      <c r="B198" s="31" t="s">
        <v>4515</v>
      </c>
      <c r="C198" s="32">
        <v>17.235399999999998</v>
      </c>
      <c r="D198" s="32">
        <v>5.5176400000000001</v>
      </c>
      <c r="E198" s="32">
        <v>26.974299999999999</v>
      </c>
      <c r="F198" s="26">
        <f t="shared" si="6"/>
        <v>-1.6432515454064351</v>
      </c>
      <c r="G198" s="27">
        <f t="shared" si="7"/>
        <v>-2.2894622855342361</v>
      </c>
      <c r="H198" s="18">
        <f t="shared" si="8"/>
        <v>1</v>
      </c>
      <c r="I198" s="11" t="s">
        <v>4515</v>
      </c>
      <c r="J198" s="10" t="s">
        <v>5215</v>
      </c>
      <c r="K198" s="31" t="s">
        <v>30</v>
      </c>
      <c r="L198" s="37"/>
      <c r="M198" s="37" t="s">
        <v>4516</v>
      </c>
      <c r="N198" s="37"/>
      <c r="O198" s="28" t="s">
        <v>5818</v>
      </c>
      <c r="P198" s="10" t="s">
        <v>5819</v>
      </c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5" customHeight="1">
      <c r="A199" s="31" t="s">
        <v>4514</v>
      </c>
      <c r="B199" s="31" t="s">
        <v>4513</v>
      </c>
      <c r="C199" s="32">
        <v>17.851099999999999</v>
      </c>
      <c r="D199" s="32">
        <v>1.13689</v>
      </c>
      <c r="E199" s="32">
        <v>11.4259</v>
      </c>
      <c r="F199" s="26">
        <f t="shared" si="6"/>
        <v>-3.9728483992192376</v>
      </c>
      <c r="G199" s="27">
        <f t="shared" si="7"/>
        <v>-3.3291432306840814</v>
      </c>
      <c r="H199" s="18">
        <f t="shared" si="8"/>
        <v>1</v>
      </c>
      <c r="I199" s="11" t="s">
        <v>4513</v>
      </c>
      <c r="J199" s="10" t="s">
        <v>5125</v>
      </c>
      <c r="K199" s="31" t="s">
        <v>177</v>
      </c>
      <c r="L199" s="37" t="s">
        <v>2053</v>
      </c>
      <c r="M199" s="37" t="s">
        <v>2054</v>
      </c>
      <c r="N199" s="37"/>
      <c r="O199" s="28" t="s">
        <v>6059</v>
      </c>
      <c r="P199" s="10" t="s">
        <v>5820</v>
      </c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5" customHeight="1">
      <c r="A200" s="31" t="s">
        <v>4512</v>
      </c>
      <c r="B200" s="31" t="s">
        <v>4511</v>
      </c>
      <c r="C200" s="32">
        <v>39.728299999999997</v>
      </c>
      <c r="D200" s="32">
        <v>7.6478599999999997</v>
      </c>
      <c r="E200" s="32">
        <v>50.540900000000001</v>
      </c>
      <c r="F200" s="26">
        <f t="shared" si="6"/>
        <v>-2.3770390418572274</v>
      </c>
      <c r="G200" s="27">
        <f t="shared" si="7"/>
        <v>-2.7243233360783292</v>
      </c>
      <c r="H200" s="18">
        <f t="shared" si="8"/>
        <v>1</v>
      </c>
      <c r="I200" s="11" t="s">
        <v>4511</v>
      </c>
      <c r="J200" s="10" t="s">
        <v>5127</v>
      </c>
      <c r="K200" s="31" t="s">
        <v>38</v>
      </c>
      <c r="L200" s="37"/>
      <c r="M200" s="37" t="s">
        <v>1849</v>
      </c>
      <c r="N200" s="37"/>
      <c r="O200" s="28" t="s">
        <v>5681</v>
      </c>
      <c r="P200" s="28" t="s">
        <v>5637</v>
      </c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5" customHeight="1">
      <c r="A201" s="31" t="s">
        <v>4510</v>
      </c>
      <c r="B201" s="31" t="s">
        <v>4509</v>
      </c>
      <c r="C201" s="32">
        <v>24.814699999999998</v>
      </c>
      <c r="D201" s="32">
        <v>8.016095</v>
      </c>
      <c r="E201" s="32">
        <v>44.944899999999997</v>
      </c>
      <c r="F201" s="26">
        <f t="shared" si="6"/>
        <v>-1.6302235017702631</v>
      </c>
      <c r="G201" s="27">
        <f t="shared" si="7"/>
        <v>-2.4871859077878899</v>
      </c>
      <c r="H201" s="18">
        <f t="shared" si="8"/>
        <v>1</v>
      </c>
      <c r="I201" s="11" t="s">
        <v>4509</v>
      </c>
      <c r="J201" s="10" t="s">
        <v>5114</v>
      </c>
      <c r="K201" s="31" t="s">
        <v>4139</v>
      </c>
      <c r="L201" s="37" t="s">
        <v>4140</v>
      </c>
      <c r="M201" s="37" t="s">
        <v>4141</v>
      </c>
      <c r="N201" s="37"/>
      <c r="O201" s="28" t="s">
        <v>5584</v>
      </c>
      <c r="P201" s="28" t="s">
        <v>5585</v>
      </c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>
      <c r="A202" s="31" t="s">
        <v>4508</v>
      </c>
      <c r="B202" s="31" t="s">
        <v>4507</v>
      </c>
      <c r="C202" s="32">
        <v>21.177600000000002</v>
      </c>
      <c r="D202" s="32">
        <v>2.7797049999999999</v>
      </c>
      <c r="E202" s="32">
        <v>33.766500000000001</v>
      </c>
      <c r="F202" s="26">
        <f t="shared" si="6"/>
        <v>-2.9295354136775056</v>
      </c>
      <c r="G202" s="27">
        <f t="shared" si="7"/>
        <v>-3.6025889591860021</v>
      </c>
      <c r="H202" s="18">
        <f t="shared" si="8"/>
        <v>1</v>
      </c>
      <c r="I202" s="11" t="s">
        <v>4507</v>
      </c>
      <c r="K202" s="31" t="s">
        <v>2416</v>
      </c>
      <c r="L202" s="37"/>
      <c r="M202" s="37" t="s">
        <v>2417</v>
      </c>
      <c r="N202" s="37"/>
      <c r="O202" s="28" t="s">
        <v>5821</v>
      </c>
      <c r="P202" s="28" t="s">
        <v>5822</v>
      </c>
    </row>
    <row r="203" spans="1:26">
      <c r="A203" s="31" t="s">
        <v>4506</v>
      </c>
      <c r="B203" s="31" t="s">
        <v>4505</v>
      </c>
      <c r="C203" s="32">
        <v>21.1295</v>
      </c>
      <c r="D203" s="32">
        <v>5.1821699999999993</v>
      </c>
      <c r="E203" s="32">
        <v>40.116199999999999</v>
      </c>
      <c r="F203" s="26">
        <f t="shared" ref="F203:F266" si="9">LOG(D203/C203,2)</f>
        <v>-2.0276303796056947</v>
      </c>
      <c r="G203" s="27">
        <f t="shared" ref="G203:G266" si="10">LOG(D203/E203,2)</f>
        <v>-2.9525567046726127</v>
      </c>
      <c r="H203" s="18">
        <f t="shared" ref="H203:H266" si="11">IF(OR(C203&gt;16,D203&gt;16,E203&gt;16),1,0)</f>
        <v>1</v>
      </c>
      <c r="I203" s="11" t="s">
        <v>4505</v>
      </c>
      <c r="J203" s="10" t="s">
        <v>5287</v>
      </c>
      <c r="K203" s="31" t="s">
        <v>1310</v>
      </c>
      <c r="L203" s="37"/>
      <c r="M203" s="37" t="s">
        <v>4167</v>
      </c>
      <c r="N203" s="37"/>
      <c r="O203" s="28" t="s">
        <v>5823</v>
      </c>
      <c r="P203" s="28" t="s">
        <v>5824</v>
      </c>
    </row>
    <row r="204" spans="1:26">
      <c r="A204" s="31" t="s">
        <v>4504</v>
      </c>
      <c r="B204" s="31" t="s">
        <v>4503</v>
      </c>
      <c r="C204" s="32">
        <v>24.337700000000002</v>
      </c>
      <c r="D204" s="32">
        <v>2.691665</v>
      </c>
      <c r="E204" s="32">
        <v>14.8248</v>
      </c>
      <c r="F204" s="26">
        <f t="shared" si="9"/>
        <v>-3.1766220637460791</v>
      </c>
      <c r="G204" s="27">
        <f t="shared" si="10"/>
        <v>-2.46144187074961</v>
      </c>
      <c r="H204" s="18">
        <f t="shared" si="11"/>
        <v>1</v>
      </c>
      <c r="I204" s="11" t="s">
        <v>4503</v>
      </c>
      <c r="J204" s="10" t="s">
        <v>5270</v>
      </c>
      <c r="K204" s="31" t="s">
        <v>1209</v>
      </c>
      <c r="L204" s="37"/>
      <c r="M204" s="37" t="s">
        <v>4166</v>
      </c>
      <c r="N204" s="37"/>
      <c r="O204" s="28" t="s">
        <v>5825</v>
      </c>
      <c r="P204" s="28" t="s">
        <v>5826</v>
      </c>
    </row>
    <row r="205" spans="1:26">
      <c r="A205" s="31" t="s">
        <v>4502</v>
      </c>
      <c r="B205" s="31" t="s">
        <v>4501</v>
      </c>
      <c r="C205" s="32">
        <v>63.805599999999998</v>
      </c>
      <c r="D205" s="32">
        <v>1.407745</v>
      </c>
      <c r="E205" s="32">
        <v>22.0486</v>
      </c>
      <c r="F205" s="26">
        <f t="shared" si="9"/>
        <v>-5.5022251180957742</v>
      </c>
      <c r="G205" s="27">
        <f t="shared" si="10"/>
        <v>-3.9692291213127726</v>
      </c>
      <c r="H205" s="18">
        <f t="shared" si="11"/>
        <v>1</v>
      </c>
      <c r="I205" s="11" t="s">
        <v>4501</v>
      </c>
      <c r="J205" s="10" t="s">
        <v>5239</v>
      </c>
      <c r="K205" s="31" t="s">
        <v>2220</v>
      </c>
      <c r="L205" s="37" t="s">
        <v>2221</v>
      </c>
      <c r="M205" s="37" t="s">
        <v>2222</v>
      </c>
      <c r="N205" s="37"/>
      <c r="O205" s="28" t="s">
        <v>5531</v>
      </c>
      <c r="P205" s="28" t="s">
        <v>5532</v>
      </c>
    </row>
    <row r="206" spans="1:26">
      <c r="A206" s="31" t="s">
        <v>495</v>
      </c>
      <c r="B206" s="31" t="s">
        <v>910</v>
      </c>
      <c r="C206" s="32">
        <v>60.809100000000001</v>
      </c>
      <c r="D206" s="32">
        <v>1E-3</v>
      </c>
      <c r="E206" s="32">
        <v>18.407800000000002</v>
      </c>
      <c r="F206" s="26">
        <f t="shared" si="9"/>
        <v>-15.891999616746109</v>
      </c>
      <c r="G206" s="27">
        <f t="shared" si="10"/>
        <v>-14.168029593486169</v>
      </c>
      <c r="H206" s="18">
        <f t="shared" si="11"/>
        <v>1</v>
      </c>
      <c r="I206" s="11" t="s">
        <v>910</v>
      </c>
      <c r="J206" s="10" t="s">
        <v>5280</v>
      </c>
      <c r="K206" s="31" t="s">
        <v>496</v>
      </c>
      <c r="L206" s="37"/>
      <c r="M206" s="37" t="s">
        <v>497</v>
      </c>
      <c r="N206" s="37"/>
      <c r="O206" s="28" t="s">
        <v>5531</v>
      </c>
      <c r="P206" s="28" t="s">
        <v>5532</v>
      </c>
    </row>
    <row r="207" spans="1:26">
      <c r="A207" s="31" t="s">
        <v>4498</v>
      </c>
      <c r="B207" s="31" t="s">
        <v>4497</v>
      </c>
      <c r="C207" s="32">
        <v>16.5352</v>
      </c>
      <c r="D207" s="32">
        <v>0.85557949999999994</v>
      </c>
      <c r="E207" s="32">
        <v>4.1080300000000003</v>
      </c>
      <c r="F207" s="26">
        <f t="shared" si="9"/>
        <v>-4.2724947699828322</v>
      </c>
      <c r="G207" s="27">
        <f t="shared" si="10"/>
        <v>-2.2634728968401885</v>
      </c>
      <c r="H207" s="18">
        <f t="shared" si="11"/>
        <v>1</v>
      </c>
      <c r="I207" s="11" t="s">
        <v>4497</v>
      </c>
      <c r="K207" s="31"/>
      <c r="L207" s="37"/>
      <c r="M207" s="37" t="s">
        <v>3874</v>
      </c>
      <c r="N207" s="37"/>
      <c r="O207" s="28" t="s">
        <v>5531</v>
      </c>
      <c r="P207" s="28" t="s">
        <v>5532</v>
      </c>
    </row>
    <row r="208" spans="1:26">
      <c r="A208" s="31" t="s">
        <v>4496</v>
      </c>
      <c r="B208" s="31" t="s">
        <v>4495</v>
      </c>
      <c r="C208" s="32">
        <v>19.730399999999999</v>
      </c>
      <c r="D208" s="32">
        <v>5.1289999999999996</v>
      </c>
      <c r="E208" s="32">
        <v>15.623900000000001</v>
      </c>
      <c r="F208" s="26">
        <f t="shared" si="9"/>
        <v>-1.9436707280961827</v>
      </c>
      <c r="G208" s="27">
        <f t="shared" si="10"/>
        <v>-1.6070051440406967</v>
      </c>
      <c r="H208" s="18">
        <f t="shared" si="11"/>
        <v>1</v>
      </c>
      <c r="I208" s="11" t="s">
        <v>4495</v>
      </c>
      <c r="J208" s="10" t="s">
        <v>5491</v>
      </c>
      <c r="K208" s="31" t="s">
        <v>414</v>
      </c>
      <c r="L208" s="37" t="s">
        <v>3066</v>
      </c>
      <c r="M208" s="37" t="s">
        <v>3067</v>
      </c>
      <c r="N208" s="37"/>
      <c r="O208" s="28" t="s">
        <v>5827</v>
      </c>
      <c r="P208" s="28" t="s">
        <v>5828</v>
      </c>
    </row>
    <row r="209" spans="1:26">
      <c r="A209" s="31" t="s">
        <v>434</v>
      </c>
      <c r="B209" s="31" t="s">
        <v>954</v>
      </c>
      <c r="C209" s="32">
        <v>25.598600000000001</v>
      </c>
      <c r="D209" s="32">
        <v>1.2100375000000001</v>
      </c>
      <c r="E209" s="32">
        <v>12.018599999999999</v>
      </c>
      <c r="F209" s="26">
        <f t="shared" si="9"/>
        <v>-4.4029412471399532</v>
      </c>
      <c r="G209" s="27">
        <f t="shared" si="10"/>
        <v>-3.3121451883556352</v>
      </c>
      <c r="H209" s="18">
        <f t="shared" si="11"/>
        <v>1</v>
      </c>
      <c r="I209" s="11" t="s">
        <v>954</v>
      </c>
      <c r="K209" s="31" t="s">
        <v>435</v>
      </c>
      <c r="L209" s="37" t="s">
        <v>1095</v>
      </c>
      <c r="M209" s="37" t="s">
        <v>436</v>
      </c>
      <c r="N209" s="37" t="s">
        <v>955</v>
      </c>
      <c r="O209" s="28" t="s">
        <v>5689</v>
      </c>
      <c r="P209" s="28" t="s">
        <v>5690</v>
      </c>
    </row>
    <row r="210" spans="1:26">
      <c r="A210" s="31" t="s">
        <v>4494</v>
      </c>
      <c r="B210" s="31" t="s">
        <v>4493</v>
      </c>
      <c r="C210" s="32">
        <v>36.641599999999997</v>
      </c>
      <c r="D210" s="32">
        <v>10.772349999999999</v>
      </c>
      <c r="E210" s="32">
        <v>43.340600000000002</v>
      </c>
      <c r="F210" s="26">
        <f t="shared" si="9"/>
        <v>-1.7661494921169736</v>
      </c>
      <c r="G210" s="27">
        <f t="shared" si="10"/>
        <v>-2.0083861162722751</v>
      </c>
      <c r="H210" s="18">
        <f t="shared" si="11"/>
        <v>1</v>
      </c>
      <c r="I210" s="11" t="s">
        <v>4493</v>
      </c>
      <c r="J210" s="10" t="s">
        <v>5490</v>
      </c>
      <c r="K210" s="31" t="s">
        <v>2645</v>
      </c>
      <c r="L210" s="37" t="s">
        <v>2646</v>
      </c>
      <c r="M210" s="37" t="s">
        <v>2647</v>
      </c>
      <c r="N210" s="37"/>
      <c r="O210" s="28" t="s">
        <v>5829</v>
      </c>
      <c r="P210" s="28" t="s">
        <v>5830</v>
      </c>
    </row>
    <row r="211" spans="1:26">
      <c r="A211" s="31" t="s">
        <v>4492</v>
      </c>
      <c r="B211" s="31" t="s">
        <v>4491</v>
      </c>
      <c r="C211" s="32">
        <v>28.491599999999998</v>
      </c>
      <c r="D211" s="32">
        <v>6.0044550000000001</v>
      </c>
      <c r="E211" s="32">
        <v>29.741599999999998</v>
      </c>
      <c r="F211" s="26">
        <f t="shared" si="9"/>
        <v>-2.246431431806271</v>
      </c>
      <c r="G211" s="27">
        <f t="shared" si="10"/>
        <v>-2.3083770522986162</v>
      </c>
      <c r="H211" s="18">
        <f t="shared" si="11"/>
        <v>1</v>
      </c>
      <c r="I211" s="11" t="s">
        <v>4491</v>
      </c>
      <c r="K211" s="31"/>
      <c r="L211" s="37"/>
      <c r="M211" s="37" t="s">
        <v>2643</v>
      </c>
      <c r="N211" s="37"/>
      <c r="O211" s="28" t="s">
        <v>5531</v>
      </c>
      <c r="P211" s="10" t="s">
        <v>5532</v>
      </c>
    </row>
    <row r="212" spans="1:26">
      <c r="A212" s="31" t="s">
        <v>4490</v>
      </c>
      <c r="B212" s="31" t="s">
        <v>4489</v>
      </c>
      <c r="C212" s="32">
        <v>35.131799999999998</v>
      </c>
      <c r="D212" s="32">
        <v>7.8658099999999997</v>
      </c>
      <c r="E212" s="32">
        <v>56.902200000000001</v>
      </c>
      <c r="F212" s="26">
        <f t="shared" si="9"/>
        <v>-2.1591102525808408</v>
      </c>
      <c r="G212" s="27">
        <f t="shared" si="10"/>
        <v>-2.8548171890148262</v>
      </c>
      <c r="H212" s="18">
        <f t="shared" si="11"/>
        <v>1</v>
      </c>
      <c r="I212" s="11" t="s">
        <v>4489</v>
      </c>
      <c r="K212" s="31" t="s">
        <v>1372</v>
      </c>
      <c r="L212" s="37"/>
      <c r="M212" s="37" t="s">
        <v>1373</v>
      </c>
      <c r="N212" s="37"/>
      <c r="O212" s="28" t="s">
        <v>5531</v>
      </c>
      <c r="P212" s="10" t="s">
        <v>5532</v>
      </c>
    </row>
    <row r="213" spans="1:26" ht="15" customHeight="1">
      <c r="A213" s="31" t="s">
        <v>4488</v>
      </c>
      <c r="B213" s="31" t="s">
        <v>4486</v>
      </c>
      <c r="C213" s="32">
        <v>23.8962</v>
      </c>
      <c r="D213" s="32">
        <v>2.3489599999999999</v>
      </c>
      <c r="E213" s="32">
        <v>11.499000000000001</v>
      </c>
      <c r="F213" s="26">
        <f t="shared" si="9"/>
        <v>-3.3466871662053301</v>
      </c>
      <c r="G213" s="27">
        <f t="shared" si="10"/>
        <v>-2.2914143526840114</v>
      </c>
      <c r="H213" s="18">
        <f t="shared" si="11"/>
        <v>1</v>
      </c>
      <c r="I213" s="11" t="s">
        <v>4486</v>
      </c>
      <c r="J213" s="10" t="s">
        <v>5215</v>
      </c>
      <c r="K213" s="31" t="s">
        <v>30</v>
      </c>
      <c r="L213" s="37"/>
      <c r="M213" s="37" t="s">
        <v>4487</v>
      </c>
      <c r="N213" s="37"/>
      <c r="O213" s="28" t="s">
        <v>5818</v>
      </c>
      <c r="P213" s="10" t="s">
        <v>5819</v>
      </c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5" customHeight="1">
      <c r="A214" s="31" t="s">
        <v>4485</v>
      </c>
      <c r="B214" s="31" t="s">
        <v>4484</v>
      </c>
      <c r="C214" s="32">
        <v>24.023800000000001</v>
      </c>
      <c r="D214" s="32">
        <v>5.6068199999999999</v>
      </c>
      <c r="E214" s="32">
        <v>21.867599999999999</v>
      </c>
      <c r="F214" s="26">
        <f t="shared" si="9"/>
        <v>-2.0992097097835827</v>
      </c>
      <c r="G214" s="27">
        <f t="shared" si="10"/>
        <v>-1.9635402315290353</v>
      </c>
      <c r="H214" s="18">
        <f t="shared" si="11"/>
        <v>1</v>
      </c>
      <c r="I214" s="11" t="s">
        <v>4484</v>
      </c>
      <c r="J214" s="10" t="s">
        <v>5271</v>
      </c>
      <c r="K214" s="31" t="s">
        <v>1158</v>
      </c>
      <c r="L214" s="37" t="s">
        <v>4437</v>
      </c>
      <c r="M214" s="37" t="s">
        <v>4438</v>
      </c>
      <c r="N214" s="37"/>
      <c r="O214" s="28" t="s">
        <v>6058</v>
      </c>
      <c r="P214" s="10" t="s">
        <v>5817</v>
      </c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5" customHeight="1">
      <c r="A215" s="31" t="s">
        <v>4483</v>
      </c>
      <c r="B215" s="31" t="s">
        <v>4482</v>
      </c>
      <c r="C215" s="32">
        <v>24.536100000000001</v>
      </c>
      <c r="D215" s="32">
        <v>6.1605400000000001</v>
      </c>
      <c r="E215" s="32">
        <v>37.284700000000001</v>
      </c>
      <c r="F215" s="26">
        <f t="shared" si="9"/>
        <v>-1.9937772311072779</v>
      </c>
      <c r="G215" s="27">
        <f t="shared" si="10"/>
        <v>-2.5974550128543128</v>
      </c>
      <c r="H215" s="18">
        <f t="shared" si="11"/>
        <v>1</v>
      </c>
      <c r="I215" s="11" t="s">
        <v>4482</v>
      </c>
      <c r="J215" s="10" t="s">
        <v>5149</v>
      </c>
      <c r="K215" s="31" t="s">
        <v>3479</v>
      </c>
      <c r="L215" s="37" t="s">
        <v>3480</v>
      </c>
      <c r="M215" s="37" t="s">
        <v>3481</v>
      </c>
      <c r="N215" s="37"/>
      <c r="O215" s="28" t="s">
        <v>5608</v>
      </c>
      <c r="P215" s="10" t="s">
        <v>5600</v>
      </c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5" customHeight="1">
      <c r="A216" s="31" t="s">
        <v>4481</v>
      </c>
      <c r="B216" s="31" t="s">
        <v>4480</v>
      </c>
      <c r="C216" s="32">
        <v>23.218800000000002</v>
      </c>
      <c r="D216" s="32">
        <v>5.4033250000000006</v>
      </c>
      <c r="E216" s="32">
        <v>19.328600000000002</v>
      </c>
      <c r="F216" s="26">
        <f t="shared" si="9"/>
        <v>-2.1033740472687943</v>
      </c>
      <c r="G216" s="27">
        <f t="shared" si="10"/>
        <v>-1.8388177796047283</v>
      </c>
      <c r="H216" s="18">
        <f t="shared" si="11"/>
        <v>1</v>
      </c>
      <c r="I216" s="11" t="s">
        <v>4480</v>
      </c>
      <c r="K216" s="31"/>
      <c r="L216" s="37"/>
      <c r="M216" s="37" t="s">
        <v>3482</v>
      </c>
      <c r="N216" s="37"/>
      <c r="O216" s="28" t="s">
        <v>5531</v>
      </c>
      <c r="P216" s="28" t="s">
        <v>5532</v>
      </c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5" customHeight="1">
      <c r="A217" s="31" t="s">
        <v>4479</v>
      </c>
      <c r="B217" s="31" t="s">
        <v>4478</v>
      </c>
      <c r="C217" s="32">
        <v>303.32900000000001</v>
      </c>
      <c r="D217" s="32">
        <v>45.873699999999999</v>
      </c>
      <c r="E217" s="32">
        <v>141.74100000000001</v>
      </c>
      <c r="F217" s="26">
        <f t="shared" si="9"/>
        <v>-2.7251442549358376</v>
      </c>
      <c r="G217" s="27">
        <f t="shared" si="10"/>
        <v>-1.6275179529963495</v>
      </c>
      <c r="H217" s="18">
        <f t="shared" si="11"/>
        <v>1</v>
      </c>
      <c r="I217" s="11" t="s">
        <v>4478</v>
      </c>
      <c r="K217" s="31"/>
      <c r="L217" s="37"/>
      <c r="M217" s="37" t="s">
        <v>2603</v>
      </c>
      <c r="N217" s="37"/>
      <c r="O217" s="28" t="s">
        <v>5531</v>
      </c>
      <c r="P217" s="28" t="s">
        <v>5532</v>
      </c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>
      <c r="A218" s="31" t="s">
        <v>4477</v>
      </c>
      <c r="B218" s="31" t="s">
        <v>4476</v>
      </c>
      <c r="C218" s="32">
        <v>51.758800000000001</v>
      </c>
      <c r="D218" s="32">
        <v>9.423255000000001</v>
      </c>
      <c r="E218" s="32">
        <v>29.3386</v>
      </c>
      <c r="F218" s="26">
        <f t="shared" si="9"/>
        <v>-2.4575067798993979</v>
      </c>
      <c r="G218" s="27">
        <f t="shared" si="10"/>
        <v>-1.6385026394061788</v>
      </c>
      <c r="H218" s="18">
        <f t="shared" si="11"/>
        <v>1</v>
      </c>
      <c r="I218" s="11" t="s">
        <v>4476</v>
      </c>
      <c r="J218" s="10" t="s">
        <v>5125</v>
      </c>
      <c r="K218" s="31" t="s">
        <v>3359</v>
      </c>
      <c r="L218" s="37" t="s">
        <v>3360</v>
      </c>
      <c r="M218" s="37" t="s">
        <v>3361</v>
      </c>
      <c r="N218" s="37"/>
      <c r="O218" s="28" t="s">
        <v>5831</v>
      </c>
      <c r="P218" s="28" t="s">
        <v>5832</v>
      </c>
    </row>
    <row r="219" spans="1:26">
      <c r="A219" s="31" t="s">
        <v>4475</v>
      </c>
      <c r="B219" s="31" t="s">
        <v>4474</v>
      </c>
      <c r="C219" s="32">
        <v>163.321</v>
      </c>
      <c r="D219" s="32">
        <v>31.733600000000003</v>
      </c>
      <c r="E219" s="32">
        <v>143.03299999999999</v>
      </c>
      <c r="F219" s="26">
        <f t="shared" si="9"/>
        <v>-2.3636272048350446</v>
      </c>
      <c r="G219" s="27">
        <f t="shared" si="10"/>
        <v>-2.1722649368579372</v>
      </c>
      <c r="H219" s="18">
        <f t="shared" si="11"/>
        <v>1</v>
      </c>
      <c r="I219" s="11" t="s">
        <v>4474</v>
      </c>
      <c r="J219" s="10" t="s">
        <v>5242</v>
      </c>
      <c r="K219" s="31" t="s">
        <v>4414</v>
      </c>
      <c r="L219" s="37"/>
      <c r="M219" s="37" t="s">
        <v>4415</v>
      </c>
      <c r="N219" s="37"/>
      <c r="O219" s="28" t="s">
        <v>5533</v>
      </c>
      <c r="P219" s="28" t="s">
        <v>5534</v>
      </c>
    </row>
    <row r="220" spans="1:26">
      <c r="A220" s="31" t="s">
        <v>4473</v>
      </c>
      <c r="B220" s="31" t="s">
        <v>4472</v>
      </c>
      <c r="C220" s="32">
        <v>69.637200000000007</v>
      </c>
      <c r="D220" s="32">
        <v>4.9048699999999998</v>
      </c>
      <c r="E220" s="32">
        <v>48.758499999999998</v>
      </c>
      <c r="F220" s="26">
        <f t="shared" si="9"/>
        <v>-3.8275713912194189</v>
      </c>
      <c r="G220" s="27">
        <f t="shared" si="10"/>
        <v>-3.3133669392780889</v>
      </c>
      <c r="H220" s="18">
        <f t="shared" si="11"/>
        <v>1</v>
      </c>
      <c r="I220" s="11" t="s">
        <v>4472</v>
      </c>
      <c r="J220" s="10" t="s">
        <v>5116</v>
      </c>
      <c r="K220" s="31" t="s">
        <v>418</v>
      </c>
      <c r="L220" s="37"/>
      <c r="M220" s="37" t="s">
        <v>1419</v>
      </c>
      <c r="N220" s="37"/>
      <c r="O220" s="28" t="s">
        <v>5698</v>
      </c>
      <c r="P220" s="28" t="s">
        <v>5535</v>
      </c>
    </row>
    <row r="221" spans="1:26">
      <c r="A221" s="31" t="s">
        <v>4471</v>
      </c>
      <c r="B221" s="31" t="s">
        <v>4470</v>
      </c>
      <c r="C221" s="32">
        <v>23.0336</v>
      </c>
      <c r="D221" s="32">
        <v>2.7902750000000003</v>
      </c>
      <c r="E221" s="32">
        <v>14.6157</v>
      </c>
      <c r="F221" s="26">
        <f t="shared" si="9"/>
        <v>-3.0452606912043727</v>
      </c>
      <c r="G221" s="27">
        <f t="shared" si="10"/>
        <v>-2.3890397055234147</v>
      </c>
      <c r="H221" s="18">
        <f t="shared" si="11"/>
        <v>1</v>
      </c>
      <c r="I221" s="11" t="s">
        <v>4470</v>
      </c>
      <c r="J221" s="10" t="s">
        <v>5116</v>
      </c>
      <c r="K221" s="31" t="s">
        <v>2956</v>
      </c>
      <c r="L221" s="37" t="s">
        <v>2957</v>
      </c>
      <c r="M221" s="37" t="s">
        <v>2958</v>
      </c>
      <c r="N221" s="37"/>
      <c r="O221" s="28" t="s">
        <v>5698</v>
      </c>
      <c r="P221" s="10" t="s">
        <v>5535</v>
      </c>
    </row>
    <row r="222" spans="1:26">
      <c r="A222" s="31" t="s">
        <v>4469</v>
      </c>
      <c r="B222" s="31" t="s">
        <v>4468</v>
      </c>
      <c r="C222" s="32">
        <v>29.964099999999998</v>
      </c>
      <c r="D222" s="32">
        <v>7.0325249999999997</v>
      </c>
      <c r="E222" s="32">
        <v>26.693000000000001</v>
      </c>
      <c r="F222" s="26">
        <f t="shared" si="9"/>
        <v>-2.0911203605389672</v>
      </c>
      <c r="G222" s="27">
        <f t="shared" si="10"/>
        <v>-1.9243467763538245</v>
      </c>
      <c r="H222" s="18">
        <f t="shared" si="11"/>
        <v>1</v>
      </c>
      <c r="I222" s="11" t="s">
        <v>4468</v>
      </c>
      <c r="J222" s="10" t="s">
        <v>5196</v>
      </c>
      <c r="K222" s="31" t="s">
        <v>2960</v>
      </c>
      <c r="L222" s="37" t="s">
        <v>2961</v>
      </c>
      <c r="M222" s="37" t="s">
        <v>2962</v>
      </c>
      <c r="N222" s="37"/>
      <c r="O222" s="28" t="s">
        <v>5833</v>
      </c>
      <c r="P222" s="28" t="s">
        <v>5834</v>
      </c>
    </row>
    <row r="223" spans="1:26" ht="15" customHeight="1">
      <c r="A223" s="31" t="s">
        <v>4465</v>
      </c>
      <c r="B223" s="31" t="s">
        <v>4464</v>
      </c>
      <c r="C223" s="32">
        <v>44.450800000000001</v>
      </c>
      <c r="D223" s="32">
        <v>11.345215</v>
      </c>
      <c r="E223" s="32">
        <v>40.5702</v>
      </c>
      <c r="F223" s="26">
        <f t="shared" si="9"/>
        <v>-1.9701254347064767</v>
      </c>
      <c r="G223" s="27">
        <f t="shared" si="10"/>
        <v>-1.8383364652740533</v>
      </c>
      <c r="H223" s="18">
        <f t="shared" si="11"/>
        <v>1</v>
      </c>
      <c r="I223" s="11" t="s">
        <v>4464</v>
      </c>
      <c r="J223" s="10" t="s">
        <v>5481</v>
      </c>
      <c r="K223" s="31" t="s">
        <v>1249</v>
      </c>
      <c r="L223" s="37"/>
      <c r="M223" s="37" t="s">
        <v>3840</v>
      </c>
      <c r="N223" s="37"/>
      <c r="O223" s="28" t="s">
        <v>5835</v>
      </c>
      <c r="P223" s="28" t="s">
        <v>5836</v>
      </c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>
      <c r="A224" s="31" t="s">
        <v>4463</v>
      </c>
      <c r="B224" s="31" t="s">
        <v>4462</v>
      </c>
      <c r="C224" s="32">
        <v>223.72399999999999</v>
      </c>
      <c r="D224" s="32">
        <v>44.264399999999995</v>
      </c>
      <c r="E224" s="32">
        <v>208.35300000000001</v>
      </c>
      <c r="F224" s="26">
        <f t="shared" si="9"/>
        <v>-2.3375012587268484</v>
      </c>
      <c r="G224" s="27">
        <f t="shared" si="10"/>
        <v>-2.2348111019041945</v>
      </c>
      <c r="H224" s="18">
        <f t="shared" si="11"/>
        <v>1</v>
      </c>
      <c r="I224" s="11" t="s">
        <v>4462</v>
      </c>
      <c r="J224" s="10" t="s">
        <v>5481</v>
      </c>
      <c r="K224" s="31" t="s">
        <v>1249</v>
      </c>
      <c r="L224" s="37"/>
      <c r="M224" s="37" t="s">
        <v>3840</v>
      </c>
      <c r="N224" s="37"/>
      <c r="O224" s="28" t="s">
        <v>5835</v>
      </c>
      <c r="P224" s="10" t="s">
        <v>5836</v>
      </c>
    </row>
    <row r="225" spans="1:26">
      <c r="A225" s="31" t="s">
        <v>4461</v>
      </c>
      <c r="B225" s="31" t="s">
        <v>4459</v>
      </c>
      <c r="C225" s="32">
        <v>19.718800000000002</v>
      </c>
      <c r="D225" s="32">
        <v>4.6849349999999994</v>
      </c>
      <c r="E225" s="32">
        <v>35.016199999999998</v>
      </c>
      <c r="F225" s="26">
        <f t="shared" si="9"/>
        <v>-2.0734708214595301</v>
      </c>
      <c r="G225" s="27">
        <f t="shared" si="10"/>
        <v>-2.9019215924589887</v>
      </c>
      <c r="H225" s="18">
        <f t="shared" si="11"/>
        <v>1</v>
      </c>
      <c r="I225" s="11" t="s">
        <v>4459</v>
      </c>
      <c r="J225" s="10" t="s">
        <v>5517</v>
      </c>
      <c r="K225" s="31"/>
      <c r="L225" s="37"/>
      <c r="M225" s="37" t="s">
        <v>4460</v>
      </c>
      <c r="N225" s="37"/>
      <c r="O225" s="28" t="s">
        <v>5531</v>
      </c>
      <c r="P225" s="10" t="s">
        <v>5532</v>
      </c>
    </row>
    <row r="226" spans="1:26" ht="15" customHeight="1">
      <c r="A226" s="31" t="s">
        <v>4454</v>
      </c>
      <c r="B226" s="31" t="s">
        <v>4450</v>
      </c>
      <c r="C226" s="32">
        <v>54.654699999999998</v>
      </c>
      <c r="D226" s="32">
        <v>16.850360000000002</v>
      </c>
      <c r="E226" s="32">
        <v>368.97800000000001</v>
      </c>
      <c r="F226" s="26">
        <f t="shared" si="9"/>
        <v>-1.6975661507395561</v>
      </c>
      <c r="G226" s="27">
        <f t="shared" si="10"/>
        <v>-4.4526834800343238</v>
      </c>
      <c r="H226" s="18">
        <f t="shared" si="11"/>
        <v>1</v>
      </c>
      <c r="I226" s="11" t="s">
        <v>4450</v>
      </c>
      <c r="K226" s="31" t="s">
        <v>4451</v>
      </c>
      <c r="L226" s="37" t="s">
        <v>4452</v>
      </c>
      <c r="M226" s="37" t="s">
        <v>4453</v>
      </c>
      <c r="N226" s="37"/>
      <c r="O226" s="28" t="s">
        <v>6053</v>
      </c>
      <c r="P226" s="10" t="s">
        <v>5792</v>
      </c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5" customHeight="1">
      <c r="A227" s="31" t="s">
        <v>4449</v>
      </c>
      <c r="B227" s="31" t="s">
        <v>4448</v>
      </c>
      <c r="C227" s="32">
        <v>434.05500000000001</v>
      </c>
      <c r="D227" s="32">
        <v>8.8468349999999987</v>
      </c>
      <c r="E227" s="32">
        <v>159.40100000000001</v>
      </c>
      <c r="F227" s="26">
        <f t="shared" si="9"/>
        <v>-5.6165726348325276</v>
      </c>
      <c r="G227" s="27">
        <f t="shared" si="10"/>
        <v>-4.1713554538143862</v>
      </c>
      <c r="H227" s="18">
        <f t="shared" si="11"/>
        <v>1</v>
      </c>
      <c r="I227" s="11" t="s">
        <v>4448</v>
      </c>
      <c r="J227" s="10" t="s">
        <v>5054</v>
      </c>
      <c r="K227" s="31" t="s">
        <v>1154</v>
      </c>
      <c r="L227" s="37" t="s">
        <v>1155</v>
      </c>
      <c r="M227" s="37" t="s">
        <v>1156</v>
      </c>
      <c r="N227" s="37"/>
      <c r="O227" s="28" t="s">
        <v>6060</v>
      </c>
      <c r="P227" s="10" t="s">
        <v>5837</v>
      </c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5" customHeight="1">
      <c r="A228" s="31" t="s">
        <v>4447</v>
      </c>
      <c r="B228" s="31" t="s">
        <v>4446</v>
      </c>
      <c r="C228" s="32">
        <v>348.75599999999997</v>
      </c>
      <c r="D228" s="32">
        <v>18.369299999999999</v>
      </c>
      <c r="E228" s="32">
        <v>186.41800000000001</v>
      </c>
      <c r="F228" s="26">
        <f t="shared" si="9"/>
        <v>-4.2468494815439133</v>
      </c>
      <c r="G228" s="27">
        <f t="shared" si="10"/>
        <v>-3.343172613566467</v>
      </c>
      <c r="H228" s="18">
        <f t="shared" si="11"/>
        <v>1</v>
      </c>
      <c r="I228" s="11" t="s">
        <v>4446</v>
      </c>
      <c r="J228" s="10" t="s">
        <v>5054</v>
      </c>
      <c r="K228" s="31" t="s">
        <v>2275</v>
      </c>
      <c r="L228" s="37" t="s">
        <v>2276</v>
      </c>
      <c r="M228" s="37" t="s">
        <v>2277</v>
      </c>
      <c r="N228" s="37"/>
      <c r="O228" s="28" t="s">
        <v>5652</v>
      </c>
      <c r="P228" s="10" t="s">
        <v>5653</v>
      </c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5" customHeight="1">
      <c r="A229" s="31" t="s">
        <v>498</v>
      </c>
      <c r="B229" s="31" t="s">
        <v>990</v>
      </c>
      <c r="C229" s="32">
        <v>39.193600000000004</v>
      </c>
      <c r="D229" s="32">
        <v>1.0011375</v>
      </c>
      <c r="E229" s="32">
        <v>44.628399999999999</v>
      </c>
      <c r="F229" s="26">
        <f t="shared" si="9"/>
        <v>-5.2909060549902005</v>
      </c>
      <c r="G229" s="27">
        <f t="shared" si="10"/>
        <v>-5.4782500465039234</v>
      </c>
      <c r="H229" s="18">
        <f t="shared" si="11"/>
        <v>1</v>
      </c>
      <c r="I229" s="11" t="s">
        <v>990</v>
      </c>
      <c r="J229" s="10" t="s">
        <v>5454</v>
      </c>
      <c r="K229" s="31" t="s">
        <v>499</v>
      </c>
      <c r="L229" s="37"/>
      <c r="M229" s="37" t="s">
        <v>500</v>
      </c>
      <c r="N229" s="37"/>
      <c r="O229" s="28" t="s">
        <v>6061</v>
      </c>
      <c r="P229" s="10" t="s">
        <v>5838</v>
      </c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5" customHeight="1">
      <c r="A230" s="31" t="s">
        <v>4442</v>
      </c>
      <c r="B230" s="31" t="s">
        <v>4441</v>
      </c>
      <c r="C230" s="32">
        <v>33.468499999999999</v>
      </c>
      <c r="D230" s="32">
        <v>3.5476299999999998</v>
      </c>
      <c r="E230" s="32">
        <v>54.021099999999997</v>
      </c>
      <c r="F230" s="26">
        <f t="shared" si="9"/>
        <v>-3.2378764366420918</v>
      </c>
      <c r="G230" s="27">
        <f t="shared" si="10"/>
        <v>-3.9285955601525866</v>
      </c>
      <c r="H230" s="18">
        <f t="shared" si="11"/>
        <v>1</v>
      </c>
      <c r="I230" s="11" t="s">
        <v>4441</v>
      </c>
      <c r="J230" s="10" t="s">
        <v>5040</v>
      </c>
      <c r="K230" s="31" t="s">
        <v>3715</v>
      </c>
      <c r="L230" s="37" t="s">
        <v>3716</v>
      </c>
      <c r="M230" s="37" t="s">
        <v>3717</v>
      </c>
      <c r="N230" s="37"/>
      <c r="O230" s="28" t="s">
        <v>5609</v>
      </c>
      <c r="P230" s="10" t="s">
        <v>5610</v>
      </c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5" customHeight="1">
      <c r="A231" s="31" t="s">
        <v>4440</v>
      </c>
      <c r="B231" s="31" t="s">
        <v>4439</v>
      </c>
      <c r="C231" s="32">
        <v>24.061299999999999</v>
      </c>
      <c r="D231" s="32">
        <v>5.4830500000000004</v>
      </c>
      <c r="E231" s="32">
        <v>16.846900000000002</v>
      </c>
      <c r="F231" s="26">
        <f t="shared" si="9"/>
        <v>-2.1336640567507219</v>
      </c>
      <c r="G231" s="27">
        <f t="shared" si="10"/>
        <v>-1.6194326105878736</v>
      </c>
      <c r="H231" s="18">
        <f t="shared" si="11"/>
        <v>1</v>
      </c>
      <c r="I231" s="11" t="s">
        <v>4439</v>
      </c>
      <c r="J231" s="10" t="s">
        <v>5077</v>
      </c>
      <c r="K231" s="31" t="s">
        <v>388</v>
      </c>
      <c r="L231" s="37"/>
      <c r="M231" s="37" t="s">
        <v>3722</v>
      </c>
      <c r="N231" s="37"/>
      <c r="O231" s="28" t="s">
        <v>5719</v>
      </c>
      <c r="P231" s="28" t="s">
        <v>5684</v>
      </c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5" customHeight="1">
      <c r="A232" s="31" t="s">
        <v>4431</v>
      </c>
      <c r="B232" s="31" t="s">
        <v>4430</v>
      </c>
      <c r="C232" s="32">
        <v>44.874299999999998</v>
      </c>
      <c r="D232" s="32">
        <v>7.7288549999999994</v>
      </c>
      <c r="E232" s="32">
        <v>33.2637</v>
      </c>
      <c r="F232" s="26">
        <f t="shared" si="9"/>
        <v>-2.5375628289271717</v>
      </c>
      <c r="G232" s="27">
        <f t="shared" si="10"/>
        <v>-2.1056220465335209</v>
      </c>
      <c r="H232" s="18">
        <f t="shared" si="11"/>
        <v>1</v>
      </c>
      <c r="I232" s="11" t="s">
        <v>4430</v>
      </c>
      <c r="K232" s="31"/>
      <c r="L232" s="37"/>
      <c r="M232" s="37"/>
      <c r="N232" s="37"/>
      <c r="O232" s="28" t="s">
        <v>5531</v>
      </c>
      <c r="P232" s="28" t="s">
        <v>5532</v>
      </c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>
      <c r="A233" s="31" t="s">
        <v>4429</v>
      </c>
      <c r="B233" s="31" t="s">
        <v>4428</v>
      </c>
      <c r="C233" s="32">
        <v>112.536</v>
      </c>
      <c r="D233" s="32">
        <v>25.101050000000001</v>
      </c>
      <c r="E233" s="32">
        <v>81.076800000000006</v>
      </c>
      <c r="F233" s="26">
        <f t="shared" si="9"/>
        <v>-2.1645669701942039</v>
      </c>
      <c r="G233" s="27">
        <f t="shared" si="10"/>
        <v>-1.6915414338593764</v>
      </c>
      <c r="H233" s="18">
        <f t="shared" si="11"/>
        <v>1</v>
      </c>
      <c r="I233" s="11" t="s">
        <v>4428</v>
      </c>
      <c r="J233" s="10" t="s">
        <v>5126</v>
      </c>
      <c r="K233" s="31" t="s">
        <v>3585</v>
      </c>
      <c r="L233" s="37"/>
      <c r="M233" s="37" t="s">
        <v>3638</v>
      </c>
      <c r="N233" s="37"/>
      <c r="O233" s="28" t="s">
        <v>5839</v>
      </c>
      <c r="P233" s="28" t="s">
        <v>5840</v>
      </c>
    </row>
    <row r="234" spans="1:26">
      <c r="A234" s="31" t="s">
        <v>4427</v>
      </c>
      <c r="B234" s="31" t="s">
        <v>4426</v>
      </c>
      <c r="C234" s="32">
        <v>40.976799999999997</v>
      </c>
      <c r="D234" s="32">
        <v>7.9718549999999997</v>
      </c>
      <c r="E234" s="32">
        <v>53.380899999999997</v>
      </c>
      <c r="F234" s="26">
        <f t="shared" si="9"/>
        <v>-2.361819950047058</v>
      </c>
      <c r="G234" s="27">
        <f t="shared" si="10"/>
        <v>-2.7433362551090372</v>
      </c>
      <c r="H234" s="18">
        <f t="shared" si="11"/>
        <v>1</v>
      </c>
      <c r="I234" s="11" t="s">
        <v>4426</v>
      </c>
      <c r="K234" s="31" t="s">
        <v>3635</v>
      </c>
      <c r="L234" s="37" t="s">
        <v>3636</v>
      </c>
      <c r="M234" s="37" t="s">
        <v>3637</v>
      </c>
      <c r="N234" s="37"/>
      <c r="O234" s="28" t="s">
        <v>5841</v>
      </c>
      <c r="P234" s="28" t="s">
        <v>5842</v>
      </c>
    </row>
    <row r="235" spans="1:26">
      <c r="A235" s="31" t="s">
        <v>4425</v>
      </c>
      <c r="B235" s="31" t="s">
        <v>4424</v>
      </c>
      <c r="C235" s="32">
        <v>37.100900000000003</v>
      </c>
      <c r="D235" s="32">
        <v>1.9122400000000002</v>
      </c>
      <c r="E235" s="32">
        <v>6.4804599999999999</v>
      </c>
      <c r="F235" s="26">
        <f t="shared" si="9"/>
        <v>-4.2781186759200818</v>
      </c>
      <c r="G235" s="27">
        <f t="shared" si="10"/>
        <v>-1.7608326196301085</v>
      </c>
      <c r="H235" s="18">
        <f t="shared" si="11"/>
        <v>1</v>
      </c>
      <c r="I235" s="11" t="s">
        <v>4424</v>
      </c>
      <c r="J235" s="10" t="s">
        <v>5317</v>
      </c>
      <c r="K235" s="31" t="s">
        <v>1986</v>
      </c>
      <c r="L235" s="37" t="s">
        <v>1987</v>
      </c>
      <c r="M235" s="37" t="s">
        <v>1988</v>
      </c>
      <c r="N235" s="37"/>
      <c r="O235" s="28" t="s">
        <v>5584</v>
      </c>
      <c r="P235" s="28" t="s">
        <v>5585</v>
      </c>
    </row>
    <row r="236" spans="1:26">
      <c r="A236" s="31" t="s">
        <v>4423</v>
      </c>
      <c r="B236" s="31" t="s">
        <v>4419</v>
      </c>
      <c r="C236" s="32">
        <v>42.431100000000001</v>
      </c>
      <c r="D236" s="32">
        <v>8.2835049999999999</v>
      </c>
      <c r="E236" s="32">
        <v>60.988599999999998</v>
      </c>
      <c r="F236" s="26">
        <f t="shared" si="9"/>
        <v>-2.3568088304213708</v>
      </c>
      <c r="G236" s="27">
        <f t="shared" si="10"/>
        <v>-2.8802263493931526</v>
      </c>
      <c r="H236" s="18">
        <f t="shared" si="11"/>
        <v>1</v>
      </c>
      <c r="I236" s="11" t="s">
        <v>4419</v>
      </c>
      <c r="J236" s="10" t="s">
        <v>5213</v>
      </c>
      <c r="K236" s="31" t="s">
        <v>4420</v>
      </c>
      <c r="L236" s="37" t="s">
        <v>4421</v>
      </c>
      <c r="M236" s="37" t="s">
        <v>4422</v>
      </c>
      <c r="N236" s="37"/>
      <c r="O236" s="28" t="s">
        <v>5531</v>
      </c>
      <c r="P236" s="28" t="s">
        <v>5532</v>
      </c>
    </row>
    <row r="237" spans="1:26">
      <c r="A237" s="31" t="s">
        <v>4418</v>
      </c>
      <c r="B237" s="31" t="s">
        <v>4417</v>
      </c>
      <c r="C237" s="32">
        <v>40.760199999999998</v>
      </c>
      <c r="D237" s="32">
        <v>2.3730099999999998</v>
      </c>
      <c r="E237" s="32">
        <v>7.7793299999999999</v>
      </c>
      <c r="F237" s="26">
        <f t="shared" si="9"/>
        <v>-4.1023710452042366</v>
      </c>
      <c r="G237" s="27">
        <f t="shared" si="10"/>
        <v>-1.7129277273422352</v>
      </c>
      <c r="H237" s="18">
        <f t="shared" si="11"/>
        <v>1</v>
      </c>
      <c r="I237" s="11" t="s">
        <v>4417</v>
      </c>
      <c r="J237" s="10" t="s">
        <v>5110</v>
      </c>
      <c r="K237" s="31" t="s">
        <v>1421</v>
      </c>
      <c r="L237" s="37" t="s">
        <v>1422</v>
      </c>
      <c r="M237" s="37" t="s">
        <v>1423</v>
      </c>
      <c r="N237" s="37"/>
      <c r="O237" s="28" t="s">
        <v>5679</v>
      </c>
      <c r="P237" s="28" t="s">
        <v>5680</v>
      </c>
    </row>
    <row r="238" spans="1:26">
      <c r="A238" s="31" t="s">
        <v>4416</v>
      </c>
      <c r="B238" s="31" t="s">
        <v>4413</v>
      </c>
      <c r="C238" s="32">
        <v>53.842399999999998</v>
      </c>
      <c r="D238" s="32">
        <v>5.9588350000000005</v>
      </c>
      <c r="E238" s="32">
        <v>47.0428</v>
      </c>
      <c r="F238" s="26">
        <f t="shared" si="9"/>
        <v>-3.1756405139178741</v>
      </c>
      <c r="G238" s="27">
        <f t="shared" si="10"/>
        <v>-2.9808717273976488</v>
      </c>
      <c r="H238" s="18">
        <f t="shared" si="11"/>
        <v>1</v>
      </c>
      <c r="I238" s="11" t="s">
        <v>4413</v>
      </c>
      <c r="J238" s="10" t="s">
        <v>5242</v>
      </c>
      <c r="K238" s="31" t="s">
        <v>4414</v>
      </c>
      <c r="L238" s="37"/>
      <c r="M238" s="37" t="s">
        <v>4415</v>
      </c>
      <c r="N238" s="37"/>
      <c r="O238" s="28" t="s">
        <v>5533</v>
      </c>
      <c r="P238" s="28" t="s">
        <v>5534</v>
      </c>
    </row>
    <row r="239" spans="1:26">
      <c r="A239" s="31" t="s">
        <v>4412</v>
      </c>
      <c r="B239" s="31" t="s">
        <v>4411</v>
      </c>
      <c r="C239" s="32">
        <v>34.5991</v>
      </c>
      <c r="D239" s="32">
        <v>8.0692249999999994</v>
      </c>
      <c r="E239" s="32">
        <v>130.59299999999999</v>
      </c>
      <c r="F239" s="26">
        <f t="shared" si="9"/>
        <v>-2.100232487442045</v>
      </c>
      <c r="G239" s="27">
        <f t="shared" si="10"/>
        <v>-4.0165036398303364</v>
      </c>
      <c r="H239" s="18">
        <f t="shared" si="11"/>
        <v>1</v>
      </c>
      <c r="I239" s="11" t="s">
        <v>4411</v>
      </c>
      <c r="J239" s="10" t="s">
        <v>5117</v>
      </c>
      <c r="K239" s="31" t="s">
        <v>417</v>
      </c>
      <c r="L239" s="37"/>
      <c r="M239" s="37" t="s">
        <v>459</v>
      </c>
      <c r="N239" s="37"/>
      <c r="O239" s="28" t="s">
        <v>5550</v>
      </c>
      <c r="P239" s="10" t="s">
        <v>5551</v>
      </c>
    </row>
    <row r="240" spans="1:26">
      <c r="A240" s="31" t="s">
        <v>4410</v>
      </c>
      <c r="B240" s="31" t="s">
        <v>4409</v>
      </c>
      <c r="C240" s="32">
        <v>17.5686</v>
      </c>
      <c r="D240" s="32">
        <v>4.6267200000000006</v>
      </c>
      <c r="E240" s="32">
        <v>16.613800000000001</v>
      </c>
      <c r="F240" s="26">
        <f t="shared" si="9"/>
        <v>-1.9249375333964334</v>
      </c>
      <c r="G240" s="27">
        <f t="shared" si="10"/>
        <v>-1.8443203946236435</v>
      </c>
      <c r="H240" s="18">
        <f t="shared" si="11"/>
        <v>1</v>
      </c>
      <c r="I240" s="11" t="s">
        <v>4409</v>
      </c>
      <c r="K240" s="31" t="s">
        <v>1138</v>
      </c>
      <c r="L240" s="37" t="s">
        <v>2264</v>
      </c>
      <c r="M240" s="37" t="s">
        <v>2265</v>
      </c>
      <c r="N240" s="37"/>
      <c r="O240" s="28" t="s">
        <v>5531</v>
      </c>
      <c r="P240" s="10" t="s">
        <v>5532</v>
      </c>
    </row>
    <row r="241" spans="1:26" ht="15" customHeight="1">
      <c r="A241" s="31" t="s">
        <v>4406</v>
      </c>
      <c r="B241" s="31" t="s">
        <v>4405</v>
      </c>
      <c r="C241" s="32">
        <v>23.095099999999999</v>
      </c>
      <c r="D241" s="32">
        <v>3.50909</v>
      </c>
      <c r="E241" s="32">
        <v>11.0448</v>
      </c>
      <c r="F241" s="26">
        <f t="shared" si="9"/>
        <v>-2.7184179378578031</v>
      </c>
      <c r="G241" s="27">
        <f t="shared" si="10"/>
        <v>-1.6541984394076159</v>
      </c>
      <c r="H241" s="18">
        <f t="shared" si="11"/>
        <v>1</v>
      </c>
      <c r="I241" s="11" t="s">
        <v>4405</v>
      </c>
      <c r="J241" s="10" t="s">
        <v>5476</v>
      </c>
      <c r="K241" s="31" t="s">
        <v>1997</v>
      </c>
      <c r="L241" s="37" t="s">
        <v>1998</v>
      </c>
      <c r="M241" s="37" t="s">
        <v>1999</v>
      </c>
      <c r="N241" s="37"/>
      <c r="O241" s="28" t="s">
        <v>5843</v>
      </c>
      <c r="P241" s="10" t="s">
        <v>5844</v>
      </c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5" customHeight="1">
      <c r="A242" s="31" t="s">
        <v>4404</v>
      </c>
      <c r="B242" s="31" t="s">
        <v>4403</v>
      </c>
      <c r="C242" s="32">
        <v>21.321899999999999</v>
      </c>
      <c r="D242" s="32">
        <v>5.1839599999999999</v>
      </c>
      <c r="E242" s="32">
        <v>19.592400000000001</v>
      </c>
      <c r="F242" s="26">
        <f t="shared" si="9"/>
        <v>-2.0402095113659695</v>
      </c>
      <c r="G242" s="27">
        <f t="shared" si="10"/>
        <v>-1.9181676421060982</v>
      </c>
      <c r="H242" s="18">
        <f t="shared" si="11"/>
        <v>1</v>
      </c>
      <c r="I242" s="11" t="s">
        <v>4403</v>
      </c>
      <c r="J242" s="10" t="s">
        <v>5178</v>
      </c>
      <c r="K242" s="31" t="s">
        <v>313</v>
      </c>
      <c r="L242" s="37"/>
      <c r="M242" s="37" t="s">
        <v>1589</v>
      </c>
      <c r="N242" s="37"/>
      <c r="O242" s="28" t="s">
        <v>5897</v>
      </c>
      <c r="P242" s="10" t="s">
        <v>5845</v>
      </c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5" customHeight="1">
      <c r="A243" s="31" t="s">
        <v>4402</v>
      </c>
      <c r="B243" s="31" t="s">
        <v>4401</v>
      </c>
      <c r="C243" s="32">
        <v>73.368200000000002</v>
      </c>
      <c r="D243" s="32">
        <v>1.92801</v>
      </c>
      <c r="E243" s="32">
        <v>10.562799999999999</v>
      </c>
      <c r="F243" s="26">
        <f t="shared" si="9"/>
        <v>-5.2499704512978287</v>
      </c>
      <c r="G243" s="27">
        <f t="shared" si="10"/>
        <v>-2.4538078772475473</v>
      </c>
      <c r="H243" s="18">
        <f t="shared" si="11"/>
        <v>1</v>
      </c>
      <c r="I243" s="11" t="s">
        <v>4401</v>
      </c>
      <c r="J243" s="10" t="s">
        <v>5366</v>
      </c>
      <c r="K243" s="31" t="s">
        <v>284</v>
      </c>
      <c r="L243" s="37"/>
      <c r="M243" s="37" t="s">
        <v>1222</v>
      </c>
      <c r="N243" s="37"/>
      <c r="O243" s="28" t="s">
        <v>5531</v>
      </c>
      <c r="P243" s="10" t="s">
        <v>5532</v>
      </c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5" customHeight="1">
      <c r="A244" s="31" t="s">
        <v>4400</v>
      </c>
      <c r="B244" s="31" t="s">
        <v>4399</v>
      </c>
      <c r="C244" s="32">
        <v>62.725000000000001</v>
      </c>
      <c r="D244" s="32">
        <v>9.3040249999999993</v>
      </c>
      <c r="E244" s="32">
        <v>64.776399999999995</v>
      </c>
      <c r="F244" s="26">
        <f t="shared" si="9"/>
        <v>-2.7531136871707429</v>
      </c>
      <c r="G244" s="27">
        <f t="shared" si="10"/>
        <v>-2.7995414129718554</v>
      </c>
      <c r="H244" s="18">
        <f t="shared" si="11"/>
        <v>1</v>
      </c>
      <c r="I244" s="11" t="s">
        <v>4399</v>
      </c>
      <c r="J244" s="10" t="s">
        <v>5330</v>
      </c>
      <c r="K244" s="31" t="s">
        <v>1365</v>
      </c>
      <c r="L244" s="37" t="s">
        <v>1366</v>
      </c>
      <c r="M244" s="37" t="s">
        <v>1367</v>
      </c>
      <c r="N244" s="37"/>
      <c r="O244" s="28" t="s">
        <v>5846</v>
      </c>
      <c r="P244" s="28" t="s">
        <v>5813</v>
      </c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5" customHeight="1">
      <c r="A245" s="31" t="s">
        <v>4398</v>
      </c>
      <c r="B245" s="31" t="s">
        <v>4397</v>
      </c>
      <c r="C245" s="32">
        <v>19.7744</v>
      </c>
      <c r="D245" s="32">
        <v>2.3727499999999999</v>
      </c>
      <c r="E245" s="32">
        <v>13.569000000000001</v>
      </c>
      <c r="F245" s="26">
        <f t="shared" si="9"/>
        <v>-3.0590019137234257</v>
      </c>
      <c r="G245" s="27">
        <f t="shared" si="10"/>
        <v>-2.5156823947934215</v>
      </c>
      <c r="H245" s="18">
        <f t="shared" si="11"/>
        <v>1</v>
      </c>
      <c r="I245" s="11" t="s">
        <v>4397</v>
      </c>
      <c r="J245" s="10" t="s">
        <v>5341</v>
      </c>
      <c r="K245" s="31" t="s">
        <v>2740</v>
      </c>
      <c r="L245" s="37"/>
      <c r="M245" s="37" t="s">
        <v>4360</v>
      </c>
      <c r="N245" s="37"/>
      <c r="O245" s="28" t="s">
        <v>5531</v>
      </c>
      <c r="P245" s="28" t="s">
        <v>5532</v>
      </c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>
      <c r="A246" s="31" t="s">
        <v>4396</v>
      </c>
      <c r="B246" s="31" t="s">
        <v>4395</v>
      </c>
      <c r="C246" s="32">
        <v>23.7895</v>
      </c>
      <c r="D246" s="32">
        <v>7.1811799999999995</v>
      </c>
      <c r="E246" s="32">
        <v>54.660899999999998</v>
      </c>
      <c r="F246" s="26">
        <f t="shared" si="9"/>
        <v>-1.7280321200058257</v>
      </c>
      <c r="G246" s="27">
        <f t="shared" si="10"/>
        <v>-2.9282163842699811</v>
      </c>
      <c r="H246" s="18">
        <f t="shared" si="11"/>
        <v>1</v>
      </c>
      <c r="I246" s="11" t="s">
        <v>4395</v>
      </c>
      <c r="J246" s="10" t="s">
        <v>5115</v>
      </c>
      <c r="K246" s="31" t="s">
        <v>4361</v>
      </c>
      <c r="L246" s="37" t="s">
        <v>4362</v>
      </c>
      <c r="M246" s="37" t="s">
        <v>4363</v>
      </c>
      <c r="N246" s="37"/>
      <c r="O246" s="28" t="s">
        <v>5750</v>
      </c>
      <c r="P246" s="28" t="s">
        <v>5751</v>
      </c>
    </row>
    <row r="247" spans="1:26">
      <c r="A247" s="31" t="s">
        <v>4394</v>
      </c>
      <c r="B247" s="31" t="s">
        <v>4393</v>
      </c>
      <c r="C247" s="32">
        <v>41.418999999999997</v>
      </c>
      <c r="D247" s="32">
        <v>4.3237950000000005</v>
      </c>
      <c r="E247" s="32">
        <v>15.4252</v>
      </c>
      <c r="F247" s="26">
        <f t="shared" si="9"/>
        <v>-3.2599226935860082</v>
      </c>
      <c r="G247" s="27">
        <f t="shared" si="10"/>
        <v>-1.8349191665137226</v>
      </c>
      <c r="H247" s="18">
        <f t="shared" si="11"/>
        <v>1</v>
      </c>
      <c r="I247" s="11" t="s">
        <v>4393</v>
      </c>
      <c r="J247" s="10" t="s">
        <v>5065</v>
      </c>
      <c r="K247" s="31" t="s">
        <v>1692</v>
      </c>
      <c r="L247" s="37" t="s">
        <v>1693</v>
      </c>
      <c r="M247" s="37" t="s">
        <v>1694</v>
      </c>
      <c r="N247" s="37"/>
      <c r="O247" s="28" t="s">
        <v>6062</v>
      </c>
      <c r="P247" s="10" t="s">
        <v>5847</v>
      </c>
    </row>
    <row r="248" spans="1:26">
      <c r="A248" s="31" t="s">
        <v>4392</v>
      </c>
      <c r="B248" s="31" t="s">
        <v>4391</v>
      </c>
      <c r="C248" s="32">
        <v>41.096200000000003</v>
      </c>
      <c r="D248" s="32">
        <v>13.259250000000002</v>
      </c>
      <c r="E248" s="32">
        <v>149.13900000000001</v>
      </c>
      <c r="F248" s="26">
        <f t="shared" si="9"/>
        <v>-1.6320058271330982</v>
      </c>
      <c r="G248" s="27">
        <f t="shared" si="10"/>
        <v>-3.4915864953193254</v>
      </c>
      <c r="H248" s="18">
        <f t="shared" si="11"/>
        <v>1</v>
      </c>
      <c r="I248" s="11" t="s">
        <v>4391</v>
      </c>
      <c r="J248" s="10" t="s">
        <v>5136</v>
      </c>
      <c r="K248" s="31" t="s">
        <v>3199</v>
      </c>
      <c r="L248" s="37" t="s">
        <v>3200</v>
      </c>
      <c r="M248" s="37" t="s">
        <v>3201</v>
      </c>
      <c r="N248" s="37"/>
      <c r="O248" s="28" t="s">
        <v>5531</v>
      </c>
      <c r="P248" s="10" t="s">
        <v>5532</v>
      </c>
    </row>
    <row r="249" spans="1:26" ht="15" customHeight="1">
      <c r="A249" s="31" t="s">
        <v>4390</v>
      </c>
      <c r="B249" s="31" t="s">
        <v>4389</v>
      </c>
      <c r="C249" s="32">
        <v>262.86700000000002</v>
      </c>
      <c r="D249" s="32">
        <v>56.456450000000004</v>
      </c>
      <c r="E249" s="32">
        <v>198.84</v>
      </c>
      <c r="F249" s="26">
        <f t="shared" si="9"/>
        <v>-2.219122719544405</v>
      </c>
      <c r="G249" s="27">
        <f t="shared" si="10"/>
        <v>-1.8163976887758533</v>
      </c>
      <c r="H249" s="18">
        <f t="shared" si="11"/>
        <v>1</v>
      </c>
      <c r="I249" s="11" t="s">
        <v>4389</v>
      </c>
      <c r="J249" s="10" t="s">
        <v>5256</v>
      </c>
      <c r="K249" s="31" t="s">
        <v>1729</v>
      </c>
      <c r="L249" s="37"/>
      <c r="M249" s="37" t="s">
        <v>1730</v>
      </c>
      <c r="N249" s="37"/>
      <c r="O249" s="28" t="s">
        <v>5564</v>
      </c>
      <c r="P249" s="10" t="s">
        <v>5565</v>
      </c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5" customHeight="1">
      <c r="A250" s="31" t="s">
        <v>4388</v>
      </c>
      <c r="B250" s="31" t="s">
        <v>4384</v>
      </c>
      <c r="C250" s="32">
        <v>20.556000000000001</v>
      </c>
      <c r="D250" s="32">
        <v>0.89965099999999998</v>
      </c>
      <c r="E250" s="32">
        <v>11.163600000000001</v>
      </c>
      <c r="F250" s="26">
        <f t="shared" si="9"/>
        <v>-4.5140502991633191</v>
      </c>
      <c r="G250" s="27">
        <f t="shared" si="10"/>
        <v>-3.6332930795257368</v>
      </c>
      <c r="H250" s="18">
        <f t="shared" si="11"/>
        <v>1</v>
      </c>
      <c r="I250" s="11" t="s">
        <v>4384</v>
      </c>
      <c r="J250" s="10" t="s">
        <v>5045</v>
      </c>
      <c r="K250" s="31" t="s">
        <v>4385</v>
      </c>
      <c r="L250" s="37" t="s">
        <v>4386</v>
      </c>
      <c r="M250" s="37" t="s">
        <v>4387</v>
      </c>
      <c r="N250" s="37" t="s">
        <v>753</v>
      </c>
      <c r="O250" s="28" t="s">
        <v>6055</v>
      </c>
      <c r="P250" s="10" t="s">
        <v>5798</v>
      </c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5" customHeight="1">
      <c r="A251" s="31" t="s">
        <v>4381</v>
      </c>
      <c r="B251" s="31" t="s">
        <v>4378</v>
      </c>
      <c r="C251" s="32">
        <v>20.4864</v>
      </c>
      <c r="D251" s="32">
        <v>4.5640049999999999</v>
      </c>
      <c r="E251" s="32">
        <v>20.145800000000001</v>
      </c>
      <c r="F251" s="26">
        <f t="shared" si="9"/>
        <v>-2.1662942098543634</v>
      </c>
      <c r="G251" s="27">
        <f t="shared" si="10"/>
        <v>-2.1421068195260418</v>
      </c>
      <c r="H251" s="18">
        <f t="shared" si="11"/>
        <v>1</v>
      </c>
      <c r="I251" s="11" t="s">
        <v>4378</v>
      </c>
      <c r="J251" s="10" t="s">
        <v>5488</v>
      </c>
      <c r="K251" s="31" t="s">
        <v>4379</v>
      </c>
      <c r="L251" s="37"/>
      <c r="M251" s="37" t="s">
        <v>4380</v>
      </c>
      <c r="N251" s="37"/>
      <c r="O251" s="28" t="s">
        <v>5574</v>
      </c>
      <c r="P251" s="10" t="s">
        <v>5575</v>
      </c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5" customHeight="1">
      <c r="A252" s="31" t="s">
        <v>4377</v>
      </c>
      <c r="B252" s="31" t="s">
        <v>4376</v>
      </c>
      <c r="C252" s="32">
        <v>45.3399</v>
      </c>
      <c r="D252" s="32">
        <v>12.136050000000001</v>
      </c>
      <c r="E252" s="32">
        <v>55.662199999999999</v>
      </c>
      <c r="F252" s="26">
        <f t="shared" si="9"/>
        <v>-1.9014822745767244</v>
      </c>
      <c r="G252" s="27">
        <f t="shared" si="10"/>
        <v>-2.1973989965111378</v>
      </c>
      <c r="H252" s="18">
        <f t="shared" si="11"/>
        <v>1</v>
      </c>
      <c r="I252" s="11" t="s">
        <v>4376</v>
      </c>
      <c r="J252" s="10" t="s">
        <v>5155</v>
      </c>
      <c r="K252" s="31" t="s">
        <v>2848</v>
      </c>
      <c r="L252" s="37"/>
      <c r="M252" s="37" t="s">
        <v>2849</v>
      </c>
      <c r="N252" s="37"/>
      <c r="O252" s="28" t="s">
        <v>5698</v>
      </c>
      <c r="P252" s="10" t="s">
        <v>5535</v>
      </c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5" customHeight="1">
      <c r="A253" s="31" t="s">
        <v>4375</v>
      </c>
      <c r="B253" s="31" t="s">
        <v>4374</v>
      </c>
      <c r="C253" s="32">
        <v>23.924299999999999</v>
      </c>
      <c r="D253" s="32">
        <v>1.1343190000000001</v>
      </c>
      <c r="E253" s="32">
        <v>4.2632399999999997</v>
      </c>
      <c r="F253" s="26">
        <f t="shared" si="9"/>
        <v>-4.3985783877653093</v>
      </c>
      <c r="G253" s="27">
        <f t="shared" si="10"/>
        <v>-1.9101238537086764</v>
      </c>
      <c r="H253" s="18">
        <f t="shared" si="11"/>
        <v>1</v>
      </c>
      <c r="I253" s="11" t="s">
        <v>4374</v>
      </c>
      <c r="J253" s="10" t="s">
        <v>5019</v>
      </c>
      <c r="K253" s="31" t="s">
        <v>22</v>
      </c>
      <c r="L253" s="37"/>
      <c r="M253" s="37" t="s">
        <v>4196</v>
      </c>
      <c r="N253" s="37" t="s">
        <v>761</v>
      </c>
      <c r="O253" s="28" t="s">
        <v>5871</v>
      </c>
      <c r="P253" s="10" t="s">
        <v>5848</v>
      </c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5" customHeight="1">
      <c r="A254" s="31" t="s">
        <v>4373</v>
      </c>
      <c r="B254" s="31" t="s">
        <v>4372</v>
      </c>
      <c r="C254" s="32">
        <v>19.366700000000002</v>
      </c>
      <c r="D254" s="32">
        <v>1.824945</v>
      </c>
      <c r="E254" s="32">
        <v>40.175199999999997</v>
      </c>
      <c r="F254" s="26">
        <f t="shared" si="9"/>
        <v>-3.4076532560610659</v>
      </c>
      <c r="G254" s="27">
        <f t="shared" si="10"/>
        <v>-4.4603803159667716</v>
      </c>
      <c r="H254" s="18">
        <f t="shared" si="11"/>
        <v>1</v>
      </c>
      <c r="I254" s="11" t="s">
        <v>4372</v>
      </c>
      <c r="K254" s="31"/>
      <c r="L254" s="37"/>
      <c r="M254" s="37" t="s">
        <v>4192</v>
      </c>
      <c r="N254" s="37"/>
      <c r="O254" s="28" t="s">
        <v>5531</v>
      </c>
      <c r="P254" s="10" t="s">
        <v>5532</v>
      </c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5" customHeight="1">
      <c r="A255" s="31" t="s">
        <v>4371</v>
      </c>
      <c r="B255" s="31" t="s">
        <v>4370</v>
      </c>
      <c r="C255" s="32">
        <v>21.085999999999999</v>
      </c>
      <c r="D255" s="32">
        <v>6.1496200000000005</v>
      </c>
      <c r="E255" s="32">
        <v>27.535799999999998</v>
      </c>
      <c r="F255" s="26">
        <f t="shared" si="9"/>
        <v>-1.7777162721311062</v>
      </c>
      <c r="G255" s="27">
        <f t="shared" si="10"/>
        <v>-2.1627393531647736</v>
      </c>
      <c r="H255" s="18">
        <f t="shared" si="11"/>
        <v>1</v>
      </c>
      <c r="I255" s="11" t="s">
        <v>4370</v>
      </c>
      <c r="J255" s="10" t="s">
        <v>5397</v>
      </c>
      <c r="K255" s="31" t="s">
        <v>3871</v>
      </c>
      <c r="L255" s="37" t="s">
        <v>3872</v>
      </c>
      <c r="M255" s="37" t="s">
        <v>3873</v>
      </c>
      <c r="N255" s="37"/>
      <c r="O255" s="28" t="s">
        <v>5570</v>
      </c>
      <c r="P255" s="10" t="s">
        <v>5571</v>
      </c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5" customHeight="1">
      <c r="A256" s="31" t="s">
        <v>4369</v>
      </c>
      <c r="B256" s="31" t="s">
        <v>4368</v>
      </c>
      <c r="C256" s="32">
        <v>110.685</v>
      </c>
      <c r="D256" s="32">
        <v>34.258150000000001</v>
      </c>
      <c r="E256" s="32">
        <v>141.03700000000001</v>
      </c>
      <c r="F256" s="26">
        <f t="shared" si="9"/>
        <v>-1.6919405711576563</v>
      </c>
      <c r="G256" s="27">
        <f t="shared" si="10"/>
        <v>-2.0415545419273937</v>
      </c>
      <c r="H256" s="18">
        <f t="shared" si="11"/>
        <v>1</v>
      </c>
      <c r="I256" s="11" t="s">
        <v>4368</v>
      </c>
      <c r="J256" s="10" t="s">
        <v>5281</v>
      </c>
      <c r="K256" s="31" t="s">
        <v>3408</v>
      </c>
      <c r="L256" s="37" t="s">
        <v>3869</v>
      </c>
      <c r="M256" s="37" t="s">
        <v>3870</v>
      </c>
      <c r="N256" s="37"/>
      <c r="O256" s="28" t="s">
        <v>5531</v>
      </c>
      <c r="P256" s="10" t="s">
        <v>5532</v>
      </c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5" customHeight="1">
      <c r="A257" s="31" t="s">
        <v>4367</v>
      </c>
      <c r="B257" s="31" t="s">
        <v>4366</v>
      </c>
      <c r="C257" s="32">
        <v>35.628599999999999</v>
      </c>
      <c r="D257" s="32">
        <v>6.1304549999999995</v>
      </c>
      <c r="E257" s="32">
        <v>27.859100000000002</v>
      </c>
      <c r="F257" s="26">
        <f t="shared" si="9"/>
        <v>-2.5389697356589043</v>
      </c>
      <c r="G257" s="27">
        <f t="shared" si="10"/>
        <v>-2.1840825925482901</v>
      </c>
      <c r="H257" s="18">
        <f t="shared" si="11"/>
        <v>1</v>
      </c>
      <c r="I257" s="11" t="s">
        <v>4366</v>
      </c>
      <c r="J257" s="10" t="s">
        <v>5042</v>
      </c>
      <c r="K257" s="31" t="s">
        <v>1586</v>
      </c>
      <c r="L257" s="37" t="s">
        <v>1587</v>
      </c>
      <c r="M257" s="37" t="s">
        <v>1588</v>
      </c>
      <c r="N257" s="37" t="s">
        <v>749</v>
      </c>
      <c r="O257" s="28" t="s">
        <v>6063</v>
      </c>
      <c r="P257" s="10" t="s">
        <v>5849</v>
      </c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5" customHeight="1">
      <c r="A258" s="31" t="s">
        <v>4365</v>
      </c>
      <c r="B258" s="31" t="s">
        <v>4364</v>
      </c>
      <c r="C258" s="32">
        <v>141.29</v>
      </c>
      <c r="D258" s="32">
        <v>16.0486</v>
      </c>
      <c r="E258" s="32">
        <v>90.089100000000002</v>
      </c>
      <c r="F258" s="26">
        <f t="shared" si="9"/>
        <v>-3.1381400060855289</v>
      </c>
      <c r="G258" s="27">
        <f t="shared" si="10"/>
        <v>-2.4889051137056417</v>
      </c>
      <c r="H258" s="18">
        <f t="shared" si="11"/>
        <v>1</v>
      </c>
      <c r="I258" s="11" t="s">
        <v>4364</v>
      </c>
      <c r="J258" s="10" t="s">
        <v>5042</v>
      </c>
      <c r="K258" s="31" t="s">
        <v>3723</v>
      </c>
      <c r="L258" s="37" t="s">
        <v>3724</v>
      </c>
      <c r="M258" s="37" t="s">
        <v>3725</v>
      </c>
      <c r="N258" s="37" t="s">
        <v>749</v>
      </c>
      <c r="O258" s="28" t="s">
        <v>6063</v>
      </c>
      <c r="P258" s="10" t="s">
        <v>5849</v>
      </c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5" customHeight="1">
      <c r="A259" s="31" t="s">
        <v>4356</v>
      </c>
      <c r="B259" s="31" t="s">
        <v>4355</v>
      </c>
      <c r="C259" s="32">
        <v>16.180399999999999</v>
      </c>
      <c r="D259" s="32">
        <v>2.7472500000000002</v>
      </c>
      <c r="E259" s="32">
        <v>23.418900000000001</v>
      </c>
      <c r="F259" s="26">
        <f t="shared" si="9"/>
        <v>-2.5581871665788012</v>
      </c>
      <c r="G259" s="27">
        <f t="shared" si="10"/>
        <v>-3.0916132062853037</v>
      </c>
      <c r="H259" s="18">
        <f t="shared" si="11"/>
        <v>1</v>
      </c>
      <c r="I259" s="11" t="s">
        <v>4355</v>
      </c>
      <c r="J259" s="10" t="s">
        <v>5218</v>
      </c>
      <c r="K259" s="31" t="s">
        <v>604</v>
      </c>
      <c r="L259" s="37"/>
      <c r="M259" s="37" t="s">
        <v>2230</v>
      </c>
      <c r="N259" s="37"/>
      <c r="O259" s="28" t="s">
        <v>5531</v>
      </c>
      <c r="P259" s="10" t="s">
        <v>5532</v>
      </c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5" customHeight="1">
      <c r="A260" s="31" t="s">
        <v>501</v>
      </c>
      <c r="B260" s="31" t="s">
        <v>972</v>
      </c>
      <c r="C260" s="32">
        <v>18.889700000000001</v>
      </c>
      <c r="D260" s="32">
        <v>0.27927464999999996</v>
      </c>
      <c r="E260" s="32">
        <v>43.625</v>
      </c>
      <c r="F260" s="26">
        <f t="shared" si="9"/>
        <v>-6.0797713543828422</v>
      </c>
      <c r="G260" s="27">
        <f t="shared" si="10"/>
        <v>-7.2873266962048477</v>
      </c>
      <c r="H260" s="18">
        <f t="shared" si="11"/>
        <v>1</v>
      </c>
      <c r="I260" s="11" t="s">
        <v>972</v>
      </c>
      <c r="J260" s="10" t="s">
        <v>5164</v>
      </c>
      <c r="K260" s="31" t="s">
        <v>502</v>
      </c>
      <c r="L260" s="37" t="s">
        <v>1083</v>
      </c>
      <c r="M260" s="37" t="s">
        <v>503</v>
      </c>
      <c r="N260" s="37"/>
      <c r="O260" s="28" t="s">
        <v>6064</v>
      </c>
      <c r="P260" s="10" t="s">
        <v>5850</v>
      </c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5" customHeight="1">
      <c r="A261" s="31" t="s">
        <v>4354</v>
      </c>
      <c r="B261" s="31" t="s">
        <v>4353</v>
      </c>
      <c r="C261" s="32">
        <v>58.246400000000001</v>
      </c>
      <c r="D261" s="32">
        <v>15.354700000000001</v>
      </c>
      <c r="E261" s="32">
        <v>92.066400000000002</v>
      </c>
      <c r="F261" s="26">
        <f t="shared" si="9"/>
        <v>-1.9234885595174336</v>
      </c>
      <c r="G261" s="27">
        <f t="shared" si="10"/>
        <v>-2.583994409833883</v>
      </c>
      <c r="H261" s="18">
        <f t="shared" si="11"/>
        <v>1</v>
      </c>
      <c r="I261" s="11" t="s">
        <v>4353</v>
      </c>
      <c r="K261" s="31"/>
      <c r="L261" s="37"/>
      <c r="M261" s="37" t="s">
        <v>1875</v>
      </c>
      <c r="N261" s="37"/>
      <c r="O261" s="28" t="s">
        <v>5531</v>
      </c>
      <c r="P261" s="28" t="s">
        <v>5532</v>
      </c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5" customHeight="1">
      <c r="A262" s="31" t="s">
        <v>4352</v>
      </c>
      <c r="B262" s="31" t="s">
        <v>4348</v>
      </c>
      <c r="C262" s="32">
        <v>39.333300000000001</v>
      </c>
      <c r="D262" s="32">
        <v>8.5280850000000008</v>
      </c>
      <c r="E262" s="32">
        <v>54.337200000000003</v>
      </c>
      <c r="F262" s="26">
        <f t="shared" si="9"/>
        <v>-2.2054575084094505</v>
      </c>
      <c r="G262" s="27">
        <f t="shared" si="10"/>
        <v>-2.6716465025709231</v>
      </c>
      <c r="H262" s="18">
        <f t="shared" si="11"/>
        <v>1</v>
      </c>
      <c r="I262" s="11" t="s">
        <v>4348</v>
      </c>
      <c r="J262" s="10" t="s">
        <v>5305</v>
      </c>
      <c r="K262" s="31" t="s">
        <v>4349</v>
      </c>
      <c r="L262" s="37" t="s">
        <v>4350</v>
      </c>
      <c r="M262" s="37" t="s">
        <v>4351</v>
      </c>
      <c r="N262" s="37"/>
      <c r="O262" s="28" t="s">
        <v>5566</v>
      </c>
      <c r="P262" s="28" t="s">
        <v>5541</v>
      </c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>
      <c r="A263" s="31" t="s">
        <v>504</v>
      </c>
      <c r="B263" s="31" t="s">
        <v>897</v>
      </c>
      <c r="C263" s="32">
        <v>37.838000000000001</v>
      </c>
      <c r="D263" s="32">
        <v>0.3299105</v>
      </c>
      <c r="E263" s="32">
        <v>35.659599999999998</v>
      </c>
      <c r="F263" s="26">
        <f t="shared" si="9"/>
        <v>-6.8416173290364943</v>
      </c>
      <c r="G263" s="27">
        <f t="shared" si="10"/>
        <v>-6.7560720148448388</v>
      </c>
      <c r="H263" s="18">
        <f t="shared" si="11"/>
        <v>1</v>
      </c>
      <c r="I263" s="11" t="s">
        <v>897</v>
      </c>
      <c r="K263" s="31" t="s">
        <v>4</v>
      </c>
      <c r="L263" s="37"/>
      <c r="M263" s="37" t="s">
        <v>5</v>
      </c>
      <c r="N263" s="37"/>
      <c r="O263" s="28" t="s">
        <v>5777</v>
      </c>
      <c r="P263" s="10" t="s">
        <v>5778</v>
      </c>
    </row>
    <row r="264" spans="1:26">
      <c r="A264" s="31" t="s">
        <v>4347</v>
      </c>
      <c r="B264" s="31" t="s">
        <v>4346</v>
      </c>
      <c r="C264" s="32">
        <v>94.710700000000003</v>
      </c>
      <c r="D264" s="32">
        <v>10.73255</v>
      </c>
      <c r="E264" s="32">
        <v>57.9846</v>
      </c>
      <c r="F264" s="26">
        <f t="shared" si="9"/>
        <v>-3.1415345303461906</v>
      </c>
      <c r="G264" s="27">
        <f t="shared" si="10"/>
        <v>-2.4336768950482446</v>
      </c>
      <c r="H264" s="18">
        <f t="shared" si="11"/>
        <v>1</v>
      </c>
      <c r="I264" s="11" t="s">
        <v>4346</v>
      </c>
      <c r="J264" s="10" t="s">
        <v>5132</v>
      </c>
      <c r="K264" s="31" t="s">
        <v>3058</v>
      </c>
      <c r="L264" s="37" t="s">
        <v>3059</v>
      </c>
      <c r="M264" s="37" t="s">
        <v>3060</v>
      </c>
      <c r="N264" s="37"/>
      <c r="O264" s="28" t="s">
        <v>5851</v>
      </c>
      <c r="P264" s="10" t="s">
        <v>5852</v>
      </c>
    </row>
    <row r="265" spans="1:26" ht="15" customHeight="1">
      <c r="A265" s="31" t="s">
        <v>4343</v>
      </c>
      <c r="B265" s="31" t="s">
        <v>4341</v>
      </c>
      <c r="C265" s="32">
        <v>20.787600000000001</v>
      </c>
      <c r="D265" s="32">
        <v>5.5962399999999999</v>
      </c>
      <c r="E265" s="32">
        <v>43.323399999999999</v>
      </c>
      <c r="F265" s="26">
        <f t="shared" si="9"/>
        <v>-1.8931934634288059</v>
      </c>
      <c r="G265" s="27">
        <f t="shared" si="10"/>
        <v>-2.952616729143998</v>
      </c>
      <c r="H265" s="18">
        <f t="shared" si="11"/>
        <v>1</v>
      </c>
      <c r="I265" s="11" t="s">
        <v>4341</v>
      </c>
      <c r="J265" s="10" t="s">
        <v>5204</v>
      </c>
      <c r="K265" s="31" t="s">
        <v>151</v>
      </c>
      <c r="L265" s="37"/>
      <c r="M265" s="37" t="s">
        <v>4342</v>
      </c>
      <c r="N265" s="37"/>
      <c r="O265" s="28" t="s">
        <v>5656</v>
      </c>
      <c r="P265" s="10" t="s">
        <v>5657</v>
      </c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5" customHeight="1">
      <c r="A266" s="31" t="s">
        <v>4340</v>
      </c>
      <c r="B266" s="31" t="s">
        <v>4338</v>
      </c>
      <c r="C266" s="32">
        <v>37.486800000000002</v>
      </c>
      <c r="D266" s="32">
        <v>6.5503749999999998</v>
      </c>
      <c r="E266" s="32">
        <v>36.795499999999997</v>
      </c>
      <c r="F266" s="26">
        <f t="shared" si="9"/>
        <v>-2.5167332711125807</v>
      </c>
      <c r="G266" s="27">
        <f t="shared" si="10"/>
        <v>-2.4898799325391985</v>
      </c>
      <c r="H266" s="18">
        <f t="shared" si="11"/>
        <v>1</v>
      </c>
      <c r="I266" s="11" t="s">
        <v>4338</v>
      </c>
      <c r="J266" s="10" t="s">
        <v>5437</v>
      </c>
      <c r="K266" s="31" t="s">
        <v>1492</v>
      </c>
      <c r="L266" s="37"/>
      <c r="M266" s="37" t="s">
        <v>4339</v>
      </c>
      <c r="N266" s="37"/>
      <c r="O266" s="28" t="s">
        <v>5531</v>
      </c>
      <c r="P266" s="28" t="s">
        <v>5532</v>
      </c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5" customHeight="1">
      <c r="A267" s="31" t="s">
        <v>4337</v>
      </c>
      <c r="B267" s="31" t="s">
        <v>4335</v>
      </c>
      <c r="C267" s="32">
        <v>34.055599999999998</v>
      </c>
      <c r="D267" s="32">
        <v>5.4925499999999996</v>
      </c>
      <c r="E267" s="32">
        <v>22.787700000000001</v>
      </c>
      <c r="F267" s="26">
        <f t="shared" ref="F267:F330" si="12">LOG(D267/C267,2)</f>
        <v>-2.6323440471393345</v>
      </c>
      <c r="G267" s="27">
        <f t="shared" ref="G267:G330" si="13">LOG(D267/E267,2)</f>
        <v>-2.0527073153505304</v>
      </c>
      <c r="H267" s="18">
        <f t="shared" ref="H267:H330" si="14">IF(OR(C267&gt;16,D267&gt;16,E267&gt;16),1,0)</f>
        <v>1</v>
      </c>
      <c r="I267" s="11" t="s">
        <v>4335</v>
      </c>
      <c r="J267" s="10" t="s">
        <v>5015</v>
      </c>
      <c r="K267" s="31" t="s">
        <v>1564</v>
      </c>
      <c r="L267" s="37"/>
      <c r="M267" s="37" t="s">
        <v>4336</v>
      </c>
      <c r="N267" s="37"/>
      <c r="O267" s="28" t="s">
        <v>5799</v>
      </c>
      <c r="P267" s="10" t="s">
        <v>5800</v>
      </c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>
      <c r="A268" s="31" t="s">
        <v>4334</v>
      </c>
      <c r="B268" s="31" t="s">
        <v>4333</v>
      </c>
      <c r="C268" s="32">
        <v>43.618400000000001</v>
      </c>
      <c r="D268" s="32">
        <v>13.257</v>
      </c>
      <c r="E268" s="32">
        <v>89.665999999999997</v>
      </c>
      <c r="F268" s="26">
        <f t="shared" si="12"/>
        <v>-1.7181825134167239</v>
      </c>
      <c r="G268" s="27">
        <f t="shared" si="13"/>
        <v>-2.7578067036223368</v>
      </c>
      <c r="H268" s="18">
        <f t="shared" si="14"/>
        <v>1</v>
      </c>
      <c r="I268" s="11" t="s">
        <v>4333</v>
      </c>
      <c r="J268" s="10" t="s">
        <v>5359</v>
      </c>
      <c r="K268" s="31" t="s">
        <v>666</v>
      </c>
      <c r="L268" s="37"/>
      <c r="M268" s="37" t="s">
        <v>1303</v>
      </c>
      <c r="N268" s="37"/>
      <c r="O268" s="28" t="s">
        <v>5589</v>
      </c>
      <c r="P268" s="10" t="s">
        <v>5590</v>
      </c>
    </row>
    <row r="269" spans="1:26" ht="15" customHeight="1">
      <c r="A269" s="31" t="s">
        <v>4332</v>
      </c>
      <c r="B269" s="31" t="s">
        <v>4331</v>
      </c>
      <c r="C269" s="32">
        <v>17.8184</v>
      </c>
      <c r="D269" s="32">
        <v>4.4879150000000001</v>
      </c>
      <c r="E269" s="32">
        <v>21.569400000000002</v>
      </c>
      <c r="F269" s="26">
        <f t="shared" si="12"/>
        <v>-1.9892505391050759</v>
      </c>
      <c r="G269" s="27">
        <f t="shared" si="13"/>
        <v>-2.2648687883101433</v>
      </c>
      <c r="H269" s="18">
        <f t="shared" si="14"/>
        <v>1</v>
      </c>
      <c r="I269" s="11" t="s">
        <v>4331</v>
      </c>
      <c r="K269" s="31" t="s">
        <v>345</v>
      </c>
      <c r="L269" s="37"/>
      <c r="M269" s="37" t="s">
        <v>3766</v>
      </c>
      <c r="N269" s="37"/>
      <c r="O269" s="28" t="s">
        <v>5531</v>
      </c>
      <c r="P269" s="10" t="s">
        <v>5532</v>
      </c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5" customHeight="1">
      <c r="A270" s="31" t="s">
        <v>4330</v>
      </c>
      <c r="B270" s="31" t="s">
        <v>4329</v>
      </c>
      <c r="C270" s="32">
        <v>24.538399999999999</v>
      </c>
      <c r="D270" s="32">
        <v>5.0479400000000005</v>
      </c>
      <c r="E270" s="32">
        <v>19.325299999999999</v>
      </c>
      <c r="F270" s="26">
        <f t="shared" si="12"/>
        <v>-2.2812745150790539</v>
      </c>
      <c r="G270" s="27">
        <f t="shared" si="13"/>
        <v>-1.9367241426682142</v>
      </c>
      <c r="H270" s="18">
        <f t="shared" si="14"/>
        <v>1</v>
      </c>
      <c r="I270" s="11" t="s">
        <v>4329</v>
      </c>
      <c r="J270" s="10" t="s">
        <v>5347</v>
      </c>
      <c r="K270" s="31" t="s">
        <v>2572</v>
      </c>
      <c r="L270" s="37"/>
      <c r="M270" s="37" t="s">
        <v>3268</v>
      </c>
      <c r="N270" s="37"/>
      <c r="O270" s="28" t="s">
        <v>5853</v>
      </c>
      <c r="P270" s="28" t="s">
        <v>5854</v>
      </c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5" customHeight="1">
      <c r="A271" s="31" t="s">
        <v>4328</v>
      </c>
      <c r="B271" s="31" t="s">
        <v>4327</v>
      </c>
      <c r="C271" s="32">
        <v>41.52</v>
      </c>
      <c r="D271" s="32">
        <v>9.4972499999999993</v>
      </c>
      <c r="E271" s="32">
        <v>37.363999999999997</v>
      </c>
      <c r="F271" s="26">
        <f t="shared" si="12"/>
        <v>-2.1282247078452423</v>
      </c>
      <c r="G271" s="27">
        <f t="shared" si="13"/>
        <v>-1.976067175065795</v>
      </c>
      <c r="H271" s="18">
        <f t="shared" si="14"/>
        <v>1</v>
      </c>
      <c r="I271" s="11" t="s">
        <v>4327</v>
      </c>
      <c r="J271" s="10" t="s">
        <v>5344</v>
      </c>
      <c r="K271" s="31" t="s">
        <v>1703</v>
      </c>
      <c r="L271" s="37"/>
      <c r="M271" s="37" t="s">
        <v>4117</v>
      </c>
      <c r="N271" s="37"/>
      <c r="O271" s="28" t="s">
        <v>5531</v>
      </c>
      <c r="P271" s="10" t="s">
        <v>5532</v>
      </c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>
      <c r="A272" s="31" t="s">
        <v>4326</v>
      </c>
      <c r="B272" s="31" t="s">
        <v>4325</v>
      </c>
      <c r="C272" s="32">
        <v>23.733599999999999</v>
      </c>
      <c r="D272" s="32">
        <v>6.2499199999999995</v>
      </c>
      <c r="E272" s="32">
        <v>20.82</v>
      </c>
      <c r="F272" s="26">
        <f t="shared" si="12"/>
        <v>-1.9250213221634367</v>
      </c>
      <c r="G272" s="27">
        <f t="shared" si="13"/>
        <v>-1.736060440364678</v>
      </c>
      <c r="H272" s="18">
        <f t="shared" si="14"/>
        <v>1</v>
      </c>
      <c r="I272" s="11" t="s">
        <v>4325</v>
      </c>
      <c r="J272" s="10" t="s">
        <v>5134</v>
      </c>
      <c r="K272" s="31" t="s">
        <v>4119</v>
      </c>
      <c r="L272" s="37" t="s">
        <v>4120</v>
      </c>
      <c r="M272" s="37" t="s">
        <v>4121</v>
      </c>
      <c r="N272" s="37"/>
      <c r="O272" s="28" t="s">
        <v>5780</v>
      </c>
      <c r="P272" s="10" t="s">
        <v>5781</v>
      </c>
    </row>
    <row r="273" spans="1:26" ht="15" customHeight="1">
      <c r="A273" s="31" t="s">
        <v>4324</v>
      </c>
      <c r="B273" s="31" t="s">
        <v>4322</v>
      </c>
      <c r="C273" s="32">
        <v>23.605799999999999</v>
      </c>
      <c r="D273" s="32">
        <v>4.2822149999999999</v>
      </c>
      <c r="E273" s="32">
        <v>36.807699999999997</v>
      </c>
      <c r="F273" s="26">
        <f t="shared" si="12"/>
        <v>-2.4627122396726429</v>
      </c>
      <c r="G273" s="27">
        <f t="shared" si="13"/>
        <v>-3.1035784659628449</v>
      </c>
      <c r="H273" s="18">
        <f t="shared" si="14"/>
        <v>1</v>
      </c>
      <c r="I273" s="11" t="s">
        <v>4322</v>
      </c>
      <c r="J273" s="10" t="s">
        <v>5323</v>
      </c>
      <c r="K273" s="31" t="s">
        <v>2452</v>
      </c>
      <c r="L273" s="37"/>
      <c r="M273" s="37" t="s">
        <v>4323</v>
      </c>
      <c r="N273" s="37"/>
      <c r="O273" s="28" t="s">
        <v>5646</v>
      </c>
      <c r="P273" s="10" t="s">
        <v>5647</v>
      </c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5" customHeight="1">
      <c r="A274" s="31" t="s">
        <v>4321</v>
      </c>
      <c r="B274" s="31" t="s">
        <v>4320</v>
      </c>
      <c r="C274" s="32">
        <v>371.74700000000001</v>
      </c>
      <c r="D274" s="32">
        <v>11.73507</v>
      </c>
      <c r="E274" s="32">
        <v>44.346800000000002</v>
      </c>
      <c r="F274" s="26">
        <f t="shared" si="12"/>
        <v>-4.985422747055952</v>
      </c>
      <c r="G274" s="27">
        <f t="shared" si="13"/>
        <v>-1.9180035579249428</v>
      </c>
      <c r="H274" s="18">
        <f t="shared" si="14"/>
        <v>1</v>
      </c>
      <c r="I274" s="11" t="s">
        <v>4320</v>
      </c>
      <c r="J274" s="10" t="s">
        <v>5300</v>
      </c>
      <c r="K274" s="31" t="s">
        <v>2039</v>
      </c>
      <c r="L274" s="37" t="s">
        <v>2040</v>
      </c>
      <c r="M274" s="37" t="s">
        <v>2041</v>
      </c>
      <c r="N274" s="37"/>
      <c r="O274" s="28" t="s">
        <v>5714</v>
      </c>
      <c r="P274" s="10" t="s">
        <v>5633</v>
      </c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5" customHeight="1">
      <c r="A275" s="31" t="s">
        <v>507</v>
      </c>
      <c r="B275" s="31" t="s">
        <v>911</v>
      </c>
      <c r="C275" s="32">
        <v>210.40299999999999</v>
      </c>
      <c r="D275" s="32">
        <v>3.0453100000000002</v>
      </c>
      <c r="E275" s="32">
        <v>507.76400000000001</v>
      </c>
      <c r="F275" s="26">
        <f t="shared" si="12"/>
        <v>-6.1104223689921664</v>
      </c>
      <c r="G275" s="27">
        <f t="shared" si="13"/>
        <v>-7.3814252066232324</v>
      </c>
      <c r="H275" s="18">
        <f t="shared" si="14"/>
        <v>1</v>
      </c>
      <c r="I275" s="11" t="s">
        <v>911</v>
      </c>
      <c r="J275" s="10" t="s">
        <v>5365</v>
      </c>
      <c r="K275" s="31" t="s">
        <v>78</v>
      </c>
      <c r="L275" s="37"/>
      <c r="M275" s="37" t="s">
        <v>508</v>
      </c>
      <c r="N275" s="37"/>
      <c r="O275" s="28" t="s">
        <v>5531</v>
      </c>
      <c r="P275" s="10" t="s">
        <v>5532</v>
      </c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5" customHeight="1">
      <c r="A276" s="31" t="s">
        <v>4319</v>
      </c>
      <c r="B276" s="31" t="s">
        <v>4318</v>
      </c>
      <c r="C276" s="32">
        <v>17.5703</v>
      </c>
      <c r="D276" s="32">
        <v>7.3228600000000005E-2</v>
      </c>
      <c r="E276" s="32">
        <v>0.89551999999999998</v>
      </c>
      <c r="F276" s="26">
        <f t="shared" si="12"/>
        <v>-7.9065158948272884</v>
      </c>
      <c r="G276" s="27">
        <f t="shared" si="13"/>
        <v>-3.6122465333813167</v>
      </c>
      <c r="H276" s="18">
        <f t="shared" si="14"/>
        <v>1</v>
      </c>
      <c r="I276" s="11" t="s">
        <v>4318</v>
      </c>
      <c r="J276" s="10" t="s">
        <v>5197</v>
      </c>
      <c r="K276" s="31" t="s">
        <v>2731</v>
      </c>
      <c r="L276" s="37" t="s">
        <v>2732</v>
      </c>
      <c r="M276" s="37" t="s">
        <v>2733</v>
      </c>
      <c r="N276" s="37"/>
      <c r="O276" s="28" t="s">
        <v>6065</v>
      </c>
      <c r="P276" s="10" t="s">
        <v>5855</v>
      </c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5" customHeight="1">
      <c r="A277" s="31" t="s">
        <v>4317</v>
      </c>
      <c r="B277" s="31" t="s">
        <v>4316</v>
      </c>
      <c r="C277" s="32">
        <v>40.430900000000001</v>
      </c>
      <c r="D277" s="32">
        <v>0.34468100000000002</v>
      </c>
      <c r="E277" s="32">
        <v>1.6887300000000001</v>
      </c>
      <c r="F277" s="26">
        <f t="shared" si="12"/>
        <v>-6.8740527338311761</v>
      </c>
      <c r="G277" s="27">
        <f t="shared" si="13"/>
        <v>-2.2926050037919161</v>
      </c>
      <c r="H277" s="18">
        <f t="shared" si="14"/>
        <v>1</v>
      </c>
      <c r="I277" s="11" t="s">
        <v>4316</v>
      </c>
      <c r="J277" s="10" t="s">
        <v>5247</v>
      </c>
      <c r="K277" s="31" t="s">
        <v>2734</v>
      </c>
      <c r="L277" s="37" t="s">
        <v>2735</v>
      </c>
      <c r="M277" s="37" t="s">
        <v>2736</v>
      </c>
      <c r="N277" s="37"/>
      <c r="O277" s="28" t="s">
        <v>5674</v>
      </c>
      <c r="P277" s="10" t="s">
        <v>5675</v>
      </c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5" customHeight="1">
      <c r="A278" s="31" t="s">
        <v>4315</v>
      </c>
      <c r="B278" s="31" t="s">
        <v>4314</v>
      </c>
      <c r="C278" s="32">
        <v>16.3888</v>
      </c>
      <c r="D278" s="32">
        <v>1.7381450000000001</v>
      </c>
      <c r="E278" s="32">
        <v>14.469099999999999</v>
      </c>
      <c r="F278" s="26">
        <f t="shared" si="12"/>
        <v>-3.2370898779323687</v>
      </c>
      <c r="G278" s="27">
        <f t="shared" si="13"/>
        <v>-3.0573548416580176</v>
      </c>
      <c r="H278" s="18">
        <f t="shared" si="14"/>
        <v>1</v>
      </c>
      <c r="I278" s="11" t="s">
        <v>4314</v>
      </c>
      <c r="J278" s="10" t="s">
        <v>5524</v>
      </c>
      <c r="K278" s="31"/>
      <c r="L278" s="37"/>
      <c r="M278" s="37" t="s">
        <v>2737</v>
      </c>
      <c r="N278" s="37"/>
      <c r="O278" s="28" t="s">
        <v>5531</v>
      </c>
      <c r="P278" s="28" t="s">
        <v>5532</v>
      </c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5" customHeight="1">
      <c r="A279" s="31" t="s">
        <v>4313</v>
      </c>
      <c r="B279" s="31" t="s">
        <v>4309</v>
      </c>
      <c r="C279" s="32">
        <v>77.624200000000002</v>
      </c>
      <c r="D279" s="32">
        <v>17.592599999999997</v>
      </c>
      <c r="E279" s="32">
        <v>64.793300000000002</v>
      </c>
      <c r="F279" s="26">
        <f t="shared" si="12"/>
        <v>-2.1415377812839189</v>
      </c>
      <c r="G279" s="27">
        <f t="shared" si="13"/>
        <v>-1.8808759242370723</v>
      </c>
      <c r="H279" s="18">
        <f t="shared" si="14"/>
        <v>1</v>
      </c>
      <c r="I279" s="11" t="s">
        <v>4309</v>
      </c>
      <c r="J279" s="10" t="s">
        <v>5077</v>
      </c>
      <c r="K279" s="31" t="s">
        <v>4310</v>
      </c>
      <c r="L279" s="37" t="s">
        <v>4311</v>
      </c>
      <c r="M279" s="37" t="s">
        <v>4312</v>
      </c>
      <c r="N279" s="37"/>
      <c r="O279" s="28" t="s">
        <v>5719</v>
      </c>
      <c r="P279" s="28" t="s">
        <v>5684</v>
      </c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>
      <c r="A280" s="31" t="s">
        <v>4304</v>
      </c>
      <c r="B280" s="31" t="s">
        <v>4303</v>
      </c>
      <c r="C280" s="32">
        <v>48.507100000000001</v>
      </c>
      <c r="D280" s="32">
        <v>9.2672150000000002</v>
      </c>
      <c r="E280" s="32">
        <v>29.605599999999999</v>
      </c>
      <c r="F280" s="26">
        <f t="shared" si="12"/>
        <v>-2.3879881826900395</v>
      </c>
      <c r="G280" s="27">
        <f t="shared" si="13"/>
        <v>-1.6756623445358134</v>
      </c>
      <c r="H280" s="18">
        <f t="shared" si="14"/>
        <v>1</v>
      </c>
      <c r="I280" s="11" t="s">
        <v>4303</v>
      </c>
      <c r="J280" s="10" t="s">
        <v>5123</v>
      </c>
      <c r="K280" s="31" t="s">
        <v>610</v>
      </c>
      <c r="L280" s="37" t="s">
        <v>1707</v>
      </c>
      <c r="M280" s="37" t="s">
        <v>1708</v>
      </c>
      <c r="N280" s="37"/>
      <c r="O280" s="28" t="s">
        <v>5891</v>
      </c>
      <c r="P280" s="10" t="s">
        <v>5856</v>
      </c>
    </row>
    <row r="281" spans="1:26">
      <c r="A281" s="31" t="s">
        <v>4299</v>
      </c>
      <c r="B281" s="31" t="s">
        <v>4298</v>
      </c>
      <c r="C281" s="32">
        <v>17.6509</v>
      </c>
      <c r="D281" s="32">
        <v>2.4410400000000001</v>
      </c>
      <c r="E281" s="32">
        <v>13.2082</v>
      </c>
      <c r="F281" s="26">
        <f t="shared" si="12"/>
        <v>-2.8541739057197133</v>
      </c>
      <c r="G281" s="27">
        <f t="shared" si="13"/>
        <v>-2.4358660298868915</v>
      </c>
      <c r="H281" s="18">
        <f t="shared" si="14"/>
        <v>1</v>
      </c>
      <c r="I281" s="11" t="s">
        <v>4298</v>
      </c>
      <c r="K281" s="31"/>
      <c r="L281" s="37"/>
      <c r="M281" s="37"/>
      <c r="N281" s="37"/>
      <c r="O281" s="28" t="s">
        <v>5531</v>
      </c>
      <c r="P281" s="10" t="s">
        <v>5532</v>
      </c>
    </row>
    <row r="282" spans="1:26" ht="15" customHeight="1">
      <c r="A282" s="31" t="s">
        <v>4297</v>
      </c>
      <c r="B282" s="31" t="s">
        <v>4296</v>
      </c>
      <c r="C282" s="32">
        <v>26.2667</v>
      </c>
      <c r="D282" s="32">
        <v>2.2029700000000001</v>
      </c>
      <c r="E282" s="32">
        <v>12.2538</v>
      </c>
      <c r="F282" s="26">
        <f t="shared" si="12"/>
        <v>-3.5757132060966939</v>
      </c>
      <c r="G282" s="27">
        <f t="shared" si="13"/>
        <v>-2.4757074560257228</v>
      </c>
      <c r="H282" s="18">
        <f t="shared" si="14"/>
        <v>1</v>
      </c>
      <c r="I282" s="11" t="s">
        <v>4296</v>
      </c>
      <c r="K282" s="31" t="s">
        <v>284</v>
      </c>
      <c r="L282" s="37" t="s">
        <v>1228</v>
      </c>
      <c r="M282" s="37" t="s">
        <v>1229</v>
      </c>
      <c r="N282" s="37"/>
      <c r="O282" s="28" t="s">
        <v>5609</v>
      </c>
      <c r="P282" s="10" t="s">
        <v>5610</v>
      </c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5" customHeight="1">
      <c r="A283" s="31" t="s">
        <v>4295</v>
      </c>
      <c r="B283" s="31" t="s">
        <v>4294</v>
      </c>
      <c r="C283" s="32">
        <v>35.458100000000002</v>
      </c>
      <c r="D283" s="32">
        <v>6.35344</v>
      </c>
      <c r="E283" s="32">
        <v>20.149999999999999</v>
      </c>
      <c r="F283" s="26">
        <f t="shared" si="12"/>
        <v>-2.4805053925447527</v>
      </c>
      <c r="G283" s="27">
        <f t="shared" si="13"/>
        <v>-1.6651699988971795</v>
      </c>
      <c r="H283" s="18">
        <f t="shared" si="14"/>
        <v>1</v>
      </c>
      <c r="I283" s="11" t="s">
        <v>4294</v>
      </c>
      <c r="J283" s="10" t="s">
        <v>5510</v>
      </c>
      <c r="K283" s="31"/>
      <c r="L283" s="37"/>
      <c r="M283" s="37" t="s">
        <v>3786</v>
      </c>
      <c r="N283" s="37"/>
      <c r="O283" s="28" t="s">
        <v>5531</v>
      </c>
      <c r="P283" s="28" t="s">
        <v>5532</v>
      </c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5" customHeight="1">
      <c r="A284" s="31" t="s">
        <v>4293</v>
      </c>
      <c r="B284" s="31" t="s">
        <v>4292</v>
      </c>
      <c r="C284" s="32">
        <v>31.942299999999999</v>
      </c>
      <c r="D284" s="32">
        <v>1.9623955</v>
      </c>
      <c r="E284" s="32">
        <v>6.56691</v>
      </c>
      <c r="F284" s="26">
        <f t="shared" si="12"/>
        <v>-4.0247804616479312</v>
      </c>
      <c r="G284" s="27">
        <f t="shared" si="13"/>
        <v>-1.7425988523852174</v>
      </c>
      <c r="H284" s="18">
        <f t="shared" si="14"/>
        <v>1</v>
      </c>
      <c r="I284" s="11" t="s">
        <v>4292</v>
      </c>
      <c r="J284" s="10" t="s">
        <v>5480</v>
      </c>
      <c r="K284" s="31"/>
      <c r="L284" s="37"/>
      <c r="M284" s="37" t="s">
        <v>1654</v>
      </c>
      <c r="N284" s="37"/>
      <c r="O284" s="28" t="s">
        <v>5531</v>
      </c>
      <c r="P284" s="28" t="s">
        <v>5532</v>
      </c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5" customHeight="1">
      <c r="A285" s="31" t="s">
        <v>4291</v>
      </c>
      <c r="B285" s="31" t="s">
        <v>4290</v>
      </c>
      <c r="C285" s="32">
        <v>47.7029</v>
      </c>
      <c r="D285" s="32">
        <v>0.91432950000000002</v>
      </c>
      <c r="E285" s="32">
        <v>7.9291</v>
      </c>
      <c r="F285" s="26">
        <f t="shared" si="12"/>
        <v>-5.7052189965033877</v>
      </c>
      <c r="G285" s="27">
        <f t="shared" si="13"/>
        <v>-3.1163710477881881</v>
      </c>
      <c r="H285" s="18">
        <f t="shared" si="14"/>
        <v>1</v>
      </c>
      <c r="I285" s="11" t="s">
        <v>4290</v>
      </c>
      <c r="J285" s="10" t="s">
        <v>5469</v>
      </c>
      <c r="K285" s="31" t="s">
        <v>1652</v>
      </c>
      <c r="L285" s="37"/>
      <c r="M285" s="37" t="s">
        <v>1653</v>
      </c>
      <c r="N285" s="37"/>
      <c r="O285" s="28" t="s">
        <v>5531</v>
      </c>
      <c r="P285" s="28" t="s">
        <v>5532</v>
      </c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>
      <c r="A286" s="31" t="s">
        <v>4289</v>
      </c>
      <c r="B286" s="31" t="s">
        <v>4288</v>
      </c>
      <c r="C286" s="32">
        <v>105.83499999999999</v>
      </c>
      <c r="D286" s="32">
        <v>1E-3</v>
      </c>
      <c r="E286" s="32">
        <v>7.6376999999999997</v>
      </c>
      <c r="F286" s="26">
        <f t="shared" si="12"/>
        <v>-16.691457285028509</v>
      </c>
      <c r="G286" s="27">
        <f t="shared" si="13"/>
        <v>-12.898922538347014</v>
      </c>
      <c r="H286" s="18">
        <f t="shared" si="14"/>
        <v>1</v>
      </c>
      <c r="I286" s="11" t="s">
        <v>4288</v>
      </c>
      <c r="J286" s="10" t="s">
        <v>5415</v>
      </c>
      <c r="K286" s="31" t="s">
        <v>266</v>
      </c>
      <c r="L286" s="37"/>
      <c r="M286" s="37" t="s">
        <v>1493</v>
      </c>
      <c r="N286" s="37"/>
      <c r="O286" s="28" t="s">
        <v>5531</v>
      </c>
      <c r="P286" s="28" t="s">
        <v>5532</v>
      </c>
    </row>
    <row r="287" spans="1:26">
      <c r="A287" s="31" t="s">
        <v>509</v>
      </c>
      <c r="B287" s="31" t="s">
        <v>991</v>
      </c>
      <c r="C287" s="32">
        <v>90.808700000000002</v>
      </c>
      <c r="D287" s="32">
        <v>0.57105349999999999</v>
      </c>
      <c r="E287" s="32">
        <v>32.919699999999999</v>
      </c>
      <c r="F287" s="26">
        <f t="shared" si="12"/>
        <v>-7.3130607995031394</v>
      </c>
      <c r="G287" s="27">
        <f t="shared" si="13"/>
        <v>-5.8491814652332712</v>
      </c>
      <c r="H287" s="18">
        <f t="shared" si="14"/>
        <v>1</v>
      </c>
      <c r="I287" s="11" t="s">
        <v>991</v>
      </c>
      <c r="J287" s="10" t="s">
        <v>5113</v>
      </c>
      <c r="K287" s="31" t="s">
        <v>484</v>
      </c>
      <c r="L287" s="37" t="s">
        <v>1110</v>
      </c>
      <c r="M287" s="37" t="s">
        <v>485</v>
      </c>
      <c r="N287" s="37"/>
      <c r="O287" s="28" t="s">
        <v>5807</v>
      </c>
      <c r="P287" s="28" t="s">
        <v>5808</v>
      </c>
    </row>
    <row r="288" spans="1:26">
      <c r="A288" s="31" t="s">
        <v>4287</v>
      </c>
      <c r="B288" s="31" t="s">
        <v>4286</v>
      </c>
      <c r="C288" s="32">
        <v>16.264800000000001</v>
      </c>
      <c r="D288" s="32">
        <v>2.44319</v>
      </c>
      <c r="E288" s="32">
        <v>10.315099999999999</v>
      </c>
      <c r="F288" s="26">
        <f t="shared" si="12"/>
        <v>-2.7349151149910393</v>
      </c>
      <c r="G288" s="27">
        <f t="shared" si="13"/>
        <v>-2.0779198401285122</v>
      </c>
      <c r="H288" s="18">
        <f t="shared" si="14"/>
        <v>1</v>
      </c>
      <c r="I288" s="11" t="s">
        <v>4286</v>
      </c>
      <c r="J288" s="10" t="s">
        <v>5358</v>
      </c>
      <c r="K288" s="31" t="s">
        <v>1470</v>
      </c>
      <c r="L288" s="37"/>
      <c r="M288" s="37" t="s">
        <v>2160</v>
      </c>
      <c r="N288" s="37"/>
      <c r="O288" s="28" t="s">
        <v>5531</v>
      </c>
      <c r="P288" s="28" t="s">
        <v>5532</v>
      </c>
    </row>
    <row r="289" spans="1:26">
      <c r="A289" s="31" t="s">
        <v>4285</v>
      </c>
      <c r="B289" s="31" t="s">
        <v>4284</v>
      </c>
      <c r="C289" s="32">
        <v>17.408000000000001</v>
      </c>
      <c r="D289" s="32">
        <v>0.66294900000000001</v>
      </c>
      <c r="E289" s="32">
        <v>7.5109000000000004</v>
      </c>
      <c r="F289" s="26">
        <f t="shared" si="12"/>
        <v>-4.7147087619479064</v>
      </c>
      <c r="G289" s="27">
        <f t="shared" si="13"/>
        <v>-3.5020159956213339</v>
      </c>
      <c r="H289" s="18">
        <f t="shared" si="14"/>
        <v>1</v>
      </c>
      <c r="I289" s="11" t="s">
        <v>4284</v>
      </c>
      <c r="J289" s="10" t="s">
        <v>5232</v>
      </c>
      <c r="K289" s="31" t="s">
        <v>330</v>
      </c>
      <c r="L289" s="37"/>
      <c r="M289" s="37" t="s">
        <v>2821</v>
      </c>
      <c r="N289" s="37"/>
      <c r="O289" s="28" t="s">
        <v>5857</v>
      </c>
      <c r="P289" s="28" t="s">
        <v>5858</v>
      </c>
    </row>
    <row r="290" spans="1:26">
      <c r="A290" s="31" t="s">
        <v>4283</v>
      </c>
      <c r="B290" s="31" t="s">
        <v>4282</v>
      </c>
      <c r="C290" s="32">
        <v>29.531199999999998</v>
      </c>
      <c r="D290" s="32">
        <v>5.4497199999999992</v>
      </c>
      <c r="E290" s="32">
        <v>25.727</v>
      </c>
      <c r="F290" s="26">
        <f t="shared" si="12"/>
        <v>-2.4379859685747935</v>
      </c>
      <c r="G290" s="27">
        <f t="shared" si="13"/>
        <v>-2.239029222653214</v>
      </c>
      <c r="H290" s="18">
        <f t="shared" si="14"/>
        <v>1</v>
      </c>
      <c r="I290" s="11" t="s">
        <v>4282</v>
      </c>
      <c r="K290" s="31" t="s">
        <v>3726</v>
      </c>
      <c r="L290" s="37"/>
      <c r="M290" s="37" t="s">
        <v>3727</v>
      </c>
      <c r="N290" s="37"/>
      <c r="O290" s="28" t="s">
        <v>5574</v>
      </c>
      <c r="P290" s="28" t="s">
        <v>5575</v>
      </c>
    </row>
    <row r="291" spans="1:26">
      <c r="A291" s="31" t="s">
        <v>4281</v>
      </c>
      <c r="B291" s="31" t="s">
        <v>4277</v>
      </c>
      <c r="C291" s="32">
        <v>1026.48</v>
      </c>
      <c r="D291" s="32">
        <v>38.043999999999997</v>
      </c>
      <c r="E291" s="32">
        <v>444.79599999999999</v>
      </c>
      <c r="F291" s="26">
        <f t="shared" si="12"/>
        <v>-4.7538927667637685</v>
      </c>
      <c r="G291" s="27">
        <f t="shared" si="13"/>
        <v>-3.5474029678425456</v>
      </c>
      <c r="H291" s="18">
        <f t="shared" si="14"/>
        <v>1</v>
      </c>
      <c r="I291" s="11" t="s">
        <v>4277</v>
      </c>
      <c r="K291" s="31" t="s">
        <v>4278</v>
      </c>
      <c r="L291" s="37" t="s">
        <v>4279</v>
      </c>
      <c r="M291" s="37" t="s">
        <v>4280</v>
      </c>
      <c r="N291" s="37"/>
      <c r="O291" s="28" t="s">
        <v>5531</v>
      </c>
      <c r="P291" s="28" t="s">
        <v>5532</v>
      </c>
    </row>
    <row r="292" spans="1:26">
      <c r="A292" s="31" t="s">
        <v>4276</v>
      </c>
      <c r="B292" s="31" t="s">
        <v>4275</v>
      </c>
      <c r="C292" s="32">
        <v>97.814999999999998</v>
      </c>
      <c r="D292" s="32">
        <v>25.395150000000001</v>
      </c>
      <c r="E292" s="32">
        <v>80.253200000000007</v>
      </c>
      <c r="F292" s="26">
        <f t="shared" si="12"/>
        <v>-1.9455027249964345</v>
      </c>
      <c r="G292" s="27">
        <f t="shared" si="13"/>
        <v>-1.6600059236549336</v>
      </c>
      <c r="H292" s="18">
        <f t="shared" si="14"/>
        <v>1</v>
      </c>
      <c r="I292" s="11" t="s">
        <v>4275</v>
      </c>
      <c r="J292" s="10" t="s">
        <v>5390</v>
      </c>
      <c r="K292" s="31" t="s">
        <v>1846</v>
      </c>
      <c r="L292" s="37" t="s">
        <v>3729</v>
      </c>
      <c r="M292" s="37" t="s">
        <v>3730</v>
      </c>
      <c r="N292" s="37"/>
      <c r="O292" s="28" t="s">
        <v>5533</v>
      </c>
      <c r="P292" s="28" t="s">
        <v>5534</v>
      </c>
    </row>
    <row r="293" spans="1:26">
      <c r="A293" s="31" t="s">
        <v>4274</v>
      </c>
      <c r="B293" s="31" t="s">
        <v>4273</v>
      </c>
      <c r="C293" s="32">
        <v>25.477699999999999</v>
      </c>
      <c r="D293" s="32">
        <v>5.2409549999999996</v>
      </c>
      <c r="E293" s="32">
        <v>19.121400000000001</v>
      </c>
      <c r="F293" s="26">
        <f t="shared" si="12"/>
        <v>-2.2813334172993009</v>
      </c>
      <c r="G293" s="27">
        <f t="shared" si="13"/>
        <v>-1.8672865292749672</v>
      </c>
      <c r="H293" s="18">
        <f t="shared" si="14"/>
        <v>1</v>
      </c>
      <c r="I293" s="11" t="s">
        <v>4273</v>
      </c>
      <c r="J293" s="10" t="s">
        <v>5210</v>
      </c>
      <c r="K293" s="31" t="s">
        <v>276</v>
      </c>
      <c r="L293" s="37"/>
      <c r="M293" s="37" t="s">
        <v>3488</v>
      </c>
      <c r="N293" s="37"/>
      <c r="O293" s="28" t="s">
        <v>5531</v>
      </c>
      <c r="P293" s="28" t="s">
        <v>5532</v>
      </c>
    </row>
    <row r="294" spans="1:26" ht="15" customHeight="1">
      <c r="A294" s="31" t="s">
        <v>4272</v>
      </c>
      <c r="B294" s="31" t="s">
        <v>4271</v>
      </c>
      <c r="C294" s="32">
        <v>24.964700000000001</v>
      </c>
      <c r="D294" s="32">
        <v>2.9674800000000001</v>
      </c>
      <c r="E294" s="32">
        <v>12.2859</v>
      </c>
      <c r="F294" s="26">
        <f t="shared" si="12"/>
        <v>-3.0725793583077574</v>
      </c>
      <c r="G294" s="27">
        <f t="shared" si="13"/>
        <v>-2.0496933341288197</v>
      </c>
      <c r="H294" s="18">
        <f t="shared" si="14"/>
        <v>1</v>
      </c>
      <c r="I294" s="11" t="s">
        <v>4271</v>
      </c>
      <c r="J294" s="10" t="s">
        <v>5318</v>
      </c>
      <c r="K294" s="31" t="s">
        <v>3321</v>
      </c>
      <c r="L294" s="37"/>
      <c r="M294" s="37" t="s">
        <v>3322</v>
      </c>
      <c r="N294" s="37"/>
      <c r="O294" s="28" t="s">
        <v>5531</v>
      </c>
      <c r="P294" s="28" t="s">
        <v>5532</v>
      </c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>
      <c r="A295" s="31" t="s">
        <v>4270</v>
      </c>
      <c r="B295" s="31" t="s">
        <v>4269</v>
      </c>
      <c r="C295" s="32">
        <v>181.941</v>
      </c>
      <c r="D295" s="32">
        <v>18.834800000000001</v>
      </c>
      <c r="E295" s="32">
        <v>83.355400000000003</v>
      </c>
      <c r="F295" s="26">
        <f t="shared" si="12"/>
        <v>-3.2719980687302872</v>
      </c>
      <c r="G295" s="27">
        <f t="shared" si="13"/>
        <v>-2.1458749502247683</v>
      </c>
      <c r="H295" s="18">
        <f t="shared" si="14"/>
        <v>1</v>
      </c>
      <c r="I295" s="11" t="s">
        <v>4269</v>
      </c>
      <c r="K295" s="31" t="s">
        <v>2068</v>
      </c>
      <c r="L295" s="37"/>
      <c r="M295" s="37" t="s">
        <v>3312</v>
      </c>
      <c r="N295" s="37"/>
      <c r="O295" s="28" t="s">
        <v>5589</v>
      </c>
      <c r="P295" s="10" t="s">
        <v>5590</v>
      </c>
    </row>
    <row r="296" spans="1:26">
      <c r="A296" s="31" t="s">
        <v>4268</v>
      </c>
      <c r="B296" s="31" t="s">
        <v>4267</v>
      </c>
      <c r="C296" s="32">
        <v>31.070900000000002</v>
      </c>
      <c r="D296" s="32">
        <v>8.7761849999999999</v>
      </c>
      <c r="E296" s="32">
        <v>68.0381</v>
      </c>
      <c r="F296" s="26">
        <f t="shared" si="12"/>
        <v>-1.8238981883236824</v>
      </c>
      <c r="G296" s="27">
        <f t="shared" si="13"/>
        <v>-2.9546770106799403</v>
      </c>
      <c r="H296" s="18">
        <f t="shared" si="14"/>
        <v>1</v>
      </c>
      <c r="I296" s="11" t="s">
        <v>4267</v>
      </c>
      <c r="J296" s="10" t="s">
        <v>5320</v>
      </c>
      <c r="K296" s="31" t="s">
        <v>1330</v>
      </c>
      <c r="L296" s="37" t="s">
        <v>3559</v>
      </c>
      <c r="M296" s="37" t="s">
        <v>3560</v>
      </c>
      <c r="N296" s="37"/>
      <c r="O296" s="28" t="s">
        <v>5566</v>
      </c>
      <c r="P296" s="10" t="s">
        <v>5541</v>
      </c>
    </row>
    <row r="297" spans="1:26">
      <c r="A297" s="31" t="s">
        <v>446</v>
      </c>
      <c r="B297" s="31" t="s">
        <v>958</v>
      </c>
      <c r="C297" s="32">
        <v>20.930199999999999</v>
      </c>
      <c r="D297" s="32">
        <v>0.59211550000000002</v>
      </c>
      <c r="E297" s="32">
        <v>14.4986</v>
      </c>
      <c r="F297" s="26">
        <f t="shared" si="12"/>
        <v>-5.1435636670561689</v>
      </c>
      <c r="G297" s="27">
        <f t="shared" si="13"/>
        <v>-4.6138911684442254</v>
      </c>
      <c r="H297" s="18">
        <f t="shared" si="14"/>
        <v>1</v>
      </c>
      <c r="I297" s="11" t="s">
        <v>958</v>
      </c>
      <c r="J297" s="10" t="s">
        <v>5042</v>
      </c>
      <c r="K297" s="38" t="s">
        <v>447</v>
      </c>
      <c r="L297" s="37" t="s">
        <v>1115</v>
      </c>
      <c r="M297" s="37" t="s">
        <v>448</v>
      </c>
      <c r="N297" s="37" t="s">
        <v>749</v>
      </c>
      <c r="O297" s="28" t="s">
        <v>6063</v>
      </c>
      <c r="P297" s="10" t="s">
        <v>5849</v>
      </c>
    </row>
    <row r="298" spans="1:26">
      <c r="A298" s="31" t="s">
        <v>4266</v>
      </c>
      <c r="B298" s="31" t="s">
        <v>4265</v>
      </c>
      <c r="C298" s="32">
        <v>33.167200000000001</v>
      </c>
      <c r="D298" s="32">
        <v>10.151205000000001</v>
      </c>
      <c r="E298" s="32">
        <v>67.882499999999993</v>
      </c>
      <c r="F298" s="26">
        <f t="shared" si="12"/>
        <v>-1.7081062310022843</v>
      </c>
      <c r="G298" s="27">
        <f t="shared" si="13"/>
        <v>-2.7413887050643697</v>
      </c>
      <c r="H298" s="18">
        <f t="shared" si="14"/>
        <v>1</v>
      </c>
      <c r="I298" s="11" t="s">
        <v>4265</v>
      </c>
      <c r="J298" s="10" t="s">
        <v>5145</v>
      </c>
      <c r="K298" s="31" t="s">
        <v>251</v>
      </c>
      <c r="L298" s="37" t="s">
        <v>1053</v>
      </c>
      <c r="M298" s="37" t="s">
        <v>252</v>
      </c>
      <c r="N298" s="37"/>
      <c r="O298" s="28" t="s">
        <v>5890</v>
      </c>
      <c r="P298" s="10" t="s">
        <v>5859</v>
      </c>
    </row>
    <row r="299" spans="1:26">
      <c r="A299" s="31" t="s">
        <v>4264</v>
      </c>
      <c r="B299" s="31" t="s">
        <v>4263</v>
      </c>
      <c r="C299" s="32">
        <v>24.642399999999999</v>
      </c>
      <c r="D299" s="32">
        <v>2.1548799999999999</v>
      </c>
      <c r="E299" s="32">
        <v>51.250500000000002</v>
      </c>
      <c r="F299" s="26">
        <f t="shared" si="12"/>
        <v>-3.5154633349304136</v>
      </c>
      <c r="G299" s="27">
        <f t="shared" si="13"/>
        <v>-4.5718866431195231</v>
      </c>
      <c r="H299" s="18">
        <f t="shared" si="14"/>
        <v>1</v>
      </c>
      <c r="I299" s="11" t="s">
        <v>4263</v>
      </c>
      <c r="K299" s="31"/>
      <c r="L299" s="37"/>
      <c r="M299" s="37" t="s">
        <v>3412</v>
      </c>
      <c r="N299" s="37"/>
      <c r="O299" s="28" t="s">
        <v>5531</v>
      </c>
      <c r="P299" s="10" t="s">
        <v>5532</v>
      </c>
    </row>
    <row r="300" spans="1:26" ht="15" customHeight="1">
      <c r="A300" s="31" t="s">
        <v>4262</v>
      </c>
      <c r="B300" s="31" t="s">
        <v>4261</v>
      </c>
      <c r="C300" s="32">
        <v>70.7851</v>
      </c>
      <c r="D300" s="32">
        <v>11.53435</v>
      </c>
      <c r="E300" s="32">
        <v>37.6113</v>
      </c>
      <c r="F300" s="26">
        <f t="shared" si="12"/>
        <v>-2.6175090048103615</v>
      </c>
      <c r="G300" s="27">
        <f t="shared" si="13"/>
        <v>-1.7052294671467312</v>
      </c>
      <c r="H300" s="18">
        <f t="shared" si="14"/>
        <v>1</v>
      </c>
      <c r="I300" s="11" t="s">
        <v>4261</v>
      </c>
      <c r="J300" s="10" t="s">
        <v>5439</v>
      </c>
      <c r="K300" s="31" t="s">
        <v>1252</v>
      </c>
      <c r="L300" s="37" t="s">
        <v>3409</v>
      </c>
      <c r="M300" s="37" t="s">
        <v>3410</v>
      </c>
      <c r="N300" s="37"/>
      <c r="O300" s="28" t="s">
        <v>6050</v>
      </c>
      <c r="P300" s="10" t="s">
        <v>5785</v>
      </c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5" customHeight="1">
      <c r="A301" s="31" t="s">
        <v>4260</v>
      </c>
      <c r="B301" s="31" t="s">
        <v>4259</v>
      </c>
      <c r="C301" s="32">
        <v>40.108800000000002</v>
      </c>
      <c r="D301" s="32">
        <v>7.3597900000000003</v>
      </c>
      <c r="E301" s="32">
        <v>29.7531</v>
      </c>
      <c r="F301" s="26">
        <f t="shared" si="12"/>
        <v>-2.4461822963968634</v>
      </c>
      <c r="G301" s="27">
        <f t="shared" si="13"/>
        <v>-2.0153034848821094</v>
      </c>
      <c r="H301" s="18">
        <f t="shared" si="14"/>
        <v>1</v>
      </c>
      <c r="I301" s="11" t="s">
        <v>4259</v>
      </c>
      <c r="K301" s="31"/>
      <c r="L301" s="37"/>
      <c r="M301" s="37" t="s">
        <v>3404</v>
      </c>
      <c r="N301" s="37"/>
      <c r="O301" s="28" t="s">
        <v>5531</v>
      </c>
      <c r="P301" s="28" t="s">
        <v>5532</v>
      </c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5" customHeight="1">
      <c r="A302" s="31" t="s">
        <v>4258</v>
      </c>
      <c r="B302" s="31" t="s">
        <v>4257</v>
      </c>
      <c r="C302" s="32">
        <v>70.530100000000004</v>
      </c>
      <c r="D302" s="32">
        <v>9.2343550000000008</v>
      </c>
      <c r="E302" s="32">
        <v>33.197099999999999</v>
      </c>
      <c r="F302" s="26">
        <f t="shared" si="12"/>
        <v>-2.9331559845480717</v>
      </c>
      <c r="G302" s="27">
        <f t="shared" si="13"/>
        <v>-1.8459741168572437</v>
      </c>
      <c r="H302" s="18">
        <f t="shared" si="14"/>
        <v>1</v>
      </c>
      <c r="I302" s="11" t="s">
        <v>4257</v>
      </c>
      <c r="J302" s="10" t="s">
        <v>5192</v>
      </c>
      <c r="K302" s="31" t="s">
        <v>1417</v>
      </c>
      <c r="L302" s="37"/>
      <c r="M302" s="37" t="s">
        <v>3396</v>
      </c>
      <c r="N302" s="37"/>
      <c r="O302" s="28" t="s">
        <v>5860</v>
      </c>
      <c r="P302" s="28" t="s">
        <v>5861</v>
      </c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5" customHeight="1">
      <c r="A303" s="31" t="s">
        <v>4256</v>
      </c>
      <c r="B303" s="31" t="s">
        <v>4255</v>
      </c>
      <c r="C303" s="32">
        <v>88.070099999999996</v>
      </c>
      <c r="D303" s="32">
        <v>2.0825800000000001</v>
      </c>
      <c r="E303" s="32">
        <v>18.817699999999999</v>
      </c>
      <c r="F303" s="26">
        <f t="shared" si="12"/>
        <v>-5.4022084827136645</v>
      </c>
      <c r="G303" s="27">
        <f t="shared" si="13"/>
        <v>-3.1756464836358931</v>
      </c>
      <c r="H303" s="18">
        <f t="shared" si="14"/>
        <v>1</v>
      </c>
      <c r="I303" s="11" t="s">
        <v>4255</v>
      </c>
      <c r="K303" s="31"/>
      <c r="L303" s="37"/>
      <c r="M303" s="37" t="s">
        <v>627</v>
      </c>
      <c r="N303" s="37"/>
      <c r="O303" s="28" t="s">
        <v>5531</v>
      </c>
      <c r="P303" s="10" t="s">
        <v>5532</v>
      </c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5" customHeight="1">
      <c r="A304" s="31" t="s">
        <v>4254</v>
      </c>
      <c r="B304" s="31" t="s">
        <v>4253</v>
      </c>
      <c r="C304" s="32">
        <v>61.343200000000003</v>
      </c>
      <c r="D304" s="32">
        <v>1E-3</v>
      </c>
      <c r="E304" s="32">
        <v>0.188364</v>
      </c>
      <c r="F304" s="26">
        <f t="shared" si="12"/>
        <v>-15.90461580705615</v>
      </c>
      <c r="G304" s="27">
        <f t="shared" si="13"/>
        <v>-7.5573794541721302</v>
      </c>
      <c r="H304" s="18">
        <f t="shared" si="14"/>
        <v>1</v>
      </c>
      <c r="I304" s="11" t="s">
        <v>4253</v>
      </c>
      <c r="J304" s="10" t="s">
        <v>5183</v>
      </c>
      <c r="K304" s="31" t="s">
        <v>280</v>
      </c>
      <c r="L304" s="37"/>
      <c r="M304" s="37" t="s">
        <v>3982</v>
      </c>
      <c r="N304" s="37"/>
      <c r="O304" s="28" t="s">
        <v>5644</v>
      </c>
      <c r="P304" s="10" t="s">
        <v>5645</v>
      </c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5" customHeight="1">
      <c r="A305" s="31" t="s">
        <v>4252</v>
      </c>
      <c r="B305" s="31" t="s">
        <v>4250</v>
      </c>
      <c r="C305" s="32">
        <v>40.588200000000001</v>
      </c>
      <c r="D305" s="32">
        <v>5.6391100000000005</v>
      </c>
      <c r="E305" s="32">
        <v>36.328499999999998</v>
      </c>
      <c r="F305" s="26">
        <f t="shared" si="12"/>
        <v>-2.8475209705613507</v>
      </c>
      <c r="G305" s="27">
        <f t="shared" si="13"/>
        <v>-2.6875624078059301</v>
      </c>
      <c r="H305" s="18">
        <f t="shared" si="14"/>
        <v>1</v>
      </c>
      <c r="I305" s="11" t="s">
        <v>4250</v>
      </c>
      <c r="K305" s="31" t="s">
        <v>1516</v>
      </c>
      <c r="L305" s="37"/>
      <c r="M305" s="37" t="s">
        <v>4251</v>
      </c>
      <c r="N305" s="37"/>
      <c r="O305" s="28" t="s">
        <v>5531</v>
      </c>
      <c r="P305" s="10" t="s">
        <v>5532</v>
      </c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>
      <c r="A306" s="31" t="s">
        <v>4249</v>
      </c>
      <c r="B306" s="31" t="s">
        <v>4248</v>
      </c>
      <c r="C306" s="32">
        <v>33.0336</v>
      </c>
      <c r="D306" s="32">
        <v>5.6674050000000005</v>
      </c>
      <c r="E306" s="32">
        <v>84.014700000000005</v>
      </c>
      <c r="F306" s="26">
        <f t="shared" si="12"/>
        <v>-2.5431739949470522</v>
      </c>
      <c r="G306" s="27">
        <f t="shared" si="13"/>
        <v>-3.8898815693605897</v>
      </c>
      <c r="H306" s="18">
        <f t="shared" si="14"/>
        <v>1</v>
      </c>
      <c r="I306" s="11" t="s">
        <v>4248</v>
      </c>
      <c r="K306" s="31" t="s">
        <v>177</v>
      </c>
      <c r="L306" s="37"/>
      <c r="M306" s="37" t="s">
        <v>4247</v>
      </c>
      <c r="N306" s="37"/>
      <c r="O306" s="28" t="s">
        <v>5531</v>
      </c>
      <c r="P306" s="10" t="s">
        <v>5532</v>
      </c>
    </row>
    <row r="307" spans="1:26">
      <c r="A307" s="31" t="s">
        <v>4246</v>
      </c>
      <c r="B307" s="31" t="s">
        <v>4244</v>
      </c>
      <c r="C307" s="32">
        <v>16.632100000000001</v>
      </c>
      <c r="D307" s="32">
        <v>3.48143</v>
      </c>
      <c r="E307" s="32">
        <v>11.602399999999999</v>
      </c>
      <c r="F307" s="26">
        <f t="shared" si="12"/>
        <v>-2.2562184164955998</v>
      </c>
      <c r="G307" s="27">
        <f t="shared" si="13"/>
        <v>-1.7366713421082693</v>
      </c>
      <c r="H307" s="18">
        <f t="shared" si="14"/>
        <v>1</v>
      </c>
      <c r="I307" s="11" t="s">
        <v>4244</v>
      </c>
      <c r="J307" s="10" t="s">
        <v>5078</v>
      </c>
      <c r="K307" s="31" t="s">
        <v>1583</v>
      </c>
      <c r="L307" s="37"/>
      <c r="M307" s="37" t="s">
        <v>4245</v>
      </c>
      <c r="N307" s="37"/>
      <c r="O307" s="28" t="s">
        <v>5604</v>
      </c>
      <c r="P307" s="28" t="s">
        <v>5605</v>
      </c>
    </row>
    <row r="308" spans="1:26" ht="15" customHeight="1">
      <c r="A308" s="31" t="s">
        <v>4243</v>
      </c>
      <c r="B308" s="31" t="s">
        <v>4242</v>
      </c>
      <c r="C308" s="32">
        <v>1949.52</v>
      </c>
      <c r="D308" s="32">
        <v>599.5145</v>
      </c>
      <c r="E308" s="32">
        <v>1859.2</v>
      </c>
      <c r="F308" s="26">
        <f t="shared" si="12"/>
        <v>-1.7012524027880707</v>
      </c>
      <c r="G308" s="27">
        <f t="shared" si="13"/>
        <v>-1.632815421316264</v>
      </c>
      <c r="H308" s="18">
        <f t="shared" si="14"/>
        <v>1</v>
      </c>
      <c r="I308" s="11" t="s">
        <v>4242</v>
      </c>
      <c r="J308" s="10" t="s">
        <v>5142</v>
      </c>
      <c r="K308" s="31" t="s">
        <v>3889</v>
      </c>
      <c r="L308" s="37" t="s">
        <v>3890</v>
      </c>
      <c r="M308" s="37" t="s">
        <v>3891</v>
      </c>
      <c r="N308" s="37"/>
      <c r="O308" s="28" t="s">
        <v>5889</v>
      </c>
      <c r="P308" s="10" t="s">
        <v>5862</v>
      </c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5" customHeight="1">
      <c r="A309" s="31" t="s">
        <v>4241</v>
      </c>
      <c r="B309" s="31" t="s">
        <v>4239</v>
      </c>
      <c r="C309" s="32">
        <v>115.438</v>
      </c>
      <c r="D309" s="32">
        <v>28.047350000000002</v>
      </c>
      <c r="E309" s="32">
        <v>95.160399999999996</v>
      </c>
      <c r="F309" s="26">
        <f t="shared" si="12"/>
        <v>-2.0411818378930962</v>
      </c>
      <c r="G309" s="27">
        <f t="shared" si="13"/>
        <v>-1.7624968690392759</v>
      </c>
      <c r="H309" s="18">
        <f t="shared" si="14"/>
        <v>1</v>
      </c>
      <c r="I309" s="11" t="s">
        <v>4239</v>
      </c>
      <c r="K309" s="31"/>
      <c r="L309" s="37"/>
      <c r="M309" s="37" t="s">
        <v>4240</v>
      </c>
      <c r="N309" s="37"/>
      <c r="O309" s="28" t="s">
        <v>5531</v>
      </c>
      <c r="P309" s="10" t="s">
        <v>5532</v>
      </c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5" customHeight="1">
      <c r="A310" s="31" t="s">
        <v>4236</v>
      </c>
      <c r="B310" s="31" t="s">
        <v>4235</v>
      </c>
      <c r="C310" s="32">
        <v>21.590299999999999</v>
      </c>
      <c r="D310" s="32">
        <v>0.13526250000000001</v>
      </c>
      <c r="E310" s="32">
        <v>3.7166199999999998</v>
      </c>
      <c r="F310" s="26">
        <f t="shared" si="12"/>
        <v>-7.3184775558612358</v>
      </c>
      <c r="G310" s="27">
        <f t="shared" si="13"/>
        <v>-4.7801573606822174</v>
      </c>
      <c r="H310" s="18">
        <f t="shared" si="14"/>
        <v>1</v>
      </c>
      <c r="I310" s="11" t="s">
        <v>4235</v>
      </c>
      <c r="J310" s="10" t="s">
        <v>5081</v>
      </c>
      <c r="K310" s="31" t="s">
        <v>3114</v>
      </c>
      <c r="L310" s="37" t="s">
        <v>3115</v>
      </c>
      <c r="M310" s="37" t="s">
        <v>3116</v>
      </c>
      <c r="N310" s="37" t="s">
        <v>742</v>
      </c>
      <c r="O310" s="28" t="s">
        <v>5713</v>
      </c>
      <c r="P310" s="10" t="s">
        <v>5630</v>
      </c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5" customHeight="1">
      <c r="A311" s="31" t="s">
        <v>4234</v>
      </c>
      <c r="B311" s="31" t="s">
        <v>4233</v>
      </c>
      <c r="C311" s="32">
        <v>36.7072</v>
      </c>
      <c r="D311" s="32">
        <v>3.471835</v>
      </c>
      <c r="E311" s="32">
        <v>56.058799999999998</v>
      </c>
      <c r="F311" s="26">
        <f t="shared" si="12"/>
        <v>-3.4022927808381769</v>
      </c>
      <c r="G311" s="27">
        <f t="shared" si="13"/>
        <v>-4.0131705722242001</v>
      </c>
      <c r="H311" s="18">
        <f t="shared" si="14"/>
        <v>1</v>
      </c>
      <c r="I311" s="11" t="s">
        <v>4233</v>
      </c>
      <c r="J311" s="10" t="s">
        <v>5330</v>
      </c>
      <c r="K311" s="31" t="s">
        <v>1365</v>
      </c>
      <c r="L311" s="37" t="s">
        <v>1366</v>
      </c>
      <c r="M311" s="37" t="s">
        <v>1367</v>
      </c>
      <c r="N311" s="37"/>
      <c r="O311" s="28" t="s">
        <v>5846</v>
      </c>
      <c r="P311" s="10" t="s">
        <v>5813</v>
      </c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>
      <c r="A312" s="31" t="s">
        <v>4232</v>
      </c>
      <c r="B312" s="31" t="s">
        <v>4231</v>
      </c>
      <c r="C312" s="32">
        <v>46.7637</v>
      </c>
      <c r="D312" s="32">
        <v>6.22987</v>
      </c>
      <c r="E312" s="32">
        <v>33.647300000000001</v>
      </c>
      <c r="F312" s="26">
        <f t="shared" si="12"/>
        <v>-2.9081151184896479</v>
      </c>
      <c r="G312" s="27">
        <f t="shared" si="13"/>
        <v>-2.433216777942631</v>
      </c>
      <c r="H312" s="18">
        <f t="shared" si="14"/>
        <v>1</v>
      </c>
      <c r="I312" s="11" t="s">
        <v>4231</v>
      </c>
      <c r="K312" s="31"/>
      <c r="L312" s="37"/>
      <c r="M312" s="37" t="s">
        <v>2431</v>
      </c>
      <c r="N312" s="37"/>
      <c r="O312" s="28" t="s">
        <v>5531</v>
      </c>
      <c r="P312" s="10" t="s">
        <v>5532</v>
      </c>
    </row>
    <row r="313" spans="1:26" ht="15" customHeight="1">
      <c r="A313" s="31" t="s">
        <v>4230</v>
      </c>
      <c r="B313" s="31" t="s">
        <v>4229</v>
      </c>
      <c r="C313" s="32">
        <v>96.313100000000006</v>
      </c>
      <c r="D313" s="32">
        <v>8.3759449999999998</v>
      </c>
      <c r="E313" s="32">
        <v>38.139600000000002</v>
      </c>
      <c r="F313" s="26">
        <f t="shared" si="12"/>
        <v>-3.5234081651207636</v>
      </c>
      <c r="G313" s="27">
        <f t="shared" si="13"/>
        <v>-2.1869658389855573</v>
      </c>
      <c r="H313" s="18">
        <f t="shared" si="14"/>
        <v>1</v>
      </c>
      <c r="I313" s="11" t="s">
        <v>4229</v>
      </c>
      <c r="J313" s="10" t="s">
        <v>5218</v>
      </c>
      <c r="K313" s="31" t="s">
        <v>604</v>
      </c>
      <c r="L313" s="37"/>
      <c r="M313" s="37" t="s">
        <v>3965</v>
      </c>
      <c r="N313" s="37"/>
      <c r="O313" s="28" t="s">
        <v>5574</v>
      </c>
      <c r="P313" s="10" t="s">
        <v>5575</v>
      </c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5" customHeight="1">
      <c r="A314" s="31" t="s">
        <v>510</v>
      </c>
      <c r="B314" s="31" t="s">
        <v>912</v>
      </c>
      <c r="C314" s="32">
        <v>64.781700000000001</v>
      </c>
      <c r="D314" s="32">
        <v>0.26991949999999998</v>
      </c>
      <c r="E314" s="32">
        <v>28.315999999999999</v>
      </c>
      <c r="F314" s="26">
        <f t="shared" si="12"/>
        <v>-7.9069133112909835</v>
      </c>
      <c r="G314" s="27">
        <f t="shared" si="13"/>
        <v>-6.7129444640313869</v>
      </c>
      <c r="H314" s="18">
        <f t="shared" si="14"/>
        <v>1</v>
      </c>
      <c r="I314" s="11" t="s">
        <v>912</v>
      </c>
      <c r="J314" s="10" t="s">
        <v>5361</v>
      </c>
      <c r="K314" s="31"/>
      <c r="L314" s="37"/>
      <c r="M314" s="37" t="s">
        <v>511</v>
      </c>
      <c r="N314" s="37"/>
      <c r="O314" s="28" t="s">
        <v>5531</v>
      </c>
      <c r="P314" s="10" t="s">
        <v>5532</v>
      </c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5" customHeight="1">
      <c r="A315" s="31" t="s">
        <v>4226</v>
      </c>
      <c r="B315" s="31" t="s">
        <v>4224</v>
      </c>
      <c r="C315" s="32">
        <v>63.869</v>
      </c>
      <c r="D315" s="32">
        <v>8.4639500000000005</v>
      </c>
      <c r="E315" s="32">
        <v>26.5307</v>
      </c>
      <c r="F315" s="26">
        <f t="shared" si="12"/>
        <v>-2.9157128523401248</v>
      </c>
      <c r="G315" s="27">
        <f t="shared" si="13"/>
        <v>-1.6482597308941069</v>
      </c>
      <c r="H315" s="18">
        <f t="shared" si="14"/>
        <v>1</v>
      </c>
      <c r="I315" s="11" t="s">
        <v>4224</v>
      </c>
      <c r="J315" s="10" t="s">
        <v>5107</v>
      </c>
      <c r="K315" s="31" t="s">
        <v>413</v>
      </c>
      <c r="L315" s="37"/>
      <c r="M315" s="37" t="s">
        <v>4225</v>
      </c>
      <c r="N315" s="37"/>
      <c r="O315" s="28" t="s">
        <v>5621</v>
      </c>
      <c r="P315" s="10" t="s">
        <v>5591</v>
      </c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5" customHeight="1">
      <c r="A316" s="31" t="s">
        <v>512</v>
      </c>
      <c r="B316" s="31" t="s">
        <v>913</v>
      </c>
      <c r="C316" s="32">
        <v>21.1938</v>
      </c>
      <c r="D316" s="32">
        <v>4.15299</v>
      </c>
      <c r="E316" s="32">
        <v>21.5684</v>
      </c>
      <c r="F316" s="26">
        <f t="shared" si="12"/>
        <v>-2.3514199798239543</v>
      </c>
      <c r="G316" s="27">
        <f t="shared" si="13"/>
        <v>-2.3766968545891718</v>
      </c>
      <c r="H316" s="18">
        <f t="shared" si="14"/>
        <v>1</v>
      </c>
      <c r="I316" s="11" t="s">
        <v>913</v>
      </c>
      <c r="K316" s="31"/>
      <c r="L316" s="37"/>
      <c r="M316" s="37" t="s">
        <v>513</v>
      </c>
      <c r="N316" s="37"/>
      <c r="O316" s="28" t="s">
        <v>5531</v>
      </c>
      <c r="P316" s="10" t="s">
        <v>5532</v>
      </c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5" customHeight="1">
      <c r="A317" s="31" t="s">
        <v>4218</v>
      </c>
      <c r="B317" s="31" t="s">
        <v>4217</v>
      </c>
      <c r="C317" s="32">
        <v>36.679200000000002</v>
      </c>
      <c r="D317" s="32">
        <v>8.97682</v>
      </c>
      <c r="E317" s="32">
        <v>197.22200000000001</v>
      </c>
      <c r="F317" s="26">
        <f t="shared" si="12"/>
        <v>-2.030685801002706</v>
      </c>
      <c r="G317" s="27">
        <f t="shared" si="13"/>
        <v>-4.4574722153305135</v>
      </c>
      <c r="H317" s="18">
        <f t="shared" si="14"/>
        <v>1</v>
      </c>
      <c r="I317" s="11" t="s">
        <v>4217</v>
      </c>
      <c r="J317" s="10" t="s">
        <v>5243</v>
      </c>
      <c r="K317" s="31" t="s">
        <v>1795</v>
      </c>
      <c r="L317" s="37" t="s">
        <v>1796</v>
      </c>
      <c r="M317" s="37" t="s">
        <v>1797</v>
      </c>
      <c r="N317" s="37"/>
      <c r="O317" s="28" t="s">
        <v>6066</v>
      </c>
      <c r="P317" s="10" t="s">
        <v>5863</v>
      </c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5" customHeight="1">
      <c r="A318" s="31" t="s">
        <v>4216</v>
      </c>
      <c r="B318" s="31" t="s">
        <v>4214</v>
      </c>
      <c r="C318" s="32">
        <v>19.912199999999999</v>
      </c>
      <c r="D318" s="32">
        <v>0.88994950000000006</v>
      </c>
      <c r="E318" s="32">
        <v>4.48651</v>
      </c>
      <c r="F318" s="26">
        <f t="shared" si="12"/>
        <v>-4.4837853428726033</v>
      </c>
      <c r="G318" s="27">
        <f t="shared" si="13"/>
        <v>-2.3337982487276228</v>
      </c>
      <c r="H318" s="18">
        <f t="shared" si="14"/>
        <v>1</v>
      </c>
      <c r="I318" s="11" t="s">
        <v>4214</v>
      </c>
      <c r="K318" s="31" t="s">
        <v>3767</v>
      </c>
      <c r="L318" s="37"/>
      <c r="M318" s="37" t="s">
        <v>4215</v>
      </c>
      <c r="N318" s="37"/>
      <c r="O318" s="28" t="s">
        <v>5531</v>
      </c>
      <c r="P318" s="10" t="s">
        <v>5532</v>
      </c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5" customHeight="1">
      <c r="A319" s="31" t="s">
        <v>4213</v>
      </c>
      <c r="B319" s="31" t="s">
        <v>4212</v>
      </c>
      <c r="C319" s="32">
        <v>197.40299999999999</v>
      </c>
      <c r="D319" s="32">
        <v>18.845549999999999</v>
      </c>
      <c r="E319" s="32">
        <v>120.916</v>
      </c>
      <c r="F319" s="26">
        <f t="shared" si="12"/>
        <v>-3.3888481098648819</v>
      </c>
      <c r="G319" s="27">
        <f t="shared" si="13"/>
        <v>-2.6817093541184494</v>
      </c>
      <c r="H319" s="18">
        <f t="shared" si="14"/>
        <v>1</v>
      </c>
      <c r="I319" s="11" t="s">
        <v>4212</v>
      </c>
      <c r="J319" s="10" t="s">
        <v>5484</v>
      </c>
      <c r="K319" s="31" t="s">
        <v>1483</v>
      </c>
      <c r="L319" s="37" t="s">
        <v>1484</v>
      </c>
      <c r="M319" s="37" t="s">
        <v>1485</v>
      </c>
      <c r="N319" s="37"/>
      <c r="O319" s="28" t="s">
        <v>5864</v>
      </c>
      <c r="P319" s="10" t="s">
        <v>5865</v>
      </c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5" customHeight="1">
      <c r="A320" s="31" t="s">
        <v>4211</v>
      </c>
      <c r="B320" s="31" t="s">
        <v>4210</v>
      </c>
      <c r="C320" s="32">
        <v>27.6981</v>
      </c>
      <c r="D320" s="32">
        <v>4.9337400000000002</v>
      </c>
      <c r="E320" s="32">
        <v>16.5976</v>
      </c>
      <c r="F320" s="26">
        <f t="shared" si="12"/>
        <v>-2.4890334203657005</v>
      </c>
      <c r="G320" s="27">
        <f t="shared" si="13"/>
        <v>-1.7502210489837653</v>
      </c>
      <c r="H320" s="18">
        <f t="shared" si="14"/>
        <v>1</v>
      </c>
      <c r="I320" s="11" t="s">
        <v>4210</v>
      </c>
      <c r="J320" s="10" t="s">
        <v>5522</v>
      </c>
      <c r="K320" s="31"/>
      <c r="L320" s="37"/>
      <c r="M320" s="37" t="s">
        <v>1488</v>
      </c>
      <c r="N320" s="37"/>
      <c r="O320" s="28" t="s">
        <v>5531</v>
      </c>
      <c r="P320" s="10" t="s">
        <v>5532</v>
      </c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5" customHeight="1">
      <c r="A321" s="31" t="s">
        <v>4209</v>
      </c>
      <c r="B321" s="31" t="s">
        <v>4208</v>
      </c>
      <c r="C321" s="32">
        <v>179.86500000000001</v>
      </c>
      <c r="D321" s="32">
        <v>57.577650000000006</v>
      </c>
      <c r="E321" s="32">
        <v>184.65700000000001</v>
      </c>
      <c r="F321" s="26">
        <f t="shared" si="12"/>
        <v>-1.6433336668994019</v>
      </c>
      <c r="G321" s="27">
        <f t="shared" si="13"/>
        <v>-1.6812671410252009</v>
      </c>
      <c r="H321" s="18">
        <f t="shared" si="14"/>
        <v>1</v>
      </c>
      <c r="I321" s="11" t="s">
        <v>4208</v>
      </c>
      <c r="J321" s="10" t="s">
        <v>5393</v>
      </c>
      <c r="K321" s="31" t="s">
        <v>1489</v>
      </c>
      <c r="L321" s="37" t="s">
        <v>1490</v>
      </c>
      <c r="M321" s="37" t="s">
        <v>1491</v>
      </c>
      <c r="N321" s="37"/>
      <c r="O321" s="28" t="s">
        <v>5866</v>
      </c>
      <c r="P321" s="10" t="s">
        <v>5867</v>
      </c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5" customHeight="1">
      <c r="A322" s="31" t="s">
        <v>4207</v>
      </c>
      <c r="B322" s="31" t="s">
        <v>4206</v>
      </c>
      <c r="C322" s="32">
        <v>20.642099999999999</v>
      </c>
      <c r="D322" s="32">
        <v>1.70038</v>
      </c>
      <c r="E322" s="32">
        <v>13.8131</v>
      </c>
      <c r="F322" s="26">
        <f t="shared" si="12"/>
        <v>-3.601660648914605</v>
      </c>
      <c r="G322" s="27">
        <f t="shared" si="13"/>
        <v>-3.0221080320364035</v>
      </c>
      <c r="H322" s="18">
        <f t="shared" si="14"/>
        <v>1</v>
      </c>
      <c r="I322" s="11" t="s">
        <v>4206</v>
      </c>
      <c r="J322" s="10" t="s">
        <v>5494</v>
      </c>
      <c r="K322" s="31" t="s">
        <v>1391</v>
      </c>
      <c r="L322" s="37"/>
      <c r="M322" s="37" t="s">
        <v>1392</v>
      </c>
      <c r="N322" s="37"/>
      <c r="O322" s="28" t="s">
        <v>5574</v>
      </c>
      <c r="P322" s="28" t="s">
        <v>5575</v>
      </c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5" customHeight="1">
      <c r="A323" s="31" t="s">
        <v>4205</v>
      </c>
      <c r="B323" s="31" t="s">
        <v>4204</v>
      </c>
      <c r="C323" s="32">
        <v>78.4465</v>
      </c>
      <c r="D323" s="32">
        <v>19.749749999999999</v>
      </c>
      <c r="E323" s="32">
        <v>70.826499999999996</v>
      </c>
      <c r="F323" s="26">
        <f t="shared" si="12"/>
        <v>-1.9898746895663961</v>
      </c>
      <c r="G323" s="27">
        <f t="shared" si="13"/>
        <v>-1.8424548598519859</v>
      </c>
      <c r="H323" s="18">
        <f t="shared" si="14"/>
        <v>1</v>
      </c>
      <c r="I323" s="11" t="s">
        <v>4204</v>
      </c>
      <c r="J323" s="10" t="s">
        <v>5464</v>
      </c>
      <c r="K323" s="31" t="s">
        <v>1428</v>
      </c>
      <c r="L323" s="37"/>
      <c r="M323" s="37" t="s">
        <v>1429</v>
      </c>
      <c r="N323" s="37"/>
      <c r="O323" s="28" t="s">
        <v>5868</v>
      </c>
      <c r="P323" s="28" t="s">
        <v>5869</v>
      </c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5" customHeight="1">
      <c r="A324" s="31" t="s">
        <v>4203</v>
      </c>
      <c r="B324" s="31" t="s">
        <v>4202</v>
      </c>
      <c r="C324" s="32">
        <v>16.683800000000002</v>
      </c>
      <c r="D324" s="32">
        <v>0.153057</v>
      </c>
      <c r="E324" s="32">
        <v>5.1365699999999999</v>
      </c>
      <c r="F324" s="26">
        <f t="shared" si="12"/>
        <v>-6.7682350852084392</v>
      </c>
      <c r="G324" s="27">
        <f t="shared" si="13"/>
        <v>-5.0686643731987422</v>
      </c>
      <c r="H324" s="18">
        <f t="shared" si="14"/>
        <v>1</v>
      </c>
      <c r="I324" s="11" t="s">
        <v>4202</v>
      </c>
      <c r="J324" s="10" t="s">
        <v>5222</v>
      </c>
      <c r="K324" s="31" t="s">
        <v>514</v>
      </c>
      <c r="L324" s="37" t="s">
        <v>1121</v>
      </c>
      <c r="M324" s="37" t="s">
        <v>515</v>
      </c>
      <c r="N324" s="37"/>
      <c r="O324" s="28" t="s">
        <v>5870</v>
      </c>
      <c r="P324" s="28" t="s">
        <v>5772</v>
      </c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5" customHeight="1">
      <c r="A325" s="31" t="s">
        <v>4201</v>
      </c>
      <c r="B325" s="31" t="s">
        <v>4200</v>
      </c>
      <c r="C325" s="32">
        <v>23.6905</v>
      </c>
      <c r="D325" s="32">
        <v>2.4256099999999998</v>
      </c>
      <c r="E325" s="32">
        <v>15.9892</v>
      </c>
      <c r="F325" s="26">
        <f t="shared" si="12"/>
        <v>-3.2878891362006217</v>
      </c>
      <c r="G325" s="27">
        <f t="shared" si="13"/>
        <v>-2.7206782456397973</v>
      </c>
      <c r="H325" s="18">
        <f t="shared" si="14"/>
        <v>1</v>
      </c>
      <c r="I325" s="11" t="s">
        <v>4200</v>
      </c>
      <c r="J325" s="10" t="s">
        <v>5288</v>
      </c>
      <c r="K325" s="31" t="s">
        <v>1502</v>
      </c>
      <c r="L325" s="37"/>
      <c r="M325" s="37" t="s">
        <v>1503</v>
      </c>
      <c r="N325" s="37"/>
      <c r="O325" s="28" t="s">
        <v>5531</v>
      </c>
      <c r="P325" s="28" t="s">
        <v>5532</v>
      </c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5" customHeight="1">
      <c r="A326" s="31" t="s">
        <v>4199</v>
      </c>
      <c r="B326" s="31" t="s">
        <v>4198</v>
      </c>
      <c r="C326" s="32">
        <v>35.441899999999997</v>
      </c>
      <c r="D326" s="32">
        <v>10.86055</v>
      </c>
      <c r="E326" s="32">
        <v>76.051000000000002</v>
      </c>
      <c r="F326" s="26">
        <f t="shared" si="12"/>
        <v>-1.706358781250308</v>
      </c>
      <c r="G326" s="27">
        <f t="shared" si="13"/>
        <v>-2.807870052215895</v>
      </c>
      <c r="H326" s="18">
        <f t="shared" si="14"/>
        <v>1</v>
      </c>
      <c r="I326" s="11" t="s">
        <v>4198</v>
      </c>
      <c r="J326" s="10" t="s">
        <v>5192</v>
      </c>
      <c r="K326" s="31" t="s">
        <v>1505</v>
      </c>
      <c r="L326" s="37" t="s">
        <v>1506</v>
      </c>
      <c r="M326" s="37" t="s">
        <v>1507</v>
      </c>
      <c r="N326" s="37"/>
      <c r="O326" s="28" t="s">
        <v>5766</v>
      </c>
      <c r="P326" s="28" t="s">
        <v>5767</v>
      </c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>
      <c r="A327" s="31" t="s">
        <v>4197</v>
      </c>
      <c r="B327" s="31" t="s">
        <v>4195</v>
      </c>
      <c r="C327" s="32">
        <v>29.330400000000001</v>
      </c>
      <c r="D327" s="32">
        <v>0.77206450000000004</v>
      </c>
      <c r="E327" s="32">
        <v>4.6519199999999996</v>
      </c>
      <c r="F327" s="26">
        <f t="shared" si="12"/>
        <v>-5.2475315575777683</v>
      </c>
      <c r="G327" s="27">
        <f t="shared" si="13"/>
        <v>-2.5910330030885507</v>
      </c>
      <c r="H327" s="18">
        <f t="shared" si="14"/>
        <v>1</v>
      </c>
      <c r="I327" s="11" t="s">
        <v>4195</v>
      </c>
      <c r="J327" s="10" t="s">
        <v>5019</v>
      </c>
      <c r="K327" s="31" t="s">
        <v>22</v>
      </c>
      <c r="L327" s="37"/>
      <c r="M327" s="37" t="s">
        <v>4196</v>
      </c>
      <c r="N327" s="37" t="s">
        <v>761</v>
      </c>
      <c r="O327" s="28" t="s">
        <v>5871</v>
      </c>
      <c r="P327" s="28" t="s">
        <v>5848</v>
      </c>
    </row>
    <row r="328" spans="1:26">
      <c r="A328" s="31" t="s">
        <v>4194</v>
      </c>
      <c r="B328" s="31" t="s">
        <v>4193</v>
      </c>
      <c r="C328" s="32">
        <v>19.938600000000001</v>
      </c>
      <c r="D328" s="32">
        <v>1.0293745000000001</v>
      </c>
      <c r="E328" s="32">
        <v>8.0651600000000006</v>
      </c>
      <c r="F328" s="26">
        <f t="shared" si="12"/>
        <v>-4.2757242593481042</v>
      </c>
      <c r="G328" s="27">
        <f t="shared" si="13"/>
        <v>-2.9699352052605037</v>
      </c>
      <c r="H328" s="18">
        <f t="shared" si="14"/>
        <v>1</v>
      </c>
      <c r="I328" s="11" t="s">
        <v>4193</v>
      </c>
      <c r="J328" s="10" t="s">
        <v>5024</v>
      </c>
      <c r="K328" s="31" t="s">
        <v>2845</v>
      </c>
      <c r="L328" s="37" t="s">
        <v>2846</v>
      </c>
      <c r="M328" s="37" t="s">
        <v>2847</v>
      </c>
      <c r="N328" s="37"/>
      <c r="O328" s="28" t="s">
        <v>5809</v>
      </c>
      <c r="P328" s="28" t="s">
        <v>5810</v>
      </c>
    </row>
    <row r="329" spans="1:26">
      <c r="A329" s="31" t="s">
        <v>4191</v>
      </c>
      <c r="B329" s="31" t="s">
        <v>4188</v>
      </c>
      <c r="C329" s="32">
        <v>66.495500000000007</v>
      </c>
      <c r="D329" s="32">
        <v>21.775300000000001</v>
      </c>
      <c r="E329" s="32">
        <v>159.84299999999999</v>
      </c>
      <c r="F329" s="26">
        <f t="shared" si="12"/>
        <v>-1.6105641162476014</v>
      </c>
      <c r="G329" s="27">
        <f t="shared" si="13"/>
        <v>-2.8758910654031222</v>
      </c>
      <c r="H329" s="18">
        <f t="shared" si="14"/>
        <v>1</v>
      </c>
      <c r="I329" s="11" t="s">
        <v>4188</v>
      </c>
      <c r="J329" s="10" t="s">
        <v>5102</v>
      </c>
      <c r="K329" s="31" t="s">
        <v>4189</v>
      </c>
      <c r="L329" s="37"/>
      <c r="M329" s="37" t="s">
        <v>4190</v>
      </c>
      <c r="N329" s="37"/>
      <c r="O329" s="28" t="s">
        <v>5531</v>
      </c>
      <c r="P329" s="10" t="s">
        <v>5532</v>
      </c>
    </row>
    <row r="330" spans="1:26">
      <c r="A330" s="31" t="s">
        <v>4187</v>
      </c>
      <c r="B330" s="31" t="s">
        <v>4186</v>
      </c>
      <c r="C330" s="32">
        <v>31.6829</v>
      </c>
      <c r="D330" s="32">
        <v>1.3109250000000001</v>
      </c>
      <c r="E330" s="32">
        <v>183.03800000000001</v>
      </c>
      <c r="F330" s="26">
        <f t="shared" si="12"/>
        <v>-4.5950473399900442</v>
      </c>
      <c r="G330" s="27">
        <f t="shared" si="13"/>
        <v>-7.1254142340467235</v>
      </c>
      <c r="H330" s="18">
        <f t="shared" si="14"/>
        <v>1</v>
      </c>
      <c r="I330" s="11" t="s">
        <v>4186</v>
      </c>
      <c r="K330" s="31"/>
      <c r="L330" s="37"/>
      <c r="M330" s="37"/>
      <c r="N330" s="37"/>
      <c r="O330" s="28" t="s">
        <v>5531</v>
      </c>
      <c r="P330" s="10" t="s">
        <v>5532</v>
      </c>
    </row>
    <row r="331" spans="1:26">
      <c r="A331" s="31" t="s">
        <v>4185</v>
      </c>
      <c r="B331" s="31" t="s">
        <v>4184</v>
      </c>
      <c r="C331" s="32">
        <v>119.815</v>
      </c>
      <c r="D331" s="32">
        <v>14.427299999999999</v>
      </c>
      <c r="E331" s="32">
        <v>125.637</v>
      </c>
      <c r="F331" s="26">
        <f t="shared" ref="F331:F394" si="15">LOG(D331/C331,2)</f>
        <v>-3.0539352980172563</v>
      </c>
      <c r="G331" s="27">
        <f t="shared" ref="G331:G394" si="16">LOG(D331/E331,2)</f>
        <v>-3.122388162640561</v>
      </c>
      <c r="H331" s="18">
        <f t="shared" ref="H331:H394" si="17">IF(OR(C331&gt;16,D331&gt;16,E331&gt;16),1,0)</f>
        <v>1</v>
      </c>
      <c r="I331" s="11" t="s">
        <v>4184</v>
      </c>
      <c r="K331" s="31" t="s">
        <v>3371</v>
      </c>
      <c r="L331" s="37" t="s">
        <v>3372</v>
      </c>
      <c r="M331" s="37" t="s">
        <v>3373</v>
      </c>
      <c r="N331" s="37"/>
      <c r="O331" s="28" t="s">
        <v>5531</v>
      </c>
      <c r="P331" s="10" t="s">
        <v>5532</v>
      </c>
    </row>
    <row r="332" spans="1:26">
      <c r="A332" s="31" t="s">
        <v>4183</v>
      </c>
      <c r="B332" s="31" t="s">
        <v>4182</v>
      </c>
      <c r="C332" s="32">
        <v>78.091899999999995</v>
      </c>
      <c r="D332" s="32">
        <v>19.93065</v>
      </c>
      <c r="E332" s="32">
        <v>98.252200000000002</v>
      </c>
      <c r="F332" s="26">
        <f t="shared" si="15"/>
        <v>-1.9701841524237944</v>
      </c>
      <c r="G332" s="27">
        <f t="shared" si="16"/>
        <v>-2.3015009499498675</v>
      </c>
      <c r="H332" s="18">
        <f t="shared" si="17"/>
        <v>1</v>
      </c>
      <c r="I332" s="11" t="s">
        <v>4182</v>
      </c>
      <c r="K332" s="31"/>
      <c r="L332" s="37"/>
      <c r="M332" s="37" t="s">
        <v>2500</v>
      </c>
      <c r="N332" s="37"/>
      <c r="O332" s="28" t="s">
        <v>5531</v>
      </c>
      <c r="P332" s="10" t="s">
        <v>5532</v>
      </c>
    </row>
    <row r="333" spans="1:26">
      <c r="A333" s="31" t="s">
        <v>4181</v>
      </c>
      <c r="B333" s="31" t="s">
        <v>4179</v>
      </c>
      <c r="C333" s="32">
        <v>56.7761</v>
      </c>
      <c r="D333" s="32">
        <v>15.690149999999999</v>
      </c>
      <c r="E333" s="32">
        <v>67.864900000000006</v>
      </c>
      <c r="F333" s="26">
        <f t="shared" si="15"/>
        <v>-1.8554246077450698</v>
      </c>
      <c r="G333" s="27">
        <f t="shared" si="16"/>
        <v>-2.1128064549342982</v>
      </c>
      <c r="H333" s="18">
        <f t="shared" si="17"/>
        <v>1</v>
      </c>
      <c r="I333" s="11" t="s">
        <v>4179</v>
      </c>
      <c r="J333" s="10" t="s">
        <v>5070</v>
      </c>
      <c r="K333" s="31" t="s">
        <v>218</v>
      </c>
      <c r="L333" s="37"/>
      <c r="M333" s="37" t="s">
        <v>4180</v>
      </c>
      <c r="N333" s="37"/>
      <c r="O333" s="28" t="s">
        <v>5574</v>
      </c>
      <c r="P333" s="10" t="s">
        <v>5575</v>
      </c>
    </row>
    <row r="334" spans="1:26" ht="15" customHeight="1">
      <c r="A334" s="31" t="s">
        <v>421</v>
      </c>
      <c r="B334" s="31" t="s">
        <v>959</v>
      </c>
      <c r="C334" s="32">
        <v>43.101500000000001</v>
      </c>
      <c r="D334" s="32">
        <v>0.74508850000000004</v>
      </c>
      <c r="E334" s="32">
        <v>40.286900000000003</v>
      </c>
      <c r="F334" s="26">
        <f t="shared" si="15"/>
        <v>-5.8541824720714777</v>
      </c>
      <c r="G334" s="27">
        <f t="shared" si="16"/>
        <v>-5.7567551909563965</v>
      </c>
      <c r="H334" s="18">
        <f t="shared" si="17"/>
        <v>1</v>
      </c>
      <c r="I334" s="11" t="s">
        <v>959</v>
      </c>
      <c r="J334" s="10" t="s">
        <v>5081</v>
      </c>
      <c r="K334" s="38" t="s">
        <v>422</v>
      </c>
      <c r="L334" s="37" t="s">
        <v>1086</v>
      </c>
      <c r="M334" s="37" t="s">
        <v>423</v>
      </c>
      <c r="N334" s="37" t="s">
        <v>742</v>
      </c>
      <c r="O334" s="28" t="s">
        <v>5713</v>
      </c>
      <c r="P334" s="10" t="s">
        <v>5630</v>
      </c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5" customHeight="1">
      <c r="A335" s="31" t="s">
        <v>4178</v>
      </c>
      <c r="B335" s="31" t="s">
        <v>4177</v>
      </c>
      <c r="C335" s="32">
        <v>96.811400000000006</v>
      </c>
      <c r="D335" s="32">
        <v>17.4711</v>
      </c>
      <c r="E335" s="32">
        <v>79.656999999999996</v>
      </c>
      <c r="F335" s="26">
        <f t="shared" si="15"/>
        <v>-2.4702064968560768</v>
      </c>
      <c r="G335" s="27">
        <f t="shared" si="16"/>
        <v>-2.1888307018961446</v>
      </c>
      <c r="H335" s="18">
        <f t="shared" si="17"/>
        <v>1</v>
      </c>
      <c r="I335" s="11" t="s">
        <v>4177</v>
      </c>
      <c r="J335" s="10" t="s">
        <v>5466</v>
      </c>
      <c r="K335" s="31" t="s">
        <v>1227</v>
      </c>
      <c r="L335" s="37" t="s">
        <v>2789</v>
      </c>
      <c r="M335" s="37" t="s">
        <v>2790</v>
      </c>
      <c r="N335" s="37"/>
      <c r="O335" s="28" t="s">
        <v>6067</v>
      </c>
      <c r="P335" s="10" t="s">
        <v>5872</v>
      </c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5" customHeight="1">
      <c r="A336" s="31" t="s">
        <v>4176</v>
      </c>
      <c r="B336" s="31" t="s">
        <v>4175</v>
      </c>
      <c r="C336" s="32">
        <v>71.686499999999995</v>
      </c>
      <c r="D336" s="32">
        <v>17.215199999999999</v>
      </c>
      <c r="E336" s="32">
        <v>57.666899999999998</v>
      </c>
      <c r="F336" s="26">
        <f t="shared" si="15"/>
        <v>-2.058018514492717</v>
      </c>
      <c r="G336" s="27">
        <f t="shared" si="16"/>
        <v>-1.7440605277936529</v>
      </c>
      <c r="H336" s="18">
        <f t="shared" si="17"/>
        <v>1</v>
      </c>
      <c r="I336" s="11" t="s">
        <v>4175</v>
      </c>
      <c r="K336" s="31"/>
      <c r="L336" s="37"/>
      <c r="M336" s="37" t="s">
        <v>2780</v>
      </c>
      <c r="N336" s="37"/>
      <c r="O336" s="28" t="s">
        <v>5531</v>
      </c>
      <c r="P336" s="10" t="s">
        <v>5532</v>
      </c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5" customHeight="1">
      <c r="A337" s="31" t="s">
        <v>516</v>
      </c>
      <c r="B337" s="31" t="s">
        <v>914</v>
      </c>
      <c r="C337" s="32">
        <v>66.876300000000001</v>
      </c>
      <c r="D337" s="32">
        <v>3.816875</v>
      </c>
      <c r="E337" s="32">
        <v>31.725100000000001</v>
      </c>
      <c r="F337" s="26">
        <f t="shared" si="15"/>
        <v>-4.1310311858603441</v>
      </c>
      <c r="G337" s="27">
        <f t="shared" si="16"/>
        <v>-3.0551608663801488</v>
      </c>
      <c r="H337" s="18">
        <f t="shared" si="17"/>
        <v>1</v>
      </c>
      <c r="I337" s="11" t="s">
        <v>914</v>
      </c>
      <c r="J337" s="10" t="s">
        <v>5345</v>
      </c>
      <c r="K337" s="31" t="s">
        <v>486</v>
      </c>
      <c r="L337" s="37"/>
      <c r="M337" s="37" t="s">
        <v>517</v>
      </c>
      <c r="N337" s="37"/>
      <c r="O337" s="28" t="s">
        <v>5531</v>
      </c>
      <c r="P337" s="10" t="s">
        <v>5532</v>
      </c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5" customHeight="1">
      <c r="A338" s="31" t="s">
        <v>4174</v>
      </c>
      <c r="B338" s="31" t="s">
        <v>4170</v>
      </c>
      <c r="C338" s="32">
        <v>465.50099999999998</v>
      </c>
      <c r="D338" s="32">
        <v>28.169799999999999</v>
      </c>
      <c r="E338" s="32">
        <v>211.7</v>
      </c>
      <c r="F338" s="26">
        <f t="shared" si="15"/>
        <v>-4.0465630410053794</v>
      </c>
      <c r="G338" s="27">
        <f t="shared" si="16"/>
        <v>-2.9098000433326749</v>
      </c>
      <c r="H338" s="18">
        <f t="shared" si="17"/>
        <v>1</v>
      </c>
      <c r="I338" s="11" t="s">
        <v>4170</v>
      </c>
      <c r="J338" s="10" t="s">
        <v>5382</v>
      </c>
      <c r="K338" s="31" t="s">
        <v>4171</v>
      </c>
      <c r="L338" s="37" t="s">
        <v>4172</v>
      </c>
      <c r="M338" s="37" t="s">
        <v>4173</v>
      </c>
      <c r="N338" s="37"/>
      <c r="O338" s="28" t="s">
        <v>5873</v>
      </c>
      <c r="P338" s="28" t="s">
        <v>5874</v>
      </c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5" customHeight="1">
      <c r="A339" s="31" t="s">
        <v>4169</v>
      </c>
      <c r="B339" s="31" t="s">
        <v>4168</v>
      </c>
      <c r="C339" s="32">
        <v>403.74799999999999</v>
      </c>
      <c r="D339" s="32">
        <v>95.752350000000007</v>
      </c>
      <c r="E339" s="32">
        <v>297.78100000000001</v>
      </c>
      <c r="F339" s="26">
        <f t="shared" si="15"/>
        <v>-2.0760753134149925</v>
      </c>
      <c r="G339" s="27">
        <f t="shared" si="16"/>
        <v>-1.6368719053990559</v>
      </c>
      <c r="H339" s="18">
        <f t="shared" si="17"/>
        <v>1</v>
      </c>
      <c r="I339" s="11" t="s">
        <v>4168</v>
      </c>
      <c r="J339" s="10" t="s">
        <v>5192</v>
      </c>
      <c r="K339" s="31" t="s">
        <v>1417</v>
      </c>
      <c r="L339" s="37"/>
      <c r="M339" s="37" t="s">
        <v>3473</v>
      </c>
      <c r="N339" s="37"/>
      <c r="O339" s="28" t="s">
        <v>5860</v>
      </c>
      <c r="P339" s="28" t="s">
        <v>5861</v>
      </c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5" customHeight="1">
      <c r="A340" s="31" t="s">
        <v>518</v>
      </c>
      <c r="B340" s="31" t="s">
        <v>884</v>
      </c>
      <c r="C340" s="32">
        <v>23.09</v>
      </c>
      <c r="D340" s="32">
        <v>1.6894149999999999</v>
      </c>
      <c r="E340" s="32">
        <v>13.9046</v>
      </c>
      <c r="F340" s="26">
        <f t="shared" si="15"/>
        <v>-3.7726725023827661</v>
      </c>
      <c r="G340" s="27">
        <f t="shared" si="16"/>
        <v>-3.0409665718829308</v>
      </c>
      <c r="H340" s="18">
        <f t="shared" si="17"/>
        <v>1</v>
      </c>
      <c r="I340" s="11" t="s">
        <v>884</v>
      </c>
      <c r="J340" s="10" t="s">
        <v>5334</v>
      </c>
      <c r="K340" s="31" t="s">
        <v>493</v>
      </c>
      <c r="L340" s="37" t="s">
        <v>1096</v>
      </c>
      <c r="M340" s="37" t="s">
        <v>494</v>
      </c>
      <c r="N340" s="37"/>
      <c r="O340" s="28" t="s">
        <v>5762</v>
      </c>
      <c r="P340" s="28" t="s">
        <v>5763</v>
      </c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5" customHeight="1">
      <c r="A341" s="31" t="s">
        <v>4165</v>
      </c>
      <c r="B341" s="31" t="s">
        <v>4164</v>
      </c>
      <c r="C341" s="32">
        <v>80.0304</v>
      </c>
      <c r="D341" s="32">
        <v>5.3148900000000001</v>
      </c>
      <c r="E341" s="32">
        <v>20.802299999999999</v>
      </c>
      <c r="F341" s="26">
        <f t="shared" si="15"/>
        <v>-3.912436381642157</v>
      </c>
      <c r="G341" s="27">
        <f t="shared" si="16"/>
        <v>-1.9686313099882977</v>
      </c>
      <c r="H341" s="18">
        <f t="shared" si="17"/>
        <v>1</v>
      </c>
      <c r="I341" s="11" t="s">
        <v>4164</v>
      </c>
      <c r="J341" s="10" t="s">
        <v>5239</v>
      </c>
      <c r="K341" s="31" t="s">
        <v>2220</v>
      </c>
      <c r="L341" s="37" t="s">
        <v>2221</v>
      </c>
      <c r="M341" s="37" t="s">
        <v>2222</v>
      </c>
      <c r="N341" s="37"/>
      <c r="O341" s="28" t="s">
        <v>5531</v>
      </c>
      <c r="P341" s="28" t="s">
        <v>5532</v>
      </c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5" customHeight="1">
      <c r="A342" s="31" t="s">
        <v>4163</v>
      </c>
      <c r="B342" s="31" t="s">
        <v>4161</v>
      </c>
      <c r="C342" s="32">
        <v>19.325199999999999</v>
      </c>
      <c r="D342" s="32">
        <v>2.6310000000000002</v>
      </c>
      <c r="E342" s="32">
        <v>21.508400000000002</v>
      </c>
      <c r="F342" s="26">
        <f t="shared" si="15"/>
        <v>-2.8768001913235972</v>
      </c>
      <c r="G342" s="27">
        <f t="shared" si="16"/>
        <v>-3.0312170537144816</v>
      </c>
      <c r="H342" s="18">
        <f t="shared" si="17"/>
        <v>1</v>
      </c>
      <c r="I342" s="11" t="s">
        <v>4161</v>
      </c>
      <c r="J342" s="10" t="s">
        <v>5063</v>
      </c>
      <c r="K342" s="31" t="s">
        <v>1213</v>
      </c>
      <c r="L342" s="37"/>
      <c r="M342" s="37" t="s">
        <v>4162</v>
      </c>
      <c r="N342" s="37"/>
      <c r="O342" s="28" t="s">
        <v>5875</v>
      </c>
      <c r="P342" s="28" t="s">
        <v>5876</v>
      </c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>
      <c r="A343" s="31" t="s">
        <v>4160</v>
      </c>
      <c r="B343" s="31" t="s">
        <v>4159</v>
      </c>
      <c r="C343" s="32">
        <v>23.495200000000001</v>
      </c>
      <c r="D343" s="32">
        <v>5.6739449999999998</v>
      </c>
      <c r="E343" s="32">
        <v>21.352900000000002</v>
      </c>
      <c r="F343" s="26">
        <f t="shared" si="15"/>
        <v>-2.0499419774289565</v>
      </c>
      <c r="G343" s="27">
        <f t="shared" si="16"/>
        <v>-1.9120079486723931</v>
      </c>
      <c r="H343" s="18">
        <f t="shared" si="17"/>
        <v>1</v>
      </c>
      <c r="I343" s="11" t="s">
        <v>4159</v>
      </c>
      <c r="K343" s="31" t="s">
        <v>92</v>
      </c>
      <c r="L343" s="37"/>
      <c r="M343" s="37" t="s">
        <v>2774</v>
      </c>
      <c r="N343" s="37"/>
      <c r="O343" s="28" t="s">
        <v>5531</v>
      </c>
      <c r="P343" s="28" t="s">
        <v>5532</v>
      </c>
    </row>
    <row r="344" spans="1:26">
      <c r="A344" s="31" t="s">
        <v>4158</v>
      </c>
      <c r="B344" s="31" t="s">
        <v>4157</v>
      </c>
      <c r="C344" s="32">
        <v>20.211600000000001</v>
      </c>
      <c r="D344" s="32">
        <v>2.4802550000000001</v>
      </c>
      <c r="E344" s="32">
        <v>30.9434</v>
      </c>
      <c r="F344" s="26">
        <f t="shared" si="15"/>
        <v>-3.0266231738024292</v>
      </c>
      <c r="G344" s="27">
        <f t="shared" si="16"/>
        <v>-3.6410713662672292</v>
      </c>
      <c r="H344" s="18">
        <f t="shared" si="17"/>
        <v>1</v>
      </c>
      <c r="I344" s="11" t="s">
        <v>4157</v>
      </c>
      <c r="J344" s="10" t="s">
        <v>5368</v>
      </c>
      <c r="K344" s="31" t="s">
        <v>2284</v>
      </c>
      <c r="L344" s="37"/>
      <c r="M344" s="37" t="s">
        <v>2948</v>
      </c>
      <c r="N344" s="37"/>
      <c r="O344" s="28" t="s">
        <v>5857</v>
      </c>
      <c r="P344" s="28" t="s">
        <v>5858</v>
      </c>
    </row>
    <row r="345" spans="1:26">
      <c r="A345" s="31" t="s">
        <v>4156</v>
      </c>
      <c r="B345" s="31" t="s">
        <v>4154</v>
      </c>
      <c r="C345" s="32">
        <v>21.665700000000001</v>
      </c>
      <c r="D345" s="32">
        <v>1.0464355000000001</v>
      </c>
      <c r="E345" s="32">
        <v>8.2579499999999992</v>
      </c>
      <c r="F345" s="26">
        <f t="shared" si="15"/>
        <v>-4.3718575547163123</v>
      </c>
      <c r="G345" s="27">
        <f t="shared" si="16"/>
        <v>-2.980300293590826</v>
      </c>
      <c r="H345" s="18">
        <f t="shared" si="17"/>
        <v>1</v>
      </c>
      <c r="I345" s="11" t="s">
        <v>4154</v>
      </c>
      <c r="J345" s="10" t="s">
        <v>5526</v>
      </c>
      <c r="K345" s="31"/>
      <c r="L345" s="37"/>
      <c r="M345" s="37" t="s">
        <v>4155</v>
      </c>
      <c r="N345" s="37"/>
      <c r="O345" s="28" t="s">
        <v>5531</v>
      </c>
      <c r="P345" s="10" t="s">
        <v>5532</v>
      </c>
    </row>
    <row r="346" spans="1:26">
      <c r="A346" s="31" t="s">
        <v>519</v>
      </c>
      <c r="B346" s="31" t="s">
        <v>915</v>
      </c>
      <c r="C346" s="32">
        <v>20.039899999999999</v>
      </c>
      <c r="D346" s="32">
        <v>1E-3</v>
      </c>
      <c r="E346" s="32">
        <v>11.4095</v>
      </c>
      <c r="F346" s="26">
        <f t="shared" si="15"/>
        <v>-14.290587688987559</v>
      </c>
      <c r="G346" s="27">
        <f t="shared" si="16"/>
        <v>-13.477947949149222</v>
      </c>
      <c r="H346" s="18">
        <f t="shared" si="17"/>
        <v>1</v>
      </c>
      <c r="I346" s="11" t="s">
        <v>915</v>
      </c>
      <c r="J346" s="10" t="s">
        <v>5468</v>
      </c>
      <c r="K346" s="31" t="s">
        <v>520</v>
      </c>
      <c r="L346" s="37"/>
      <c r="M346" s="37" t="s">
        <v>521</v>
      </c>
      <c r="N346" s="37"/>
      <c r="O346" s="28" t="s">
        <v>5531</v>
      </c>
      <c r="P346" s="10" t="s">
        <v>5532</v>
      </c>
    </row>
    <row r="347" spans="1:26">
      <c r="A347" s="31" t="s">
        <v>4153</v>
      </c>
      <c r="B347" s="31" t="s">
        <v>4151</v>
      </c>
      <c r="C347" s="32">
        <v>27.5246</v>
      </c>
      <c r="D347" s="32">
        <v>8.8336600000000001</v>
      </c>
      <c r="E347" s="32">
        <v>41.734999999999999</v>
      </c>
      <c r="F347" s="26">
        <f t="shared" si="15"/>
        <v>-1.6396383875777574</v>
      </c>
      <c r="G347" s="27">
        <f t="shared" si="16"/>
        <v>-2.2401745604389069</v>
      </c>
      <c r="H347" s="18">
        <f t="shared" si="17"/>
        <v>1</v>
      </c>
      <c r="I347" s="11" t="s">
        <v>4151</v>
      </c>
      <c r="J347" s="10" t="s">
        <v>5340</v>
      </c>
      <c r="K347" s="31" t="s">
        <v>2451</v>
      </c>
      <c r="L347" s="37"/>
      <c r="M347" s="37" t="s">
        <v>4152</v>
      </c>
      <c r="N347" s="37"/>
      <c r="O347" s="28" t="s">
        <v>5531</v>
      </c>
      <c r="P347" s="10" t="s">
        <v>5532</v>
      </c>
    </row>
    <row r="348" spans="1:26">
      <c r="A348" s="31" t="s">
        <v>4150</v>
      </c>
      <c r="B348" s="31" t="s">
        <v>4149</v>
      </c>
      <c r="C348" s="32">
        <v>29.8736</v>
      </c>
      <c r="D348" s="32">
        <v>0.21324650000000001</v>
      </c>
      <c r="E348" s="32">
        <v>1.00559</v>
      </c>
      <c r="F348" s="26">
        <f t="shared" si="15"/>
        <v>-7.1302052309332673</v>
      </c>
      <c r="G348" s="27">
        <f t="shared" si="16"/>
        <v>-2.2374482401933551</v>
      </c>
      <c r="H348" s="18">
        <f t="shared" si="17"/>
        <v>1</v>
      </c>
      <c r="I348" s="11" t="s">
        <v>4149</v>
      </c>
      <c r="J348" s="10" t="s">
        <v>5429</v>
      </c>
      <c r="K348" s="31" t="s">
        <v>522</v>
      </c>
      <c r="L348" s="37"/>
      <c r="M348" s="37" t="s">
        <v>1699</v>
      </c>
      <c r="N348" s="37"/>
      <c r="O348" s="28" t="s">
        <v>6068</v>
      </c>
      <c r="P348" s="10" t="s">
        <v>5877</v>
      </c>
    </row>
    <row r="349" spans="1:26">
      <c r="A349" s="31" t="s">
        <v>4148</v>
      </c>
      <c r="B349" s="31" t="s">
        <v>4147</v>
      </c>
      <c r="C349" s="32">
        <v>17.245200000000001</v>
      </c>
      <c r="D349" s="32">
        <v>5.4466200000000002</v>
      </c>
      <c r="E349" s="32">
        <v>37.241900000000001</v>
      </c>
      <c r="F349" s="26">
        <f t="shared" si="15"/>
        <v>-1.6627617386532874</v>
      </c>
      <c r="G349" s="27">
        <f t="shared" si="16"/>
        <v>-2.7734935561116218</v>
      </c>
      <c r="H349" s="18">
        <f t="shared" si="17"/>
        <v>1</v>
      </c>
      <c r="I349" s="11" t="s">
        <v>4147</v>
      </c>
      <c r="J349" s="10" t="s">
        <v>5493</v>
      </c>
      <c r="K349" s="31" t="s">
        <v>1391</v>
      </c>
      <c r="L349" s="37"/>
      <c r="M349" s="37" t="s">
        <v>3702</v>
      </c>
      <c r="N349" s="37"/>
      <c r="O349" s="28" t="s">
        <v>5878</v>
      </c>
      <c r="P349" s="28" t="s">
        <v>5879</v>
      </c>
    </row>
    <row r="350" spans="1:26" ht="15" customHeight="1">
      <c r="A350" s="31" t="s">
        <v>4146</v>
      </c>
      <c r="B350" s="31" t="s">
        <v>4144</v>
      </c>
      <c r="C350" s="32">
        <v>24.072700000000001</v>
      </c>
      <c r="D350" s="32">
        <v>4.2426449999999996</v>
      </c>
      <c r="E350" s="32">
        <v>20.081</v>
      </c>
      <c r="F350" s="26">
        <f t="shared" si="15"/>
        <v>-2.5043620915080731</v>
      </c>
      <c r="G350" s="27">
        <f t="shared" si="16"/>
        <v>-2.2427952424493469</v>
      </c>
      <c r="H350" s="18">
        <f t="shared" si="17"/>
        <v>1</v>
      </c>
      <c r="I350" s="11" t="s">
        <v>4144</v>
      </c>
      <c r="J350" s="10" t="s">
        <v>5088</v>
      </c>
      <c r="K350" s="31" t="s">
        <v>24</v>
      </c>
      <c r="L350" s="37"/>
      <c r="M350" s="37" t="s">
        <v>4145</v>
      </c>
      <c r="N350" s="37"/>
      <c r="O350" s="28" t="s">
        <v>5639</v>
      </c>
      <c r="P350" s="28" t="s">
        <v>5622</v>
      </c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5" customHeight="1">
      <c r="A351" s="31" t="s">
        <v>523</v>
      </c>
      <c r="B351" s="31" t="s">
        <v>899</v>
      </c>
      <c r="C351" s="32">
        <v>18.492000000000001</v>
      </c>
      <c r="D351" s="32">
        <v>0.86139100000000002</v>
      </c>
      <c r="E351" s="32">
        <v>20.950900000000001</v>
      </c>
      <c r="F351" s="26">
        <f t="shared" si="15"/>
        <v>-4.4240892073934015</v>
      </c>
      <c r="G351" s="27">
        <f t="shared" si="16"/>
        <v>-4.604200159652911</v>
      </c>
      <c r="H351" s="18">
        <f t="shared" si="17"/>
        <v>1</v>
      </c>
      <c r="I351" s="11" t="s">
        <v>899</v>
      </c>
      <c r="J351" s="10" t="s">
        <v>5068</v>
      </c>
      <c r="K351" s="31" t="s">
        <v>218</v>
      </c>
      <c r="L351" s="37"/>
      <c r="M351" s="37" t="s">
        <v>524</v>
      </c>
      <c r="N351" s="37"/>
      <c r="O351" s="28" t="s">
        <v>5574</v>
      </c>
      <c r="P351" s="28" t="s">
        <v>5575</v>
      </c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5" customHeight="1">
      <c r="A352" s="31" t="s">
        <v>4143</v>
      </c>
      <c r="B352" s="31" t="s">
        <v>4142</v>
      </c>
      <c r="C352" s="32">
        <v>107.08199999999999</v>
      </c>
      <c r="D352" s="32">
        <v>29.7241</v>
      </c>
      <c r="E352" s="32">
        <v>152.79599999999999</v>
      </c>
      <c r="F352" s="26">
        <f t="shared" si="15"/>
        <v>-1.8490109567960324</v>
      </c>
      <c r="G352" s="27">
        <f t="shared" si="16"/>
        <v>-2.3619017428339624</v>
      </c>
      <c r="H352" s="18">
        <f t="shared" si="17"/>
        <v>1</v>
      </c>
      <c r="I352" s="11" t="s">
        <v>4142</v>
      </c>
      <c r="J352" s="10" t="s">
        <v>5105</v>
      </c>
      <c r="K352" s="31" t="s">
        <v>1576</v>
      </c>
      <c r="L352" s="37" t="s">
        <v>1577</v>
      </c>
      <c r="M352" s="37" t="s">
        <v>1578</v>
      </c>
      <c r="N352" s="37"/>
      <c r="O352" s="28" t="s">
        <v>5608</v>
      </c>
      <c r="P352" s="28" t="s">
        <v>5600</v>
      </c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5" customHeight="1">
      <c r="A353" s="31" t="s">
        <v>525</v>
      </c>
      <c r="B353" s="31" t="s">
        <v>916</v>
      </c>
      <c r="C353" s="32">
        <v>66.007400000000004</v>
      </c>
      <c r="D353" s="32">
        <v>0.17429719999999999</v>
      </c>
      <c r="E353" s="32">
        <v>50.064700000000002</v>
      </c>
      <c r="F353" s="26">
        <f t="shared" si="15"/>
        <v>-8.5649345684415259</v>
      </c>
      <c r="G353" s="27">
        <f t="shared" si="16"/>
        <v>-8.1661005317822095</v>
      </c>
      <c r="H353" s="18">
        <f t="shared" si="17"/>
        <v>1</v>
      </c>
      <c r="I353" s="11" t="s">
        <v>916</v>
      </c>
      <c r="K353" s="31"/>
      <c r="L353" s="37"/>
      <c r="M353" s="37" t="s">
        <v>526</v>
      </c>
      <c r="N353" s="37"/>
      <c r="O353" s="28" t="s">
        <v>5531</v>
      </c>
      <c r="P353" s="28" t="s">
        <v>5532</v>
      </c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>
      <c r="A354" s="31" t="s">
        <v>4138</v>
      </c>
      <c r="B354" s="31" t="s">
        <v>4137</v>
      </c>
      <c r="C354" s="32">
        <v>21.324999999999999</v>
      </c>
      <c r="D354" s="32">
        <v>5.9015249999999995</v>
      </c>
      <c r="E354" s="32">
        <v>24.9254</v>
      </c>
      <c r="F354" s="26">
        <f t="shared" si="15"/>
        <v>-1.8533860301513474</v>
      </c>
      <c r="G354" s="27">
        <f t="shared" si="16"/>
        <v>-2.0784569456238664</v>
      </c>
      <c r="H354" s="18">
        <f t="shared" si="17"/>
        <v>1</v>
      </c>
      <c r="I354" s="11" t="s">
        <v>4137</v>
      </c>
      <c r="J354" s="10" t="s">
        <v>5192</v>
      </c>
      <c r="K354" s="31" t="s">
        <v>15</v>
      </c>
      <c r="L354" s="37"/>
      <c r="M354" s="37" t="s">
        <v>3208</v>
      </c>
      <c r="N354" s="37"/>
      <c r="O354" s="28" t="s">
        <v>5860</v>
      </c>
      <c r="P354" s="28" t="s">
        <v>5861</v>
      </c>
    </row>
    <row r="355" spans="1:26">
      <c r="A355" s="31" t="s">
        <v>4136</v>
      </c>
      <c r="B355" s="31" t="s">
        <v>4134</v>
      </c>
      <c r="C355" s="32">
        <v>23.346900000000002</v>
      </c>
      <c r="D355" s="32">
        <v>1.82799</v>
      </c>
      <c r="E355" s="32">
        <v>5.5890899999999997</v>
      </c>
      <c r="F355" s="26">
        <f t="shared" si="15"/>
        <v>-3.6749009184071939</v>
      </c>
      <c r="G355" s="27">
        <f t="shared" si="16"/>
        <v>-1.6123552284482816</v>
      </c>
      <c r="H355" s="18">
        <f t="shared" si="17"/>
        <v>1</v>
      </c>
      <c r="I355" s="11" t="s">
        <v>4134</v>
      </c>
      <c r="K355" s="31" t="s">
        <v>1859</v>
      </c>
      <c r="L355" s="37"/>
      <c r="M355" s="37" t="s">
        <v>4135</v>
      </c>
      <c r="N355" s="37"/>
      <c r="O355" s="28" t="s">
        <v>5698</v>
      </c>
      <c r="P355" s="10" t="s">
        <v>5535</v>
      </c>
    </row>
    <row r="356" spans="1:26">
      <c r="A356" s="31" t="s">
        <v>4133</v>
      </c>
      <c r="B356" s="31" t="s">
        <v>4132</v>
      </c>
      <c r="C356" s="32">
        <v>466.58499999999998</v>
      </c>
      <c r="D356" s="32">
        <v>144.79900000000001</v>
      </c>
      <c r="E356" s="32">
        <v>582.58600000000001</v>
      </c>
      <c r="F356" s="26">
        <f t="shared" si="15"/>
        <v>-1.6880882885872746</v>
      </c>
      <c r="G356" s="27">
        <f t="shared" si="16"/>
        <v>-2.0084193937745982</v>
      </c>
      <c r="H356" s="18">
        <f t="shared" si="17"/>
        <v>1</v>
      </c>
      <c r="I356" s="11" t="s">
        <v>4132</v>
      </c>
      <c r="J356" s="10" t="s">
        <v>5098</v>
      </c>
      <c r="K356" s="31" t="s">
        <v>3967</v>
      </c>
      <c r="L356" s="37" t="s">
        <v>3968</v>
      </c>
      <c r="M356" s="37" t="s">
        <v>3969</v>
      </c>
      <c r="N356" s="37"/>
      <c r="O356" s="28" t="s">
        <v>5833</v>
      </c>
      <c r="P356" s="10" t="s">
        <v>5834</v>
      </c>
    </row>
    <row r="357" spans="1:26">
      <c r="A357" s="31" t="s">
        <v>4131</v>
      </c>
      <c r="B357" s="31" t="s">
        <v>4130</v>
      </c>
      <c r="C357" s="32">
        <v>55.963799999999999</v>
      </c>
      <c r="D357" s="32">
        <v>10.90161</v>
      </c>
      <c r="E357" s="32">
        <v>83.4983</v>
      </c>
      <c r="F357" s="26">
        <f t="shared" si="15"/>
        <v>-2.359952711728043</v>
      </c>
      <c r="G357" s="27">
        <f t="shared" si="16"/>
        <v>-2.9372056104647912</v>
      </c>
      <c r="H357" s="18">
        <f t="shared" si="17"/>
        <v>1</v>
      </c>
      <c r="I357" s="11" t="s">
        <v>4130</v>
      </c>
      <c r="J357" s="10" t="s">
        <v>5282</v>
      </c>
      <c r="K357" s="31" t="s">
        <v>3681</v>
      </c>
      <c r="L357" s="37" t="s">
        <v>3682</v>
      </c>
      <c r="M357" s="37" t="s">
        <v>3683</v>
      </c>
      <c r="N357" s="37"/>
      <c r="O357" s="28" t="s">
        <v>5795</v>
      </c>
      <c r="P357" s="10" t="s">
        <v>5796</v>
      </c>
    </row>
    <row r="358" spans="1:26">
      <c r="A358" s="31" t="s">
        <v>4129</v>
      </c>
      <c r="B358" s="31" t="s">
        <v>4128</v>
      </c>
      <c r="C358" s="32">
        <v>17.722799999999999</v>
      </c>
      <c r="D358" s="32">
        <v>4.05837</v>
      </c>
      <c r="E358" s="32">
        <v>25.9953</v>
      </c>
      <c r="F358" s="26">
        <f t="shared" si="15"/>
        <v>-2.1266342450964055</v>
      </c>
      <c r="G358" s="27">
        <f t="shared" si="16"/>
        <v>-2.6792784986623039</v>
      </c>
      <c r="H358" s="18">
        <f t="shared" si="17"/>
        <v>1</v>
      </c>
      <c r="I358" s="11" t="s">
        <v>4128</v>
      </c>
      <c r="J358" s="10" t="s">
        <v>5441</v>
      </c>
      <c r="K358" s="31" t="s">
        <v>3549</v>
      </c>
      <c r="L358" s="37" t="s">
        <v>3550</v>
      </c>
      <c r="M358" s="37" t="s">
        <v>3551</v>
      </c>
      <c r="N358" s="37" t="s">
        <v>1947</v>
      </c>
      <c r="O358" s="28" t="s">
        <v>5956</v>
      </c>
      <c r="P358" s="10" t="s">
        <v>5880</v>
      </c>
    </row>
    <row r="359" spans="1:26">
      <c r="A359" s="31" t="s">
        <v>4127</v>
      </c>
      <c r="B359" s="31" t="s">
        <v>4124</v>
      </c>
      <c r="C359" s="32">
        <v>19.7788</v>
      </c>
      <c r="D359" s="32">
        <v>6.515415</v>
      </c>
      <c r="E359" s="32">
        <v>20.797999999999998</v>
      </c>
      <c r="F359" s="26">
        <f t="shared" si="15"/>
        <v>-1.6020259195349185</v>
      </c>
      <c r="G359" s="27">
        <f t="shared" si="16"/>
        <v>-1.6745158215842502</v>
      </c>
      <c r="H359" s="18">
        <f t="shared" si="17"/>
        <v>1</v>
      </c>
      <c r="I359" s="11" t="s">
        <v>4124</v>
      </c>
      <c r="J359" s="10" t="s">
        <v>5152</v>
      </c>
      <c r="K359" s="31" t="s">
        <v>3553</v>
      </c>
      <c r="L359" s="37" t="s">
        <v>4125</v>
      </c>
      <c r="M359" s="37" t="s">
        <v>4126</v>
      </c>
      <c r="N359" s="37"/>
      <c r="O359" s="28" t="s">
        <v>6069</v>
      </c>
      <c r="P359" s="10" t="s">
        <v>5881</v>
      </c>
    </row>
    <row r="360" spans="1:26" ht="15" customHeight="1">
      <c r="A360" s="31" t="s">
        <v>4123</v>
      </c>
      <c r="B360" s="31" t="s">
        <v>4122</v>
      </c>
      <c r="C360" s="32">
        <v>73.615300000000005</v>
      </c>
      <c r="D360" s="32">
        <v>7.8068000000000008</v>
      </c>
      <c r="E360" s="32">
        <v>54.081400000000002</v>
      </c>
      <c r="F360" s="26">
        <f t="shared" si="15"/>
        <v>-3.2372024278853786</v>
      </c>
      <c r="G360" s="27">
        <f t="shared" si="16"/>
        <v>-2.7923292837101847</v>
      </c>
      <c r="H360" s="18">
        <f t="shared" si="17"/>
        <v>1</v>
      </c>
      <c r="I360" s="11" t="s">
        <v>4122</v>
      </c>
      <c r="J360" s="10" t="s">
        <v>5169</v>
      </c>
      <c r="K360" s="31" t="s">
        <v>2899</v>
      </c>
      <c r="L360" s="37" t="s">
        <v>2900</v>
      </c>
      <c r="M360" s="37" t="s">
        <v>2901</v>
      </c>
      <c r="N360" s="37"/>
      <c r="O360" s="28" t="s">
        <v>5574</v>
      </c>
      <c r="P360" s="28" t="s">
        <v>5575</v>
      </c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5" customHeight="1">
      <c r="A361" s="31" t="s">
        <v>4118</v>
      </c>
      <c r="B361" s="31" t="s">
        <v>4116</v>
      </c>
      <c r="C361" s="32">
        <v>288.22000000000003</v>
      </c>
      <c r="D361" s="32">
        <v>48.921700000000001</v>
      </c>
      <c r="E361" s="32">
        <v>186.119</v>
      </c>
      <c r="F361" s="26">
        <f t="shared" si="15"/>
        <v>-2.5586240070241604</v>
      </c>
      <c r="G361" s="27">
        <f t="shared" si="16"/>
        <v>-1.927678898118689</v>
      </c>
      <c r="H361" s="18">
        <f t="shared" si="17"/>
        <v>1</v>
      </c>
      <c r="I361" s="11" t="s">
        <v>4116</v>
      </c>
      <c r="J361" s="10" t="s">
        <v>5344</v>
      </c>
      <c r="K361" s="31" t="s">
        <v>1703</v>
      </c>
      <c r="L361" s="37"/>
      <c r="M361" s="37" t="s">
        <v>4117</v>
      </c>
      <c r="N361" s="37"/>
      <c r="O361" s="28" t="s">
        <v>5531</v>
      </c>
      <c r="P361" s="28" t="s">
        <v>5532</v>
      </c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5" customHeight="1">
      <c r="A362" s="31" t="s">
        <v>4115</v>
      </c>
      <c r="B362" s="31" t="s">
        <v>4111</v>
      </c>
      <c r="C362" s="32">
        <v>23.130099999999999</v>
      </c>
      <c r="D362" s="32">
        <v>4.0905949999999995</v>
      </c>
      <c r="E362" s="32">
        <v>22.385300000000001</v>
      </c>
      <c r="F362" s="26">
        <f t="shared" si="15"/>
        <v>-2.4993888916599376</v>
      </c>
      <c r="G362" s="27">
        <f t="shared" si="16"/>
        <v>-2.4521690412345349</v>
      </c>
      <c r="H362" s="18">
        <f t="shared" si="17"/>
        <v>1</v>
      </c>
      <c r="I362" s="11" t="s">
        <v>4111</v>
      </c>
      <c r="K362" s="31" t="s">
        <v>4112</v>
      </c>
      <c r="L362" s="37" t="s">
        <v>4113</v>
      </c>
      <c r="M362" s="37" t="s">
        <v>4114</v>
      </c>
      <c r="N362" s="37"/>
      <c r="O362" s="28" t="s">
        <v>5531</v>
      </c>
      <c r="P362" s="10" t="s">
        <v>5532</v>
      </c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5" customHeight="1">
      <c r="A363" s="31" t="s">
        <v>527</v>
      </c>
      <c r="B363" s="31" t="s">
        <v>917</v>
      </c>
      <c r="C363" s="32">
        <v>25.096800000000002</v>
      </c>
      <c r="D363" s="32">
        <v>1E-3</v>
      </c>
      <c r="E363" s="32">
        <v>15.7431</v>
      </c>
      <c r="F363" s="26">
        <f t="shared" si="15"/>
        <v>-14.615215802751685</v>
      </c>
      <c r="G363" s="27">
        <f t="shared" si="16"/>
        <v>-13.942432031847739</v>
      </c>
      <c r="H363" s="18">
        <f t="shared" si="17"/>
        <v>1</v>
      </c>
      <c r="I363" s="11" t="s">
        <v>917</v>
      </c>
      <c r="K363" s="31"/>
      <c r="L363" s="37"/>
      <c r="M363" s="37"/>
      <c r="N363" s="37"/>
      <c r="O363" s="28" t="s">
        <v>5531</v>
      </c>
      <c r="P363" s="28" t="s">
        <v>5532</v>
      </c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5" customHeight="1">
      <c r="A364" s="31" t="s">
        <v>4106</v>
      </c>
      <c r="B364" s="31" t="s">
        <v>4105</v>
      </c>
      <c r="C364" s="32">
        <v>22.097899999999999</v>
      </c>
      <c r="D364" s="32">
        <v>3.4077600000000001</v>
      </c>
      <c r="E364" s="32">
        <v>30.729099999999999</v>
      </c>
      <c r="F364" s="26">
        <f t="shared" si="15"/>
        <v>-2.6970136355774859</v>
      </c>
      <c r="G364" s="27">
        <f t="shared" si="16"/>
        <v>-3.1727098747534859</v>
      </c>
      <c r="H364" s="18">
        <f t="shared" si="17"/>
        <v>1</v>
      </c>
      <c r="I364" s="11" t="s">
        <v>4105</v>
      </c>
      <c r="J364" s="10" t="s">
        <v>5428</v>
      </c>
      <c r="K364" s="31" t="s">
        <v>3639</v>
      </c>
      <c r="L364" s="37" t="s">
        <v>3640</v>
      </c>
      <c r="M364" s="37" t="s">
        <v>3641</v>
      </c>
      <c r="N364" s="37"/>
      <c r="O364" s="28" t="s">
        <v>5707</v>
      </c>
      <c r="P364" s="28" t="s">
        <v>5593</v>
      </c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>
      <c r="A365" s="31" t="s">
        <v>4104</v>
      </c>
      <c r="B365" s="31" t="s">
        <v>4103</v>
      </c>
      <c r="C365" s="32">
        <v>22.105</v>
      </c>
      <c r="D365" s="32">
        <v>1.1121300000000001</v>
      </c>
      <c r="E365" s="32">
        <v>13.3308</v>
      </c>
      <c r="F365" s="26">
        <f t="shared" si="15"/>
        <v>-4.3129753905844277</v>
      </c>
      <c r="G365" s="27">
        <f t="shared" si="16"/>
        <v>-3.5833660174695794</v>
      </c>
      <c r="H365" s="18">
        <f t="shared" si="17"/>
        <v>1</v>
      </c>
      <c r="I365" s="11" t="s">
        <v>4103</v>
      </c>
      <c r="K365" s="31" t="s">
        <v>1553</v>
      </c>
      <c r="L365" s="37" t="s">
        <v>1554</v>
      </c>
      <c r="M365" s="37" t="s">
        <v>1555</v>
      </c>
      <c r="N365" s="37"/>
      <c r="O365" s="28" t="s">
        <v>5531</v>
      </c>
      <c r="P365" s="28" t="s">
        <v>5532</v>
      </c>
    </row>
    <row r="366" spans="1:26">
      <c r="A366" s="31" t="s">
        <v>4102</v>
      </c>
      <c r="B366" s="31" t="s">
        <v>4101</v>
      </c>
      <c r="C366" s="32">
        <v>16.255500000000001</v>
      </c>
      <c r="D366" s="32">
        <v>4.94963</v>
      </c>
      <c r="E366" s="32">
        <v>20.212599999999998</v>
      </c>
      <c r="F366" s="26">
        <f t="shared" si="15"/>
        <v>-1.7155353438447185</v>
      </c>
      <c r="G366" s="27">
        <f t="shared" si="16"/>
        <v>-2.0298623228558386</v>
      </c>
      <c r="H366" s="18">
        <f t="shared" si="17"/>
        <v>1</v>
      </c>
      <c r="I366" s="11" t="s">
        <v>4101</v>
      </c>
      <c r="J366" s="10" t="s">
        <v>5364</v>
      </c>
      <c r="K366" s="31" t="s">
        <v>1319</v>
      </c>
      <c r="L366" s="37"/>
      <c r="M366" s="37" t="s">
        <v>1320</v>
      </c>
      <c r="N366" s="37"/>
      <c r="O366" s="28" t="s">
        <v>5574</v>
      </c>
      <c r="P366" s="10" t="s">
        <v>5575</v>
      </c>
    </row>
    <row r="367" spans="1:26" ht="15" customHeight="1">
      <c r="A367" s="31" t="s">
        <v>4098</v>
      </c>
      <c r="B367" s="31" t="s">
        <v>4097</v>
      </c>
      <c r="C367" s="32">
        <v>16.1218</v>
      </c>
      <c r="D367" s="32">
        <v>2.3398599999999998</v>
      </c>
      <c r="E367" s="32">
        <v>10.128500000000001</v>
      </c>
      <c r="F367" s="26">
        <f t="shared" si="15"/>
        <v>-2.7845187126009421</v>
      </c>
      <c r="G367" s="27">
        <f t="shared" si="16"/>
        <v>-2.1139264139660638</v>
      </c>
      <c r="H367" s="18">
        <f t="shared" si="17"/>
        <v>1</v>
      </c>
      <c r="I367" s="11" t="s">
        <v>4097</v>
      </c>
      <c r="J367" s="10" t="s">
        <v>5303</v>
      </c>
      <c r="K367" s="31" t="s">
        <v>1318</v>
      </c>
      <c r="L367" s="37"/>
      <c r="M367" s="37" t="s">
        <v>3105</v>
      </c>
      <c r="N367" s="37"/>
      <c r="O367" s="28" t="s">
        <v>6053</v>
      </c>
      <c r="P367" s="10" t="s">
        <v>5792</v>
      </c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>
      <c r="A368" s="31" t="s">
        <v>528</v>
      </c>
      <c r="B368" s="31" t="s">
        <v>992</v>
      </c>
      <c r="C368" s="32">
        <v>193.41900000000001</v>
      </c>
      <c r="D368" s="32">
        <v>0.92309799999999997</v>
      </c>
      <c r="E368" s="32">
        <v>25.1511</v>
      </c>
      <c r="F368" s="26">
        <f t="shared" si="15"/>
        <v>-7.7110299871124246</v>
      </c>
      <c r="G368" s="27">
        <f t="shared" si="16"/>
        <v>-4.7679938697794384</v>
      </c>
      <c r="H368" s="18">
        <f t="shared" si="17"/>
        <v>1</v>
      </c>
      <c r="I368" s="11" t="s">
        <v>992</v>
      </c>
      <c r="J368" s="10" t="s">
        <v>5074</v>
      </c>
      <c r="K368" s="31" t="s">
        <v>218</v>
      </c>
      <c r="L368" s="37"/>
      <c r="M368" s="37" t="s">
        <v>529</v>
      </c>
      <c r="N368" s="37"/>
      <c r="O368" s="28" t="s">
        <v>5694</v>
      </c>
      <c r="P368" s="10" t="s">
        <v>5695</v>
      </c>
    </row>
    <row r="369" spans="1:26">
      <c r="A369" s="31" t="s">
        <v>4094</v>
      </c>
      <c r="B369" s="31" t="s">
        <v>4093</v>
      </c>
      <c r="C369" s="32">
        <v>233.22</v>
      </c>
      <c r="D369" s="32">
        <v>0.49698750000000003</v>
      </c>
      <c r="E369" s="32">
        <v>16.354600000000001</v>
      </c>
      <c r="F369" s="26">
        <f t="shared" si="15"/>
        <v>-8.8742662319282797</v>
      </c>
      <c r="G369" s="27">
        <f t="shared" si="16"/>
        <v>-5.040343098018063</v>
      </c>
      <c r="H369" s="18">
        <f t="shared" si="17"/>
        <v>1</v>
      </c>
      <c r="I369" s="11" t="s">
        <v>4093</v>
      </c>
      <c r="J369" s="10" t="s">
        <v>5074</v>
      </c>
      <c r="K369" s="31" t="s">
        <v>218</v>
      </c>
      <c r="L369" s="37"/>
      <c r="M369" s="37" t="s">
        <v>529</v>
      </c>
      <c r="N369" s="37"/>
      <c r="O369" s="28" t="s">
        <v>5694</v>
      </c>
      <c r="P369" s="10" t="s">
        <v>5695</v>
      </c>
    </row>
    <row r="370" spans="1:26">
      <c r="A370" s="31" t="s">
        <v>4091</v>
      </c>
      <c r="B370" s="31" t="s">
        <v>4089</v>
      </c>
      <c r="C370" s="32">
        <v>218.494</v>
      </c>
      <c r="D370" s="32">
        <v>0.1432554</v>
      </c>
      <c r="E370" s="32">
        <v>1.3818900000000001</v>
      </c>
      <c r="F370" s="26">
        <f t="shared" si="15"/>
        <v>-10.574788425231386</v>
      </c>
      <c r="G370" s="27">
        <f t="shared" si="16"/>
        <v>-3.2699813527614343</v>
      </c>
      <c r="H370" s="18">
        <f t="shared" si="17"/>
        <v>1</v>
      </c>
      <c r="I370" s="11" t="s">
        <v>4089</v>
      </c>
      <c r="J370" s="10" t="s">
        <v>5183</v>
      </c>
      <c r="K370" s="31" t="s">
        <v>280</v>
      </c>
      <c r="L370" s="37"/>
      <c r="M370" s="37" t="s">
        <v>4090</v>
      </c>
      <c r="N370" s="37"/>
      <c r="O370" s="28" t="s">
        <v>5644</v>
      </c>
      <c r="P370" s="10" t="s">
        <v>5645</v>
      </c>
    </row>
    <row r="371" spans="1:26" ht="15" customHeight="1">
      <c r="A371" s="31" t="s">
        <v>4088</v>
      </c>
      <c r="B371" s="31" t="s">
        <v>4086</v>
      </c>
      <c r="C371" s="32">
        <v>26.423999999999999</v>
      </c>
      <c r="D371" s="32">
        <v>1.0565530000000001</v>
      </c>
      <c r="E371" s="32">
        <v>15.6737</v>
      </c>
      <c r="F371" s="26">
        <f t="shared" si="15"/>
        <v>-4.6444118304439801</v>
      </c>
      <c r="G371" s="27">
        <f t="shared" si="16"/>
        <v>-3.8909087444239248</v>
      </c>
      <c r="H371" s="18">
        <f t="shared" si="17"/>
        <v>1</v>
      </c>
      <c r="I371" s="11" t="s">
        <v>4086</v>
      </c>
      <c r="J371" s="10" t="s">
        <v>5183</v>
      </c>
      <c r="K371" s="31" t="s">
        <v>280</v>
      </c>
      <c r="L371" s="37"/>
      <c r="M371" s="37" t="s">
        <v>4087</v>
      </c>
      <c r="N371" s="37"/>
      <c r="O371" s="28" t="s">
        <v>5644</v>
      </c>
      <c r="P371" s="10" t="s">
        <v>5645</v>
      </c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5" customHeight="1">
      <c r="A372" s="31" t="s">
        <v>4085</v>
      </c>
      <c r="B372" s="31" t="s">
        <v>4084</v>
      </c>
      <c r="C372" s="32">
        <v>20.344100000000001</v>
      </c>
      <c r="D372" s="32">
        <v>6.5622299999999996</v>
      </c>
      <c r="E372" s="32">
        <v>40.630400000000002</v>
      </c>
      <c r="F372" s="26">
        <f t="shared" si="15"/>
        <v>-1.6323523936629001</v>
      </c>
      <c r="G372" s="27">
        <f t="shared" si="16"/>
        <v>-2.6303015027866112</v>
      </c>
      <c r="H372" s="18">
        <f t="shared" si="17"/>
        <v>1</v>
      </c>
      <c r="I372" s="11" t="s">
        <v>4084</v>
      </c>
      <c r="K372" s="31"/>
      <c r="L372" s="37"/>
      <c r="M372" s="37" t="s">
        <v>4009</v>
      </c>
      <c r="N372" s="37"/>
      <c r="O372" s="28" t="s">
        <v>5531</v>
      </c>
      <c r="P372" s="10" t="s">
        <v>5532</v>
      </c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5" customHeight="1">
      <c r="A373" s="31" t="s">
        <v>441</v>
      </c>
      <c r="B373" s="31" t="s">
        <v>880</v>
      </c>
      <c r="C373" s="32">
        <v>19.216000000000001</v>
      </c>
      <c r="D373" s="32">
        <v>1.5851150000000001</v>
      </c>
      <c r="E373" s="32">
        <v>25.933800000000002</v>
      </c>
      <c r="F373" s="26">
        <f t="shared" si="15"/>
        <v>-3.5996486394415279</v>
      </c>
      <c r="G373" s="27">
        <f t="shared" si="16"/>
        <v>-4.0321741986353548</v>
      </c>
      <c r="H373" s="18">
        <f t="shared" si="17"/>
        <v>1</v>
      </c>
      <c r="I373" s="11" t="s">
        <v>880</v>
      </c>
      <c r="J373" s="10" t="s">
        <v>5073</v>
      </c>
      <c r="K373" s="31" t="s">
        <v>442</v>
      </c>
      <c r="L373" s="37" t="s">
        <v>1097</v>
      </c>
      <c r="M373" s="37" t="s">
        <v>443</v>
      </c>
      <c r="N373" s="37" t="s">
        <v>881</v>
      </c>
      <c r="O373" s="28" t="s">
        <v>5635</v>
      </c>
      <c r="P373" s="10" t="s">
        <v>5636</v>
      </c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5" customHeight="1">
      <c r="A374" s="31" t="s">
        <v>4083</v>
      </c>
      <c r="B374" s="31" t="s">
        <v>4081</v>
      </c>
      <c r="C374" s="32">
        <v>50.337899999999998</v>
      </c>
      <c r="D374" s="32">
        <v>12.103349999999999</v>
      </c>
      <c r="E374" s="32">
        <v>64.444500000000005</v>
      </c>
      <c r="F374" s="26">
        <f t="shared" si="15"/>
        <v>-2.0562386152510466</v>
      </c>
      <c r="G374" s="27">
        <f t="shared" si="16"/>
        <v>-2.41265082133578</v>
      </c>
      <c r="H374" s="18">
        <f t="shared" si="17"/>
        <v>1</v>
      </c>
      <c r="I374" s="11" t="s">
        <v>4081</v>
      </c>
      <c r="J374" s="10" t="s">
        <v>5186</v>
      </c>
      <c r="K374" s="31" t="s">
        <v>1138</v>
      </c>
      <c r="L374" s="37"/>
      <c r="M374" s="37" t="s">
        <v>4082</v>
      </c>
      <c r="N374" s="37"/>
      <c r="O374" s="28" t="s">
        <v>5531</v>
      </c>
      <c r="P374" s="10" t="s">
        <v>5532</v>
      </c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5" customHeight="1">
      <c r="A375" s="31" t="s">
        <v>4080</v>
      </c>
      <c r="B375" s="31" t="s">
        <v>4079</v>
      </c>
      <c r="C375" s="32">
        <v>22.130099999999999</v>
      </c>
      <c r="D375" s="32">
        <v>4.2888549999999999</v>
      </c>
      <c r="E375" s="32">
        <v>22.049499999999998</v>
      </c>
      <c r="F375" s="26">
        <f t="shared" si="15"/>
        <v>-2.3673455238338339</v>
      </c>
      <c r="G375" s="27">
        <f t="shared" si="16"/>
        <v>-2.3620814947659667</v>
      </c>
      <c r="H375" s="18">
        <f t="shared" si="17"/>
        <v>1</v>
      </c>
      <c r="I375" s="11" t="s">
        <v>4079</v>
      </c>
      <c r="J375" s="10" t="s">
        <v>5435</v>
      </c>
      <c r="K375" s="31" t="s">
        <v>45</v>
      </c>
      <c r="L375" s="37" t="s">
        <v>3005</v>
      </c>
      <c r="M375" s="37" t="s">
        <v>3006</v>
      </c>
      <c r="N375" s="37"/>
      <c r="O375" s="28" t="s">
        <v>5882</v>
      </c>
      <c r="P375" s="10" t="s">
        <v>5883</v>
      </c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5" customHeight="1">
      <c r="A376" s="31" t="s">
        <v>4078</v>
      </c>
      <c r="B376" s="31" t="s">
        <v>4077</v>
      </c>
      <c r="C376" s="32">
        <v>50.909300000000002</v>
      </c>
      <c r="D376" s="32">
        <v>13.566549999999999</v>
      </c>
      <c r="E376" s="32">
        <v>106.032</v>
      </c>
      <c r="F376" s="26">
        <f t="shared" si="15"/>
        <v>-1.9078753415141605</v>
      </c>
      <c r="G376" s="27">
        <f t="shared" si="16"/>
        <v>-2.9663739372783708</v>
      </c>
      <c r="H376" s="18">
        <f t="shared" si="17"/>
        <v>1</v>
      </c>
      <c r="I376" s="11" t="s">
        <v>4077</v>
      </c>
      <c r="J376" s="10" t="s">
        <v>5343</v>
      </c>
      <c r="K376" s="31" t="s">
        <v>3684</v>
      </c>
      <c r="L376" s="37" t="s">
        <v>3685</v>
      </c>
      <c r="M376" s="37" t="s">
        <v>3686</v>
      </c>
      <c r="N376" s="37"/>
      <c r="O376" s="28" t="s">
        <v>5795</v>
      </c>
      <c r="P376" s="28" t="s">
        <v>5796</v>
      </c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5" customHeight="1">
      <c r="A377" s="31" t="s">
        <v>4076</v>
      </c>
      <c r="B377" s="31" t="s">
        <v>4075</v>
      </c>
      <c r="C377" s="32">
        <v>26.988700000000001</v>
      </c>
      <c r="D377" s="32">
        <v>1E-3</v>
      </c>
      <c r="E377" s="32">
        <v>46.564599999999999</v>
      </c>
      <c r="F377" s="26">
        <f t="shared" si="15"/>
        <v>-14.720067865849495</v>
      </c>
      <c r="G377" s="27">
        <f t="shared" si="16"/>
        <v>-15.506945965058978</v>
      </c>
      <c r="H377" s="18">
        <f t="shared" si="17"/>
        <v>1</v>
      </c>
      <c r="I377" s="11" t="s">
        <v>4075</v>
      </c>
      <c r="J377" s="10" t="s">
        <v>5066</v>
      </c>
      <c r="K377" s="31" t="s">
        <v>1725</v>
      </c>
      <c r="L377" s="37" t="s">
        <v>1726</v>
      </c>
      <c r="M377" s="37" t="s">
        <v>1727</v>
      </c>
      <c r="N377" s="37"/>
      <c r="O377" s="28" t="s">
        <v>5531</v>
      </c>
      <c r="P377" s="10" t="s">
        <v>5532</v>
      </c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5" customHeight="1">
      <c r="A378" s="31" t="s">
        <v>4074</v>
      </c>
      <c r="B378" s="31" t="s">
        <v>4073</v>
      </c>
      <c r="C378" s="32">
        <v>26.233499999999999</v>
      </c>
      <c r="D378" s="32">
        <v>1E-3</v>
      </c>
      <c r="E378" s="32">
        <v>1.24498</v>
      </c>
      <c r="F378" s="26">
        <f t="shared" si="15"/>
        <v>-14.679122680320001</v>
      </c>
      <c r="G378" s="27">
        <f t="shared" si="16"/>
        <v>-10.28190685094534</v>
      </c>
      <c r="H378" s="18">
        <f t="shared" si="17"/>
        <v>1</v>
      </c>
      <c r="I378" s="11" t="s">
        <v>4073</v>
      </c>
      <c r="J378" s="10" t="s">
        <v>5081</v>
      </c>
      <c r="K378" s="31" t="s">
        <v>422</v>
      </c>
      <c r="L378" s="37" t="s">
        <v>1086</v>
      </c>
      <c r="M378" s="37" t="s">
        <v>423</v>
      </c>
      <c r="N378" s="37" t="s">
        <v>742</v>
      </c>
      <c r="O378" s="28" t="s">
        <v>5713</v>
      </c>
      <c r="P378" s="10" t="s">
        <v>5630</v>
      </c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5" customHeight="1">
      <c r="A379" s="31" t="s">
        <v>4072</v>
      </c>
      <c r="B379" s="31" t="s">
        <v>4071</v>
      </c>
      <c r="C379" s="32">
        <v>16.405100000000001</v>
      </c>
      <c r="D379" s="32">
        <v>4.6235949999999999</v>
      </c>
      <c r="E379" s="32">
        <v>14.303699999999999</v>
      </c>
      <c r="F379" s="26">
        <f t="shared" si="15"/>
        <v>-1.8270574512688629</v>
      </c>
      <c r="G379" s="27">
        <f t="shared" si="16"/>
        <v>-1.6293014466502949</v>
      </c>
      <c r="H379" s="18">
        <f t="shared" si="17"/>
        <v>1</v>
      </c>
      <c r="I379" s="11" t="s">
        <v>4071</v>
      </c>
      <c r="K379" s="31"/>
      <c r="L379" s="37"/>
      <c r="M379" s="37" t="s">
        <v>3419</v>
      </c>
      <c r="N379" s="37"/>
      <c r="O379" s="28" t="s">
        <v>5531</v>
      </c>
      <c r="P379" s="10" t="s">
        <v>5532</v>
      </c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5" customHeight="1">
      <c r="A380" s="31" t="s">
        <v>530</v>
      </c>
      <c r="B380" s="31" t="s">
        <v>993</v>
      </c>
      <c r="C380" s="32">
        <v>32.807899999999997</v>
      </c>
      <c r="D380" s="32">
        <v>0.64527099999999993</v>
      </c>
      <c r="E380" s="32">
        <v>141.44200000000001</v>
      </c>
      <c r="F380" s="26">
        <f t="shared" si="15"/>
        <v>-5.6679942523351237</v>
      </c>
      <c r="G380" s="27">
        <f t="shared" si="16"/>
        <v>-7.7760896756366904</v>
      </c>
      <c r="H380" s="18">
        <f t="shared" si="17"/>
        <v>1</v>
      </c>
      <c r="I380" s="11" t="s">
        <v>993</v>
      </c>
      <c r="J380" s="10" t="s">
        <v>5204</v>
      </c>
      <c r="K380" s="31" t="s">
        <v>151</v>
      </c>
      <c r="L380" s="37"/>
      <c r="M380" s="37" t="s">
        <v>531</v>
      </c>
      <c r="N380" s="37"/>
      <c r="O380" s="28" t="s">
        <v>5656</v>
      </c>
      <c r="P380" s="10" t="s">
        <v>5657</v>
      </c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>
      <c r="A381" s="31" t="s">
        <v>4070</v>
      </c>
      <c r="B381" s="31" t="s">
        <v>4069</v>
      </c>
      <c r="C381" s="32">
        <v>16.439299999999999</v>
      </c>
      <c r="D381" s="32">
        <v>0.46630149999999998</v>
      </c>
      <c r="E381" s="32">
        <v>8.2345100000000002</v>
      </c>
      <c r="F381" s="26">
        <f t="shared" si="15"/>
        <v>-5.1397419883147251</v>
      </c>
      <c r="G381" s="27">
        <f t="shared" si="16"/>
        <v>-4.1423478283133797</v>
      </c>
      <c r="H381" s="18">
        <f t="shared" si="17"/>
        <v>1</v>
      </c>
      <c r="I381" s="11" t="s">
        <v>4069</v>
      </c>
      <c r="J381" s="10" t="s">
        <v>5056</v>
      </c>
      <c r="K381" s="31" t="s">
        <v>3299</v>
      </c>
      <c r="L381" s="37" t="s">
        <v>3300</v>
      </c>
      <c r="M381" s="37" t="s">
        <v>3301</v>
      </c>
      <c r="N381" s="37" t="s">
        <v>1286</v>
      </c>
      <c r="O381" s="28" t="s">
        <v>5891</v>
      </c>
      <c r="P381" s="10" t="s">
        <v>5856</v>
      </c>
    </row>
    <row r="382" spans="1:26" ht="15" customHeight="1">
      <c r="A382" s="31" t="s">
        <v>4068</v>
      </c>
      <c r="B382" s="31" t="s">
        <v>4067</v>
      </c>
      <c r="C382" s="32">
        <v>21.250599999999999</v>
      </c>
      <c r="D382" s="32">
        <v>0.119432</v>
      </c>
      <c r="E382" s="32">
        <v>0.74045399999999995</v>
      </c>
      <c r="F382" s="26">
        <f t="shared" si="15"/>
        <v>-7.4751703286322204</v>
      </c>
      <c r="G382" s="27">
        <f t="shared" si="16"/>
        <v>-2.6322206755051134</v>
      </c>
      <c r="H382" s="18">
        <f t="shared" si="17"/>
        <v>1</v>
      </c>
      <c r="I382" s="11" t="s">
        <v>4067</v>
      </c>
      <c r="K382" s="31" t="s">
        <v>2931</v>
      </c>
      <c r="L382" s="37" t="s">
        <v>2932</v>
      </c>
      <c r="M382" s="37" t="s">
        <v>2933</v>
      </c>
      <c r="N382" s="37"/>
      <c r="O382" s="28" t="s">
        <v>6070</v>
      </c>
      <c r="P382" s="10" t="s">
        <v>5884</v>
      </c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5" customHeight="1">
      <c r="A383" s="31" t="s">
        <v>532</v>
      </c>
      <c r="B383" s="31" t="s">
        <v>988</v>
      </c>
      <c r="C383" s="32">
        <v>22.087800000000001</v>
      </c>
      <c r="D383" s="32">
        <v>1.015315</v>
      </c>
      <c r="E383" s="32">
        <v>29.997</v>
      </c>
      <c r="F383" s="26">
        <f t="shared" si="15"/>
        <v>-4.4432504338172603</v>
      </c>
      <c r="G383" s="27">
        <f t="shared" si="16"/>
        <v>-4.8848189279977285</v>
      </c>
      <c r="H383" s="18">
        <f t="shared" si="17"/>
        <v>1</v>
      </c>
      <c r="I383" s="11" t="s">
        <v>988</v>
      </c>
      <c r="J383" s="10" t="s">
        <v>5450</v>
      </c>
      <c r="K383" s="31" t="s">
        <v>533</v>
      </c>
      <c r="L383" s="37"/>
      <c r="M383" s="37" t="s">
        <v>534</v>
      </c>
      <c r="N383" s="37"/>
      <c r="O383" s="28" t="s">
        <v>5885</v>
      </c>
      <c r="P383" s="10" t="s">
        <v>5886</v>
      </c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5" customHeight="1">
      <c r="A384" s="31" t="s">
        <v>4066</v>
      </c>
      <c r="B384" s="31" t="s">
        <v>4065</v>
      </c>
      <c r="C384" s="32">
        <v>33.1755</v>
      </c>
      <c r="D384" s="32">
        <v>4.0331799999999998</v>
      </c>
      <c r="E384" s="32">
        <v>20.8978</v>
      </c>
      <c r="F384" s="26">
        <f t="shared" si="15"/>
        <v>-3.0401285096614394</v>
      </c>
      <c r="G384" s="27">
        <f t="shared" si="16"/>
        <v>-2.3733613721985414</v>
      </c>
      <c r="H384" s="18">
        <f t="shared" si="17"/>
        <v>1</v>
      </c>
      <c r="I384" s="11" t="s">
        <v>4065</v>
      </c>
      <c r="J384" s="10" t="s">
        <v>5496</v>
      </c>
      <c r="K384" s="31" t="s">
        <v>3315</v>
      </c>
      <c r="L384" s="37"/>
      <c r="M384" s="37" t="s">
        <v>3316</v>
      </c>
      <c r="N384" s="37"/>
      <c r="O384" s="28" t="s">
        <v>5574</v>
      </c>
      <c r="P384" s="28" t="s">
        <v>5575</v>
      </c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5" customHeight="1">
      <c r="A385" s="31" t="s">
        <v>4064</v>
      </c>
      <c r="B385" s="31" t="s">
        <v>4063</v>
      </c>
      <c r="C385" s="32">
        <v>24.848199999999999</v>
      </c>
      <c r="D385" s="32">
        <v>4.2749199999999998</v>
      </c>
      <c r="E385" s="32">
        <v>17.1113</v>
      </c>
      <c r="F385" s="26">
        <f t="shared" si="15"/>
        <v>-2.5391720198967689</v>
      </c>
      <c r="G385" s="27">
        <f t="shared" si="16"/>
        <v>-2.0009800430750482</v>
      </c>
      <c r="H385" s="18">
        <f t="shared" si="17"/>
        <v>1</v>
      </c>
      <c r="I385" s="11" t="s">
        <v>4063</v>
      </c>
      <c r="K385" s="31" t="s">
        <v>1826</v>
      </c>
      <c r="L385" s="37"/>
      <c r="M385" s="37" t="s">
        <v>1827</v>
      </c>
      <c r="N385" s="37"/>
      <c r="O385" s="28" t="s">
        <v>5698</v>
      </c>
      <c r="P385" s="28" t="s">
        <v>5535</v>
      </c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5" customHeight="1">
      <c r="A386" s="31" t="s">
        <v>4062</v>
      </c>
      <c r="B386" s="31" t="s">
        <v>4061</v>
      </c>
      <c r="C386" s="32">
        <v>103.072</v>
      </c>
      <c r="D386" s="32">
        <v>26.5686</v>
      </c>
      <c r="E386" s="32">
        <v>125.593</v>
      </c>
      <c r="F386" s="26">
        <f t="shared" si="15"/>
        <v>-1.9558583570591819</v>
      </c>
      <c r="G386" s="27">
        <f t="shared" si="16"/>
        <v>-2.2409619431236574</v>
      </c>
      <c r="H386" s="18">
        <f t="shared" si="17"/>
        <v>1</v>
      </c>
      <c r="I386" s="11" t="s">
        <v>4061</v>
      </c>
      <c r="J386" s="10" t="s">
        <v>5286</v>
      </c>
      <c r="K386" s="31" t="s">
        <v>1823</v>
      </c>
      <c r="L386" s="37"/>
      <c r="M386" s="37" t="s">
        <v>1824</v>
      </c>
      <c r="N386" s="37"/>
      <c r="O386" s="28" t="s">
        <v>5533</v>
      </c>
      <c r="P386" s="28" t="s">
        <v>5534</v>
      </c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5" customHeight="1">
      <c r="A387" s="31" t="s">
        <v>4060</v>
      </c>
      <c r="B387" s="31" t="s">
        <v>4059</v>
      </c>
      <c r="C387" s="32">
        <v>34.8033</v>
      </c>
      <c r="D387" s="32">
        <v>1.6159599999999998</v>
      </c>
      <c r="E387" s="32">
        <v>26.2164</v>
      </c>
      <c r="F387" s="26">
        <f t="shared" si="15"/>
        <v>-4.4287607143891314</v>
      </c>
      <c r="G387" s="27">
        <f t="shared" si="16"/>
        <v>-4.0200061977740695</v>
      </c>
      <c r="H387" s="18">
        <f t="shared" si="17"/>
        <v>1</v>
      </c>
      <c r="I387" s="11" t="s">
        <v>4059</v>
      </c>
      <c r="J387" s="10" t="s">
        <v>5267</v>
      </c>
      <c r="K387" s="31" t="s">
        <v>2166</v>
      </c>
      <c r="L387" s="37"/>
      <c r="M387" s="37" t="s">
        <v>2167</v>
      </c>
      <c r="N387" s="37"/>
      <c r="O387" s="28" t="s">
        <v>5531</v>
      </c>
      <c r="P387" s="28" t="s">
        <v>5532</v>
      </c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5" customHeight="1">
      <c r="A388" s="31" t="s">
        <v>4058</v>
      </c>
      <c r="B388" s="31" t="s">
        <v>4056</v>
      </c>
      <c r="C388" s="32">
        <v>24.061399999999999</v>
      </c>
      <c r="D388" s="32">
        <v>6.5771750000000004</v>
      </c>
      <c r="E388" s="32">
        <v>21.3582</v>
      </c>
      <c r="F388" s="26">
        <f t="shared" si="15"/>
        <v>-1.8711806254891465</v>
      </c>
      <c r="G388" s="27">
        <f t="shared" si="16"/>
        <v>-1.6992501045528832</v>
      </c>
      <c r="H388" s="18">
        <f t="shared" si="17"/>
        <v>1</v>
      </c>
      <c r="I388" s="11" t="s">
        <v>4056</v>
      </c>
      <c r="J388" s="10" t="s">
        <v>5177</v>
      </c>
      <c r="K388" s="31" t="s">
        <v>1133</v>
      </c>
      <c r="L388" s="37"/>
      <c r="M388" s="37" t="s">
        <v>4057</v>
      </c>
      <c r="N388" s="37"/>
      <c r="O388" s="28" t="s">
        <v>5574</v>
      </c>
      <c r="P388" s="28" t="s">
        <v>5575</v>
      </c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>
      <c r="A389" s="31" t="s">
        <v>4054</v>
      </c>
      <c r="B389" s="31" t="s">
        <v>4053</v>
      </c>
      <c r="C389" s="32">
        <v>21.979600000000001</v>
      </c>
      <c r="D389" s="32">
        <v>5.1173350000000006</v>
      </c>
      <c r="E389" s="32">
        <v>24.023700000000002</v>
      </c>
      <c r="F389" s="26">
        <f t="shared" si="15"/>
        <v>-2.1027005455647076</v>
      </c>
      <c r="G389" s="27">
        <f t="shared" si="16"/>
        <v>-2.2309937784261602</v>
      </c>
      <c r="H389" s="18">
        <f t="shared" si="17"/>
        <v>1</v>
      </c>
      <c r="I389" s="11" t="s">
        <v>4053</v>
      </c>
      <c r="J389" s="10" t="s">
        <v>5354</v>
      </c>
      <c r="K389" s="31" t="s">
        <v>2</v>
      </c>
      <c r="L389" s="37"/>
      <c r="M389" s="37" t="s">
        <v>1839</v>
      </c>
      <c r="N389" s="37"/>
      <c r="O389" s="28" t="s">
        <v>5531</v>
      </c>
      <c r="P389" s="10" t="s">
        <v>5532</v>
      </c>
    </row>
    <row r="390" spans="1:26">
      <c r="A390" s="31" t="s">
        <v>4052</v>
      </c>
      <c r="B390" s="31" t="s">
        <v>4051</v>
      </c>
      <c r="C390" s="32">
        <v>33.7605</v>
      </c>
      <c r="D390" s="32">
        <v>4.0564400000000003</v>
      </c>
      <c r="E390" s="32">
        <v>66.469800000000006</v>
      </c>
      <c r="F390" s="26">
        <f t="shared" si="15"/>
        <v>-3.057050216471052</v>
      </c>
      <c r="G390" s="27">
        <f t="shared" si="16"/>
        <v>-4.0344129586535802</v>
      </c>
      <c r="H390" s="18">
        <f t="shared" si="17"/>
        <v>1</v>
      </c>
      <c r="I390" s="11" t="s">
        <v>4051</v>
      </c>
      <c r="K390" s="31" t="s">
        <v>109</v>
      </c>
      <c r="L390" s="37" t="s">
        <v>1025</v>
      </c>
      <c r="M390" s="37" t="s">
        <v>110</v>
      </c>
      <c r="N390" s="37"/>
      <c r="O390" s="28" t="s">
        <v>5531</v>
      </c>
      <c r="P390" s="10" t="s">
        <v>5532</v>
      </c>
    </row>
    <row r="391" spans="1:26">
      <c r="A391" s="31" t="s">
        <v>4050</v>
      </c>
      <c r="B391" s="31" t="s">
        <v>4048</v>
      </c>
      <c r="C391" s="32">
        <v>26.622699999999998</v>
      </c>
      <c r="D391" s="32">
        <v>4.6443650000000005</v>
      </c>
      <c r="E391" s="32">
        <v>80.020600000000002</v>
      </c>
      <c r="F391" s="26">
        <f t="shared" si="15"/>
        <v>-2.5191036298035137</v>
      </c>
      <c r="G391" s="27">
        <f t="shared" si="16"/>
        <v>-4.1068181831769355</v>
      </c>
      <c r="H391" s="18">
        <f t="shared" si="17"/>
        <v>1</v>
      </c>
      <c r="I391" s="11" t="s">
        <v>4048</v>
      </c>
      <c r="J391" s="10" t="s">
        <v>5320</v>
      </c>
      <c r="K391" s="31" t="s">
        <v>1330</v>
      </c>
      <c r="L391" s="37"/>
      <c r="M391" s="37" t="s">
        <v>4049</v>
      </c>
      <c r="N391" s="37"/>
      <c r="O391" s="28" t="s">
        <v>5566</v>
      </c>
      <c r="P391" s="10" t="s">
        <v>5541</v>
      </c>
    </row>
    <row r="392" spans="1:26">
      <c r="A392" s="31" t="s">
        <v>4047</v>
      </c>
      <c r="B392" s="31" t="s">
        <v>4046</v>
      </c>
      <c r="C392" s="32">
        <v>85.399699999999996</v>
      </c>
      <c r="D392" s="32">
        <v>14.668400000000002</v>
      </c>
      <c r="E392" s="32">
        <v>123.181</v>
      </c>
      <c r="F392" s="26">
        <f t="shared" si="15"/>
        <v>-2.5415194885439303</v>
      </c>
      <c r="G392" s="27">
        <f t="shared" si="16"/>
        <v>-3.0699963269308967</v>
      </c>
      <c r="H392" s="18">
        <f t="shared" si="17"/>
        <v>1</v>
      </c>
      <c r="I392" s="11" t="s">
        <v>4046</v>
      </c>
      <c r="J392" s="10" t="s">
        <v>5093</v>
      </c>
      <c r="K392" s="31" t="s">
        <v>1277</v>
      </c>
      <c r="L392" s="37" t="s">
        <v>1278</v>
      </c>
      <c r="M392" s="37" t="s">
        <v>1279</v>
      </c>
      <c r="N392" s="37"/>
      <c r="O392" s="28" t="s">
        <v>5711</v>
      </c>
      <c r="P392" s="10" t="s">
        <v>5626</v>
      </c>
    </row>
    <row r="393" spans="1:26">
      <c r="A393" s="31" t="s">
        <v>4045</v>
      </c>
      <c r="B393" s="31" t="s">
        <v>4044</v>
      </c>
      <c r="C393" s="32">
        <v>200.00200000000001</v>
      </c>
      <c r="D393" s="32">
        <v>4.1627549999999998</v>
      </c>
      <c r="E393" s="32">
        <v>19.063600000000001</v>
      </c>
      <c r="F393" s="26">
        <f t="shared" si="15"/>
        <v>-5.5863319658583448</v>
      </c>
      <c r="G393" s="27">
        <f t="shared" si="16"/>
        <v>-2.1952100298527824</v>
      </c>
      <c r="H393" s="18">
        <f t="shared" si="17"/>
        <v>1</v>
      </c>
      <c r="I393" s="11" t="s">
        <v>4044</v>
      </c>
      <c r="J393" s="10" t="s">
        <v>5151</v>
      </c>
      <c r="K393" s="31" t="s">
        <v>372</v>
      </c>
      <c r="L393" s="37" t="s">
        <v>1054</v>
      </c>
      <c r="M393" s="37" t="s">
        <v>373</v>
      </c>
      <c r="N393" s="37"/>
      <c r="O393" s="28" t="s">
        <v>5887</v>
      </c>
      <c r="P393" s="28" t="s">
        <v>5888</v>
      </c>
    </row>
    <row r="394" spans="1:26" ht="15" customHeight="1">
      <c r="A394" s="31" t="s">
        <v>4043</v>
      </c>
      <c r="B394" s="31" t="s">
        <v>4042</v>
      </c>
      <c r="C394" s="32">
        <v>21.036000000000001</v>
      </c>
      <c r="D394" s="32">
        <v>6.0857650000000003</v>
      </c>
      <c r="E394" s="32">
        <v>23.8978</v>
      </c>
      <c r="F394" s="26">
        <f t="shared" si="15"/>
        <v>-1.7893498711291544</v>
      </c>
      <c r="G394" s="27">
        <f t="shared" si="16"/>
        <v>-1.9733672809110745</v>
      </c>
      <c r="H394" s="18">
        <f t="shared" si="17"/>
        <v>1</v>
      </c>
      <c r="I394" s="11" t="s">
        <v>4042</v>
      </c>
      <c r="J394" s="10" t="s">
        <v>5142</v>
      </c>
      <c r="K394" s="31" t="s">
        <v>1963</v>
      </c>
      <c r="L394" s="37" t="s">
        <v>1964</v>
      </c>
      <c r="M394" s="37" t="s">
        <v>1965</v>
      </c>
      <c r="N394" s="37"/>
      <c r="O394" s="28" t="s">
        <v>5889</v>
      </c>
      <c r="P394" s="28" t="s">
        <v>5862</v>
      </c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5" customHeight="1">
      <c r="A395" s="31" t="s">
        <v>4041</v>
      </c>
      <c r="B395" s="31" t="s">
        <v>4039</v>
      </c>
      <c r="C395" s="32">
        <v>19.581499999999998</v>
      </c>
      <c r="D395" s="32">
        <v>2.82551</v>
      </c>
      <c r="E395" s="32">
        <v>9.9091699999999996</v>
      </c>
      <c r="F395" s="26">
        <f t="shared" ref="F395:F458" si="18">LOG(D395/C395,2)</f>
        <v>-2.7929080835480842</v>
      </c>
      <c r="G395" s="27">
        <f t="shared" ref="G395:G458" si="19">LOG(D395/E395,2)</f>
        <v>-1.8102529260215026</v>
      </c>
      <c r="H395" s="18">
        <f t="shared" ref="H395:H458" si="20">IF(OR(C395&gt;16,D395&gt;16,E395&gt;16),1,0)</f>
        <v>1</v>
      </c>
      <c r="I395" s="11" t="s">
        <v>4039</v>
      </c>
      <c r="J395" s="10" t="s">
        <v>5077</v>
      </c>
      <c r="K395" s="31"/>
      <c r="L395" s="37"/>
      <c r="M395" s="37" t="s">
        <v>4040</v>
      </c>
      <c r="N395" s="37"/>
      <c r="O395" s="28" t="s">
        <v>5719</v>
      </c>
      <c r="P395" s="28" t="s">
        <v>5684</v>
      </c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5" customHeight="1">
      <c r="A396" s="31" t="s">
        <v>4038</v>
      </c>
      <c r="B396" s="31" t="s">
        <v>4037</v>
      </c>
      <c r="C396" s="32">
        <v>53.439900000000002</v>
      </c>
      <c r="D396" s="32">
        <v>10.077674999999999</v>
      </c>
      <c r="E396" s="32">
        <v>70.379099999999994</v>
      </c>
      <c r="F396" s="26">
        <f t="shared" si="18"/>
        <v>-2.4067544721816319</v>
      </c>
      <c r="G396" s="27">
        <f t="shared" si="19"/>
        <v>-2.8039842292100152</v>
      </c>
      <c r="H396" s="18">
        <f t="shared" si="20"/>
        <v>1</v>
      </c>
      <c r="I396" s="11" t="s">
        <v>4037</v>
      </c>
      <c r="J396" s="10" t="s">
        <v>5203</v>
      </c>
      <c r="K396" s="31" t="s">
        <v>177</v>
      </c>
      <c r="L396" s="37"/>
      <c r="M396" s="37" t="s">
        <v>1891</v>
      </c>
      <c r="N396" s="37"/>
      <c r="O396" s="28" t="s">
        <v>5803</v>
      </c>
      <c r="P396" s="28" t="s">
        <v>5804</v>
      </c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5" customHeight="1">
      <c r="A397" s="31" t="s">
        <v>4036</v>
      </c>
      <c r="B397" s="31" t="s">
        <v>4035</v>
      </c>
      <c r="C397" s="32">
        <v>61.354199999999999</v>
      </c>
      <c r="D397" s="32">
        <v>16.0548</v>
      </c>
      <c r="E397" s="32">
        <v>50.938000000000002</v>
      </c>
      <c r="F397" s="26">
        <f t="shared" si="18"/>
        <v>-1.9341574138740742</v>
      </c>
      <c r="G397" s="27">
        <f t="shared" si="19"/>
        <v>-1.6657376225431182</v>
      </c>
      <c r="H397" s="18">
        <f t="shared" si="20"/>
        <v>1</v>
      </c>
      <c r="I397" s="11" t="s">
        <v>4035</v>
      </c>
      <c r="J397" s="10" t="s">
        <v>5145</v>
      </c>
      <c r="K397" s="31" t="s">
        <v>1887</v>
      </c>
      <c r="L397" s="37" t="s">
        <v>1888</v>
      </c>
      <c r="M397" s="37" t="s">
        <v>1889</v>
      </c>
      <c r="N397" s="37"/>
      <c r="O397" s="28" t="s">
        <v>5890</v>
      </c>
      <c r="P397" s="28" t="s">
        <v>5859</v>
      </c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>
      <c r="A398" s="31" t="s">
        <v>4034</v>
      </c>
      <c r="B398" s="31" t="s">
        <v>4030</v>
      </c>
      <c r="C398" s="32">
        <v>16.924900000000001</v>
      </c>
      <c r="D398" s="32">
        <v>3.68119</v>
      </c>
      <c r="E398" s="32">
        <v>13.3581</v>
      </c>
      <c r="F398" s="26">
        <f t="shared" si="18"/>
        <v>-2.2009031900780625</v>
      </c>
      <c r="G398" s="27">
        <f t="shared" si="19"/>
        <v>-1.8594706998756814</v>
      </c>
      <c r="H398" s="18">
        <f t="shared" si="20"/>
        <v>1</v>
      </c>
      <c r="I398" s="11" t="s">
        <v>4030</v>
      </c>
      <c r="J398" s="10" t="s">
        <v>5056</v>
      </c>
      <c r="K398" s="31" t="s">
        <v>4031</v>
      </c>
      <c r="L398" s="37" t="s">
        <v>4032</v>
      </c>
      <c r="M398" s="37" t="s">
        <v>4033</v>
      </c>
      <c r="N398" s="37" t="s">
        <v>1286</v>
      </c>
      <c r="O398" s="28" t="s">
        <v>5891</v>
      </c>
      <c r="P398" s="28" t="s">
        <v>5856</v>
      </c>
    </row>
    <row r="399" spans="1:26">
      <c r="A399" s="31" t="s">
        <v>4029</v>
      </c>
      <c r="B399" s="31" t="s">
        <v>4028</v>
      </c>
      <c r="C399" s="32">
        <v>368.80099999999999</v>
      </c>
      <c r="D399" s="32">
        <v>43.421199999999999</v>
      </c>
      <c r="E399" s="32">
        <v>170.93299999999999</v>
      </c>
      <c r="F399" s="26">
        <f t="shared" si="18"/>
        <v>-3.0863710652987653</v>
      </c>
      <c r="G399" s="27">
        <f t="shared" si="19"/>
        <v>-1.9769594455387984</v>
      </c>
      <c r="H399" s="18">
        <f t="shared" si="20"/>
        <v>1</v>
      </c>
      <c r="I399" s="11" t="s">
        <v>4028</v>
      </c>
      <c r="J399" s="10" t="s">
        <v>5388</v>
      </c>
      <c r="K399" s="31" t="s">
        <v>2341</v>
      </c>
      <c r="L399" s="37" t="s">
        <v>2342</v>
      </c>
      <c r="M399" s="37" t="s">
        <v>2343</v>
      </c>
      <c r="N399" s="37"/>
      <c r="O399" s="28" t="s">
        <v>5769</v>
      </c>
      <c r="P399" s="10" t="s">
        <v>5770</v>
      </c>
    </row>
    <row r="400" spans="1:26">
      <c r="A400" s="31" t="s">
        <v>4025</v>
      </c>
      <c r="B400" s="31" t="s">
        <v>4024</v>
      </c>
      <c r="C400" s="32">
        <v>32.703200000000002</v>
      </c>
      <c r="D400" s="32">
        <v>5.3053799999999995</v>
      </c>
      <c r="E400" s="32">
        <v>21.189</v>
      </c>
      <c r="F400" s="26">
        <f t="shared" si="18"/>
        <v>-2.6239038164094382</v>
      </c>
      <c r="G400" s="27">
        <f t="shared" si="19"/>
        <v>-1.9977875087631638</v>
      </c>
      <c r="H400" s="18">
        <f t="shared" si="20"/>
        <v>1</v>
      </c>
      <c r="I400" s="11" t="s">
        <v>4024</v>
      </c>
      <c r="K400" s="31" t="s">
        <v>1267</v>
      </c>
      <c r="L400" s="37"/>
      <c r="M400" s="37" t="s">
        <v>2725</v>
      </c>
      <c r="N400" s="37"/>
      <c r="O400" s="28" t="s">
        <v>5531</v>
      </c>
      <c r="P400" s="28" t="s">
        <v>5532</v>
      </c>
    </row>
    <row r="401" spans="1:26">
      <c r="A401" s="31" t="s">
        <v>4023</v>
      </c>
      <c r="B401" s="31" t="s">
        <v>4022</v>
      </c>
      <c r="C401" s="32">
        <v>18.2014</v>
      </c>
      <c r="D401" s="32">
        <v>3.7917900000000002</v>
      </c>
      <c r="E401" s="32">
        <v>21.080500000000001</v>
      </c>
      <c r="F401" s="26">
        <f t="shared" si="18"/>
        <v>-2.2630984516471782</v>
      </c>
      <c r="G401" s="27">
        <f t="shared" si="19"/>
        <v>-2.4749581150408568</v>
      </c>
      <c r="H401" s="18">
        <f t="shared" si="20"/>
        <v>1</v>
      </c>
      <c r="I401" s="11" t="s">
        <v>4022</v>
      </c>
      <c r="J401" s="10" t="s">
        <v>5375</v>
      </c>
      <c r="K401" s="31" t="s">
        <v>45</v>
      </c>
      <c r="L401" s="37"/>
      <c r="M401" s="37" t="s">
        <v>3175</v>
      </c>
      <c r="N401" s="37"/>
      <c r="O401" s="28" t="s">
        <v>5531</v>
      </c>
      <c r="P401" s="28" t="s">
        <v>5532</v>
      </c>
    </row>
    <row r="402" spans="1:26">
      <c r="A402" s="31" t="s">
        <v>4021</v>
      </c>
      <c r="B402" s="31" t="s">
        <v>4020</v>
      </c>
      <c r="C402" s="32">
        <v>1720.16</v>
      </c>
      <c r="D402" s="32">
        <v>87.3596</v>
      </c>
      <c r="E402" s="32">
        <v>13289.9</v>
      </c>
      <c r="F402" s="26">
        <f t="shared" si="18"/>
        <v>-4.2994327021541618</v>
      </c>
      <c r="G402" s="27">
        <f t="shared" si="19"/>
        <v>-7.2491482832460568</v>
      </c>
      <c r="H402" s="18">
        <f t="shared" si="20"/>
        <v>1</v>
      </c>
      <c r="I402" s="11" t="s">
        <v>4020</v>
      </c>
      <c r="J402" s="10" t="s">
        <v>5113</v>
      </c>
      <c r="K402" s="31" t="s">
        <v>1850</v>
      </c>
      <c r="L402" s="37" t="s">
        <v>1851</v>
      </c>
      <c r="M402" s="37" t="s">
        <v>1852</v>
      </c>
      <c r="N402" s="37"/>
      <c r="O402" s="28" t="s">
        <v>5807</v>
      </c>
      <c r="P402" s="28" t="s">
        <v>5808</v>
      </c>
    </row>
    <row r="403" spans="1:26">
      <c r="A403" s="31" t="s">
        <v>535</v>
      </c>
      <c r="B403" s="31" t="s">
        <v>994</v>
      </c>
      <c r="C403" s="32">
        <v>171.333</v>
      </c>
      <c r="D403" s="32">
        <v>1.1815754999999999</v>
      </c>
      <c r="E403" s="32">
        <v>1884.41</v>
      </c>
      <c r="F403" s="26">
        <f t="shared" si="18"/>
        <v>-7.179947424465583</v>
      </c>
      <c r="G403" s="27">
        <f t="shared" si="19"/>
        <v>-10.639185360547041</v>
      </c>
      <c r="H403" s="18">
        <f t="shared" si="20"/>
        <v>1</v>
      </c>
      <c r="I403" s="11" t="s">
        <v>994</v>
      </c>
      <c r="J403" s="10" t="s">
        <v>5113</v>
      </c>
      <c r="K403" s="31" t="s">
        <v>36</v>
      </c>
      <c r="L403" s="37" t="s">
        <v>1014</v>
      </c>
      <c r="M403" s="37" t="s">
        <v>37</v>
      </c>
      <c r="N403" s="37"/>
      <c r="O403" s="28" t="s">
        <v>5807</v>
      </c>
      <c r="P403" s="10" t="s">
        <v>5808</v>
      </c>
    </row>
    <row r="404" spans="1:26" ht="15" customHeight="1">
      <c r="A404" s="31" t="s">
        <v>4019</v>
      </c>
      <c r="B404" s="31" t="s">
        <v>4017</v>
      </c>
      <c r="C404" s="32">
        <v>26.297699999999999</v>
      </c>
      <c r="D404" s="32">
        <v>2.1048249999999999</v>
      </c>
      <c r="E404" s="32">
        <v>10.7784</v>
      </c>
      <c r="F404" s="26">
        <f t="shared" si="18"/>
        <v>-3.6431644323527226</v>
      </c>
      <c r="G404" s="27">
        <f t="shared" si="19"/>
        <v>-2.3563708386631244</v>
      </c>
      <c r="H404" s="18">
        <f t="shared" si="20"/>
        <v>1</v>
      </c>
      <c r="I404" s="11" t="s">
        <v>4017</v>
      </c>
      <c r="J404" s="10" t="s">
        <v>5489</v>
      </c>
      <c r="K404" s="31" t="s">
        <v>1270</v>
      </c>
      <c r="L404" s="37"/>
      <c r="M404" s="37" t="s">
        <v>4018</v>
      </c>
      <c r="N404" s="37" t="s">
        <v>1269</v>
      </c>
      <c r="O404" s="28" t="s">
        <v>6071</v>
      </c>
      <c r="P404" s="10" t="s">
        <v>5892</v>
      </c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>
      <c r="A405" s="31" t="s">
        <v>536</v>
      </c>
      <c r="B405" s="31" t="s">
        <v>948</v>
      </c>
      <c r="C405" s="32">
        <v>64.539500000000004</v>
      </c>
      <c r="D405" s="32">
        <v>1.9891499999999999E-2</v>
      </c>
      <c r="E405" s="32">
        <v>49.001800000000003</v>
      </c>
      <c r="F405" s="26">
        <f t="shared" si="18"/>
        <v>-11.663814613092214</v>
      </c>
      <c r="G405" s="27">
        <f t="shared" si="19"/>
        <v>-11.266466957276963</v>
      </c>
      <c r="H405" s="18">
        <f t="shared" si="20"/>
        <v>1</v>
      </c>
      <c r="I405" s="11" t="s">
        <v>948</v>
      </c>
      <c r="J405" s="10" t="s">
        <v>5035</v>
      </c>
      <c r="K405" s="31" t="s">
        <v>537</v>
      </c>
      <c r="L405" s="37" t="s">
        <v>1112</v>
      </c>
      <c r="M405" s="37" t="s">
        <v>538</v>
      </c>
      <c r="N405" s="37"/>
      <c r="O405" s="28" t="s">
        <v>5648</v>
      </c>
      <c r="P405" s="10" t="s">
        <v>5586</v>
      </c>
    </row>
    <row r="406" spans="1:26">
      <c r="A406" s="31" t="s">
        <v>4016</v>
      </c>
      <c r="B406" s="31" t="s">
        <v>4014</v>
      </c>
      <c r="C406" s="32">
        <v>34.396700000000003</v>
      </c>
      <c r="D406" s="32">
        <v>0.14947650000000001</v>
      </c>
      <c r="E406" s="32">
        <v>5.0282799999999996</v>
      </c>
      <c r="F406" s="26">
        <f t="shared" si="18"/>
        <v>-7.8462076615450398</v>
      </c>
      <c r="G406" s="27">
        <f t="shared" si="19"/>
        <v>-5.0720743949738933</v>
      </c>
      <c r="H406" s="18">
        <f t="shared" si="20"/>
        <v>1</v>
      </c>
      <c r="I406" s="11" t="s">
        <v>4014</v>
      </c>
      <c r="J406" s="10" t="s">
        <v>5042</v>
      </c>
      <c r="K406" s="31" t="s">
        <v>2590</v>
      </c>
      <c r="L406" s="37" t="s">
        <v>2591</v>
      </c>
      <c r="M406" s="37" t="s">
        <v>4015</v>
      </c>
      <c r="N406" s="37" t="s">
        <v>749</v>
      </c>
      <c r="O406" s="28" t="s">
        <v>6063</v>
      </c>
      <c r="P406" s="10" t="s">
        <v>5849</v>
      </c>
    </row>
    <row r="407" spans="1:26">
      <c r="A407" s="31" t="s">
        <v>4013</v>
      </c>
      <c r="B407" s="31" t="s">
        <v>4012</v>
      </c>
      <c r="C407" s="32">
        <v>24.099499999999999</v>
      </c>
      <c r="D407" s="32">
        <v>3.8383700000000003</v>
      </c>
      <c r="E407" s="32">
        <v>35.866599999999998</v>
      </c>
      <c r="F407" s="26">
        <f t="shared" si="18"/>
        <v>-2.6504375226530361</v>
      </c>
      <c r="G407" s="27">
        <f t="shared" si="19"/>
        <v>-3.2240752984096344</v>
      </c>
      <c r="H407" s="18">
        <f t="shared" si="20"/>
        <v>1</v>
      </c>
      <c r="I407" s="11" t="s">
        <v>4012</v>
      </c>
      <c r="J407" s="10" t="s">
        <v>5228</v>
      </c>
      <c r="K407" s="31" t="s">
        <v>2598</v>
      </c>
      <c r="L407" s="37" t="s">
        <v>2599</v>
      </c>
      <c r="M407" s="37" t="s">
        <v>2600</v>
      </c>
      <c r="N407" s="37"/>
      <c r="O407" s="28" t="s">
        <v>5531</v>
      </c>
      <c r="P407" s="10" t="s">
        <v>5532</v>
      </c>
    </row>
    <row r="408" spans="1:26" ht="15" customHeight="1">
      <c r="A408" s="31" t="s">
        <v>4011</v>
      </c>
      <c r="B408" s="31" t="s">
        <v>4010</v>
      </c>
      <c r="C408" s="32">
        <v>48.9345</v>
      </c>
      <c r="D408" s="32">
        <v>12.50558</v>
      </c>
      <c r="E408" s="32">
        <v>42.989699999999999</v>
      </c>
      <c r="F408" s="26">
        <f t="shared" si="18"/>
        <v>-1.9682799883661026</v>
      </c>
      <c r="G408" s="27">
        <f t="shared" si="19"/>
        <v>-1.7814190723792089</v>
      </c>
      <c r="H408" s="18">
        <f t="shared" si="20"/>
        <v>1</v>
      </c>
      <c r="I408" s="11" t="s">
        <v>4010</v>
      </c>
      <c r="K408" s="31" t="s">
        <v>216</v>
      </c>
      <c r="L408" s="37"/>
      <c r="M408" s="37" t="s">
        <v>2601</v>
      </c>
      <c r="N408" s="37"/>
      <c r="O408" s="28" t="s">
        <v>5531</v>
      </c>
      <c r="P408" s="10" t="s">
        <v>5532</v>
      </c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5" customHeight="1">
      <c r="A409" s="31" t="s">
        <v>4007</v>
      </c>
      <c r="B409" s="31" t="s">
        <v>4006</v>
      </c>
      <c r="C409" s="32">
        <v>63.873699999999999</v>
      </c>
      <c r="D409" s="32">
        <v>16.257750000000001</v>
      </c>
      <c r="E409" s="32">
        <v>100.77500000000001</v>
      </c>
      <c r="F409" s="26">
        <f t="shared" si="18"/>
        <v>-1.9740944149839561</v>
      </c>
      <c r="G409" s="27">
        <f t="shared" si="19"/>
        <v>-2.6319382693996998</v>
      </c>
      <c r="H409" s="18">
        <f t="shared" si="20"/>
        <v>1</v>
      </c>
      <c r="I409" s="11" t="s">
        <v>4006</v>
      </c>
      <c r="J409" s="10" t="s">
        <v>5124</v>
      </c>
      <c r="K409" s="31" t="s">
        <v>1545</v>
      </c>
      <c r="L409" s="37" t="s">
        <v>1546</v>
      </c>
      <c r="M409" s="37" t="s">
        <v>1547</v>
      </c>
      <c r="N409" s="37"/>
      <c r="O409" s="28" t="s">
        <v>5639</v>
      </c>
      <c r="P409" s="28" t="s">
        <v>5622</v>
      </c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5" customHeight="1">
      <c r="A410" s="31" t="s">
        <v>4005</v>
      </c>
      <c r="B410" s="31" t="s">
        <v>4004</v>
      </c>
      <c r="C410" s="32">
        <v>257.83300000000003</v>
      </c>
      <c r="D410" s="32">
        <v>10.154975</v>
      </c>
      <c r="E410" s="32">
        <v>124.04300000000001</v>
      </c>
      <c r="F410" s="26">
        <f t="shared" si="18"/>
        <v>-4.6661783327441197</v>
      </c>
      <c r="G410" s="27">
        <f t="shared" si="19"/>
        <v>-3.6105817302419423</v>
      </c>
      <c r="H410" s="18">
        <f t="shared" si="20"/>
        <v>1</v>
      </c>
      <c r="I410" s="11" t="s">
        <v>4004</v>
      </c>
      <c r="J410" s="10" t="s">
        <v>5386</v>
      </c>
      <c r="K410" s="31" t="s">
        <v>3046</v>
      </c>
      <c r="L410" s="37" t="s">
        <v>3047</v>
      </c>
      <c r="M410" s="37" t="s">
        <v>3048</v>
      </c>
      <c r="N410" s="37"/>
      <c r="O410" s="28" t="s">
        <v>5589</v>
      </c>
      <c r="P410" s="10" t="s">
        <v>5590</v>
      </c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5" customHeight="1">
      <c r="A411" s="31" t="s">
        <v>4003</v>
      </c>
      <c r="B411" s="31" t="s">
        <v>4002</v>
      </c>
      <c r="C411" s="32">
        <v>87.271000000000001</v>
      </c>
      <c r="D411" s="32">
        <v>4.8071549999999998</v>
      </c>
      <c r="E411" s="32">
        <v>44.168500000000002</v>
      </c>
      <c r="F411" s="26">
        <f t="shared" si="18"/>
        <v>-4.1822471014365989</v>
      </c>
      <c r="G411" s="27">
        <f t="shared" si="19"/>
        <v>-3.1997626110283535</v>
      </c>
      <c r="H411" s="18">
        <f t="shared" si="20"/>
        <v>1</v>
      </c>
      <c r="I411" s="11" t="s">
        <v>4002</v>
      </c>
      <c r="J411" s="10" t="s">
        <v>5125</v>
      </c>
      <c r="K411" s="31" t="s">
        <v>3359</v>
      </c>
      <c r="L411" s="37" t="s">
        <v>3360</v>
      </c>
      <c r="M411" s="37" t="s">
        <v>3361</v>
      </c>
      <c r="N411" s="37"/>
      <c r="O411" s="28" t="s">
        <v>5831</v>
      </c>
      <c r="P411" s="28" t="s">
        <v>5832</v>
      </c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5" customHeight="1">
      <c r="A412" s="31" t="s">
        <v>4001</v>
      </c>
      <c r="B412" s="31" t="s">
        <v>4000</v>
      </c>
      <c r="C412" s="32">
        <v>18.195900000000002</v>
      </c>
      <c r="D412" s="32">
        <v>5.1789899999999998</v>
      </c>
      <c r="E412" s="32">
        <v>16.663699999999999</v>
      </c>
      <c r="F412" s="26">
        <f t="shared" si="18"/>
        <v>-1.8128707331666565</v>
      </c>
      <c r="G412" s="27">
        <f t="shared" si="19"/>
        <v>-1.6859660936756655</v>
      </c>
      <c r="H412" s="18">
        <f t="shared" si="20"/>
        <v>1</v>
      </c>
      <c r="I412" s="11" t="s">
        <v>4000</v>
      </c>
      <c r="J412" s="10" t="s">
        <v>5035</v>
      </c>
      <c r="K412" s="31" t="s">
        <v>1145</v>
      </c>
      <c r="L412" s="37"/>
      <c r="M412" s="37" t="s">
        <v>3400</v>
      </c>
      <c r="N412" s="37"/>
      <c r="O412" s="28" t="s">
        <v>5893</v>
      </c>
      <c r="P412" s="28" t="s">
        <v>5894</v>
      </c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5" customHeight="1">
      <c r="A413" s="31" t="s">
        <v>3999</v>
      </c>
      <c r="B413" s="31" t="s">
        <v>3998</v>
      </c>
      <c r="C413" s="32">
        <v>17.157900000000001</v>
      </c>
      <c r="D413" s="32">
        <v>3.3649149999999999</v>
      </c>
      <c r="E413" s="32">
        <v>10.317600000000001</v>
      </c>
      <c r="F413" s="26">
        <f t="shared" si="18"/>
        <v>-2.350231021476207</v>
      </c>
      <c r="G413" s="27">
        <f t="shared" si="19"/>
        <v>-1.6164654542993</v>
      </c>
      <c r="H413" s="18">
        <f t="shared" si="20"/>
        <v>1</v>
      </c>
      <c r="I413" s="11" t="s">
        <v>3998</v>
      </c>
      <c r="J413" s="10" t="s">
        <v>5509</v>
      </c>
      <c r="K413" s="31"/>
      <c r="L413" s="37"/>
      <c r="M413" s="37" t="s">
        <v>3672</v>
      </c>
      <c r="N413" s="37"/>
      <c r="O413" s="28" t="s">
        <v>5531</v>
      </c>
      <c r="P413" s="28" t="s">
        <v>5532</v>
      </c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>
      <c r="A414" s="31" t="s">
        <v>541</v>
      </c>
      <c r="B414" s="31" t="s">
        <v>949</v>
      </c>
      <c r="C414" s="32">
        <v>26.956700000000001</v>
      </c>
      <c r="D414" s="32">
        <v>0.60616800000000004</v>
      </c>
      <c r="E414" s="32">
        <v>14.858499999999999</v>
      </c>
      <c r="F414" s="26">
        <f t="shared" si="18"/>
        <v>-5.4747823911457365</v>
      </c>
      <c r="G414" s="27">
        <f t="shared" si="19"/>
        <v>-4.6154269762653692</v>
      </c>
      <c r="H414" s="18">
        <f t="shared" si="20"/>
        <v>1</v>
      </c>
      <c r="I414" s="11" t="s">
        <v>949</v>
      </c>
      <c r="K414" s="31"/>
      <c r="L414" s="37"/>
      <c r="M414" s="37" t="s">
        <v>542</v>
      </c>
      <c r="N414" s="37"/>
      <c r="O414" s="28" t="s">
        <v>5559</v>
      </c>
      <c r="P414" s="28" t="s">
        <v>5560</v>
      </c>
    </row>
    <row r="415" spans="1:26" ht="15" customHeight="1">
      <c r="A415" s="31" t="s">
        <v>3997</v>
      </c>
      <c r="B415" s="31" t="s">
        <v>3996</v>
      </c>
      <c r="C415" s="32">
        <v>16.293199999999999</v>
      </c>
      <c r="D415" s="32">
        <v>3.0950150000000001</v>
      </c>
      <c r="E415" s="32">
        <v>10.0831</v>
      </c>
      <c r="F415" s="26">
        <f t="shared" si="18"/>
        <v>-2.3962516717769091</v>
      </c>
      <c r="G415" s="27">
        <f t="shared" si="19"/>
        <v>-1.7039209500059629</v>
      </c>
      <c r="H415" s="18">
        <f t="shared" si="20"/>
        <v>1</v>
      </c>
      <c r="I415" s="11" t="s">
        <v>3996</v>
      </c>
      <c r="J415" s="10" t="s">
        <v>5135</v>
      </c>
      <c r="K415" s="31" t="s">
        <v>1162</v>
      </c>
      <c r="L415" s="37"/>
      <c r="M415" s="37" t="s">
        <v>2357</v>
      </c>
      <c r="N415" s="37"/>
      <c r="O415" s="28" t="s">
        <v>5531</v>
      </c>
      <c r="P415" s="28" t="s">
        <v>5532</v>
      </c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>
      <c r="A416" s="31" t="s">
        <v>3995</v>
      </c>
      <c r="B416" s="31" t="s">
        <v>3991</v>
      </c>
      <c r="C416" s="32">
        <v>16.766300000000001</v>
      </c>
      <c r="D416" s="32">
        <v>3.1944400000000002</v>
      </c>
      <c r="E416" s="32">
        <v>59.714199999999998</v>
      </c>
      <c r="F416" s="26">
        <f t="shared" si="18"/>
        <v>-2.3919294015882859</v>
      </c>
      <c r="G416" s="27">
        <f t="shared" si="19"/>
        <v>-4.2244390968948835</v>
      </c>
      <c r="H416" s="18">
        <f t="shared" si="20"/>
        <v>1</v>
      </c>
      <c r="I416" s="11" t="s">
        <v>3991</v>
      </c>
      <c r="J416" s="10" t="s">
        <v>5083</v>
      </c>
      <c r="K416" s="31" t="s">
        <v>3992</v>
      </c>
      <c r="L416" s="37" t="s">
        <v>3993</v>
      </c>
      <c r="M416" s="37" t="s">
        <v>3994</v>
      </c>
      <c r="N416" s="37"/>
      <c r="O416" s="28" t="s">
        <v>5895</v>
      </c>
      <c r="P416" s="28" t="s">
        <v>5896</v>
      </c>
    </row>
    <row r="417" spans="1:16">
      <c r="A417" s="31" t="s">
        <v>3990</v>
      </c>
      <c r="B417" s="31" t="s">
        <v>3989</v>
      </c>
      <c r="C417" s="32">
        <v>50.435200000000002</v>
      </c>
      <c r="D417" s="32">
        <v>4.9931450000000002</v>
      </c>
      <c r="E417" s="32">
        <v>32.731200000000001</v>
      </c>
      <c r="F417" s="26">
        <f t="shared" si="18"/>
        <v>-3.3364102705822987</v>
      </c>
      <c r="G417" s="27">
        <f t="shared" si="19"/>
        <v>-2.7126457878393269</v>
      </c>
      <c r="H417" s="18">
        <f t="shared" si="20"/>
        <v>1</v>
      </c>
      <c r="I417" s="11" t="s">
        <v>3989</v>
      </c>
      <c r="J417" s="10" t="s">
        <v>5442</v>
      </c>
      <c r="K417" s="31" t="s">
        <v>2411</v>
      </c>
      <c r="L417" s="37" t="s">
        <v>2412</v>
      </c>
      <c r="M417" s="37" t="s">
        <v>2413</v>
      </c>
      <c r="N417" s="37"/>
      <c r="O417" s="28" t="s">
        <v>5672</v>
      </c>
      <c r="P417" s="28" t="s">
        <v>5673</v>
      </c>
    </row>
    <row r="418" spans="1:16">
      <c r="A418" s="31" t="s">
        <v>3988</v>
      </c>
      <c r="B418" s="31" t="s">
        <v>3987</v>
      </c>
      <c r="C418" s="32">
        <v>64.006799999999998</v>
      </c>
      <c r="D418" s="32">
        <v>1E-3</v>
      </c>
      <c r="E418" s="32">
        <v>0.17281199999999999</v>
      </c>
      <c r="F418" s="26">
        <f t="shared" si="18"/>
        <v>-15.96593756286742</v>
      </c>
      <c r="G418" s="27">
        <f t="shared" si="19"/>
        <v>-7.4330595909531638</v>
      </c>
      <c r="H418" s="18">
        <f t="shared" si="20"/>
        <v>1</v>
      </c>
      <c r="I418" s="11" t="s">
        <v>3987</v>
      </c>
      <c r="J418" s="10" t="s">
        <v>5113</v>
      </c>
      <c r="K418" s="31" t="s">
        <v>484</v>
      </c>
      <c r="L418" s="37" t="s">
        <v>1110</v>
      </c>
      <c r="M418" s="37" t="s">
        <v>485</v>
      </c>
      <c r="N418" s="37"/>
      <c r="O418" s="28" t="s">
        <v>5807</v>
      </c>
      <c r="P418" s="28" t="s">
        <v>5808</v>
      </c>
    </row>
    <row r="419" spans="1:16">
      <c r="A419" s="31" t="s">
        <v>3986</v>
      </c>
      <c r="B419" s="31" t="s">
        <v>3985</v>
      </c>
      <c r="C419" s="32">
        <v>20.899100000000001</v>
      </c>
      <c r="D419" s="32">
        <v>3.4632450000000001</v>
      </c>
      <c r="E419" s="32">
        <v>33.506</v>
      </c>
      <c r="F419" s="26">
        <f t="shared" si="18"/>
        <v>-2.5932444586535301</v>
      </c>
      <c r="G419" s="27">
        <f t="shared" si="19"/>
        <v>-3.274223108883954</v>
      </c>
      <c r="H419" s="18">
        <f t="shared" si="20"/>
        <v>1</v>
      </c>
      <c r="I419" s="11" t="s">
        <v>3985</v>
      </c>
      <c r="J419" s="10" t="s">
        <v>5358</v>
      </c>
      <c r="K419" s="31" t="s">
        <v>1470</v>
      </c>
      <c r="L419" s="37"/>
      <c r="M419" s="37" t="s">
        <v>2160</v>
      </c>
      <c r="N419" s="37"/>
      <c r="O419" s="28" t="s">
        <v>5531</v>
      </c>
      <c r="P419" s="28" t="s">
        <v>5532</v>
      </c>
    </row>
    <row r="420" spans="1:16">
      <c r="A420" s="31" t="s">
        <v>3984</v>
      </c>
      <c r="B420" s="31" t="s">
        <v>3983</v>
      </c>
      <c r="C420" s="32">
        <v>72.599800000000002</v>
      </c>
      <c r="D420" s="32">
        <v>6.2850199999999994</v>
      </c>
      <c r="E420" s="32">
        <v>198.51499999999999</v>
      </c>
      <c r="F420" s="26">
        <f t="shared" si="18"/>
        <v>-3.5299763331829253</v>
      </c>
      <c r="G420" s="27">
        <f t="shared" si="19"/>
        <v>-4.9811868772469339</v>
      </c>
      <c r="H420" s="18">
        <f t="shared" si="20"/>
        <v>1</v>
      </c>
      <c r="I420" s="11" t="s">
        <v>3983</v>
      </c>
      <c r="K420" s="31" t="s">
        <v>2163</v>
      </c>
      <c r="L420" s="37"/>
      <c r="M420" s="37" t="s">
        <v>2164</v>
      </c>
      <c r="N420" s="37"/>
      <c r="O420" s="28" t="s">
        <v>5897</v>
      </c>
      <c r="P420" s="28" t="s">
        <v>5845</v>
      </c>
    </row>
    <row r="421" spans="1:16">
      <c r="A421" s="31" t="s">
        <v>3981</v>
      </c>
      <c r="B421" s="31" t="s">
        <v>3979</v>
      </c>
      <c r="C421" s="32">
        <v>78.436099999999996</v>
      </c>
      <c r="D421" s="32">
        <v>0.55955999999999995</v>
      </c>
      <c r="E421" s="32">
        <v>4.3961800000000002</v>
      </c>
      <c r="F421" s="26">
        <f t="shared" si="18"/>
        <v>-7.1310811578893381</v>
      </c>
      <c r="G421" s="27">
        <f t="shared" si="19"/>
        <v>-2.9738857174988773</v>
      </c>
      <c r="H421" s="18">
        <f t="shared" si="20"/>
        <v>1</v>
      </c>
      <c r="I421" s="11" t="s">
        <v>3979</v>
      </c>
      <c r="J421" s="10" t="s">
        <v>5113</v>
      </c>
      <c r="K421" s="31" t="s">
        <v>4</v>
      </c>
      <c r="L421" s="37"/>
      <c r="M421" s="37" t="s">
        <v>3980</v>
      </c>
      <c r="N421" s="37"/>
      <c r="O421" s="28" t="s">
        <v>5777</v>
      </c>
      <c r="P421" s="28" t="s">
        <v>5778</v>
      </c>
    </row>
    <row r="422" spans="1:16">
      <c r="A422" s="31" t="s">
        <v>3978</v>
      </c>
      <c r="B422" s="31" t="s">
        <v>3977</v>
      </c>
      <c r="C422" s="32">
        <v>75.158100000000005</v>
      </c>
      <c r="D422" s="32">
        <v>13.9651</v>
      </c>
      <c r="E422" s="32">
        <v>52.095399999999998</v>
      </c>
      <c r="F422" s="26">
        <f t="shared" si="18"/>
        <v>-2.428102691453855</v>
      </c>
      <c r="G422" s="27">
        <f t="shared" si="19"/>
        <v>-1.8993300844427747</v>
      </c>
      <c r="H422" s="18">
        <f t="shared" si="20"/>
        <v>1</v>
      </c>
      <c r="I422" s="11" t="s">
        <v>3977</v>
      </c>
      <c r="J422" s="10" t="s">
        <v>5054</v>
      </c>
      <c r="K422" s="31" t="s">
        <v>2275</v>
      </c>
      <c r="L422" s="37" t="s">
        <v>2276</v>
      </c>
      <c r="M422" s="37" t="s">
        <v>2277</v>
      </c>
      <c r="N422" s="37"/>
      <c r="O422" s="28" t="s">
        <v>5652</v>
      </c>
      <c r="P422" s="28" t="s">
        <v>5653</v>
      </c>
    </row>
    <row r="423" spans="1:16">
      <c r="A423" s="31" t="s">
        <v>3976</v>
      </c>
      <c r="B423" s="31" t="s">
        <v>3972</v>
      </c>
      <c r="C423" s="32">
        <v>18.654599999999999</v>
      </c>
      <c r="D423" s="32">
        <v>5.4503399999999997</v>
      </c>
      <c r="E423" s="32">
        <v>28.8765</v>
      </c>
      <c r="F423" s="26">
        <f t="shared" si="18"/>
        <v>-1.7751132904071552</v>
      </c>
      <c r="G423" s="27">
        <f t="shared" si="19"/>
        <v>-2.4054777545908013</v>
      </c>
      <c r="H423" s="18">
        <f t="shared" si="20"/>
        <v>1</v>
      </c>
      <c r="I423" s="11" t="s">
        <v>3972</v>
      </c>
      <c r="K423" s="31" t="s">
        <v>3973</v>
      </c>
      <c r="L423" s="37" t="s">
        <v>3974</v>
      </c>
      <c r="M423" s="37" t="s">
        <v>3975</v>
      </c>
      <c r="N423" s="37"/>
      <c r="O423" s="28" t="s">
        <v>5531</v>
      </c>
      <c r="P423" s="28" t="s">
        <v>5532</v>
      </c>
    </row>
    <row r="424" spans="1:16">
      <c r="A424" s="31" t="s">
        <v>3971</v>
      </c>
      <c r="B424" s="31" t="s">
        <v>3970</v>
      </c>
      <c r="C424" s="32">
        <v>72.013099999999994</v>
      </c>
      <c r="D424" s="32">
        <v>11.204000000000001</v>
      </c>
      <c r="E424" s="32">
        <v>35.756799999999998</v>
      </c>
      <c r="F424" s="26">
        <f t="shared" si="18"/>
        <v>-2.6842454845011763</v>
      </c>
      <c r="G424" s="27">
        <f t="shared" si="19"/>
        <v>-1.6742037419921598</v>
      </c>
      <c r="H424" s="18">
        <f t="shared" si="20"/>
        <v>1</v>
      </c>
      <c r="I424" s="11" t="s">
        <v>3970</v>
      </c>
      <c r="J424" s="10" t="s">
        <v>5481</v>
      </c>
      <c r="K424" s="31" t="s">
        <v>1249</v>
      </c>
      <c r="L424" s="37"/>
      <c r="M424" s="37" t="s">
        <v>3840</v>
      </c>
      <c r="N424" s="37"/>
      <c r="O424" s="28" t="s">
        <v>5835</v>
      </c>
      <c r="P424" s="28" t="s">
        <v>5836</v>
      </c>
    </row>
    <row r="425" spans="1:16">
      <c r="A425" s="31" t="s">
        <v>3966</v>
      </c>
      <c r="B425" s="31" t="s">
        <v>3964</v>
      </c>
      <c r="C425" s="32">
        <v>44.6389</v>
      </c>
      <c r="D425" s="32">
        <v>2.0203249999999997</v>
      </c>
      <c r="E425" s="32">
        <v>24.126300000000001</v>
      </c>
      <c r="F425" s="26">
        <f t="shared" si="18"/>
        <v>-4.4656421802527309</v>
      </c>
      <c r="G425" s="27">
        <f t="shared" si="19"/>
        <v>-3.5779473851708086</v>
      </c>
      <c r="H425" s="18">
        <f t="shared" si="20"/>
        <v>1</v>
      </c>
      <c r="I425" s="11" t="s">
        <v>3964</v>
      </c>
      <c r="J425" s="10" t="s">
        <v>5218</v>
      </c>
      <c r="K425" s="31" t="s">
        <v>604</v>
      </c>
      <c r="L425" s="37"/>
      <c r="M425" s="37" t="s">
        <v>3965</v>
      </c>
      <c r="N425" s="37"/>
      <c r="O425" s="28" t="s">
        <v>5574</v>
      </c>
      <c r="P425" s="28" t="s">
        <v>5575</v>
      </c>
    </row>
    <row r="426" spans="1:16">
      <c r="A426" s="31" t="s">
        <v>3963</v>
      </c>
      <c r="B426" s="31" t="s">
        <v>3962</v>
      </c>
      <c r="C426" s="32">
        <v>489.57900000000001</v>
      </c>
      <c r="D426" s="32">
        <v>119.916</v>
      </c>
      <c r="E426" s="32">
        <v>599.43399999999997</v>
      </c>
      <c r="F426" s="26">
        <f t="shared" si="18"/>
        <v>-2.0295175107215866</v>
      </c>
      <c r="G426" s="27">
        <f t="shared" si="19"/>
        <v>-2.3215767504042941</v>
      </c>
      <c r="H426" s="18">
        <f t="shared" si="20"/>
        <v>1</v>
      </c>
      <c r="I426" s="11" t="s">
        <v>3962</v>
      </c>
      <c r="K426" s="31"/>
      <c r="L426" s="37"/>
      <c r="M426" s="37" t="s">
        <v>2431</v>
      </c>
      <c r="N426" s="37"/>
      <c r="O426" s="28" t="s">
        <v>5531</v>
      </c>
      <c r="P426" s="28" t="s">
        <v>5532</v>
      </c>
    </row>
    <row r="427" spans="1:16">
      <c r="A427" s="31" t="s">
        <v>3961</v>
      </c>
      <c r="B427" s="31" t="s">
        <v>3959</v>
      </c>
      <c r="C427" s="32">
        <v>45.968699999999998</v>
      </c>
      <c r="D427" s="32">
        <v>12.501999999999999</v>
      </c>
      <c r="E427" s="32">
        <v>111.07599999999999</v>
      </c>
      <c r="F427" s="26">
        <f t="shared" si="18"/>
        <v>-1.8784929595244122</v>
      </c>
      <c r="G427" s="27">
        <f t="shared" si="19"/>
        <v>-3.1513163170240577</v>
      </c>
      <c r="H427" s="18">
        <f t="shared" si="20"/>
        <v>1</v>
      </c>
      <c r="I427" s="11" t="s">
        <v>3959</v>
      </c>
      <c r="J427" s="10" t="s">
        <v>5515</v>
      </c>
      <c r="K427" s="31"/>
      <c r="L427" s="37"/>
      <c r="M427" s="37" t="s">
        <v>3960</v>
      </c>
      <c r="N427" s="37"/>
      <c r="O427" s="28" t="s">
        <v>5531</v>
      </c>
      <c r="P427" s="28" t="s">
        <v>5532</v>
      </c>
    </row>
    <row r="428" spans="1:16">
      <c r="A428" s="31" t="s">
        <v>543</v>
      </c>
      <c r="B428" s="31" t="s">
        <v>918</v>
      </c>
      <c r="C428" s="32">
        <v>40.504800000000003</v>
      </c>
      <c r="D428" s="32">
        <v>0.45448949999999999</v>
      </c>
      <c r="E428" s="32">
        <v>32.128900000000002</v>
      </c>
      <c r="F428" s="26">
        <f t="shared" si="18"/>
        <v>-6.4777021092732214</v>
      </c>
      <c r="G428" s="27">
        <f t="shared" si="19"/>
        <v>-6.1434808133054792</v>
      </c>
      <c r="H428" s="18">
        <f t="shared" si="20"/>
        <v>1</v>
      </c>
      <c r="I428" s="11" t="s">
        <v>918</v>
      </c>
      <c r="K428" s="31" t="s">
        <v>38</v>
      </c>
      <c r="L428" s="37"/>
      <c r="M428" s="37" t="s">
        <v>544</v>
      </c>
      <c r="N428" s="37"/>
      <c r="O428" s="28" t="s">
        <v>5531</v>
      </c>
      <c r="P428" s="10" t="s">
        <v>5532</v>
      </c>
    </row>
    <row r="429" spans="1:16">
      <c r="A429" s="31" t="s">
        <v>3958</v>
      </c>
      <c r="B429" s="31" t="s">
        <v>3957</v>
      </c>
      <c r="C429" s="32">
        <v>76.626000000000005</v>
      </c>
      <c r="D429" s="32">
        <v>23.75665</v>
      </c>
      <c r="E429" s="32">
        <v>76.793499999999995</v>
      </c>
      <c r="F429" s="26">
        <f t="shared" si="18"/>
        <v>-1.6895025851626275</v>
      </c>
      <c r="G429" s="27">
        <f t="shared" si="19"/>
        <v>-1.6926527911711646</v>
      </c>
      <c r="H429" s="18">
        <f t="shared" si="20"/>
        <v>1</v>
      </c>
      <c r="I429" s="11" t="s">
        <v>3957</v>
      </c>
      <c r="J429" s="10" t="s">
        <v>5051</v>
      </c>
      <c r="K429" s="31" t="s">
        <v>3186</v>
      </c>
      <c r="L429" s="37" t="s">
        <v>3187</v>
      </c>
      <c r="M429" s="37" t="s">
        <v>3188</v>
      </c>
      <c r="N429" s="37"/>
      <c r="O429" s="28" t="s">
        <v>5898</v>
      </c>
      <c r="P429" s="10" t="s">
        <v>5899</v>
      </c>
    </row>
    <row r="430" spans="1:16">
      <c r="A430" s="31" t="s">
        <v>3954</v>
      </c>
      <c r="B430" s="31" t="s">
        <v>3953</v>
      </c>
      <c r="C430" s="32">
        <v>268.63900000000001</v>
      </c>
      <c r="D430" s="32">
        <v>11.944099999999999</v>
      </c>
      <c r="E430" s="32">
        <v>203.006</v>
      </c>
      <c r="F430" s="26">
        <f t="shared" si="18"/>
        <v>-4.4912987105381914</v>
      </c>
      <c r="G430" s="27">
        <f t="shared" si="19"/>
        <v>-4.0871523135393373</v>
      </c>
      <c r="H430" s="18">
        <f t="shared" si="20"/>
        <v>1</v>
      </c>
      <c r="I430" s="11" t="s">
        <v>3953</v>
      </c>
      <c r="J430" s="10" t="s">
        <v>5134</v>
      </c>
      <c r="K430" s="31" t="s">
        <v>3528</v>
      </c>
      <c r="L430" s="37" t="s">
        <v>3529</v>
      </c>
      <c r="M430" s="37" t="s">
        <v>3530</v>
      </c>
      <c r="N430" s="37"/>
      <c r="O430" s="28" t="s">
        <v>5780</v>
      </c>
      <c r="P430" s="10" t="s">
        <v>5781</v>
      </c>
    </row>
    <row r="431" spans="1:16">
      <c r="A431" s="31" t="s">
        <v>3952</v>
      </c>
      <c r="B431" s="31" t="s">
        <v>3948</v>
      </c>
      <c r="C431" s="32">
        <v>47.844700000000003</v>
      </c>
      <c r="D431" s="32">
        <v>7.49878</v>
      </c>
      <c r="E431" s="32">
        <v>45.372999999999998</v>
      </c>
      <c r="F431" s="26">
        <f t="shared" si="18"/>
        <v>-2.6736313156793989</v>
      </c>
      <c r="G431" s="27">
        <f t="shared" si="19"/>
        <v>-2.5971062486042644</v>
      </c>
      <c r="H431" s="18">
        <f t="shared" si="20"/>
        <v>1</v>
      </c>
      <c r="I431" s="11" t="s">
        <v>3948</v>
      </c>
      <c r="J431" s="10" t="s">
        <v>5169</v>
      </c>
      <c r="K431" s="31" t="s">
        <v>3949</v>
      </c>
      <c r="L431" s="37" t="s">
        <v>3950</v>
      </c>
      <c r="M431" s="37" t="s">
        <v>3951</v>
      </c>
      <c r="N431" s="37"/>
      <c r="O431" s="28" t="s">
        <v>5574</v>
      </c>
      <c r="P431" s="10" t="s">
        <v>5575</v>
      </c>
    </row>
    <row r="432" spans="1:16">
      <c r="A432" s="31" t="s">
        <v>3947</v>
      </c>
      <c r="B432" s="31" t="s">
        <v>3946</v>
      </c>
      <c r="C432" s="32">
        <v>30.3079</v>
      </c>
      <c r="D432" s="32">
        <v>0.48589499999999997</v>
      </c>
      <c r="E432" s="32">
        <v>3.6347</v>
      </c>
      <c r="F432" s="26">
        <f t="shared" si="18"/>
        <v>-5.9629054958750372</v>
      </c>
      <c r="G432" s="27">
        <f t="shared" si="19"/>
        <v>-2.9031198003450167</v>
      </c>
      <c r="H432" s="18">
        <f t="shared" si="20"/>
        <v>1</v>
      </c>
      <c r="I432" s="11" t="s">
        <v>3946</v>
      </c>
      <c r="J432" s="10" t="s">
        <v>5218</v>
      </c>
      <c r="K432" s="31" t="s">
        <v>2902</v>
      </c>
      <c r="L432" s="37" t="s">
        <v>2903</v>
      </c>
      <c r="M432" s="37" t="s">
        <v>2904</v>
      </c>
      <c r="N432" s="37"/>
      <c r="O432" s="28" t="s">
        <v>5531</v>
      </c>
      <c r="P432" s="10" t="s">
        <v>5532</v>
      </c>
    </row>
    <row r="433" spans="1:26" ht="15" customHeight="1">
      <c r="A433" s="31" t="s">
        <v>3945</v>
      </c>
      <c r="B433" s="31" t="s">
        <v>3944</v>
      </c>
      <c r="C433" s="32">
        <v>53.1494</v>
      </c>
      <c r="D433" s="32">
        <v>11.202065000000001</v>
      </c>
      <c r="E433" s="32">
        <v>63.132800000000003</v>
      </c>
      <c r="F433" s="26">
        <f t="shared" si="18"/>
        <v>-2.246288700698607</v>
      </c>
      <c r="G433" s="27">
        <f t="shared" si="19"/>
        <v>-2.4946250327608519</v>
      </c>
      <c r="H433" s="18">
        <f t="shared" si="20"/>
        <v>1</v>
      </c>
      <c r="I433" s="11" t="s">
        <v>3944</v>
      </c>
      <c r="J433" s="10" t="s">
        <v>5077</v>
      </c>
      <c r="K433" s="31" t="s">
        <v>2905</v>
      </c>
      <c r="L433" s="37" t="s">
        <v>2906</v>
      </c>
      <c r="M433" s="37" t="s">
        <v>3879</v>
      </c>
      <c r="N433" s="37"/>
      <c r="O433" s="28" t="s">
        <v>6058</v>
      </c>
      <c r="P433" s="10" t="s">
        <v>5817</v>
      </c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5" customHeight="1">
      <c r="A434" s="31" t="s">
        <v>3943</v>
      </c>
      <c r="B434" s="31" t="s">
        <v>3942</v>
      </c>
      <c r="C434" s="32">
        <v>18.929200000000002</v>
      </c>
      <c r="D434" s="32">
        <v>1.8196099999999999</v>
      </c>
      <c r="E434" s="32">
        <v>11.1325</v>
      </c>
      <c r="F434" s="26">
        <f t="shared" si="18"/>
        <v>-3.3789122666023323</v>
      </c>
      <c r="G434" s="27">
        <f t="shared" si="19"/>
        <v>-2.6130764383093736</v>
      </c>
      <c r="H434" s="18">
        <f t="shared" si="20"/>
        <v>1</v>
      </c>
      <c r="I434" s="11" t="s">
        <v>3942</v>
      </c>
      <c r="J434" s="10" t="s">
        <v>5367</v>
      </c>
      <c r="K434" s="31" t="s">
        <v>3572</v>
      </c>
      <c r="L434" s="37" t="s">
        <v>3573</v>
      </c>
      <c r="M434" s="37" t="s">
        <v>3574</v>
      </c>
      <c r="N434" s="37"/>
      <c r="O434" s="28" t="s">
        <v>5900</v>
      </c>
      <c r="P434" s="28" t="s">
        <v>5901</v>
      </c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5" customHeight="1">
      <c r="A435" s="31" t="s">
        <v>3941</v>
      </c>
      <c r="B435" s="31" t="s">
        <v>3940</v>
      </c>
      <c r="C435" s="32">
        <v>163.61199999999999</v>
      </c>
      <c r="D435" s="32">
        <v>31.606450000000002</v>
      </c>
      <c r="E435" s="32">
        <v>95.938199999999995</v>
      </c>
      <c r="F435" s="26">
        <f t="shared" si="18"/>
        <v>-2.3719876579390515</v>
      </c>
      <c r="G435" s="27">
        <f t="shared" si="19"/>
        <v>-1.6018863693369749</v>
      </c>
      <c r="H435" s="18">
        <f t="shared" si="20"/>
        <v>1</v>
      </c>
      <c r="I435" s="11" t="s">
        <v>3940</v>
      </c>
      <c r="J435" s="10" t="s">
        <v>5414</v>
      </c>
      <c r="K435" s="31" t="s">
        <v>2614</v>
      </c>
      <c r="L435" s="37" t="s">
        <v>2615</v>
      </c>
      <c r="M435" s="37" t="s">
        <v>2616</v>
      </c>
      <c r="N435" s="37"/>
      <c r="O435" s="28" t="s">
        <v>5902</v>
      </c>
      <c r="P435" s="28" t="s">
        <v>5903</v>
      </c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5" customHeight="1">
      <c r="A436" s="31" t="s">
        <v>3939</v>
      </c>
      <c r="B436" s="31" t="s">
        <v>3938</v>
      </c>
      <c r="C436" s="32">
        <v>25.588200000000001</v>
      </c>
      <c r="D436" s="32">
        <v>5.988105</v>
      </c>
      <c r="E436" s="32">
        <v>25.784099999999999</v>
      </c>
      <c r="F436" s="26">
        <f t="shared" si="18"/>
        <v>-2.0953072406269184</v>
      </c>
      <c r="G436" s="27">
        <f t="shared" si="19"/>
        <v>-2.1063102647645455</v>
      </c>
      <c r="H436" s="18">
        <f t="shared" si="20"/>
        <v>1</v>
      </c>
      <c r="I436" s="11" t="s">
        <v>3938</v>
      </c>
      <c r="J436" s="10" t="s">
        <v>5290</v>
      </c>
      <c r="K436" s="31" t="s">
        <v>1438</v>
      </c>
      <c r="L436" s="37"/>
      <c r="M436" s="37" t="s">
        <v>1439</v>
      </c>
      <c r="N436" s="37"/>
      <c r="O436" s="28" t="s">
        <v>5559</v>
      </c>
      <c r="P436" s="28" t="s">
        <v>5560</v>
      </c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5" customHeight="1">
      <c r="A437" s="31" t="s">
        <v>545</v>
      </c>
      <c r="B437" s="31" t="s">
        <v>984</v>
      </c>
      <c r="C437" s="32">
        <v>58.974499999999999</v>
      </c>
      <c r="D437" s="32">
        <v>3.5882649999999998</v>
      </c>
      <c r="E437" s="32">
        <v>184.37100000000001</v>
      </c>
      <c r="F437" s="26">
        <f t="shared" si="18"/>
        <v>-4.0387329370023002</v>
      </c>
      <c r="G437" s="27">
        <f t="shared" si="19"/>
        <v>-5.6831814997644079</v>
      </c>
      <c r="H437" s="18">
        <f t="shared" si="20"/>
        <v>1</v>
      </c>
      <c r="I437" s="11" t="s">
        <v>984</v>
      </c>
      <c r="J437" s="10" t="s">
        <v>5133</v>
      </c>
      <c r="K437" s="31" t="s">
        <v>211</v>
      </c>
      <c r="L437" s="37" t="s">
        <v>1063</v>
      </c>
      <c r="M437" s="37" t="s">
        <v>212</v>
      </c>
      <c r="N437" s="37"/>
      <c r="O437" s="28" t="s">
        <v>5843</v>
      </c>
      <c r="P437" s="28" t="s">
        <v>5844</v>
      </c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5" customHeight="1">
      <c r="A438" s="31" t="s">
        <v>3937</v>
      </c>
      <c r="B438" s="31" t="s">
        <v>3936</v>
      </c>
      <c r="C438" s="32">
        <v>49.756799999999998</v>
      </c>
      <c r="D438" s="32">
        <v>1.3607660000000001</v>
      </c>
      <c r="E438" s="32">
        <v>12.495200000000001</v>
      </c>
      <c r="F438" s="26">
        <f t="shared" si="18"/>
        <v>-5.1924028000651816</v>
      </c>
      <c r="G438" s="27">
        <f t="shared" si="19"/>
        <v>-3.1988830889935409</v>
      </c>
      <c r="H438" s="18">
        <f t="shared" si="20"/>
        <v>1</v>
      </c>
      <c r="I438" s="11" t="s">
        <v>3936</v>
      </c>
      <c r="J438" s="10" t="s">
        <v>5483</v>
      </c>
      <c r="K438" s="31" t="s">
        <v>1626</v>
      </c>
      <c r="L438" s="37"/>
      <c r="M438" s="37" t="s">
        <v>1627</v>
      </c>
      <c r="N438" s="37"/>
      <c r="O438" s="28" t="s">
        <v>5904</v>
      </c>
      <c r="P438" s="28" t="s">
        <v>5905</v>
      </c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>
      <c r="A439" s="31" t="s">
        <v>3935</v>
      </c>
      <c r="B439" s="31" t="s">
        <v>3934</v>
      </c>
      <c r="C439" s="32">
        <v>31.7775</v>
      </c>
      <c r="D439" s="32">
        <v>1.0089885000000001</v>
      </c>
      <c r="E439" s="32">
        <v>17.004899999999999</v>
      </c>
      <c r="F439" s="26">
        <f t="shared" si="18"/>
        <v>-4.9770239929656732</v>
      </c>
      <c r="G439" s="27">
        <f t="shared" si="19"/>
        <v>-4.0749688856173849</v>
      </c>
      <c r="H439" s="18">
        <f t="shared" si="20"/>
        <v>1</v>
      </c>
      <c r="I439" s="11" t="s">
        <v>3934</v>
      </c>
      <c r="J439" s="10" t="s">
        <v>5024</v>
      </c>
      <c r="K439" s="31" t="s">
        <v>1622</v>
      </c>
      <c r="L439" s="37" t="s">
        <v>1623</v>
      </c>
      <c r="M439" s="37" t="s">
        <v>1624</v>
      </c>
      <c r="N439" s="37"/>
      <c r="O439" s="28" t="s">
        <v>5809</v>
      </c>
      <c r="P439" s="28" t="s">
        <v>5810</v>
      </c>
    </row>
    <row r="440" spans="1:26">
      <c r="A440" s="31" t="s">
        <v>3933</v>
      </c>
      <c r="B440" s="31" t="s">
        <v>3932</v>
      </c>
      <c r="C440" s="32">
        <v>25.525300000000001</v>
      </c>
      <c r="D440" s="32">
        <v>7.19482</v>
      </c>
      <c r="E440" s="32">
        <v>51.9114</v>
      </c>
      <c r="F440" s="26">
        <f t="shared" si="18"/>
        <v>-1.8268974180759656</v>
      </c>
      <c r="G440" s="27">
        <f t="shared" si="19"/>
        <v>-2.8510208971508404</v>
      </c>
      <c r="H440" s="18">
        <f t="shared" si="20"/>
        <v>1</v>
      </c>
      <c r="I440" s="11" t="s">
        <v>3932</v>
      </c>
      <c r="J440" s="10" t="s">
        <v>5031</v>
      </c>
      <c r="K440" s="31" t="s">
        <v>1609</v>
      </c>
      <c r="L440" s="37" t="s">
        <v>1610</v>
      </c>
      <c r="M440" s="37" t="s">
        <v>1611</v>
      </c>
      <c r="N440" s="37"/>
      <c r="O440" s="28" t="s">
        <v>5908</v>
      </c>
      <c r="P440" s="28" t="s">
        <v>5909</v>
      </c>
    </row>
    <row r="441" spans="1:26">
      <c r="A441" s="31" t="s">
        <v>3931</v>
      </c>
      <c r="B441" s="31" t="s">
        <v>3930</v>
      </c>
      <c r="C441" s="32">
        <v>86.293999999999997</v>
      </c>
      <c r="D441" s="32">
        <v>16.38785</v>
      </c>
      <c r="E441" s="32">
        <v>100.497</v>
      </c>
      <c r="F441" s="26">
        <f t="shared" si="18"/>
        <v>-2.3966336598432232</v>
      </c>
      <c r="G441" s="27">
        <f t="shared" si="19"/>
        <v>-2.6164539372984565</v>
      </c>
      <c r="H441" s="18">
        <f t="shared" si="20"/>
        <v>1</v>
      </c>
      <c r="I441" s="11" t="s">
        <v>3930</v>
      </c>
      <c r="J441" s="10" t="s">
        <v>5431</v>
      </c>
      <c r="K441" s="31" t="s">
        <v>2281</v>
      </c>
      <c r="L441" s="37"/>
      <c r="M441" s="37" t="s">
        <v>3004</v>
      </c>
      <c r="N441" s="37"/>
      <c r="O441" s="28" t="s">
        <v>5711</v>
      </c>
      <c r="P441" s="28" t="s">
        <v>5626</v>
      </c>
    </row>
    <row r="442" spans="1:26">
      <c r="A442" s="31" t="s">
        <v>3929</v>
      </c>
      <c r="B442" s="31" t="s">
        <v>3928</v>
      </c>
      <c r="C442" s="32">
        <v>27.9907</v>
      </c>
      <c r="D442" s="32">
        <v>2.7851249999999999</v>
      </c>
      <c r="E442" s="32">
        <v>19.644200000000001</v>
      </c>
      <c r="F442" s="26">
        <f t="shared" si="18"/>
        <v>-3.329133582577426</v>
      </c>
      <c r="G442" s="27">
        <f t="shared" si="19"/>
        <v>-2.8182894318310123</v>
      </c>
      <c r="H442" s="18">
        <f t="shared" si="20"/>
        <v>1</v>
      </c>
      <c r="I442" s="11" t="s">
        <v>3928</v>
      </c>
      <c r="J442" s="10" t="s">
        <v>5071</v>
      </c>
      <c r="K442" s="31" t="s">
        <v>3447</v>
      </c>
      <c r="L442" s="37" t="s">
        <v>3448</v>
      </c>
      <c r="M442" s="37" t="s">
        <v>3449</v>
      </c>
      <c r="N442" s="37" t="s">
        <v>1459</v>
      </c>
      <c r="O442" s="28" t="s">
        <v>5910</v>
      </c>
      <c r="P442" s="28" t="s">
        <v>5911</v>
      </c>
    </row>
    <row r="443" spans="1:26">
      <c r="A443" s="31" t="s">
        <v>3927</v>
      </c>
      <c r="B443" s="31" t="s">
        <v>3926</v>
      </c>
      <c r="C443" s="32">
        <v>21.7959</v>
      </c>
      <c r="D443" s="32">
        <v>4.2450999999999999</v>
      </c>
      <c r="E443" s="32">
        <v>13.527699999999999</v>
      </c>
      <c r="F443" s="26">
        <f t="shared" si="18"/>
        <v>-2.3601863326906671</v>
      </c>
      <c r="G443" s="27">
        <f t="shared" si="19"/>
        <v>-1.6720461267333837</v>
      </c>
      <c r="H443" s="18">
        <f t="shared" si="20"/>
        <v>1</v>
      </c>
      <c r="I443" s="11" t="s">
        <v>3926</v>
      </c>
      <c r="J443" s="10" t="s">
        <v>5229</v>
      </c>
      <c r="K443" s="31" t="s">
        <v>2350</v>
      </c>
      <c r="L443" s="37" t="s">
        <v>2351</v>
      </c>
      <c r="M443" s="37" t="s">
        <v>2352</v>
      </c>
      <c r="N443" s="37"/>
      <c r="O443" s="28" t="s">
        <v>5912</v>
      </c>
      <c r="P443" s="28" t="s">
        <v>5913</v>
      </c>
    </row>
    <row r="444" spans="1:26">
      <c r="A444" s="31" t="s">
        <v>3925</v>
      </c>
      <c r="B444" s="31" t="s">
        <v>3924</v>
      </c>
      <c r="C444" s="32">
        <v>54.325400000000002</v>
      </c>
      <c r="D444" s="32">
        <v>8.0170349999999999</v>
      </c>
      <c r="E444" s="32">
        <v>42.933599999999998</v>
      </c>
      <c r="F444" s="26">
        <f t="shared" si="18"/>
        <v>-2.7604862143246978</v>
      </c>
      <c r="G444" s="27">
        <f t="shared" si="19"/>
        <v>-2.4209664706898844</v>
      </c>
      <c r="H444" s="18">
        <f t="shared" si="20"/>
        <v>1</v>
      </c>
      <c r="I444" s="11" t="s">
        <v>3924</v>
      </c>
      <c r="K444" s="31" t="s">
        <v>3441</v>
      </c>
      <c r="L444" s="37" t="s">
        <v>3442</v>
      </c>
      <c r="M444" s="37" t="s">
        <v>3443</v>
      </c>
      <c r="N444" s="37"/>
      <c r="O444" s="28" t="s">
        <v>5531</v>
      </c>
      <c r="P444" s="10" t="s">
        <v>5532</v>
      </c>
    </row>
    <row r="445" spans="1:26">
      <c r="A445" s="31" t="s">
        <v>3923</v>
      </c>
      <c r="B445" s="31" t="s">
        <v>3922</v>
      </c>
      <c r="C445" s="32">
        <v>98.688599999999994</v>
      </c>
      <c r="D445" s="32">
        <v>13.326499999999999</v>
      </c>
      <c r="E445" s="32">
        <v>95.852500000000006</v>
      </c>
      <c r="F445" s="26">
        <f t="shared" si="18"/>
        <v>-2.8885855130487599</v>
      </c>
      <c r="G445" s="27">
        <f t="shared" si="19"/>
        <v>-2.8465181318421489</v>
      </c>
      <c r="H445" s="18">
        <f t="shared" si="20"/>
        <v>1</v>
      </c>
      <c r="I445" s="11" t="s">
        <v>3922</v>
      </c>
      <c r="J445" s="10" t="s">
        <v>5114</v>
      </c>
      <c r="K445" s="31" t="s">
        <v>60</v>
      </c>
      <c r="L445" s="37"/>
      <c r="M445" s="37" t="s">
        <v>3440</v>
      </c>
      <c r="N445" s="37"/>
      <c r="O445" s="28" t="s">
        <v>5584</v>
      </c>
      <c r="P445" s="10" t="s">
        <v>5585</v>
      </c>
    </row>
    <row r="446" spans="1:26">
      <c r="A446" s="31" t="s">
        <v>3921</v>
      </c>
      <c r="B446" s="31" t="s">
        <v>3920</v>
      </c>
      <c r="C446" s="32">
        <v>40.204799999999999</v>
      </c>
      <c r="D446" s="32">
        <v>6.3013849999999998</v>
      </c>
      <c r="E446" s="32">
        <v>38.164200000000001</v>
      </c>
      <c r="F446" s="26">
        <f t="shared" si="18"/>
        <v>-2.6736268904379283</v>
      </c>
      <c r="G446" s="27">
        <f t="shared" si="19"/>
        <v>-2.5984790870185872</v>
      </c>
      <c r="H446" s="18">
        <f t="shared" si="20"/>
        <v>1</v>
      </c>
      <c r="I446" s="11" t="s">
        <v>3920</v>
      </c>
      <c r="J446" s="10" t="s">
        <v>5012</v>
      </c>
      <c r="K446" s="31" t="s">
        <v>2557</v>
      </c>
      <c r="L446" s="37" t="s">
        <v>2558</v>
      </c>
      <c r="M446" s="37" t="s">
        <v>2559</v>
      </c>
      <c r="N446" s="37" t="s">
        <v>764</v>
      </c>
      <c r="O446" s="28" t="s">
        <v>6072</v>
      </c>
      <c r="P446" s="10" t="s">
        <v>5914</v>
      </c>
    </row>
    <row r="447" spans="1:26">
      <c r="A447" s="31" t="s">
        <v>3919</v>
      </c>
      <c r="B447" s="31" t="s">
        <v>3918</v>
      </c>
      <c r="C447" s="32">
        <v>24.761099999999999</v>
      </c>
      <c r="D447" s="32">
        <v>3.1764299999999999</v>
      </c>
      <c r="E447" s="32">
        <v>23.028199999999998</v>
      </c>
      <c r="F447" s="26">
        <f t="shared" si="18"/>
        <v>-2.9625972755402064</v>
      </c>
      <c r="G447" s="27">
        <f t="shared" si="19"/>
        <v>-2.8579235157617715</v>
      </c>
      <c r="H447" s="18">
        <f t="shared" si="20"/>
        <v>1</v>
      </c>
      <c r="I447" s="11" t="s">
        <v>3918</v>
      </c>
      <c r="J447" s="10" t="s">
        <v>5168</v>
      </c>
      <c r="K447" s="31" t="s">
        <v>2536</v>
      </c>
      <c r="L447" s="37" t="s">
        <v>2537</v>
      </c>
      <c r="M447" s="37" t="s">
        <v>2538</v>
      </c>
      <c r="N447" s="37"/>
      <c r="O447" s="28" t="s">
        <v>5915</v>
      </c>
      <c r="P447" s="10" t="s">
        <v>5916</v>
      </c>
    </row>
    <row r="448" spans="1:26">
      <c r="A448" s="31" t="s">
        <v>3917</v>
      </c>
      <c r="B448" s="31" t="s">
        <v>3916</v>
      </c>
      <c r="C448" s="32">
        <v>64.653999999999996</v>
      </c>
      <c r="D448" s="32">
        <v>11.48728</v>
      </c>
      <c r="E448" s="32">
        <v>81.389799999999994</v>
      </c>
      <c r="F448" s="26">
        <f t="shared" si="18"/>
        <v>-2.4927023973140283</v>
      </c>
      <c r="G448" s="27">
        <f t="shared" si="19"/>
        <v>-2.8248107713614248</v>
      </c>
      <c r="H448" s="18">
        <f t="shared" si="20"/>
        <v>1</v>
      </c>
      <c r="I448" s="11" t="s">
        <v>3916</v>
      </c>
      <c r="K448" s="31" t="s">
        <v>326</v>
      </c>
      <c r="L448" s="37"/>
      <c r="M448" s="37" t="s">
        <v>2582</v>
      </c>
      <c r="N448" s="37"/>
      <c r="O448" s="28" t="s">
        <v>5574</v>
      </c>
      <c r="P448" s="10" t="s">
        <v>5575</v>
      </c>
    </row>
    <row r="449" spans="1:26">
      <c r="A449" s="31" t="s">
        <v>3915</v>
      </c>
      <c r="B449" s="31" t="s">
        <v>3914</v>
      </c>
      <c r="C449" s="32">
        <v>20.754100000000001</v>
      </c>
      <c r="D449" s="32">
        <v>1.78335</v>
      </c>
      <c r="E449" s="32">
        <v>58.455500000000001</v>
      </c>
      <c r="F449" s="26">
        <f t="shared" si="18"/>
        <v>-3.5407345919615585</v>
      </c>
      <c r="G449" s="27">
        <f t="shared" si="19"/>
        <v>-5.0346769934211677</v>
      </c>
      <c r="H449" s="18">
        <f t="shared" si="20"/>
        <v>1</v>
      </c>
      <c r="I449" s="11" t="s">
        <v>3914</v>
      </c>
      <c r="J449" s="10" t="s">
        <v>5012</v>
      </c>
      <c r="K449" s="33" t="s">
        <v>2070</v>
      </c>
      <c r="L449" s="37" t="s">
        <v>2071</v>
      </c>
      <c r="M449" s="37" t="s">
        <v>2072</v>
      </c>
      <c r="N449" s="37" t="s">
        <v>764</v>
      </c>
      <c r="O449" s="28" t="s">
        <v>6072</v>
      </c>
      <c r="P449" s="10" t="s">
        <v>5914</v>
      </c>
    </row>
    <row r="450" spans="1:26" ht="15" customHeight="1">
      <c r="A450" s="31" t="s">
        <v>3913</v>
      </c>
      <c r="B450" s="31" t="s">
        <v>3912</v>
      </c>
      <c r="C450" s="32">
        <v>27.409600000000001</v>
      </c>
      <c r="D450" s="32">
        <v>5.2721450000000001</v>
      </c>
      <c r="E450" s="32">
        <v>31.387899999999998</v>
      </c>
      <c r="F450" s="26">
        <f t="shared" si="18"/>
        <v>-2.3782193199527608</v>
      </c>
      <c r="G450" s="27">
        <f t="shared" si="19"/>
        <v>-2.5737465544798943</v>
      </c>
      <c r="H450" s="18">
        <f t="shared" si="20"/>
        <v>1</v>
      </c>
      <c r="I450" s="11" t="s">
        <v>3912</v>
      </c>
      <c r="J450" s="10" t="s">
        <v>5521</v>
      </c>
      <c r="K450" s="31"/>
      <c r="L450" s="37"/>
      <c r="M450" s="37"/>
      <c r="N450" s="37"/>
      <c r="O450" s="28" t="s">
        <v>5531</v>
      </c>
      <c r="P450" s="10" t="s">
        <v>5532</v>
      </c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5" customHeight="1">
      <c r="A451" s="31" t="s">
        <v>3911</v>
      </c>
      <c r="B451" s="31" t="s">
        <v>3910</v>
      </c>
      <c r="C451" s="32">
        <v>265.16199999999998</v>
      </c>
      <c r="D451" s="32">
        <v>50.2453</v>
      </c>
      <c r="E451" s="32">
        <v>153.649</v>
      </c>
      <c r="F451" s="26">
        <f t="shared" si="18"/>
        <v>-2.3998134831772746</v>
      </c>
      <c r="G451" s="27">
        <f t="shared" si="19"/>
        <v>-1.612577820958349</v>
      </c>
      <c r="H451" s="18">
        <f t="shared" si="20"/>
        <v>1</v>
      </c>
      <c r="I451" s="11" t="s">
        <v>3910</v>
      </c>
      <c r="J451" s="10" t="s">
        <v>5014</v>
      </c>
      <c r="K451" s="31" t="s">
        <v>3544</v>
      </c>
      <c r="L451" s="37" t="s">
        <v>3545</v>
      </c>
      <c r="M451" s="37" t="s">
        <v>3546</v>
      </c>
      <c r="N451" s="37"/>
      <c r="O451" s="28" t="s">
        <v>6073</v>
      </c>
      <c r="P451" s="10" t="s">
        <v>5917</v>
      </c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5" customHeight="1">
      <c r="A452" s="31" t="s">
        <v>3909</v>
      </c>
      <c r="B452" s="31" t="s">
        <v>3908</v>
      </c>
      <c r="C452" s="32">
        <v>141.65100000000001</v>
      </c>
      <c r="D452" s="32">
        <v>32.99</v>
      </c>
      <c r="E452" s="32">
        <v>103.25700000000001</v>
      </c>
      <c r="F452" s="26">
        <f t="shared" si="18"/>
        <v>-2.1022401035925067</v>
      </c>
      <c r="G452" s="27">
        <f t="shared" si="19"/>
        <v>-1.6461389051470823</v>
      </c>
      <c r="H452" s="18">
        <f t="shared" si="20"/>
        <v>1</v>
      </c>
      <c r="I452" s="11" t="s">
        <v>3908</v>
      </c>
      <c r="K452" s="31"/>
      <c r="L452" s="37"/>
      <c r="M452" s="37" t="s">
        <v>2672</v>
      </c>
      <c r="N452" s="37"/>
      <c r="O452" s="28" t="s">
        <v>5531</v>
      </c>
      <c r="P452" s="10" t="s">
        <v>5532</v>
      </c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5" customHeight="1">
      <c r="A453" s="31" t="s">
        <v>3907</v>
      </c>
      <c r="B453" s="31" t="s">
        <v>3906</v>
      </c>
      <c r="C453" s="32">
        <v>52.9315</v>
      </c>
      <c r="D453" s="32">
        <v>4.1993099999999997</v>
      </c>
      <c r="E453" s="32">
        <v>28.899799999999999</v>
      </c>
      <c r="F453" s="26">
        <f t="shared" si="18"/>
        <v>-3.6559023390366487</v>
      </c>
      <c r="G453" s="27">
        <f t="shared" si="19"/>
        <v>-2.7828353092950895</v>
      </c>
      <c r="H453" s="18">
        <f t="shared" si="20"/>
        <v>1</v>
      </c>
      <c r="I453" s="11" t="s">
        <v>3906</v>
      </c>
      <c r="J453" s="10" t="s">
        <v>5142</v>
      </c>
      <c r="K453" s="31" t="s">
        <v>1732</v>
      </c>
      <c r="L453" s="37"/>
      <c r="M453" s="37" t="s">
        <v>3540</v>
      </c>
      <c r="N453" s="37"/>
      <c r="O453" s="28" t="s">
        <v>5889</v>
      </c>
      <c r="P453" s="10" t="s">
        <v>5862</v>
      </c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5" customHeight="1">
      <c r="A454" s="31" t="s">
        <v>3905</v>
      </c>
      <c r="B454" s="31" t="s">
        <v>3904</v>
      </c>
      <c r="C454" s="32">
        <v>176.26300000000001</v>
      </c>
      <c r="D454" s="32">
        <v>15.6777</v>
      </c>
      <c r="E454" s="32">
        <v>53.287700000000001</v>
      </c>
      <c r="F454" s="26">
        <f t="shared" si="18"/>
        <v>-3.4909438359009801</v>
      </c>
      <c r="G454" s="27">
        <f t="shared" si="19"/>
        <v>-1.7650886408160389</v>
      </c>
      <c r="H454" s="18">
        <f t="shared" si="20"/>
        <v>1</v>
      </c>
      <c r="I454" s="11" t="s">
        <v>3904</v>
      </c>
      <c r="J454" s="10" t="s">
        <v>5164</v>
      </c>
      <c r="K454" s="31" t="s">
        <v>3536</v>
      </c>
      <c r="L454" s="37" t="s">
        <v>3537</v>
      </c>
      <c r="M454" s="37" t="s">
        <v>3538</v>
      </c>
      <c r="N454" s="37"/>
      <c r="O454" s="28" t="s">
        <v>6064</v>
      </c>
      <c r="P454" s="10" t="s">
        <v>5850</v>
      </c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5" customHeight="1">
      <c r="A455" s="31" t="s">
        <v>3903</v>
      </c>
      <c r="B455" s="31" t="s">
        <v>3900</v>
      </c>
      <c r="C455" s="32">
        <v>30.383299999999998</v>
      </c>
      <c r="D455" s="32">
        <v>4.2493949999999998</v>
      </c>
      <c r="E455" s="32">
        <v>14.6709</v>
      </c>
      <c r="F455" s="26">
        <f t="shared" si="18"/>
        <v>-2.8379492129105288</v>
      </c>
      <c r="G455" s="27">
        <f t="shared" si="19"/>
        <v>-1.7876280173329786</v>
      </c>
      <c r="H455" s="18">
        <f t="shared" si="20"/>
        <v>1</v>
      </c>
      <c r="I455" s="11" t="s">
        <v>3900</v>
      </c>
      <c r="J455" s="10" t="s">
        <v>5502</v>
      </c>
      <c r="K455" s="31" t="s">
        <v>1966</v>
      </c>
      <c r="L455" s="37" t="s">
        <v>3901</v>
      </c>
      <c r="M455" s="37" t="s">
        <v>3902</v>
      </c>
      <c r="N455" s="37"/>
      <c r="O455" s="28" t="s">
        <v>5918</v>
      </c>
      <c r="P455" s="10" t="s">
        <v>5919</v>
      </c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5" customHeight="1">
      <c r="A456" s="31" t="s">
        <v>3899</v>
      </c>
      <c r="B456" s="31" t="s">
        <v>3898</v>
      </c>
      <c r="C456" s="32">
        <v>35.716999999999999</v>
      </c>
      <c r="D456" s="32">
        <v>6.125775</v>
      </c>
      <c r="E456" s="32">
        <v>31.4344</v>
      </c>
      <c r="F456" s="26">
        <f t="shared" si="18"/>
        <v>-2.5436466256070807</v>
      </c>
      <c r="G456" s="27">
        <f t="shared" si="19"/>
        <v>-2.359379943359357</v>
      </c>
      <c r="H456" s="18">
        <f t="shared" si="20"/>
        <v>1</v>
      </c>
      <c r="I456" s="11" t="s">
        <v>3898</v>
      </c>
      <c r="J456" s="10" t="s">
        <v>5444</v>
      </c>
      <c r="K456" s="31" t="s">
        <v>2025</v>
      </c>
      <c r="L456" s="37" t="s">
        <v>2026</v>
      </c>
      <c r="M456" s="37" t="s">
        <v>2027</v>
      </c>
      <c r="N456" s="37"/>
      <c r="O456" s="28" t="s">
        <v>5920</v>
      </c>
      <c r="P456" s="10" t="s">
        <v>5921</v>
      </c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5" customHeight="1">
      <c r="A457" s="31" t="s">
        <v>3895</v>
      </c>
      <c r="B457" s="31" t="s">
        <v>3894</v>
      </c>
      <c r="C457" s="32">
        <v>36.843499999999999</v>
      </c>
      <c r="D457" s="32">
        <v>2.4344800000000002</v>
      </c>
      <c r="E457" s="32">
        <v>8.1630599999999998</v>
      </c>
      <c r="F457" s="26">
        <f t="shared" si="18"/>
        <v>-3.9197245651938193</v>
      </c>
      <c r="G457" s="27">
        <f t="shared" si="19"/>
        <v>-1.7454964129495585</v>
      </c>
      <c r="H457" s="18">
        <f t="shared" si="20"/>
        <v>1</v>
      </c>
      <c r="I457" s="11" t="s">
        <v>3894</v>
      </c>
      <c r="K457" s="31" t="s">
        <v>567</v>
      </c>
      <c r="L457" s="37" t="s">
        <v>3562</v>
      </c>
      <c r="M457" s="37" t="s">
        <v>3563</v>
      </c>
      <c r="N457" s="37" t="s">
        <v>955</v>
      </c>
      <c r="O457" s="28" t="s">
        <v>5689</v>
      </c>
      <c r="P457" s="10" t="s">
        <v>5690</v>
      </c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5" customHeight="1">
      <c r="A458" s="31" t="s">
        <v>546</v>
      </c>
      <c r="B458" s="31" t="s">
        <v>919</v>
      </c>
      <c r="C458" s="32">
        <v>16.900300000000001</v>
      </c>
      <c r="D458" s="32">
        <v>2.7344650000000001</v>
      </c>
      <c r="E458" s="32">
        <v>38.6282</v>
      </c>
      <c r="F458" s="26">
        <f t="shared" si="18"/>
        <v>-2.6277183548110092</v>
      </c>
      <c r="G458" s="27">
        <f t="shared" si="19"/>
        <v>-3.8203239508751756</v>
      </c>
      <c r="H458" s="18">
        <f t="shared" si="20"/>
        <v>1</v>
      </c>
      <c r="I458" s="11" t="s">
        <v>919</v>
      </c>
      <c r="J458" s="10" t="s">
        <v>5146</v>
      </c>
      <c r="K458" s="31" t="s">
        <v>547</v>
      </c>
      <c r="L458" s="37"/>
      <c r="M458" s="37" t="s">
        <v>548</v>
      </c>
      <c r="N458" s="37"/>
      <c r="O458" s="28" t="s">
        <v>5531</v>
      </c>
      <c r="P458" s="10" t="s">
        <v>5532</v>
      </c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5" customHeight="1">
      <c r="A459" s="31" t="s">
        <v>3888</v>
      </c>
      <c r="B459" s="31" t="s">
        <v>3887</v>
      </c>
      <c r="C459" s="32">
        <v>92.751000000000005</v>
      </c>
      <c r="D459" s="32">
        <v>23.155000000000001</v>
      </c>
      <c r="E459" s="32">
        <v>150.88499999999999</v>
      </c>
      <c r="F459" s="26">
        <f t="shared" ref="F459:F522" si="21">LOG(D459/C459,2)</f>
        <v>-2.0020390792714964</v>
      </c>
      <c r="G459" s="27">
        <f t="shared" ref="G459:G522" si="22">LOG(D459/E459,2)</f>
        <v>-2.7040537275324033</v>
      </c>
      <c r="H459" s="18">
        <f t="shared" ref="H459:H522" si="23">IF(OR(C459&gt;16,D459&gt;16,E459&gt;16),1,0)</f>
        <v>1</v>
      </c>
      <c r="I459" s="11" t="s">
        <v>3887</v>
      </c>
      <c r="J459" s="10" t="s">
        <v>5282</v>
      </c>
      <c r="K459" s="31" t="s">
        <v>3883</v>
      </c>
      <c r="L459" s="37" t="s">
        <v>3884</v>
      </c>
      <c r="M459" s="37" t="s">
        <v>3885</v>
      </c>
      <c r="N459" s="37"/>
      <c r="O459" s="28" t="s">
        <v>5795</v>
      </c>
      <c r="P459" s="10" t="s">
        <v>5796</v>
      </c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5" customHeight="1">
      <c r="A460" s="31" t="s">
        <v>3886</v>
      </c>
      <c r="B460" s="31" t="s">
        <v>3882</v>
      </c>
      <c r="C460" s="32">
        <v>90.694299999999998</v>
      </c>
      <c r="D460" s="32">
        <v>11.1198</v>
      </c>
      <c r="E460" s="32">
        <v>109.464</v>
      </c>
      <c r="F460" s="26">
        <f t="shared" si="21"/>
        <v>-3.0278810423194855</v>
      </c>
      <c r="G460" s="27">
        <f t="shared" si="22"/>
        <v>-3.2992537359539207</v>
      </c>
      <c r="H460" s="18">
        <f t="shared" si="23"/>
        <v>1</v>
      </c>
      <c r="I460" s="11" t="s">
        <v>3882</v>
      </c>
      <c r="J460" s="10" t="s">
        <v>5282</v>
      </c>
      <c r="K460" s="31" t="s">
        <v>3883</v>
      </c>
      <c r="L460" s="37" t="s">
        <v>3884</v>
      </c>
      <c r="M460" s="37" t="s">
        <v>3885</v>
      </c>
      <c r="N460" s="37"/>
      <c r="O460" s="28" t="s">
        <v>5795</v>
      </c>
      <c r="P460" s="10" t="s">
        <v>5796</v>
      </c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5" customHeight="1">
      <c r="A461" s="31" t="s">
        <v>3881</v>
      </c>
      <c r="B461" s="31" t="s">
        <v>3880</v>
      </c>
      <c r="C461" s="32">
        <v>44.482100000000003</v>
      </c>
      <c r="D461" s="32">
        <v>0.91970149999999995</v>
      </c>
      <c r="E461" s="32">
        <v>4.5745699999999996</v>
      </c>
      <c r="F461" s="26">
        <f t="shared" si="21"/>
        <v>-5.5959153956781158</v>
      </c>
      <c r="G461" s="27">
        <f t="shared" si="22"/>
        <v>-2.3143985409440111</v>
      </c>
      <c r="H461" s="18">
        <f t="shared" si="23"/>
        <v>1</v>
      </c>
      <c r="I461" s="11" t="s">
        <v>3880</v>
      </c>
      <c r="J461" s="10" t="s">
        <v>5021</v>
      </c>
      <c r="K461" s="31" t="s">
        <v>331</v>
      </c>
      <c r="L461" s="37" t="s">
        <v>2968</v>
      </c>
      <c r="M461" s="37" t="s">
        <v>2969</v>
      </c>
      <c r="N461" s="37" t="s">
        <v>757</v>
      </c>
      <c r="O461" s="28" t="s">
        <v>5531</v>
      </c>
      <c r="P461" s="10" t="s">
        <v>5532</v>
      </c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5" customHeight="1">
      <c r="A462" s="31" t="s">
        <v>3878</v>
      </c>
      <c r="B462" s="31" t="s">
        <v>3877</v>
      </c>
      <c r="C462" s="32">
        <v>20.438600000000001</v>
      </c>
      <c r="D462" s="32">
        <v>1E-3</v>
      </c>
      <c r="E462" s="32">
        <v>55.064900000000002</v>
      </c>
      <c r="F462" s="26">
        <f t="shared" si="21"/>
        <v>-14.319008757711934</v>
      </c>
      <c r="G462" s="27">
        <f t="shared" si="22"/>
        <v>-15.74884537472014</v>
      </c>
      <c r="H462" s="18">
        <f t="shared" si="23"/>
        <v>1</v>
      </c>
      <c r="I462" s="11" t="s">
        <v>3877</v>
      </c>
      <c r="K462" s="31"/>
      <c r="L462" s="37"/>
      <c r="M462" s="37"/>
      <c r="N462" s="37"/>
      <c r="O462" s="28" t="s">
        <v>5531</v>
      </c>
      <c r="P462" s="10" t="s">
        <v>5532</v>
      </c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5" customHeight="1">
      <c r="A463" s="31" t="s">
        <v>3876</v>
      </c>
      <c r="B463" s="31" t="s">
        <v>3875</v>
      </c>
      <c r="C463" s="32">
        <v>45.825000000000003</v>
      </c>
      <c r="D463" s="32">
        <v>0.71601950000000003</v>
      </c>
      <c r="E463" s="32">
        <v>4.6552100000000003</v>
      </c>
      <c r="F463" s="26">
        <f t="shared" si="21"/>
        <v>-5.9999921923098309</v>
      </c>
      <c r="G463" s="27">
        <f t="shared" si="22"/>
        <v>-2.7007754669601685</v>
      </c>
      <c r="H463" s="18">
        <f t="shared" si="23"/>
        <v>1</v>
      </c>
      <c r="I463" s="11" t="s">
        <v>3875</v>
      </c>
      <c r="J463" s="10" t="s">
        <v>5143</v>
      </c>
      <c r="K463" s="31" t="s">
        <v>2569</v>
      </c>
      <c r="L463" s="37" t="s">
        <v>2570</v>
      </c>
      <c r="M463" s="37" t="s">
        <v>2571</v>
      </c>
      <c r="N463" s="37"/>
      <c r="O463" s="28" t="s">
        <v>5723</v>
      </c>
      <c r="P463" s="10" t="s">
        <v>5724</v>
      </c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5" customHeight="1">
      <c r="A464" s="31" t="s">
        <v>3868</v>
      </c>
      <c r="B464" s="31" t="s">
        <v>3864</v>
      </c>
      <c r="C464" s="32">
        <v>162.774</v>
      </c>
      <c r="D464" s="32">
        <v>8.3958449999999996</v>
      </c>
      <c r="E464" s="32">
        <v>33.9878</v>
      </c>
      <c r="F464" s="26">
        <f t="shared" si="21"/>
        <v>-4.2770509325935695</v>
      </c>
      <c r="G464" s="27">
        <f t="shared" si="22"/>
        <v>-2.0172695428821221</v>
      </c>
      <c r="H464" s="18">
        <f t="shared" si="23"/>
        <v>1</v>
      </c>
      <c r="I464" s="11" t="s">
        <v>3864</v>
      </c>
      <c r="J464" s="10" t="s">
        <v>5175</v>
      </c>
      <c r="K464" s="31" t="s">
        <v>3865</v>
      </c>
      <c r="L464" s="37" t="s">
        <v>3866</v>
      </c>
      <c r="M464" s="37" t="s">
        <v>3867</v>
      </c>
      <c r="N464" s="37"/>
      <c r="O464" s="28" t="s">
        <v>6057</v>
      </c>
      <c r="P464" s="10" t="s">
        <v>5812</v>
      </c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5" customHeight="1">
      <c r="A465" s="31" t="s">
        <v>3863</v>
      </c>
      <c r="B465" s="31" t="s">
        <v>3862</v>
      </c>
      <c r="C465" s="32">
        <v>30.379300000000001</v>
      </c>
      <c r="D465" s="32">
        <v>8.258305</v>
      </c>
      <c r="E465" s="32">
        <v>49.400199999999998</v>
      </c>
      <c r="F465" s="26">
        <f t="shared" si="21"/>
        <v>-1.8791710206642191</v>
      </c>
      <c r="G465" s="27">
        <f t="shared" si="22"/>
        <v>-2.5805992756971579</v>
      </c>
      <c r="H465" s="18">
        <f t="shared" si="23"/>
        <v>1</v>
      </c>
      <c r="I465" s="11" t="s">
        <v>3862</v>
      </c>
      <c r="J465" s="10" t="s">
        <v>5356</v>
      </c>
      <c r="K465" s="31" t="s">
        <v>2944</v>
      </c>
      <c r="L465" s="37" t="s">
        <v>2945</v>
      </c>
      <c r="M465" s="37" t="s">
        <v>2946</v>
      </c>
      <c r="N465" s="37"/>
      <c r="O465" s="28" t="s">
        <v>5922</v>
      </c>
      <c r="P465" s="10" t="s">
        <v>5923</v>
      </c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5" customHeight="1">
      <c r="A466" s="31" t="s">
        <v>3861</v>
      </c>
      <c r="B466" s="31" t="s">
        <v>3860</v>
      </c>
      <c r="C466" s="32">
        <v>18.811499999999999</v>
      </c>
      <c r="D466" s="32">
        <v>4.5130600000000003</v>
      </c>
      <c r="E466" s="32">
        <v>21.007000000000001</v>
      </c>
      <c r="F466" s="26">
        <f t="shared" si="21"/>
        <v>-2.0594370276665446</v>
      </c>
      <c r="G466" s="27">
        <f t="shared" si="22"/>
        <v>-2.2186922820474284</v>
      </c>
      <c r="H466" s="18">
        <f t="shared" si="23"/>
        <v>1</v>
      </c>
      <c r="I466" s="11" t="s">
        <v>3860</v>
      </c>
      <c r="J466" s="10" t="s">
        <v>5479</v>
      </c>
      <c r="K466" s="31"/>
      <c r="L466" s="37"/>
      <c r="M466" s="37" t="s">
        <v>2947</v>
      </c>
      <c r="N466" s="37"/>
      <c r="O466" s="28" t="s">
        <v>5531</v>
      </c>
      <c r="P466" s="10" t="s">
        <v>5532</v>
      </c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5" customHeight="1">
      <c r="A467" s="31" t="s">
        <v>3859</v>
      </c>
      <c r="B467" s="31" t="s">
        <v>3855</v>
      </c>
      <c r="C467" s="32">
        <v>91.827600000000004</v>
      </c>
      <c r="D467" s="32">
        <v>5.1616</v>
      </c>
      <c r="E467" s="32">
        <v>23.1494</v>
      </c>
      <c r="F467" s="26">
        <f t="shared" si="21"/>
        <v>-4.1530375911790545</v>
      </c>
      <c r="G467" s="27">
        <f t="shared" si="22"/>
        <v>-2.1650845526179885</v>
      </c>
      <c r="H467" s="18">
        <f t="shared" si="23"/>
        <v>1</v>
      </c>
      <c r="I467" s="11" t="s">
        <v>3855</v>
      </c>
      <c r="J467" s="10" t="s">
        <v>5049</v>
      </c>
      <c r="K467" s="31" t="s">
        <v>3856</v>
      </c>
      <c r="L467" s="37" t="s">
        <v>3857</v>
      </c>
      <c r="M467" s="37" t="s">
        <v>3858</v>
      </c>
      <c r="N467" s="37" t="s">
        <v>1280</v>
      </c>
      <c r="O467" s="28" t="s">
        <v>6074</v>
      </c>
      <c r="P467" s="10" t="s">
        <v>5924</v>
      </c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5" customHeight="1">
      <c r="A468" s="31" t="s">
        <v>3854</v>
      </c>
      <c r="B468" s="31" t="s">
        <v>3853</v>
      </c>
      <c r="C468" s="32">
        <v>17.367599999999999</v>
      </c>
      <c r="D468" s="32">
        <v>4.6753</v>
      </c>
      <c r="E468" s="32">
        <v>24.0565</v>
      </c>
      <c r="F468" s="26">
        <f t="shared" si="21"/>
        <v>-1.8932675576701172</v>
      </c>
      <c r="G468" s="27">
        <f t="shared" si="22"/>
        <v>-2.3632959123883723</v>
      </c>
      <c r="H468" s="18">
        <f t="shared" si="23"/>
        <v>1</v>
      </c>
      <c r="I468" s="11" t="s">
        <v>3853</v>
      </c>
      <c r="K468" s="31" t="s">
        <v>1132</v>
      </c>
      <c r="L468" s="37"/>
      <c r="M468" s="37" t="s">
        <v>1873</v>
      </c>
      <c r="N468" s="37"/>
      <c r="O468" s="28" t="s">
        <v>5925</v>
      </c>
      <c r="P468" s="10" t="s">
        <v>5926</v>
      </c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5" customHeight="1">
      <c r="A469" s="31" t="s">
        <v>3852</v>
      </c>
      <c r="B469" s="31" t="s">
        <v>3851</v>
      </c>
      <c r="C469" s="32">
        <v>29.262799999999999</v>
      </c>
      <c r="D469" s="32">
        <v>5.4085850000000004</v>
      </c>
      <c r="E469" s="32">
        <v>19.5395</v>
      </c>
      <c r="F469" s="26">
        <f t="shared" si="21"/>
        <v>-2.4357447107587462</v>
      </c>
      <c r="G469" s="27">
        <f t="shared" si="22"/>
        <v>-1.8530704413253041</v>
      </c>
      <c r="H469" s="18">
        <f t="shared" si="23"/>
        <v>1</v>
      </c>
      <c r="I469" s="11" t="s">
        <v>3851</v>
      </c>
      <c r="J469" s="10" t="s">
        <v>5377</v>
      </c>
      <c r="K469" s="31" t="s">
        <v>1375</v>
      </c>
      <c r="L469" s="37"/>
      <c r="M469" s="37" t="s">
        <v>2544</v>
      </c>
      <c r="N469" s="37"/>
      <c r="O469" s="28" t="s">
        <v>5748</v>
      </c>
      <c r="P469" s="10" t="s">
        <v>5749</v>
      </c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5" customHeight="1">
      <c r="A470" s="31" t="s">
        <v>3850</v>
      </c>
      <c r="B470" s="31" t="s">
        <v>3849</v>
      </c>
      <c r="C470" s="32">
        <v>39.8444</v>
      </c>
      <c r="D470" s="32">
        <v>1E-3</v>
      </c>
      <c r="E470" s="32">
        <v>7.2449700000000006E-2</v>
      </c>
      <c r="F470" s="26">
        <f t="shared" si="21"/>
        <v>-15.282089351947196</v>
      </c>
      <c r="G470" s="27">
        <f t="shared" si="22"/>
        <v>-6.1789078107646906</v>
      </c>
      <c r="H470" s="18">
        <f t="shared" si="23"/>
        <v>1</v>
      </c>
      <c r="I470" s="11" t="s">
        <v>3849</v>
      </c>
      <c r="J470" s="10" t="s">
        <v>5072</v>
      </c>
      <c r="K470" s="31" t="s">
        <v>218</v>
      </c>
      <c r="L470" s="37"/>
      <c r="M470" s="37" t="s">
        <v>2542</v>
      </c>
      <c r="N470" s="37"/>
      <c r="O470" s="28" t="s">
        <v>5574</v>
      </c>
      <c r="P470" s="10" t="s">
        <v>5575</v>
      </c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5" customHeight="1">
      <c r="A471" s="31" t="s">
        <v>3848</v>
      </c>
      <c r="B471" s="31" t="s">
        <v>3847</v>
      </c>
      <c r="C471" s="32">
        <v>85.528899999999993</v>
      </c>
      <c r="D471" s="32">
        <v>3.7520910000000001</v>
      </c>
      <c r="E471" s="32">
        <v>1938.33</v>
      </c>
      <c r="F471" s="26">
        <f t="shared" si="21"/>
        <v>-4.5106452621196818</v>
      </c>
      <c r="G471" s="27">
        <f t="shared" si="22"/>
        <v>-9.012903676481498</v>
      </c>
      <c r="H471" s="18">
        <f t="shared" si="23"/>
        <v>1</v>
      </c>
      <c r="I471" s="11" t="s">
        <v>3847</v>
      </c>
      <c r="J471" s="10" t="s">
        <v>5113</v>
      </c>
      <c r="K471" s="31" t="s">
        <v>4</v>
      </c>
      <c r="L471" s="37"/>
      <c r="M471" s="37" t="s">
        <v>2540</v>
      </c>
      <c r="N471" s="37"/>
      <c r="O471" s="28" t="s">
        <v>5531</v>
      </c>
      <c r="P471" s="10" t="s">
        <v>5532</v>
      </c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5" customHeight="1">
      <c r="A472" s="31" t="s">
        <v>3846</v>
      </c>
      <c r="B472" s="31" t="s">
        <v>3845</v>
      </c>
      <c r="C472" s="32">
        <v>56.318600000000004</v>
      </c>
      <c r="D472" s="32">
        <v>17.110700000000001</v>
      </c>
      <c r="E472" s="32">
        <v>60.776800000000001</v>
      </c>
      <c r="F472" s="26">
        <f t="shared" si="21"/>
        <v>-1.7187126892864757</v>
      </c>
      <c r="G472" s="27">
        <f t="shared" si="22"/>
        <v>-1.8286219347618173</v>
      </c>
      <c r="H472" s="18">
        <f t="shared" si="23"/>
        <v>1</v>
      </c>
      <c r="I472" s="11" t="s">
        <v>3845</v>
      </c>
      <c r="J472" s="10" t="s">
        <v>5272</v>
      </c>
      <c r="K472" s="31" t="s">
        <v>2533</v>
      </c>
      <c r="L472" s="37" t="s">
        <v>2534</v>
      </c>
      <c r="M472" s="37" t="s">
        <v>2535</v>
      </c>
      <c r="N472" s="37"/>
      <c r="O472" s="28" t="s">
        <v>5927</v>
      </c>
      <c r="P472" s="10" t="s">
        <v>5928</v>
      </c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5" customHeight="1">
      <c r="A473" s="31" t="s">
        <v>3844</v>
      </c>
      <c r="B473" s="31" t="s">
        <v>3843</v>
      </c>
      <c r="C473" s="32">
        <v>18.215499999999999</v>
      </c>
      <c r="D473" s="32">
        <v>3.8313550000000003</v>
      </c>
      <c r="E473" s="32">
        <v>13.112299999999999</v>
      </c>
      <c r="F473" s="26">
        <f t="shared" si="21"/>
        <v>-2.2492399842157571</v>
      </c>
      <c r="G473" s="27">
        <f t="shared" si="22"/>
        <v>-1.7749941555915822</v>
      </c>
      <c r="H473" s="18">
        <f t="shared" si="23"/>
        <v>1</v>
      </c>
      <c r="I473" s="11" t="s">
        <v>3843</v>
      </c>
      <c r="J473" s="10" t="s">
        <v>5497</v>
      </c>
      <c r="K473" s="31" t="s">
        <v>1755</v>
      </c>
      <c r="L473" s="37" t="s">
        <v>1756</v>
      </c>
      <c r="M473" s="37" t="s">
        <v>1757</v>
      </c>
      <c r="N473" s="37"/>
      <c r="O473" s="28" t="s">
        <v>5672</v>
      </c>
      <c r="P473" s="10" t="s">
        <v>5673</v>
      </c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5" customHeight="1">
      <c r="A474" s="31" t="s">
        <v>295</v>
      </c>
      <c r="B474" s="31" t="s">
        <v>875</v>
      </c>
      <c r="C474" s="32">
        <v>20.020499999999998</v>
      </c>
      <c r="D474" s="32">
        <v>1.8248850000000001</v>
      </c>
      <c r="E474" s="32">
        <v>32.414999999999999</v>
      </c>
      <c r="F474" s="26">
        <f t="shared" si="21"/>
        <v>-3.455600548378273</v>
      </c>
      <c r="G474" s="27">
        <f t="shared" si="22"/>
        <v>-4.1507841162281993</v>
      </c>
      <c r="H474" s="18">
        <f t="shared" si="23"/>
        <v>1</v>
      </c>
      <c r="I474" s="11" t="s">
        <v>875</v>
      </c>
      <c r="J474" s="10" t="s">
        <v>5169</v>
      </c>
      <c r="K474" s="31" t="s">
        <v>296</v>
      </c>
      <c r="L474" s="37" t="s">
        <v>1055</v>
      </c>
      <c r="M474" s="37" t="s">
        <v>297</v>
      </c>
      <c r="N474" s="37"/>
      <c r="O474" s="28" t="s">
        <v>5929</v>
      </c>
      <c r="P474" s="10" t="s">
        <v>5930</v>
      </c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5" customHeight="1">
      <c r="A475" s="31" t="s">
        <v>3842</v>
      </c>
      <c r="B475" s="31" t="s">
        <v>3841</v>
      </c>
      <c r="C475" s="32">
        <v>168.60900000000001</v>
      </c>
      <c r="D475" s="32">
        <v>37.860600000000005</v>
      </c>
      <c r="E475" s="32">
        <v>232.70500000000001</v>
      </c>
      <c r="F475" s="26">
        <f t="shared" si="21"/>
        <v>-2.1549123668124817</v>
      </c>
      <c r="G475" s="27">
        <f t="shared" si="22"/>
        <v>-2.6197330298413024</v>
      </c>
      <c r="H475" s="18">
        <f t="shared" si="23"/>
        <v>1</v>
      </c>
      <c r="I475" s="11" t="s">
        <v>3841</v>
      </c>
      <c r="J475" s="10" t="s">
        <v>5365</v>
      </c>
      <c r="K475" s="31" t="s">
        <v>78</v>
      </c>
      <c r="L475" s="37"/>
      <c r="M475" s="37" t="s">
        <v>2576</v>
      </c>
      <c r="N475" s="37"/>
      <c r="O475" s="28" t="s">
        <v>5531</v>
      </c>
      <c r="P475" s="10" t="s">
        <v>5532</v>
      </c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5" customHeight="1">
      <c r="A476" s="31" t="s">
        <v>3839</v>
      </c>
      <c r="B476" s="31" t="s">
        <v>3838</v>
      </c>
      <c r="C476" s="32">
        <v>16.282299999999999</v>
      </c>
      <c r="D476" s="32">
        <v>4.9150799999999997</v>
      </c>
      <c r="E476" s="32">
        <v>22.458500000000001</v>
      </c>
      <c r="F476" s="26">
        <f t="shared" si="21"/>
        <v>-1.728017701952848</v>
      </c>
      <c r="G476" s="27">
        <f t="shared" si="22"/>
        <v>-2.1919747697534802</v>
      </c>
      <c r="H476" s="18">
        <f t="shared" si="23"/>
        <v>1</v>
      </c>
      <c r="I476" s="11" t="s">
        <v>3838</v>
      </c>
      <c r="J476" s="10" t="s">
        <v>5373</v>
      </c>
      <c r="K476" s="31" t="s">
        <v>2578</v>
      </c>
      <c r="L476" s="37" t="s">
        <v>2579</v>
      </c>
      <c r="M476" s="37" t="s">
        <v>2580</v>
      </c>
      <c r="N476" s="37"/>
      <c r="O476" s="28" t="s">
        <v>5700</v>
      </c>
      <c r="P476" s="10" t="s">
        <v>5556</v>
      </c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5" customHeight="1">
      <c r="A477" s="31" t="s">
        <v>3837</v>
      </c>
      <c r="B477" s="31" t="s">
        <v>3833</v>
      </c>
      <c r="C477" s="32">
        <v>50.213099999999997</v>
      </c>
      <c r="D477" s="32">
        <v>5.9010599999999993</v>
      </c>
      <c r="E477" s="32">
        <v>80.3673</v>
      </c>
      <c r="F477" s="26">
        <f t="shared" si="21"/>
        <v>-3.089017762877786</v>
      </c>
      <c r="G477" s="27">
        <f t="shared" si="22"/>
        <v>-3.7675625819242473</v>
      </c>
      <c r="H477" s="18">
        <f t="shared" si="23"/>
        <v>1</v>
      </c>
      <c r="I477" s="11" t="s">
        <v>3833</v>
      </c>
      <c r="J477" s="10" t="s">
        <v>5123</v>
      </c>
      <c r="K477" s="31" t="s">
        <v>3834</v>
      </c>
      <c r="L477" s="37" t="s">
        <v>3835</v>
      </c>
      <c r="M477" s="37" t="s">
        <v>3836</v>
      </c>
      <c r="N477" s="37"/>
      <c r="O477" s="28" t="s">
        <v>5731</v>
      </c>
      <c r="P477" s="10" t="s">
        <v>5732</v>
      </c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5" customHeight="1">
      <c r="A478" s="31" t="s">
        <v>3832</v>
      </c>
      <c r="B478" s="31" t="s">
        <v>3831</v>
      </c>
      <c r="C478" s="32">
        <v>19.616700000000002</v>
      </c>
      <c r="D478" s="32">
        <v>6.0522099999999995E-2</v>
      </c>
      <c r="E478" s="32">
        <v>2.9872999999999998</v>
      </c>
      <c r="F478" s="26">
        <f t="shared" si="21"/>
        <v>-8.3404046035258013</v>
      </c>
      <c r="G478" s="27">
        <f t="shared" si="22"/>
        <v>-5.625236270385134</v>
      </c>
      <c r="H478" s="18">
        <f t="shared" si="23"/>
        <v>1</v>
      </c>
      <c r="I478" s="11" t="s">
        <v>3831</v>
      </c>
      <c r="J478" s="10" t="s">
        <v>5066</v>
      </c>
      <c r="K478" s="31" t="s">
        <v>3750</v>
      </c>
      <c r="L478" s="37" t="s">
        <v>3751</v>
      </c>
      <c r="M478" s="37" t="s">
        <v>3752</v>
      </c>
      <c r="N478" s="37"/>
      <c r="O478" s="28" t="s">
        <v>5816</v>
      </c>
      <c r="P478" s="10" t="s">
        <v>5752</v>
      </c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5" customHeight="1">
      <c r="A479" s="31" t="s">
        <v>549</v>
      </c>
      <c r="B479" s="31" t="s">
        <v>920</v>
      </c>
      <c r="C479" s="32">
        <v>67.901899999999998</v>
      </c>
      <c r="D479" s="32">
        <v>1E-3</v>
      </c>
      <c r="E479" s="32">
        <v>18.288</v>
      </c>
      <c r="F479" s="26">
        <f t="shared" si="21"/>
        <v>-16.05116432341897</v>
      </c>
      <c r="G479" s="27">
        <f t="shared" si="22"/>
        <v>-14.158609688214478</v>
      </c>
      <c r="H479" s="18">
        <f t="shared" si="23"/>
        <v>1</v>
      </c>
      <c r="I479" s="11" t="s">
        <v>920</v>
      </c>
      <c r="K479" s="31"/>
      <c r="L479" s="37"/>
      <c r="M479" s="37"/>
      <c r="N479" s="37"/>
      <c r="O479" s="28" t="s">
        <v>5531</v>
      </c>
      <c r="P479" s="10" t="s">
        <v>5532</v>
      </c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5" customHeight="1">
      <c r="A480" s="31" t="s">
        <v>550</v>
      </c>
      <c r="B480" s="31" t="s">
        <v>995</v>
      </c>
      <c r="C480" s="32">
        <v>66.064499999999995</v>
      </c>
      <c r="D480" s="32">
        <v>0.10203280000000001</v>
      </c>
      <c r="E480" s="32">
        <v>12.742699999999999</v>
      </c>
      <c r="F480" s="26">
        <f t="shared" si="21"/>
        <v>-9.3386984291950252</v>
      </c>
      <c r="G480" s="27">
        <f t="shared" si="22"/>
        <v>-6.9644941835857086</v>
      </c>
      <c r="H480" s="18">
        <f t="shared" si="23"/>
        <v>1</v>
      </c>
      <c r="I480" s="11" t="s">
        <v>995</v>
      </c>
      <c r="J480" s="10" t="s">
        <v>5197</v>
      </c>
      <c r="K480" s="31" t="s">
        <v>551</v>
      </c>
      <c r="L480" s="37" t="s">
        <v>1117</v>
      </c>
      <c r="M480" s="37" t="s">
        <v>552</v>
      </c>
      <c r="N480" s="37"/>
      <c r="O480" s="28" t="s">
        <v>6065</v>
      </c>
      <c r="P480" s="10" t="s">
        <v>5855</v>
      </c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5" customHeight="1">
      <c r="A481" s="31" t="s">
        <v>3830</v>
      </c>
      <c r="B481" s="31" t="s">
        <v>3829</v>
      </c>
      <c r="C481" s="32">
        <v>27.37</v>
      </c>
      <c r="D481" s="32">
        <v>6.9572500000000002</v>
      </c>
      <c r="E481" s="32">
        <v>24.0731</v>
      </c>
      <c r="F481" s="26">
        <f t="shared" si="21"/>
        <v>-1.976006366527826</v>
      </c>
      <c r="G481" s="27">
        <f t="shared" si="22"/>
        <v>-1.7908328678480816</v>
      </c>
      <c r="H481" s="18">
        <f t="shared" si="23"/>
        <v>1</v>
      </c>
      <c r="I481" s="11" t="s">
        <v>3829</v>
      </c>
      <c r="J481" s="10" t="s">
        <v>5112</v>
      </c>
      <c r="K481" s="31" t="s">
        <v>3745</v>
      </c>
      <c r="L481" s="37" t="s">
        <v>3746</v>
      </c>
      <c r="M481" s="37" t="s">
        <v>3747</v>
      </c>
      <c r="N481" s="37"/>
      <c r="O481" s="28" t="s">
        <v>5536</v>
      </c>
      <c r="P481" s="10" t="s">
        <v>5537</v>
      </c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5" customHeight="1">
      <c r="A482" s="31" t="s">
        <v>3828</v>
      </c>
      <c r="B482" s="31" t="s">
        <v>3827</v>
      </c>
      <c r="C482" s="32">
        <v>23.654699999999998</v>
      </c>
      <c r="D482" s="32">
        <v>6.3743149999999998E-2</v>
      </c>
      <c r="E482" s="32">
        <v>0.66175200000000001</v>
      </c>
      <c r="F482" s="26">
        <f t="shared" si="21"/>
        <v>-8.5356408340466476</v>
      </c>
      <c r="G482" s="27">
        <f t="shared" si="22"/>
        <v>-3.3759484301974774</v>
      </c>
      <c r="H482" s="18">
        <f t="shared" si="23"/>
        <v>1</v>
      </c>
      <c r="I482" s="11" t="s">
        <v>3827</v>
      </c>
      <c r="J482" s="10" t="s">
        <v>5304</v>
      </c>
      <c r="K482" s="31" t="s">
        <v>1885</v>
      </c>
      <c r="L482" s="37"/>
      <c r="M482" s="37" t="s">
        <v>3257</v>
      </c>
      <c r="N482" s="37"/>
      <c r="O482" s="28" t="s">
        <v>6053</v>
      </c>
      <c r="P482" s="10" t="s">
        <v>5792</v>
      </c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5" customHeight="1">
      <c r="A483" s="31" t="s">
        <v>3826</v>
      </c>
      <c r="B483" s="31" t="s">
        <v>3825</v>
      </c>
      <c r="C483" s="32">
        <v>85.396199999999993</v>
      </c>
      <c r="D483" s="32">
        <v>23.542900000000003</v>
      </c>
      <c r="E483" s="32">
        <v>74.539199999999994</v>
      </c>
      <c r="F483" s="26">
        <f t="shared" si="21"/>
        <v>-1.8588798319424524</v>
      </c>
      <c r="G483" s="27">
        <f t="shared" si="22"/>
        <v>-1.6627072936560479</v>
      </c>
      <c r="H483" s="18">
        <f t="shared" si="23"/>
        <v>1</v>
      </c>
      <c r="I483" s="11" t="s">
        <v>3825</v>
      </c>
      <c r="J483" s="10" t="s">
        <v>5079</v>
      </c>
      <c r="K483" s="31" t="s">
        <v>2384</v>
      </c>
      <c r="L483" s="37" t="s">
        <v>2385</v>
      </c>
      <c r="M483" s="37" t="s">
        <v>2386</v>
      </c>
      <c r="N483" s="37" t="s">
        <v>2136</v>
      </c>
      <c r="O483" s="28" t="s">
        <v>5931</v>
      </c>
      <c r="P483" s="10" t="s">
        <v>5932</v>
      </c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5" customHeight="1">
      <c r="A484" s="31" t="s">
        <v>3824</v>
      </c>
      <c r="B484" s="31" t="s">
        <v>3822</v>
      </c>
      <c r="C484" s="32">
        <v>54.067300000000003</v>
      </c>
      <c r="D484" s="32">
        <v>13.5503</v>
      </c>
      <c r="E484" s="32">
        <v>86.602400000000003</v>
      </c>
      <c r="F484" s="26">
        <f t="shared" si="21"/>
        <v>-1.9964315204428842</v>
      </c>
      <c r="G484" s="27">
        <f t="shared" si="22"/>
        <v>-2.676082213895409</v>
      </c>
      <c r="H484" s="18">
        <f t="shared" si="23"/>
        <v>1</v>
      </c>
      <c r="I484" s="11" t="s">
        <v>3822</v>
      </c>
      <c r="J484" s="10" t="s">
        <v>5516</v>
      </c>
      <c r="K484" s="31"/>
      <c r="L484" s="37"/>
      <c r="M484" s="37" t="s">
        <v>3823</v>
      </c>
      <c r="N484" s="37"/>
      <c r="O484" s="28" t="s">
        <v>5531</v>
      </c>
      <c r="P484" s="10" t="s">
        <v>5532</v>
      </c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5" customHeight="1">
      <c r="A485" s="31" t="s">
        <v>3821</v>
      </c>
      <c r="B485" s="31" t="s">
        <v>3820</v>
      </c>
      <c r="C485" s="32">
        <v>208.07599999999999</v>
      </c>
      <c r="D485" s="32">
        <v>18.0367</v>
      </c>
      <c r="E485" s="32">
        <v>100.864</v>
      </c>
      <c r="F485" s="26">
        <f t="shared" si="21"/>
        <v>-3.5281032587226262</v>
      </c>
      <c r="G485" s="27">
        <f t="shared" si="22"/>
        <v>-2.4834040330839007</v>
      </c>
      <c r="H485" s="18">
        <f t="shared" si="23"/>
        <v>1</v>
      </c>
      <c r="I485" s="11" t="s">
        <v>3820</v>
      </c>
      <c r="J485" s="10" t="s">
        <v>5116</v>
      </c>
      <c r="K485" s="31" t="s">
        <v>418</v>
      </c>
      <c r="L485" s="37"/>
      <c r="M485" s="37" t="s">
        <v>1419</v>
      </c>
      <c r="N485" s="37"/>
      <c r="O485" s="28" t="s">
        <v>5698</v>
      </c>
      <c r="P485" s="10" t="s">
        <v>5535</v>
      </c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5" customHeight="1">
      <c r="A486" s="31" t="s">
        <v>3819</v>
      </c>
      <c r="B486" s="31" t="s">
        <v>3818</v>
      </c>
      <c r="C486" s="32">
        <v>32.772500000000001</v>
      </c>
      <c r="D486" s="32">
        <v>4.2056450000000005</v>
      </c>
      <c r="E486" s="32">
        <v>36.099800000000002</v>
      </c>
      <c r="F486" s="26">
        <f t="shared" si="21"/>
        <v>-2.9620867489446359</v>
      </c>
      <c r="G486" s="27">
        <f t="shared" si="22"/>
        <v>-3.1015918624031373</v>
      </c>
      <c r="H486" s="18">
        <f t="shared" si="23"/>
        <v>1</v>
      </c>
      <c r="I486" s="11" t="s">
        <v>3818</v>
      </c>
      <c r="K486" s="31"/>
      <c r="L486" s="37"/>
      <c r="M486" s="37"/>
      <c r="N486" s="37"/>
      <c r="O486" s="28" t="s">
        <v>5531</v>
      </c>
      <c r="P486" s="10" t="s">
        <v>5532</v>
      </c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5" customHeight="1">
      <c r="A487" s="31" t="s">
        <v>3817</v>
      </c>
      <c r="B487" s="31" t="s">
        <v>3816</v>
      </c>
      <c r="C487" s="32">
        <v>78.379300000000001</v>
      </c>
      <c r="D487" s="32">
        <v>17.027900000000002</v>
      </c>
      <c r="E487" s="32">
        <v>52.141100000000002</v>
      </c>
      <c r="F487" s="26">
        <f t="shared" si="21"/>
        <v>-2.2025721656693578</v>
      </c>
      <c r="G487" s="27">
        <f t="shared" si="22"/>
        <v>-1.6145204964360036</v>
      </c>
      <c r="H487" s="18">
        <f t="shared" si="23"/>
        <v>1</v>
      </c>
      <c r="I487" s="11" t="s">
        <v>3816</v>
      </c>
      <c r="K487" s="31" t="s">
        <v>1405</v>
      </c>
      <c r="L487" s="37"/>
      <c r="M487" s="37" t="s">
        <v>1406</v>
      </c>
      <c r="N487" s="37"/>
      <c r="O487" s="28" t="s">
        <v>5531</v>
      </c>
      <c r="P487" s="10" t="s">
        <v>5532</v>
      </c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5" customHeight="1">
      <c r="A488" s="31" t="s">
        <v>3815</v>
      </c>
      <c r="B488" s="31" t="s">
        <v>3813</v>
      </c>
      <c r="C488" s="32">
        <v>175.97200000000001</v>
      </c>
      <c r="D488" s="32">
        <v>5.8737849999999998</v>
      </c>
      <c r="E488" s="32">
        <v>77.864400000000003</v>
      </c>
      <c r="F488" s="26">
        <f t="shared" si="21"/>
        <v>-4.9049116215037074</v>
      </c>
      <c r="G488" s="27">
        <f t="shared" si="22"/>
        <v>-3.7286015071916769</v>
      </c>
      <c r="H488" s="18">
        <f t="shared" si="23"/>
        <v>1</v>
      </c>
      <c r="I488" s="11" t="s">
        <v>3813</v>
      </c>
      <c r="K488" s="31"/>
      <c r="L488" s="37"/>
      <c r="M488" s="37" t="s">
        <v>3814</v>
      </c>
      <c r="N488" s="37"/>
      <c r="O488" s="28" t="s">
        <v>5531</v>
      </c>
      <c r="P488" s="10" t="s">
        <v>5532</v>
      </c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5" customHeight="1">
      <c r="A489" s="31" t="s">
        <v>3812</v>
      </c>
      <c r="B489" s="31" t="s">
        <v>3811</v>
      </c>
      <c r="C489" s="32">
        <v>17.895399999999999</v>
      </c>
      <c r="D489" s="32">
        <v>5.3762749999999997</v>
      </c>
      <c r="E489" s="32">
        <v>24.263400000000001</v>
      </c>
      <c r="F489" s="26">
        <f t="shared" si="21"/>
        <v>-1.734909951480732</v>
      </c>
      <c r="G489" s="27">
        <f t="shared" si="22"/>
        <v>-2.174102887765768</v>
      </c>
      <c r="H489" s="18">
        <f t="shared" si="23"/>
        <v>1</v>
      </c>
      <c r="I489" s="11" t="s">
        <v>3811</v>
      </c>
      <c r="J489" s="10" t="s">
        <v>5371</v>
      </c>
      <c r="K489" s="31" t="s">
        <v>2837</v>
      </c>
      <c r="L489" s="37"/>
      <c r="M489" s="37" t="s">
        <v>3455</v>
      </c>
      <c r="N489" s="37"/>
      <c r="O489" s="28" t="s">
        <v>5589</v>
      </c>
      <c r="P489" s="10" t="s">
        <v>5590</v>
      </c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5" customHeight="1">
      <c r="A490" s="31" t="s">
        <v>3810</v>
      </c>
      <c r="B490" s="31" t="s">
        <v>3809</v>
      </c>
      <c r="C490" s="32">
        <v>21.5</v>
      </c>
      <c r="D490" s="32">
        <v>2.0473949999999999</v>
      </c>
      <c r="E490" s="32">
        <v>23.255199999999999</v>
      </c>
      <c r="F490" s="26">
        <f t="shared" si="21"/>
        <v>-3.3924752890939853</v>
      </c>
      <c r="G490" s="27">
        <f t="shared" si="22"/>
        <v>-3.5056919767000378</v>
      </c>
      <c r="H490" s="18">
        <f t="shared" si="23"/>
        <v>1</v>
      </c>
      <c r="I490" s="11" t="s">
        <v>3809</v>
      </c>
      <c r="J490" s="10" t="s">
        <v>5161</v>
      </c>
      <c r="K490" s="31" t="s">
        <v>147</v>
      </c>
      <c r="L490" s="37"/>
      <c r="M490" s="37" t="s">
        <v>3166</v>
      </c>
      <c r="N490" s="37"/>
      <c r="O490" s="28" t="s">
        <v>6075</v>
      </c>
      <c r="P490" s="10" t="s">
        <v>5933</v>
      </c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5" customHeight="1">
      <c r="A491" s="31" t="s">
        <v>3808</v>
      </c>
      <c r="B491" s="31" t="s">
        <v>3807</v>
      </c>
      <c r="C491" s="32">
        <v>158.48400000000001</v>
      </c>
      <c r="D491" s="32">
        <v>40.113250000000001</v>
      </c>
      <c r="E491" s="32">
        <v>281.20999999999998</v>
      </c>
      <c r="F491" s="26">
        <f t="shared" si="21"/>
        <v>-1.9821864341495934</v>
      </c>
      <c r="G491" s="27">
        <f t="shared" si="22"/>
        <v>-2.8094971344094604</v>
      </c>
      <c r="H491" s="18">
        <f t="shared" si="23"/>
        <v>1</v>
      </c>
      <c r="I491" s="11" t="s">
        <v>3807</v>
      </c>
      <c r="J491" s="10" t="s">
        <v>5123</v>
      </c>
      <c r="K491" s="31" t="s">
        <v>610</v>
      </c>
      <c r="L491" s="37" t="s">
        <v>1118</v>
      </c>
      <c r="M491" s="37" t="s">
        <v>611</v>
      </c>
      <c r="N491" s="37"/>
      <c r="O491" s="28" t="s">
        <v>5568</v>
      </c>
      <c r="P491" s="10" t="s">
        <v>5569</v>
      </c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5" customHeight="1">
      <c r="A492" s="31" t="s">
        <v>3806</v>
      </c>
      <c r="B492" s="31" t="s">
        <v>3805</v>
      </c>
      <c r="C492" s="32">
        <v>43.851700000000001</v>
      </c>
      <c r="D492" s="32">
        <v>7.5847549999999995</v>
      </c>
      <c r="E492" s="32">
        <v>25.536999999999999</v>
      </c>
      <c r="F492" s="26">
        <f t="shared" si="21"/>
        <v>-2.5314582878239023</v>
      </c>
      <c r="G492" s="27">
        <f t="shared" si="22"/>
        <v>-1.7514145671564472</v>
      </c>
      <c r="H492" s="18">
        <f t="shared" si="23"/>
        <v>1</v>
      </c>
      <c r="I492" s="11" t="s">
        <v>3805</v>
      </c>
      <c r="J492" s="10" t="s">
        <v>5463</v>
      </c>
      <c r="K492" s="31" t="s">
        <v>3168</v>
      </c>
      <c r="L492" s="37" t="s">
        <v>3169</v>
      </c>
      <c r="M492" s="37" t="s">
        <v>3170</v>
      </c>
      <c r="N492" s="37"/>
      <c r="O492" s="28" t="s">
        <v>5566</v>
      </c>
      <c r="P492" s="10" t="s">
        <v>5541</v>
      </c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5" customHeight="1">
      <c r="A493" s="31" t="s">
        <v>3804</v>
      </c>
      <c r="B493" s="31" t="s">
        <v>3803</v>
      </c>
      <c r="C493" s="32">
        <v>28.9344</v>
      </c>
      <c r="D493" s="32">
        <v>1.6944094999999999</v>
      </c>
      <c r="E493" s="32">
        <v>108.919</v>
      </c>
      <c r="F493" s="26">
        <f t="shared" si="21"/>
        <v>-4.0939312395846308</v>
      </c>
      <c r="G493" s="27">
        <f t="shared" si="22"/>
        <v>-6.0063292485676119</v>
      </c>
      <c r="H493" s="18">
        <f t="shared" si="23"/>
        <v>1</v>
      </c>
      <c r="I493" s="11" t="s">
        <v>3803</v>
      </c>
      <c r="K493" s="31" t="s">
        <v>1138</v>
      </c>
      <c r="L493" s="37"/>
      <c r="M493" s="37" t="s">
        <v>1191</v>
      </c>
      <c r="N493" s="37"/>
      <c r="O493" s="28" t="s">
        <v>5531</v>
      </c>
      <c r="P493" s="10" t="s">
        <v>5532</v>
      </c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5" customHeight="1">
      <c r="A494" s="31" t="s">
        <v>553</v>
      </c>
      <c r="B494" s="31" t="s">
        <v>979</v>
      </c>
      <c r="C494" s="32">
        <v>19.234300000000001</v>
      </c>
      <c r="D494" s="32">
        <v>6.8114599999999997E-2</v>
      </c>
      <c r="E494" s="32">
        <v>12.7684</v>
      </c>
      <c r="F494" s="26">
        <f t="shared" si="21"/>
        <v>-8.1415015454473778</v>
      </c>
      <c r="G494" s="27">
        <f t="shared" si="22"/>
        <v>-7.5503979724951327</v>
      </c>
      <c r="H494" s="18">
        <f t="shared" si="23"/>
        <v>1</v>
      </c>
      <c r="I494" s="11" t="s">
        <v>979</v>
      </c>
      <c r="J494" s="10" t="s">
        <v>5037</v>
      </c>
      <c r="K494" s="31" t="s">
        <v>554</v>
      </c>
      <c r="L494" s="37" t="s">
        <v>1108</v>
      </c>
      <c r="M494" s="37" t="s">
        <v>555</v>
      </c>
      <c r="N494" s="37"/>
      <c r="O494" s="28" t="s">
        <v>5570</v>
      </c>
      <c r="P494" s="10" t="s">
        <v>5571</v>
      </c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5" customHeight="1">
      <c r="A495" s="31" t="s">
        <v>3802</v>
      </c>
      <c r="B495" s="31" t="s">
        <v>3801</v>
      </c>
      <c r="C495" s="32">
        <v>251.65100000000001</v>
      </c>
      <c r="D495" s="32">
        <v>25.7804</v>
      </c>
      <c r="E495" s="32">
        <v>756.48299999999995</v>
      </c>
      <c r="F495" s="26">
        <f t="shared" si="21"/>
        <v>-3.2870777774101527</v>
      </c>
      <c r="G495" s="27">
        <f t="shared" si="22"/>
        <v>-4.8749611086084448</v>
      </c>
      <c r="H495" s="18">
        <f t="shared" si="23"/>
        <v>1</v>
      </c>
      <c r="I495" s="11" t="s">
        <v>3801</v>
      </c>
      <c r="J495" s="10" t="s">
        <v>5458</v>
      </c>
      <c r="K495" s="31" t="s">
        <v>1633</v>
      </c>
      <c r="L495" s="37" t="s">
        <v>1634</v>
      </c>
      <c r="M495" s="37" t="s">
        <v>1635</v>
      </c>
      <c r="N495" s="37"/>
      <c r="O495" s="28" t="s">
        <v>5934</v>
      </c>
      <c r="P495" s="10" t="s">
        <v>5935</v>
      </c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5" customHeight="1">
      <c r="A496" s="31" t="s">
        <v>3800</v>
      </c>
      <c r="B496" s="31" t="s">
        <v>3796</v>
      </c>
      <c r="C496" s="32">
        <v>20.0473</v>
      </c>
      <c r="D496" s="32">
        <v>1E-3</v>
      </c>
      <c r="E496" s="32">
        <v>0.82773600000000003</v>
      </c>
      <c r="F496" s="26">
        <f t="shared" si="21"/>
        <v>-14.291120325012216</v>
      </c>
      <c r="G496" s="27">
        <f t="shared" si="22"/>
        <v>-9.693026894428856</v>
      </c>
      <c r="H496" s="18">
        <f t="shared" si="23"/>
        <v>1</v>
      </c>
      <c r="I496" s="11" t="s">
        <v>3796</v>
      </c>
      <c r="J496" s="10" t="s">
        <v>5066</v>
      </c>
      <c r="K496" s="31" t="s">
        <v>3797</v>
      </c>
      <c r="L496" s="37" t="s">
        <v>3798</v>
      </c>
      <c r="M496" s="37" t="s">
        <v>3799</v>
      </c>
      <c r="N496" s="37"/>
      <c r="O496" s="28" t="s">
        <v>5816</v>
      </c>
      <c r="P496" s="10" t="s">
        <v>5752</v>
      </c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5" customHeight="1">
      <c r="A497" s="31" t="s">
        <v>3795</v>
      </c>
      <c r="B497" s="31" t="s">
        <v>3791</v>
      </c>
      <c r="C497" s="32">
        <v>19.0944</v>
      </c>
      <c r="D497" s="32">
        <v>1E-3</v>
      </c>
      <c r="E497" s="32">
        <v>3.7057399999999997E-2</v>
      </c>
      <c r="F497" s="26">
        <f t="shared" si="21"/>
        <v>-14.220861966667538</v>
      </c>
      <c r="G497" s="27">
        <f t="shared" si="22"/>
        <v>-5.2116897582630308</v>
      </c>
      <c r="H497" s="18">
        <f t="shared" si="23"/>
        <v>1</v>
      </c>
      <c r="I497" s="11" t="s">
        <v>3791</v>
      </c>
      <c r="J497" s="10" t="s">
        <v>5324</v>
      </c>
      <c r="K497" s="31" t="s">
        <v>3792</v>
      </c>
      <c r="L497" s="37" t="s">
        <v>3793</v>
      </c>
      <c r="M497" s="37" t="s">
        <v>3794</v>
      </c>
      <c r="N497" s="37"/>
      <c r="O497" s="28" t="s">
        <v>6051</v>
      </c>
      <c r="P497" s="10" t="s">
        <v>5786</v>
      </c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5" customHeight="1">
      <c r="A498" s="31" t="s">
        <v>3790</v>
      </c>
      <c r="B498" s="31" t="s">
        <v>3787</v>
      </c>
      <c r="C498" s="32">
        <v>144.614</v>
      </c>
      <c r="D498" s="32">
        <v>34.655749999999998</v>
      </c>
      <c r="E498" s="32">
        <v>340.96100000000001</v>
      </c>
      <c r="F498" s="26">
        <f t="shared" si="21"/>
        <v>-2.0610405796644606</v>
      </c>
      <c r="G498" s="27">
        <f t="shared" si="22"/>
        <v>-3.2984400836196626</v>
      </c>
      <c r="H498" s="18">
        <f t="shared" si="23"/>
        <v>1</v>
      </c>
      <c r="I498" s="11" t="s">
        <v>3787</v>
      </c>
      <c r="J498" s="10" t="s">
        <v>5042</v>
      </c>
      <c r="K498" s="31" t="s">
        <v>107</v>
      </c>
      <c r="L498" s="37" t="s">
        <v>3788</v>
      </c>
      <c r="M498" s="37" t="s">
        <v>3789</v>
      </c>
      <c r="N498" s="37" t="s">
        <v>745</v>
      </c>
      <c r="O498" s="28" t="s">
        <v>5531</v>
      </c>
      <c r="P498" s="10" t="s">
        <v>5532</v>
      </c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5" customHeight="1">
      <c r="A499" s="31" t="s">
        <v>556</v>
      </c>
      <c r="B499" s="31" t="s">
        <v>974</v>
      </c>
      <c r="C499" s="32">
        <v>16.470700000000001</v>
      </c>
      <c r="D499" s="32">
        <v>2.6406499999999999</v>
      </c>
      <c r="E499" s="32">
        <v>24.7745</v>
      </c>
      <c r="F499" s="26">
        <f t="shared" si="21"/>
        <v>-2.6409368705089582</v>
      </c>
      <c r="G499" s="27">
        <f t="shared" si="22"/>
        <v>-3.2298909411921986</v>
      </c>
      <c r="H499" s="18">
        <f t="shared" si="23"/>
        <v>1</v>
      </c>
      <c r="I499" s="11" t="s">
        <v>974</v>
      </c>
      <c r="J499" s="10" t="s">
        <v>5253</v>
      </c>
      <c r="K499" s="31" t="s">
        <v>557</v>
      </c>
      <c r="L499" s="37" t="s">
        <v>1080</v>
      </c>
      <c r="M499" s="37" t="s">
        <v>558</v>
      </c>
      <c r="N499" s="37"/>
      <c r="O499" s="28" t="s">
        <v>5857</v>
      </c>
      <c r="P499" s="10" t="s">
        <v>5858</v>
      </c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5" customHeight="1">
      <c r="A500" s="31" t="s">
        <v>3785</v>
      </c>
      <c r="B500" s="31" t="s">
        <v>3784</v>
      </c>
      <c r="C500" s="32">
        <v>55.202599999999997</v>
      </c>
      <c r="D500" s="32">
        <v>16.257249999999999</v>
      </c>
      <c r="E500" s="32">
        <v>56.436300000000003</v>
      </c>
      <c r="F500" s="26">
        <f t="shared" si="21"/>
        <v>-1.7636529798919061</v>
      </c>
      <c r="G500" s="27">
        <f t="shared" si="22"/>
        <v>-1.7955401684854475</v>
      </c>
      <c r="H500" s="18">
        <f t="shared" si="23"/>
        <v>1</v>
      </c>
      <c r="I500" s="11" t="s">
        <v>3784</v>
      </c>
      <c r="J500" s="10" t="s">
        <v>5507</v>
      </c>
      <c r="K500" s="31" t="s">
        <v>3049</v>
      </c>
      <c r="L500" s="37" t="s">
        <v>3050</v>
      </c>
      <c r="M500" s="37" t="s">
        <v>3051</v>
      </c>
      <c r="N500" s="37"/>
      <c r="O500" s="28" t="s">
        <v>5936</v>
      </c>
      <c r="P500" s="10" t="s">
        <v>5937</v>
      </c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5" customHeight="1">
      <c r="A501" s="31" t="s">
        <v>3783</v>
      </c>
      <c r="B501" s="31" t="s">
        <v>3781</v>
      </c>
      <c r="C501" s="32">
        <v>28.410399999999999</v>
      </c>
      <c r="D501" s="32">
        <v>2.6347</v>
      </c>
      <c r="E501" s="32">
        <v>9.6927000000000003</v>
      </c>
      <c r="F501" s="26">
        <f t="shared" si="21"/>
        <v>-3.430708539961369</v>
      </c>
      <c r="G501" s="27">
        <f t="shared" si="22"/>
        <v>-1.8792599001697015</v>
      </c>
      <c r="H501" s="18">
        <f t="shared" si="23"/>
        <v>1</v>
      </c>
      <c r="I501" s="11" t="s">
        <v>3781</v>
      </c>
      <c r="K501" s="31" t="s">
        <v>1469</v>
      </c>
      <c r="L501" s="37"/>
      <c r="M501" s="37" t="s">
        <v>3782</v>
      </c>
      <c r="N501" s="37"/>
      <c r="O501" s="28" t="s">
        <v>5531</v>
      </c>
      <c r="P501" s="10" t="s">
        <v>5532</v>
      </c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5" customHeight="1">
      <c r="A502" s="31" t="s">
        <v>3780</v>
      </c>
      <c r="B502" s="31" t="s">
        <v>3779</v>
      </c>
      <c r="C502" s="32">
        <v>22.596499999999999</v>
      </c>
      <c r="D502" s="32">
        <v>0.109599</v>
      </c>
      <c r="E502" s="32">
        <v>2.7718500000000001</v>
      </c>
      <c r="F502" s="26">
        <f t="shared" si="21"/>
        <v>-7.687720883927085</v>
      </c>
      <c r="G502" s="27">
        <f t="shared" si="22"/>
        <v>-4.6605426473742506</v>
      </c>
      <c r="H502" s="18">
        <f t="shared" si="23"/>
        <v>1</v>
      </c>
      <c r="I502" s="11" t="s">
        <v>3779</v>
      </c>
      <c r="K502" s="31"/>
      <c r="L502" s="37"/>
      <c r="M502" s="37" t="s">
        <v>3561</v>
      </c>
      <c r="N502" s="37"/>
      <c r="O502" s="28" t="s">
        <v>5531</v>
      </c>
      <c r="P502" s="10" t="s">
        <v>5532</v>
      </c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5" customHeight="1">
      <c r="A503" s="31" t="s">
        <v>562</v>
      </c>
      <c r="B503" s="31" t="s">
        <v>966</v>
      </c>
      <c r="C503" s="32">
        <v>154.66399999999999</v>
      </c>
      <c r="D503" s="32">
        <v>2.2079599999999999</v>
      </c>
      <c r="E503" s="32">
        <v>25.101600000000001</v>
      </c>
      <c r="F503" s="26">
        <f t="shared" si="21"/>
        <v>-6.1302795840399371</v>
      </c>
      <c r="G503" s="27">
        <f t="shared" si="22"/>
        <v>-3.5069933846568953</v>
      </c>
      <c r="H503" s="18">
        <f t="shared" si="23"/>
        <v>1</v>
      </c>
      <c r="I503" s="11" t="s">
        <v>966</v>
      </c>
      <c r="K503" s="31" t="s">
        <v>418</v>
      </c>
      <c r="L503" s="37"/>
      <c r="M503" s="37" t="s">
        <v>563</v>
      </c>
      <c r="N503" s="37"/>
      <c r="O503" s="28" t="s">
        <v>5698</v>
      </c>
      <c r="P503" s="10" t="s">
        <v>5535</v>
      </c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5" customHeight="1">
      <c r="A504" s="31" t="s">
        <v>3778</v>
      </c>
      <c r="B504" s="31" t="s">
        <v>3777</v>
      </c>
      <c r="C504" s="32">
        <v>18.702500000000001</v>
      </c>
      <c r="D504" s="32">
        <v>2.6267500000000004</v>
      </c>
      <c r="E504" s="32">
        <v>15.036099999999999</v>
      </c>
      <c r="F504" s="26">
        <f t="shared" si="21"/>
        <v>-2.8318803267611607</v>
      </c>
      <c r="G504" s="27">
        <f t="shared" si="22"/>
        <v>-2.5170796112719027</v>
      </c>
      <c r="H504" s="18">
        <f t="shared" si="23"/>
        <v>1</v>
      </c>
      <c r="I504" s="11" t="s">
        <v>3777</v>
      </c>
      <c r="K504" s="31"/>
      <c r="L504" s="37"/>
      <c r="M504" s="37" t="s">
        <v>1784</v>
      </c>
      <c r="N504" s="37"/>
      <c r="O504" s="28" t="s">
        <v>5531</v>
      </c>
      <c r="P504" s="10" t="s">
        <v>5532</v>
      </c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5" customHeight="1">
      <c r="A505" s="31" t="s">
        <v>3776</v>
      </c>
      <c r="B505" s="31" t="s">
        <v>3775</v>
      </c>
      <c r="C505" s="32">
        <v>18.5898</v>
      </c>
      <c r="D505" s="32">
        <v>3.03145</v>
      </c>
      <c r="E505" s="32">
        <v>17.022500000000001</v>
      </c>
      <c r="F505" s="26">
        <f t="shared" si="21"/>
        <v>-2.6164313166931858</v>
      </c>
      <c r="G505" s="27">
        <f t="shared" si="22"/>
        <v>-2.4893630009033894</v>
      </c>
      <c r="H505" s="18">
        <f t="shared" si="23"/>
        <v>1</v>
      </c>
      <c r="I505" s="11" t="s">
        <v>3775</v>
      </c>
      <c r="K505" s="31"/>
      <c r="L505" s="37"/>
      <c r="M505" s="37"/>
      <c r="N505" s="37"/>
      <c r="O505" s="28" t="s">
        <v>5531</v>
      </c>
      <c r="P505" s="10" t="s">
        <v>5532</v>
      </c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5" customHeight="1">
      <c r="A506" s="31" t="s">
        <v>564</v>
      </c>
      <c r="B506" s="31" t="s">
        <v>921</v>
      </c>
      <c r="C506" s="32">
        <v>114.044</v>
      </c>
      <c r="D506" s="32">
        <v>0.87955000000000005</v>
      </c>
      <c r="E506" s="32">
        <v>19.366</v>
      </c>
      <c r="F506" s="26">
        <f t="shared" si="21"/>
        <v>-7.0186092380101215</v>
      </c>
      <c r="G506" s="27">
        <f t="shared" si="22"/>
        <v>-4.4606165960725122</v>
      </c>
      <c r="H506" s="18">
        <f t="shared" si="23"/>
        <v>1</v>
      </c>
      <c r="I506" s="11" t="s">
        <v>921</v>
      </c>
      <c r="K506" s="31"/>
      <c r="L506" s="37"/>
      <c r="M506" s="37" t="s">
        <v>565</v>
      </c>
      <c r="N506" s="37"/>
      <c r="O506" s="28" t="s">
        <v>5531</v>
      </c>
      <c r="P506" s="10" t="s">
        <v>5532</v>
      </c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5" customHeight="1">
      <c r="A507" s="31" t="s">
        <v>3774</v>
      </c>
      <c r="B507" s="31" t="s">
        <v>3773</v>
      </c>
      <c r="C507" s="32">
        <v>374.291</v>
      </c>
      <c r="D507" s="32">
        <v>37.121000000000002</v>
      </c>
      <c r="E507" s="32">
        <v>274.91699999999997</v>
      </c>
      <c r="F507" s="26">
        <f t="shared" si="21"/>
        <v>-3.3338528776246856</v>
      </c>
      <c r="G507" s="27">
        <f t="shared" si="22"/>
        <v>-2.8886886405577892</v>
      </c>
      <c r="H507" s="18">
        <f t="shared" si="23"/>
        <v>1</v>
      </c>
      <c r="I507" s="11" t="s">
        <v>3773</v>
      </c>
      <c r="J507" s="10" t="s">
        <v>5365</v>
      </c>
      <c r="K507" s="31" t="s">
        <v>78</v>
      </c>
      <c r="L507" s="37"/>
      <c r="M507" s="37" t="s">
        <v>508</v>
      </c>
      <c r="N507" s="37"/>
      <c r="O507" s="28" t="s">
        <v>5531</v>
      </c>
      <c r="P507" s="10" t="s">
        <v>5532</v>
      </c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5" customHeight="1">
      <c r="A508" s="31" t="s">
        <v>3772</v>
      </c>
      <c r="B508" s="31" t="s">
        <v>3771</v>
      </c>
      <c r="C508" s="32">
        <v>311.096</v>
      </c>
      <c r="D508" s="32">
        <v>12.965154999999999</v>
      </c>
      <c r="E508" s="32">
        <v>857.19799999999998</v>
      </c>
      <c r="F508" s="26">
        <f t="shared" si="21"/>
        <v>-4.5846484861532373</v>
      </c>
      <c r="G508" s="27">
        <f t="shared" si="22"/>
        <v>-6.0469171249454297</v>
      </c>
      <c r="H508" s="18">
        <f t="shared" si="23"/>
        <v>1</v>
      </c>
      <c r="I508" s="11" t="s">
        <v>3771</v>
      </c>
      <c r="K508" s="31" t="s">
        <v>216</v>
      </c>
      <c r="L508" s="37"/>
      <c r="M508" s="37" t="s">
        <v>1753</v>
      </c>
      <c r="N508" s="37"/>
      <c r="O508" s="28" t="s">
        <v>5531</v>
      </c>
      <c r="P508" s="10" t="s">
        <v>5532</v>
      </c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5" customHeight="1">
      <c r="A509" s="31" t="s">
        <v>3770</v>
      </c>
      <c r="B509" s="31" t="s">
        <v>3769</v>
      </c>
      <c r="C509" s="32">
        <v>897.37099999999998</v>
      </c>
      <c r="D509" s="32">
        <v>13.506819999999999</v>
      </c>
      <c r="E509" s="32">
        <v>1552.21</v>
      </c>
      <c r="F509" s="26">
        <f t="shared" si="21"/>
        <v>-6.0539446052208064</v>
      </c>
      <c r="G509" s="27">
        <f t="shared" si="22"/>
        <v>-6.8444918927160687</v>
      </c>
      <c r="H509" s="18">
        <f t="shared" si="23"/>
        <v>1</v>
      </c>
      <c r="I509" s="11" t="s">
        <v>3769</v>
      </c>
      <c r="K509" s="31"/>
      <c r="L509" s="37"/>
      <c r="M509" s="37"/>
      <c r="N509" s="37"/>
      <c r="O509" s="28" t="s">
        <v>5531</v>
      </c>
      <c r="P509" s="10" t="s">
        <v>5532</v>
      </c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5" customHeight="1">
      <c r="A510" s="31" t="s">
        <v>566</v>
      </c>
      <c r="B510" s="31" t="s">
        <v>956</v>
      </c>
      <c r="C510" s="32">
        <v>92.853999999999999</v>
      </c>
      <c r="D510" s="32">
        <v>1.5372349999999999</v>
      </c>
      <c r="E510" s="32">
        <v>54.007399999999997</v>
      </c>
      <c r="F510" s="26">
        <f t="shared" si="21"/>
        <v>-5.9165544259663925</v>
      </c>
      <c r="G510" s="27">
        <f t="shared" si="22"/>
        <v>-5.1347474618850173</v>
      </c>
      <c r="H510" s="18">
        <f t="shared" si="23"/>
        <v>1</v>
      </c>
      <c r="I510" s="11" t="s">
        <v>956</v>
      </c>
      <c r="K510" s="31" t="s">
        <v>567</v>
      </c>
      <c r="L510" s="37"/>
      <c r="M510" s="37" t="s">
        <v>568</v>
      </c>
      <c r="N510" s="37"/>
      <c r="O510" s="28" t="s">
        <v>5689</v>
      </c>
      <c r="P510" s="10" t="s">
        <v>5690</v>
      </c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5" customHeight="1">
      <c r="A511" s="31" t="s">
        <v>3765</v>
      </c>
      <c r="B511" s="31" t="s">
        <v>3763</v>
      </c>
      <c r="C511" s="32">
        <v>21.307200000000002</v>
      </c>
      <c r="D511" s="32">
        <v>0.53084500000000001</v>
      </c>
      <c r="E511" s="32">
        <v>14.6388</v>
      </c>
      <c r="F511" s="26">
        <f t="shared" si="21"/>
        <v>-5.326906535501494</v>
      </c>
      <c r="G511" s="27">
        <f t="shared" si="22"/>
        <v>-4.7853628109754087</v>
      </c>
      <c r="H511" s="18">
        <f t="shared" si="23"/>
        <v>1</v>
      </c>
      <c r="I511" s="11" t="s">
        <v>3763</v>
      </c>
      <c r="K511" s="31" t="s">
        <v>2548</v>
      </c>
      <c r="L511" s="37"/>
      <c r="M511" s="37" t="s">
        <v>3764</v>
      </c>
      <c r="N511" s="37"/>
      <c r="O511" s="28" t="s">
        <v>5531</v>
      </c>
      <c r="P511" s="10" t="s">
        <v>5532</v>
      </c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5" customHeight="1">
      <c r="A512" s="31" t="s">
        <v>3760</v>
      </c>
      <c r="B512" s="31" t="s">
        <v>3759</v>
      </c>
      <c r="C512" s="32">
        <v>22.863099999999999</v>
      </c>
      <c r="D512" s="32">
        <v>3.9774949999999998</v>
      </c>
      <c r="E512" s="32">
        <v>72.943600000000004</v>
      </c>
      <c r="F512" s="26">
        <f t="shared" si="21"/>
        <v>-2.5230890092504397</v>
      </c>
      <c r="G512" s="27">
        <f t="shared" si="22"/>
        <v>-4.1968493809487288</v>
      </c>
      <c r="H512" s="18">
        <f t="shared" si="23"/>
        <v>1</v>
      </c>
      <c r="I512" s="11" t="s">
        <v>3759</v>
      </c>
      <c r="J512" s="10" t="s">
        <v>5205</v>
      </c>
      <c r="K512" s="31" t="s">
        <v>3012</v>
      </c>
      <c r="L512" s="37" t="s">
        <v>3236</v>
      </c>
      <c r="M512" s="37" t="s">
        <v>3237</v>
      </c>
      <c r="N512" s="37"/>
      <c r="O512" s="28" t="s">
        <v>6076</v>
      </c>
      <c r="P512" s="10" t="s">
        <v>5938</v>
      </c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5" customHeight="1">
      <c r="A513" s="31" t="s">
        <v>3758</v>
      </c>
      <c r="B513" s="31" t="s">
        <v>3757</v>
      </c>
      <c r="C513" s="32">
        <v>32.031300000000002</v>
      </c>
      <c r="D513" s="32">
        <v>9.0570149999999998</v>
      </c>
      <c r="E513" s="32">
        <v>45.794600000000003</v>
      </c>
      <c r="F513" s="26">
        <f t="shared" si="21"/>
        <v>-1.8223747994729793</v>
      </c>
      <c r="G513" s="27">
        <f t="shared" si="22"/>
        <v>-2.3380699368359545</v>
      </c>
      <c r="H513" s="18">
        <f t="shared" si="23"/>
        <v>1</v>
      </c>
      <c r="I513" s="11" t="s">
        <v>3757</v>
      </c>
      <c r="J513" s="10" t="s">
        <v>5266</v>
      </c>
      <c r="K513" s="31" t="s">
        <v>45</v>
      </c>
      <c r="L513" s="37" t="s">
        <v>3226</v>
      </c>
      <c r="M513" s="37" t="s">
        <v>3227</v>
      </c>
      <c r="N513" s="37"/>
      <c r="O513" s="28" t="s">
        <v>5939</v>
      </c>
      <c r="P513" s="10" t="s">
        <v>5940</v>
      </c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5" customHeight="1">
      <c r="A514" s="31" t="s">
        <v>569</v>
      </c>
      <c r="B514" s="31" t="s">
        <v>922</v>
      </c>
      <c r="C514" s="32">
        <v>30.427700000000002</v>
      </c>
      <c r="D514" s="32">
        <v>0.70663549999999997</v>
      </c>
      <c r="E514" s="32">
        <v>13.3681</v>
      </c>
      <c r="F514" s="26">
        <f t="shared" si="21"/>
        <v>-5.4282752465893411</v>
      </c>
      <c r="G514" s="27">
        <f t="shared" si="22"/>
        <v>-4.2416843911432256</v>
      </c>
      <c r="H514" s="18">
        <f t="shared" si="23"/>
        <v>1</v>
      </c>
      <c r="I514" s="11" t="s">
        <v>922</v>
      </c>
      <c r="J514" s="10" t="s">
        <v>5505</v>
      </c>
      <c r="K514" s="31" t="s">
        <v>570</v>
      </c>
      <c r="L514" s="37"/>
      <c r="M514" s="37" t="s">
        <v>571</v>
      </c>
      <c r="N514" s="37"/>
      <c r="O514" s="28" t="s">
        <v>5531</v>
      </c>
      <c r="P514" s="10" t="s">
        <v>5532</v>
      </c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5" customHeight="1">
      <c r="A515" s="31" t="s">
        <v>3756</v>
      </c>
      <c r="B515" s="31" t="s">
        <v>3753</v>
      </c>
      <c r="C515" s="32">
        <v>73.617999999999995</v>
      </c>
      <c r="D515" s="32">
        <v>8.4570899999999991</v>
      </c>
      <c r="E515" s="32">
        <v>39.219099999999997</v>
      </c>
      <c r="F515" s="26">
        <f t="shared" si="21"/>
        <v>-3.1218253192458456</v>
      </c>
      <c r="G515" s="27">
        <f t="shared" si="22"/>
        <v>-2.2133231920162615</v>
      </c>
      <c r="H515" s="18">
        <f t="shared" si="23"/>
        <v>1</v>
      </c>
      <c r="I515" s="11" t="s">
        <v>3753</v>
      </c>
      <c r="J515" s="10" t="s">
        <v>5292</v>
      </c>
      <c r="K515" s="31" t="s">
        <v>3754</v>
      </c>
      <c r="L515" s="37"/>
      <c r="M515" s="37" t="s">
        <v>3755</v>
      </c>
      <c r="N515" s="37"/>
      <c r="O515" s="28" t="s">
        <v>5793</v>
      </c>
      <c r="P515" s="10" t="s">
        <v>5794</v>
      </c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5" customHeight="1">
      <c r="A516" s="31" t="s">
        <v>3749</v>
      </c>
      <c r="B516" s="31" t="s">
        <v>3748</v>
      </c>
      <c r="C516" s="32">
        <v>22.368600000000001</v>
      </c>
      <c r="D516" s="32">
        <v>1E-3</v>
      </c>
      <c r="E516" s="32">
        <v>1.2702800000000001</v>
      </c>
      <c r="F516" s="26">
        <f t="shared" si="21"/>
        <v>-14.449187343757727</v>
      </c>
      <c r="G516" s="27">
        <f t="shared" si="22"/>
        <v>-10.310930821098555</v>
      </c>
      <c r="H516" s="18">
        <f t="shared" si="23"/>
        <v>1</v>
      </c>
      <c r="I516" s="11" t="s">
        <v>3748</v>
      </c>
      <c r="J516" s="10" t="s">
        <v>5066</v>
      </c>
      <c r="K516" s="31" t="s">
        <v>2239</v>
      </c>
      <c r="L516" s="37" t="s">
        <v>2240</v>
      </c>
      <c r="M516" s="37" t="s">
        <v>2241</v>
      </c>
      <c r="N516" s="37"/>
      <c r="O516" s="28" t="s">
        <v>5816</v>
      </c>
      <c r="P516" s="10" t="s">
        <v>5752</v>
      </c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5" customHeight="1">
      <c r="A517" s="31" t="s">
        <v>572</v>
      </c>
      <c r="B517" s="31" t="s">
        <v>996</v>
      </c>
      <c r="C517" s="32">
        <v>38.596899999999998</v>
      </c>
      <c r="D517" s="32">
        <v>1E-3</v>
      </c>
      <c r="E517" s="32">
        <v>22.926500000000001</v>
      </c>
      <c r="F517" s="26">
        <f t="shared" si="21"/>
        <v>-15.236197358280481</v>
      </c>
      <c r="G517" s="27">
        <f t="shared" si="22"/>
        <v>-14.48472850690378</v>
      </c>
      <c r="H517" s="18">
        <f t="shared" si="23"/>
        <v>1</v>
      </c>
      <c r="I517" s="11" t="s">
        <v>996</v>
      </c>
      <c r="J517" s="10" t="s">
        <v>5197</v>
      </c>
      <c r="K517" s="31" t="s">
        <v>551</v>
      </c>
      <c r="L517" s="37" t="s">
        <v>1117</v>
      </c>
      <c r="M517" s="37" t="s">
        <v>552</v>
      </c>
      <c r="N517" s="37"/>
      <c r="O517" s="28" t="s">
        <v>6065</v>
      </c>
      <c r="P517" s="10" t="s">
        <v>5855</v>
      </c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5" customHeight="1">
      <c r="A518" s="31" t="s">
        <v>573</v>
      </c>
      <c r="B518" s="31" t="s">
        <v>923</v>
      </c>
      <c r="C518" s="32">
        <v>19.235099999999999</v>
      </c>
      <c r="D518" s="32">
        <v>5.9421549999999996</v>
      </c>
      <c r="E518" s="32">
        <v>34.434100000000001</v>
      </c>
      <c r="F518" s="26">
        <f t="shared" si="21"/>
        <v>-1.694683186772499</v>
      </c>
      <c r="G518" s="27">
        <f t="shared" si="22"/>
        <v>-2.5347798267661377</v>
      </c>
      <c r="H518" s="18">
        <f t="shared" si="23"/>
        <v>1</v>
      </c>
      <c r="I518" s="11" t="s">
        <v>923</v>
      </c>
      <c r="K518" s="31"/>
      <c r="L518" s="37"/>
      <c r="M518" s="37"/>
      <c r="N518" s="37"/>
      <c r="O518" s="28" t="s">
        <v>5531</v>
      </c>
      <c r="P518" s="10" t="s">
        <v>5532</v>
      </c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5" customHeight="1">
      <c r="A519" s="31" t="s">
        <v>3744</v>
      </c>
      <c r="B519" s="31" t="s">
        <v>3743</v>
      </c>
      <c r="C519" s="32">
        <v>67.869699999999995</v>
      </c>
      <c r="D519" s="32">
        <v>19.781500000000001</v>
      </c>
      <c r="E519" s="32">
        <v>60.829799999999999</v>
      </c>
      <c r="F519" s="26">
        <f t="shared" si="21"/>
        <v>-1.7786158085496611</v>
      </c>
      <c r="G519" s="27">
        <f t="shared" si="22"/>
        <v>-1.6206264332967812</v>
      </c>
      <c r="H519" s="18">
        <f t="shared" si="23"/>
        <v>1</v>
      </c>
      <c r="I519" s="11" t="s">
        <v>3743</v>
      </c>
      <c r="J519" s="10" t="s">
        <v>5093</v>
      </c>
      <c r="K519" s="31" t="s">
        <v>2951</v>
      </c>
      <c r="L519" s="37" t="s">
        <v>2952</v>
      </c>
      <c r="M519" s="37" t="s">
        <v>2953</v>
      </c>
      <c r="N519" s="37"/>
      <c r="O519" s="28" t="s">
        <v>5711</v>
      </c>
      <c r="P519" s="10" t="s">
        <v>5626</v>
      </c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5" customHeight="1">
      <c r="A520" s="31" t="s">
        <v>574</v>
      </c>
      <c r="B520" s="31" t="s">
        <v>924</v>
      </c>
      <c r="C520" s="32">
        <v>23.1005</v>
      </c>
      <c r="D520" s="32">
        <v>3.7773099999999999</v>
      </c>
      <c r="E520" s="32">
        <v>16.5107</v>
      </c>
      <c r="F520" s="26">
        <f t="shared" si="21"/>
        <v>-2.6124929842007369</v>
      </c>
      <c r="G520" s="27">
        <f t="shared" si="22"/>
        <v>-2.1279701928589945</v>
      </c>
      <c r="H520" s="18">
        <f t="shared" si="23"/>
        <v>1</v>
      </c>
      <c r="I520" s="11" t="s">
        <v>924</v>
      </c>
      <c r="K520" s="31" t="s">
        <v>575</v>
      </c>
      <c r="L520" s="37" t="s">
        <v>1099</v>
      </c>
      <c r="M520" s="37" t="s">
        <v>576</v>
      </c>
      <c r="N520" s="37"/>
      <c r="O520" s="28" t="s">
        <v>5531</v>
      </c>
      <c r="P520" s="10" t="s">
        <v>5532</v>
      </c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5" customHeight="1">
      <c r="A521" s="31" t="s">
        <v>577</v>
      </c>
      <c r="B521" s="31" t="s">
        <v>886</v>
      </c>
      <c r="C521" s="32">
        <v>31.1919</v>
      </c>
      <c r="D521" s="32">
        <v>1.518675</v>
      </c>
      <c r="E521" s="32">
        <v>11.190200000000001</v>
      </c>
      <c r="F521" s="26">
        <f t="shared" si="21"/>
        <v>-4.3602863667599223</v>
      </c>
      <c r="G521" s="27">
        <f t="shared" si="22"/>
        <v>-2.8813507536456981</v>
      </c>
      <c r="H521" s="18">
        <f t="shared" si="23"/>
        <v>1</v>
      </c>
      <c r="I521" s="11" t="s">
        <v>886</v>
      </c>
      <c r="J521" s="10" t="s">
        <v>5066</v>
      </c>
      <c r="K521" s="31" t="s">
        <v>578</v>
      </c>
      <c r="L521" s="37" t="s">
        <v>1094</v>
      </c>
      <c r="M521" s="37" t="s">
        <v>579</v>
      </c>
      <c r="N521" s="37"/>
      <c r="O521" s="28" t="s">
        <v>5816</v>
      </c>
      <c r="P521" s="10" t="s">
        <v>5752</v>
      </c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5" customHeight="1">
      <c r="A522" s="31" t="s">
        <v>3742</v>
      </c>
      <c r="B522" s="31" t="s">
        <v>3741</v>
      </c>
      <c r="C522" s="32">
        <v>51.201300000000003</v>
      </c>
      <c r="D522" s="32">
        <v>13.600850000000001</v>
      </c>
      <c r="E522" s="32">
        <v>46.724400000000003</v>
      </c>
      <c r="F522" s="26">
        <f t="shared" si="21"/>
        <v>-1.912483623590991</v>
      </c>
      <c r="G522" s="27">
        <f t="shared" si="22"/>
        <v>-1.7804793209744467</v>
      </c>
      <c r="H522" s="18">
        <f t="shared" si="23"/>
        <v>1</v>
      </c>
      <c r="I522" s="11" t="s">
        <v>3741</v>
      </c>
      <c r="J522" s="10" t="s">
        <v>5217</v>
      </c>
      <c r="K522" s="31" t="s">
        <v>2454</v>
      </c>
      <c r="L522" s="37" t="s">
        <v>2455</v>
      </c>
      <c r="M522" s="37" t="s">
        <v>2456</v>
      </c>
      <c r="N522" s="37"/>
      <c r="O522" s="28" t="s">
        <v>6077</v>
      </c>
      <c r="P522" s="10" t="s">
        <v>5941</v>
      </c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5" customHeight="1">
      <c r="A523" s="31" t="s">
        <v>3734</v>
      </c>
      <c r="B523" s="31" t="s">
        <v>3732</v>
      </c>
      <c r="C523" s="32">
        <v>19.7608</v>
      </c>
      <c r="D523" s="32">
        <v>3.4227300000000001</v>
      </c>
      <c r="E523" s="32">
        <v>14.369899999999999</v>
      </c>
      <c r="F523" s="26">
        <f t="shared" ref="F523:F586" si="24">LOG(D523/C523,2)</f>
        <v>-2.5294219586291193</v>
      </c>
      <c r="G523" s="27">
        <f t="shared" ref="G523:G586" si="25">LOG(D523/E523,2)</f>
        <v>-2.0698306263116062</v>
      </c>
      <c r="H523" s="18">
        <f t="shared" ref="H523:H586" si="26">IF(OR(C523&gt;16,D523&gt;16,E523&gt;16),1,0)</f>
        <v>1</v>
      </c>
      <c r="I523" s="11" t="s">
        <v>3732</v>
      </c>
      <c r="J523" s="10" t="s">
        <v>5159</v>
      </c>
      <c r="K523" s="31" t="s">
        <v>1523</v>
      </c>
      <c r="L523" s="37"/>
      <c r="M523" s="37" t="s">
        <v>3733</v>
      </c>
      <c r="N523" s="37"/>
      <c r="O523" s="28" t="s">
        <v>5814</v>
      </c>
      <c r="P523" s="10" t="s">
        <v>5815</v>
      </c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5" customHeight="1">
      <c r="A524" s="31" t="s">
        <v>3731</v>
      </c>
      <c r="B524" s="31" t="s">
        <v>3728</v>
      </c>
      <c r="C524" s="32">
        <v>82.958399999999997</v>
      </c>
      <c r="D524" s="32">
        <v>20.95195</v>
      </c>
      <c r="E524" s="32">
        <v>72.19</v>
      </c>
      <c r="F524" s="26">
        <f t="shared" si="24"/>
        <v>-1.9853035475452732</v>
      </c>
      <c r="G524" s="27">
        <f t="shared" si="25"/>
        <v>-1.7847144820760714</v>
      </c>
      <c r="H524" s="18">
        <f t="shared" si="26"/>
        <v>1</v>
      </c>
      <c r="I524" s="11" t="s">
        <v>3728</v>
      </c>
      <c r="J524" s="10" t="s">
        <v>5390</v>
      </c>
      <c r="K524" s="31" t="s">
        <v>1846</v>
      </c>
      <c r="L524" s="37" t="s">
        <v>3729</v>
      </c>
      <c r="M524" s="37" t="s">
        <v>3730</v>
      </c>
      <c r="N524" s="37"/>
      <c r="O524" s="28" t="s">
        <v>5533</v>
      </c>
      <c r="P524" s="10" t="s">
        <v>5534</v>
      </c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5" customHeight="1">
      <c r="A525" s="31" t="s">
        <v>3721</v>
      </c>
      <c r="B525" s="31" t="s">
        <v>3720</v>
      </c>
      <c r="C525" s="32">
        <v>50.358499999999999</v>
      </c>
      <c r="D525" s="32">
        <v>4.2762349999999998</v>
      </c>
      <c r="E525" s="32">
        <v>49.278399999999998</v>
      </c>
      <c r="F525" s="26">
        <f t="shared" si="24"/>
        <v>-3.5578222674714302</v>
      </c>
      <c r="G525" s="27">
        <f t="shared" si="25"/>
        <v>-3.5265423710355313</v>
      </c>
      <c r="H525" s="18">
        <f t="shared" si="26"/>
        <v>1</v>
      </c>
      <c r="I525" s="11" t="s">
        <v>3720</v>
      </c>
      <c r="K525" s="31"/>
      <c r="L525" s="37"/>
      <c r="M525" s="37" t="s">
        <v>3719</v>
      </c>
      <c r="N525" s="37"/>
      <c r="O525" s="28" t="s">
        <v>5531</v>
      </c>
      <c r="P525" s="10" t="s">
        <v>5532</v>
      </c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5" customHeight="1">
      <c r="A526" s="31" t="s">
        <v>3718</v>
      </c>
      <c r="B526" s="31" t="s">
        <v>3714</v>
      </c>
      <c r="C526" s="32">
        <v>33.052599999999998</v>
      </c>
      <c r="D526" s="32">
        <v>10.5489</v>
      </c>
      <c r="E526" s="32">
        <v>42.526499999999999</v>
      </c>
      <c r="F526" s="26">
        <f t="shared" si="24"/>
        <v>-1.6476711942786326</v>
      </c>
      <c r="G526" s="27">
        <f t="shared" si="25"/>
        <v>-2.0112695557948079</v>
      </c>
      <c r="H526" s="18">
        <f t="shared" si="26"/>
        <v>1</v>
      </c>
      <c r="I526" s="11" t="s">
        <v>3714</v>
      </c>
      <c r="J526" s="10" t="s">
        <v>5039</v>
      </c>
      <c r="K526" s="31" t="s">
        <v>3715</v>
      </c>
      <c r="L526" s="37" t="s">
        <v>3716</v>
      </c>
      <c r="M526" s="37" t="s">
        <v>3717</v>
      </c>
      <c r="N526" s="37"/>
      <c r="O526" s="28" t="s">
        <v>5698</v>
      </c>
      <c r="P526" s="10" t="s">
        <v>5535</v>
      </c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5" customHeight="1">
      <c r="A527" s="31" t="s">
        <v>3713</v>
      </c>
      <c r="B527" s="31" t="s">
        <v>3711</v>
      </c>
      <c r="C527" s="32">
        <v>25.5258</v>
      </c>
      <c r="D527" s="32">
        <v>1E-3</v>
      </c>
      <c r="E527" s="32">
        <v>0.46582800000000002</v>
      </c>
      <c r="F527" s="26">
        <f t="shared" si="24"/>
        <v>-14.639668556634756</v>
      </c>
      <c r="G527" s="27">
        <f t="shared" si="25"/>
        <v>-8.8636535494760906</v>
      </c>
      <c r="H527" s="18">
        <f t="shared" si="26"/>
        <v>1</v>
      </c>
      <c r="I527" s="11" t="s">
        <v>3711</v>
      </c>
      <c r="K527" s="31"/>
      <c r="L527" s="37"/>
      <c r="M527" s="37" t="s">
        <v>3712</v>
      </c>
      <c r="N527" s="37"/>
      <c r="O527" s="28" t="s">
        <v>5531</v>
      </c>
      <c r="P527" s="10" t="s">
        <v>5532</v>
      </c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5" customHeight="1">
      <c r="A528" s="31" t="s">
        <v>3710</v>
      </c>
      <c r="B528" s="31" t="s">
        <v>3709</v>
      </c>
      <c r="C528" s="32">
        <v>24.790800000000001</v>
      </c>
      <c r="D528" s="32">
        <v>5.0403200000000004</v>
      </c>
      <c r="E528" s="32">
        <v>15.6114</v>
      </c>
      <c r="F528" s="26">
        <f t="shared" si="24"/>
        <v>-2.2982175923810821</v>
      </c>
      <c r="G528" s="27">
        <f t="shared" si="25"/>
        <v>-1.6310126855885443</v>
      </c>
      <c r="H528" s="18">
        <f t="shared" si="26"/>
        <v>1</v>
      </c>
      <c r="I528" s="11" t="s">
        <v>3709</v>
      </c>
      <c r="J528" s="10" t="s">
        <v>5518</v>
      </c>
      <c r="K528" s="31"/>
      <c r="L528" s="37"/>
      <c r="M528" s="37" t="s">
        <v>1180</v>
      </c>
      <c r="N528" s="37"/>
      <c r="O528" s="28" t="s">
        <v>5531</v>
      </c>
      <c r="P528" s="10" t="s">
        <v>5532</v>
      </c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5" customHeight="1">
      <c r="A529" s="31" t="s">
        <v>3708</v>
      </c>
      <c r="B529" s="31" t="s">
        <v>3707</v>
      </c>
      <c r="C529" s="32">
        <v>62.877800000000001</v>
      </c>
      <c r="D529" s="32">
        <v>1E-3</v>
      </c>
      <c r="E529" s="32">
        <v>0.142402</v>
      </c>
      <c r="F529" s="26">
        <f t="shared" si="24"/>
        <v>-15.940263120291409</v>
      </c>
      <c r="G529" s="27">
        <f t="shared" si="25"/>
        <v>-7.1538255985075425</v>
      </c>
      <c r="H529" s="18">
        <f t="shared" si="26"/>
        <v>1</v>
      </c>
      <c r="I529" s="11" t="s">
        <v>3707</v>
      </c>
      <c r="J529" s="10" t="s">
        <v>5461</v>
      </c>
      <c r="K529" s="31" t="s">
        <v>2850</v>
      </c>
      <c r="L529" s="37" t="s">
        <v>2851</v>
      </c>
      <c r="M529" s="37" t="s">
        <v>2852</v>
      </c>
      <c r="N529" s="37" t="s">
        <v>1179</v>
      </c>
      <c r="O529" s="28" t="s">
        <v>6078</v>
      </c>
      <c r="P529" s="10" t="s">
        <v>5942</v>
      </c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5" customHeight="1">
      <c r="A530" s="31" t="s">
        <v>3706</v>
      </c>
      <c r="B530" s="31" t="s">
        <v>3705</v>
      </c>
      <c r="C530" s="32">
        <v>23.583600000000001</v>
      </c>
      <c r="D530" s="32">
        <v>4.1989450000000001</v>
      </c>
      <c r="E530" s="32">
        <v>32.932099999999998</v>
      </c>
      <c r="F530" s="26">
        <f t="shared" si="24"/>
        <v>-2.4896851640631295</v>
      </c>
      <c r="G530" s="27">
        <f t="shared" si="25"/>
        <v>-2.9713957157964841</v>
      </c>
      <c r="H530" s="18">
        <f t="shared" si="26"/>
        <v>1</v>
      </c>
      <c r="I530" s="11" t="s">
        <v>3705</v>
      </c>
      <c r="K530" s="31" t="s">
        <v>1138</v>
      </c>
      <c r="L530" s="37"/>
      <c r="M530" s="37" t="s">
        <v>1178</v>
      </c>
      <c r="N530" s="37"/>
      <c r="O530" s="28" t="s">
        <v>5531</v>
      </c>
      <c r="P530" s="10" t="s">
        <v>5532</v>
      </c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5" customHeight="1">
      <c r="A531" s="31" t="s">
        <v>3704</v>
      </c>
      <c r="B531" s="31" t="s">
        <v>3703</v>
      </c>
      <c r="C531" s="32">
        <v>37.7866</v>
      </c>
      <c r="D531" s="32">
        <v>4.6796050000000005</v>
      </c>
      <c r="E531" s="32">
        <v>54.503599999999999</v>
      </c>
      <c r="F531" s="26">
        <f t="shared" si="24"/>
        <v>-3.013416048344201</v>
      </c>
      <c r="G531" s="27">
        <f t="shared" si="25"/>
        <v>-3.5418928601745683</v>
      </c>
      <c r="H531" s="18">
        <f t="shared" si="26"/>
        <v>1</v>
      </c>
      <c r="I531" s="11" t="s">
        <v>3703</v>
      </c>
      <c r="J531" s="10" t="s">
        <v>5284</v>
      </c>
      <c r="K531" s="31" t="s">
        <v>1176</v>
      </c>
      <c r="L531" s="37"/>
      <c r="M531" s="37" t="s">
        <v>1177</v>
      </c>
      <c r="N531" s="37"/>
      <c r="O531" s="28" t="s">
        <v>5589</v>
      </c>
      <c r="P531" s="10" t="s">
        <v>5590</v>
      </c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5" customHeight="1">
      <c r="A532" s="31" t="s">
        <v>3701</v>
      </c>
      <c r="B532" s="31" t="s">
        <v>3700</v>
      </c>
      <c r="C532" s="32">
        <v>16.215299999999999</v>
      </c>
      <c r="D532" s="32">
        <v>4.4549199999999995</v>
      </c>
      <c r="E532" s="32">
        <v>14.427199999999999</v>
      </c>
      <c r="F532" s="26">
        <f t="shared" si="24"/>
        <v>-1.8638842857613833</v>
      </c>
      <c r="G532" s="27">
        <f t="shared" si="25"/>
        <v>-1.6953199021944694</v>
      </c>
      <c r="H532" s="18">
        <f t="shared" si="26"/>
        <v>1</v>
      </c>
      <c r="I532" s="11" t="s">
        <v>3700</v>
      </c>
      <c r="J532" s="10" t="s">
        <v>5219</v>
      </c>
      <c r="K532" s="31" t="s">
        <v>1164</v>
      </c>
      <c r="L532" s="37" t="s">
        <v>1165</v>
      </c>
      <c r="M532" s="37" t="s">
        <v>1166</v>
      </c>
      <c r="N532" s="37"/>
      <c r="O532" s="28" t="s">
        <v>6079</v>
      </c>
      <c r="P532" s="10" t="s">
        <v>5943</v>
      </c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5" customHeight="1">
      <c r="A533" s="31" t="s">
        <v>3699</v>
      </c>
      <c r="B533" s="31" t="s">
        <v>3698</v>
      </c>
      <c r="C533" s="32">
        <v>19.491</v>
      </c>
      <c r="D533" s="32">
        <v>4.8787699999999994</v>
      </c>
      <c r="E533" s="32">
        <v>24.0122</v>
      </c>
      <c r="F533" s="26">
        <f t="shared" si="24"/>
        <v>-1.9982187340538782</v>
      </c>
      <c r="G533" s="27">
        <f t="shared" si="25"/>
        <v>-2.2991782125136102</v>
      </c>
      <c r="H533" s="18">
        <f t="shared" si="26"/>
        <v>1</v>
      </c>
      <c r="I533" s="11" t="s">
        <v>3698</v>
      </c>
      <c r="J533" s="10" t="s">
        <v>5219</v>
      </c>
      <c r="K533" s="31" t="s">
        <v>1164</v>
      </c>
      <c r="L533" s="37" t="s">
        <v>1165</v>
      </c>
      <c r="M533" s="37" t="s">
        <v>1166</v>
      </c>
      <c r="N533" s="37"/>
      <c r="O533" s="28" t="s">
        <v>6079</v>
      </c>
      <c r="P533" s="10" t="s">
        <v>5943</v>
      </c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5" customHeight="1">
      <c r="A534" s="31" t="s">
        <v>580</v>
      </c>
      <c r="B534" s="31" t="s">
        <v>980</v>
      </c>
      <c r="C534" s="32">
        <v>17.7775</v>
      </c>
      <c r="D534" s="32">
        <v>1.086284</v>
      </c>
      <c r="E534" s="32">
        <v>10.3606</v>
      </c>
      <c r="F534" s="26">
        <f t="shared" si="24"/>
        <v>-4.0325792179731135</v>
      </c>
      <c r="G534" s="27">
        <f t="shared" si="25"/>
        <v>-3.2536343160734482</v>
      </c>
      <c r="H534" s="18">
        <f t="shared" si="26"/>
        <v>1</v>
      </c>
      <c r="I534" s="11" t="s">
        <v>980</v>
      </c>
      <c r="J534" s="10" t="s">
        <v>5188</v>
      </c>
      <c r="K534" s="31" t="s">
        <v>581</v>
      </c>
      <c r="L534" s="37" t="s">
        <v>1106</v>
      </c>
      <c r="M534" s="37" t="s">
        <v>582</v>
      </c>
      <c r="N534" s="37"/>
      <c r="O534" s="28" t="s">
        <v>5570</v>
      </c>
      <c r="P534" s="10" t="s">
        <v>5571</v>
      </c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5" customHeight="1">
      <c r="A535" s="31" t="s">
        <v>3697</v>
      </c>
      <c r="B535" s="31" t="s">
        <v>3696</v>
      </c>
      <c r="C535" s="32">
        <v>19.083400000000001</v>
      </c>
      <c r="D535" s="32">
        <v>5.0615249999999996</v>
      </c>
      <c r="E535" s="32">
        <v>46.619399999999999</v>
      </c>
      <c r="F535" s="26">
        <f t="shared" si="24"/>
        <v>-1.9146742036028717</v>
      </c>
      <c r="G535" s="27">
        <f t="shared" si="25"/>
        <v>-3.2032864079841263</v>
      </c>
      <c r="H535" s="18">
        <f t="shared" si="26"/>
        <v>1</v>
      </c>
      <c r="I535" s="11" t="s">
        <v>3696</v>
      </c>
      <c r="J535" s="10" t="s">
        <v>5150</v>
      </c>
      <c r="K535" s="31" t="s">
        <v>263</v>
      </c>
      <c r="L535" s="37" t="s">
        <v>1068</v>
      </c>
      <c r="M535" s="37" t="s">
        <v>264</v>
      </c>
      <c r="N535" s="37"/>
      <c r="O535" s="28" t="s">
        <v>6080</v>
      </c>
      <c r="P535" s="10" t="s">
        <v>5944</v>
      </c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5" customHeight="1">
      <c r="A536" s="31" t="s">
        <v>583</v>
      </c>
      <c r="B536" s="31" t="s">
        <v>997</v>
      </c>
      <c r="C536" s="32">
        <v>132.19200000000001</v>
      </c>
      <c r="D536" s="32">
        <v>3.5164350000000004</v>
      </c>
      <c r="E536" s="32">
        <v>91.694500000000005</v>
      </c>
      <c r="F536" s="26">
        <f t="shared" si="24"/>
        <v>-5.2323775103258221</v>
      </c>
      <c r="G536" s="27">
        <f t="shared" si="25"/>
        <v>-4.704649746007501</v>
      </c>
      <c r="H536" s="18">
        <f t="shared" si="26"/>
        <v>1</v>
      </c>
      <c r="I536" s="11" t="s">
        <v>997</v>
      </c>
      <c r="J536" s="10" t="s">
        <v>5185</v>
      </c>
      <c r="K536" s="31" t="s">
        <v>584</v>
      </c>
      <c r="L536" s="37" t="s">
        <v>1085</v>
      </c>
      <c r="M536" s="37" t="s">
        <v>585</v>
      </c>
      <c r="N536" s="37"/>
      <c r="O536" s="28" t="s">
        <v>5945</v>
      </c>
      <c r="P536" s="10" t="s">
        <v>5946</v>
      </c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5" customHeight="1">
      <c r="A537" s="31" t="s">
        <v>3694</v>
      </c>
      <c r="B537" s="31" t="s">
        <v>3693</v>
      </c>
      <c r="C537" s="32">
        <v>19.880600000000001</v>
      </c>
      <c r="D537" s="32">
        <v>1.7238465000000001</v>
      </c>
      <c r="E537" s="32">
        <v>78.471599999999995</v>
      </c>
      <c r="F537" s="26">
        <f t="shared" si="24"/>
        <v>-3.5276580779420037</v>
      </c>
      <c r="G537" s="27">
        <f t="shared" si="25"/>
        <v>-5.5084673959872745</v>
      </c>
      <c r="H537" s="18">
        <f t="shared" si="26"/>
        <v>1</v>
      </c>
      <c r="I537" s="11" t="s">
        <v>3693</v>
      </c>
      <c r="J537" s="10" t="s">
        <v>5172</v>
      </c>
      <c r="K537" s="31" t="s">
        <v>1557</v>
      </c>
      <c r="L537" s="37" t="s">
        <v>1558</v>
      </c>
      <c r="M537" s="37" t="s">
        <v>1559</v>
      </c>
      <c r="N537" s="37"/>
      <c r="O537" s="28" t="s">
        <v>6081</v>
      </c>
      <c r="P537" s="10" t="s">
        <v>5947</v>
      </c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5" customHeight="1">
      <c r="A538" s="31" t="s">
        <v>3692</v>
      </c>
      <c r="B538" s="31" t="s">
        <v>3691</v>
      </c>
      <c r="C538" s="32">
        <v>154.97499999999999</v>
      </c>
      <c r="D538" s="32">
        <v>47.982050000000001</v>
      </c>
      <c r="E538" s="32">
        <v>199.476</v>
      </c>
      <c r="F538" s="26">
        <f t="shared" si="24"/>
        <v>-1.6914688017718691</v>
      </c>
      <c r="G538" s="27">
        <f t="shared" si="25"/>
        <v>-2.0556484764975438</v>
      </c>
      <c r="H538" s="18">
        <f t="shared" si="26"/>
        <v>1</v>
      </c>
      <c r="I538" s="11" t="s">
        <v>3691</v>
      </c>
      <c r="K538" s="31"/>
      <c r="L538" s="37"/>
      <c r="M538" s="37" t="s">
        <v>347</v>
      </c>
      <c r="N538" s="37"/>
      <c r="O538" s="28" t="s">
        <v>5531</v>
      </c>
      <c r="P538" s="10" t="s">
        <v>5532</v>
      </c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5" customHeight="1">
      <c r="A539" s="31" t="s">
        <v>3688</v>
      </c>
      <c r="B539" s="31" t="s">
        <v>3687</v>
      </c>
      <c r="C539" s="32">
        <v>25.0123</v>
      </c>
      <c r="D539" s="32">
        <v>5.68363</v>
      </c>
      <c r="E539" s="32">
        <v>17.548500000000001</v>
      </c>
      <c r="F539" s="26">
        <f t="shared" si="24"/>
        <v>-2.1377531818946389</v>
      </c>
      <c r="G539" s="27">
        <f t="shared" si="25"/>
        <v>-1.6264631735937158</v>
      </c>
      <c r="H539" s="18">
        <f t="shared" si="26"/>
        <v>1</v>
      </c>
      <c r="I539" s="11" t="s">
        <v>3687</v>
      </c>
      <c r="J539" s="10" t="s">
        <v>5137</v>
      </c>
      <c r="K539" s="31" t="s">
        <v>364</v>
      </c>
      <c r="L539" s="37" t="s">
        <v>1064</v>
      </c>
      <c r="M539" s="37" t="s">
        <v>365</v>
      </c>
      <c r="N539" s="37"/>
      <c r="O539" s="28" t="s">
        <v>6082</v>
      </c>
      <c r="P539" s="10" t="s">
        <v>5948</v>
      </c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5" customHeight="1">
      <c r="A540" s="31" t="s">
        <v>3680</v>
      </c>
      <c r="B540" s="31" t="s">
        <v>3679</v>
      </c>
      <c r="C540" s="32">
        <v>28.766999999999999</v>
      </c>
      <c r="D540" s="32">
        <v>0.13232050000000001</v>
      </c>
      <c r="E540" s="32">
        <v>3.4300700000000002</v>
      </c>
      <c r="F540" s="26">
        <f t="shared" si="24"/>
        <v>-7.7642343744192157</v>
      </c>
      <c r="G540" s="27">
        <f t="shared" si="25"/>
        <v>-4.6961295225913364</v>
      </c>
      <c r="H540" s="18">
        <f t="shared" si="26"/>
        <v>1</v>
      </c>
      <c r="I540" s="11" t="s">
        <v>3679</v>
      </c>
      <c r="J540" s="10" t="s">
        <v>5460</v>
      </c>
      <c r="K540" s="31" t="s">
        <v>167</v>
      </c>
      <c r="L540" s="37"/>
      <c r="M540" s="37" t="s">
        <v>1921</v>
      </c>
      <c r="N540" s="37"/>
      <c r="O540" s="28" t="s">
        <v>5609</v>
      </c>
      <c r="P540" s="10" t="s">
        <v>5610</v>
      </c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5" customHeight="1">
      <c r="A541" s="31" t="s">
        <v>3678</v>
      </c>
      <c r="B541" s="31" t="s">
        <v>3677</v>
      </c>
      <c r="C541" s="32">
        <v>64.596999999999994</v>
      </c>
      <c r="D541" s="32">
        <v>3.7329049999999997</v>
      </c>
      <c r="E541" s="32">
        <v>25.148199999999999</v>
      </c>
      <c r="F541" s="26">
        <f t="shared" si="24"/>
        <v>-4.1130964665697194</v>
      </c>
      <c r="G541" s="27">
        <f t="shared" si="25"/>
        <v>-2.7520844432477509</v>
      </c>
      <c r="H541" s="18">
        <f t="shared" si="26"/>
        <v>1</v>
      </c>
      <c r="I541" s="11" t="s">
        <v>3677</v>
      </c>
      <c r="J541" s="10" t="s">
        <v>5329</v>
      </c>
      <c r="K541" s="31" t="s">
        <v>3366</v>
      </c>
      <c r="L541" s="37" t="s">
        <v>3367</v>
      </c>
      <c r="M541" s="37" t="s">
        <v>3368</v>
      </c>
      <c r="N541" s="37"/>
      <c r="O541" s="28" t="s">
        <v>5757</v>
      </c>
      <c r="P541" s="10" t="s">
        <v>5758</v>
      </c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5" customHeight="1">
      <c r="A542" s="31" t="s">
        <v>3676</v>
      </c>
      <c r="B542" s="31" t="s">
        <v>3675</v>
      </c>
      <c r="C542" s="32">
        <v>394.18400000000003</v>
      </c>
      <c r="D542" s="32">
        <v>19.3262</v>
      </c>
      <c r="E542" s="32">
        <v>137.68700000000001</v>
      </c>
      <c r="F542" s="26">
        <f t="shared" si="24"/>
        <v>-4.3502393166321527</v>
      </c>
      <c r="G542" s="27">
        <f t="shared" si="25"/>
        <v>-2.8327624492124763</v>
      </c>
      <c r="H542" s="18">
        <f t="shared" si="26"/>
        <v>1</v>
      </c>
      <c r="I542" s="11" t="s">
        <v>3675</v>
      </c>
      <c r="J542" s="10" t="s">
        <v>5386</v>
      </c>
      <c r="K542" s="31" t="s">
        <v>3046</v>
      </c>
      <c r="L542" s="37" t="s">
        <v>3047</v>
      </c>
      <c r="M542" s="37" t="s">
        <v>3048</v>
      </c>
      <c r="N542" s="37"/>
      <c r="O542" s="28" t="s">
        <v>5589</v>
      </c>
      <c r="P542" s="10" t="s">
        <v>5590</v>
      </c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5" customHeight="1">
      <c r="A543" s="31" t="s">
        <v>3674</v>
      </c>
      <c r="B543" s="31" t="s">
        <v>3673</v>
      </c>
      <c r="C543" s="32">
        <v>62.6952</v>
      </c>
      <c r="D543" s="32">
        <v>3.38259</v>
      </c>
      <c r="E543" s="32">
        <v>22.166</v>
      </c>
      <c r="F543" s="26">
        <f t="shared" si="24"/>
        <v>-4.2121547678780944</v>
      </c>
      <c r="G543" s="27">
        <f t="shared" si="25"/>
        <v>-2.7121482245475952</v>
      </c>
      <c r="H543" s="18">
        <f t="shared" si="26"/>
        <v>1</v>
      </c>
      <c r="I543" s="11" t="s">
        <v>3673</v>
      </c>
      <c r="J543" s="10" t="s">
        <v>5125</v>
      </c>
      <c r="K543" s="31" t="s">
        <v>3359</v>
      </c>
      <c r="L543" s="37" t="s">
        <v>3360</v>
      </c>
      <c r="M543" s="37" t="s">
        <v>3361</v>
      </c>
      <c r="N543" s="37"/>
      <c r="O543" s="28" t="s">
        <v>5831</v>
      </c>
      <c r="P543" s="10" t="s">
        <v>5832</v>
      </c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5" customHeight="1">
      <c r="A544" s="31" t="s">
        <v>586</v>
      </c>
      <c r="B544" s="31" t="s">
        <v>900</v>
      </c>
      <c r="C544" s="32">
        <v>25.347799999999999</v>
      </c>
      <c r="D544" s="32">
        <v>1E-3</v>
      </c>
      <c r="E544" s="32">
        <v>15.955299999999999</v>
      </c>
      <c r="F544" s="26">
        <f t="shared" si="24"/>
        <v>-14.629572917041472</v>
      </c>
      <c r="G544" s="27">
        <f t="shared" si="25"/>
        <v>-13.961748114737864</v>
      </c>
      <c r="H544" s="18">
        <f t="shared" si="26"/>
        <v>1</v>
      </c>
      <c r="I544" s="11" t="s">
        <v>900</v>
      </c>
      <c r="J544" s="10" t="s">
        <v>5261</v>
      </c>
      <c r="K544" s="31" t="s">
        <v>539</v>
      </c>
      <c r="L544" s="37"/>
      <c r="M544" s="37" t="s">
        <v>540</v>
      </c>
      <c r="N544" s="37"/>
      <c r="O544" s="28" t="s">
        <v>5574</v>
      </c>
      <c r="P544" s="10" t="s">
        <v>5575</v>
      </c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5" customHeight="1">
      <c r="A545" s="31" t="s">
        <v>3671</v>
      </c>
      <c r="B545" s="31" t="s">
        <v>3667</v>
      </c>
      <c r="C545" s="32">
        <v>18.487100000000002</v>
      </c>
      <c r="D545" s="32">
        <v>4.2282999999999999</v>
      </c>
      <c r="E545" s="32">
        <v>27.286000000000001</v>
      </c>
      <c r="F545" s="26">
        <f t="shared" si="24"/>
        <v>-2.1283692870900519</v>
      </c>
      <c r="G545" s="27">
        <f t="shared" si="25"/>
        <v>-2.6900112723666063</v>
      </c>
      <c r="H545" s="18">
        <f t="shared" si="26"/>
        <v>1</v>
      </c>
      <c r="I545" s="11" t="s">
        <v>3667</v>
      </c>
      <c r="J545" s="10" t="s">
        <v>5203</v>
      </c>
      <c r="K545" s="31" t="s">
        <v>3668</v>
      </c>
      <c r="L545" s="37" t="s">
        <v>3669</v>
      </c>
      <c r="M545" s="37" t="s">
        <v>3670</v>
      </c>
      <c r="N545" s="37"/>
      <c r="O545" s="28" t="s">
        <v>5803</v>
      </c>
      <c r="P545" s="10" t="s">
        <v>5804</v>
      </c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5" customHeight="1">
      <c r="A546" s="31" t="s">
        <v>3666</v>
      </c>
      <c r="B546" s="31" t="s">
        <v>3665</v>
      </c>
      <c r="C546" s="32">
        <v>16.377099999999999</v>
      </c>
      <c r="D546" s="32">
        <v>0.39465149999999999</v>
      </c>
      <c r="E546" s="32">
        <v>4.56806</v>
      </c>
      <c r="F546" s="26">
        <f t="shared" si="24"/>
        <v>-5.3749568692793552</v>
      </c>
      <c r="G546" s="27">
        <f t="shared" si="25"/>
        <v>-3.5329304623862177</v>
      </c>
      <c r="H546" s="18">
        <f t="shared" si="26"/>
        <v>1</v>
      </c>
      <c r="I546" s="11" t="s">
        <v>3665</v>
      </c>
      <c r="J546" s="10" t="s">
        <v>5370</v>
      </c>
      <c r="K546" s="31" t="s">
        <v>176</v>
      </c>
      <c r="L546" s="37"/>
      <c r="M546" s="37" t="s">
        <v>1723</v>
      </c>
      <c r="N546" s="37"/>
      <c r="O546" s="28" t="s">
        <v>5531</v>
      </c>
      <c r="P546" s="10" t="s">
        <v>5532</v>
      </c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5" customHeight="1">
      <c r="A547" s="31" t="s">
        <v>3664</v>
      </c>
      <c r="B547" s="31" t="s">
        <v>3662</v>
      </c>
      <c r="C547" s="32">
        <v>20.988399999999999</v>
      </c>
      <c r="D547" s="32">
        <v>4.88239</v>
      </c>
      <c r="E547" s="32">
        <v>178.98599999999999</v>
      </c>
      <c r="F547" s="26">
        <f t="shared" si="24"/>
        <v>-2.1039327447041916</v>
      </c>
      <c r="G547" s="27">
        <f t="shared" si="25"/>
        <v>-5.1961153957359389</v>
      </c>
      <c r="H547" s="18">
        <f t="shared" si="26"/>
        <v>1</v>
      </c>
      <c r="I547" s="11" t="s">
        <v>3662</v>
      </c>
      <c r="J547" s="10" t="s">
        <v>5370</v>
      </c>
      <c r="K547" s="31" t="s">
        <v>176</v>
      </c>
      <c r="L547" s="37"/>
      <c r="M547" s="37" t="s">
        <v>3663</v>
      </c>
      <c r="N547" s="37"/>
      <c r="O547" s="28" t="s">
        <v>5531</v>
      </c>
      <c r="P547" s="10" t="s">
        <v>5532</v>
      </c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5" customHeight="1">
      <c r="A548" s="31" t="s">
        <v>3661</v>
      </c>
      <c r="B548" s="31" t="s">
        <v>3658</v>
      </c>
      <c r="C548" s="32">
        <v>17.4666</v>
      </c>
      <c r="D548" s="32">
        <v>1.5153750000000001E-2</v>
      </c>
      <c r="E548" s="32">
        <v>0.51956999999999998</v>
      </c>
      <c r="F548" s="26">
        <f t="shared" si="24"/>
        <v>-10.170708236980998</v>
      </c>
      <c r="G548" s="27">
        <f t="shared" si="25"/>
        <v>-5.0995713745454818</v>
      </c>
      <c r="H548" s="18">
        <f t="shared" si="26"/>
        <v>1</v>
      </c>
      <c r="I548" s="11" t="s">
        <v>3658</v>
      </c>
      <c r="J548" s="10" t="s">
        <v>5332</v>
      </c>
      <c r="K548" s="31" t="s">
        <v>1363</v>
      </c>
      <c r="L548" s="37" t="s">
        <v>3659</v>
      </c>
      <c r="M548" s="37" t="s">
        <v>3660</v>
      </c>
      <c r="N548" s="37" t="s">
        <v>752</v>
      </c>
      <c r="O548" s="28" t="s">
        <v>6051</v>
      </c>
      <c r="P548" s="10" t="s">
        <v>5786</v>
      </c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5" customHeight="1">
      <c r="A549" s="31" t="s">
        <v>3657</v>
      </c>
      <c r="B549" s="31" t="s">
        <v>3655</v>
      </c>
      <c r="C549" s="32">
        <v>31.327200000000001</v>
      </c>
      <c r="D549" s="32">
        <v>4.1020750000000001</v>
      </c>
      <c r="E549" s="32">
        <v>15.4665</v>
      </c>
      <c r="F549" s="26">
        <f t="shared" si="24"/>
        <v>-2.9329900539610914</v>
      </c>
      <c r="G549" s="27">
        <f t="shared" si="25"/>
        <v>-1.9147209836802215</v>
      </c>
      <c r="H549" s="18">
        <f t="shared" si="26"/>
        <v>1</v>
      </c>
      <c r="I549" s="11" t="s">
        <v>3655</v>
      </c>
      <c r="J549" s="10" t="s">
        <v>5365</v>
      </c>
      <c r="K549" s="31" t="s">
        <v>78</v>
      </c>
      <c r="L549" s="37"/>
      <c r="M549" s="37" t="s">
        <v>3656</v>
      </c>
      <c r="N549" s="37"/>
      <c r="O549" s="28" t="s">
        <v>5531</v>
      </c>
      <c r="P549" s="10" t="s">
        <v>5532</v>
      </c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5" customHeight="1">
      <c r="A550" s="31" t="s">
        <v>3654</v>
      </c>
      <c r="B550" s="31" t="s">
        <v>3653</v>
      </c>
      <c r="C550" s="32">
        <v>62.071800000000003</v>
      </c>
      <c r="D550" s="32">
        <v>11.828949999999999</v>
      </c>
      <c r="E550" s="32">
        <v>139.42699999999999</v>
      </c>
      <c r="F550" s="26">
        <f t="shared" si="24"/>
        <v>-2.3916159646323734</v>
      </c>
      <c r="G550" s="27">
        <f t="shared" si="25"/>
        <v>-3.5591160425046788</v>
      </c>
      <c r="H550" s="18">
        <f t="shared" si="26"/>
        <v>1</v>
      </c>
      <c r="I550" s="11" t="s">
        <v>3653</v>
      </c>
      <c r="J550" s="10" t="s">
        <v>5093</v>
      </c>
      <c r="K550" s="31" t="s">
        <v>3068</v>
      </c>
      <c r="L550" s="37" t="s">
        <v>3069</v>
      </c>
      <c r="M550" s="37" t="s">
        <v>3070</v>
      </c>
      <c r="N550" s="37"/>
      <c r="O550" s="28" t="s">
        <v>5711</v>
      </c>
      <c r="P550" s="10" t="s">
        <v>5626</v>
      </c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5" customHeight="1">
      <c r="A551" s="31" t="s">
        <v>3652</v>
      </c>
      <c r="B551" s="31" t="s">
        <v>3651</v>
      </c>
      <c r="C551" s="32">
        <v>45.9285</v>
      </c>
      <c r="D551" s="32">
        <v>2.0850300000000002</v>
      </c>
      <c r="E551" s="32">
        <v>23.192399999999999</v>
      </c>
      <c r="F551" s="26">
        <f t="shared" si="24"/>
        <v>-4.4612496198522837</v>
      </c>
      <c r="G551" s="27">
        <f t="shared" si="25"/>
        <v>-3.4755120740947523</v>
      </c>
      <c r="H551" s="18">
        <f t="shared" si="26"/>
        <v>1</v>
      </c>
      <c r="I551" s="11" t="s">
        <v>3651</v>
      </c>
      <c r="K551" s="31" t="s">
        <v>3087</v>
      </c>
      <c r="L551" s="37"/>
      <c r="M551" s="37" t="s">
        <v>3088</v>
      </c>
      <c r="N551" s="37"/>
      <c r="O551" s="28" t="s">
        <v>5906</v>
      </c>
      <c r="P551" s="10" t="s">
        <v>5907</v>
      </c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5" customHeight="1">
      <c r="A552" s="31" t="s">
        <v>3650</v>
      </c>
      <c r="B552" s="31" t="s">
        <v>3649</v>
      </c>
      <c r="C552" s="32">
        <v>33.7911</v>
      </c>
      <c r="D552" s="32">
        <v>8.4577799999999996</v>
      </c>
      <c r="E552" s="32">
        <v>28.887599999999999</v>
      </c>
      <c r="F552" s="26">
        <f t="shared" si="24"/>
        <v>-1.9982923760185016</v>
      </c>
      <c r="G552" s="27">
        <f t="shared" si="25"/>
        <v>-1.7720994096410898</v>
      </c>
      <c r="H552" s="18">
        <f t="shared" si="26"/>
        <v>1</v>
      </c>
      <c r="I552" s="11" t="s">
        <v>3649</v>
      </c>
      <c r="K552" s="31"/>
      <c r="L552" s="37"/>
      <c r="M552" s="37" t="s">
        <v>3082</v>
      </c>
      <c r="N552" s="37"/>
      <c r="O552" s="28" t="s">
        <v>5531</v>
      </c>
      <c r="P552" s="10" t="s">
        <v>5532</v>
      </c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5" customHeight="1">
      <c r="A553" s="31" t="s">
        <v>3648</v>
      </c>
      <c r="B553" s="31" t="s">
        <v>3647</v>
      </c>
      <c r="C553" s="32">
        <v>38.027299999999997</v>
      </c>
      <c r="D553" s="32">
        <v>7.7581450000000007</v>
      </c>
      <c r="E553" s="32">
        <v>33.744900000000001</v>
      </c>
      <c r="F553" s="26">
        <f t="shared" si="24"/>
        <v>-2.2932518636616508</v>
      </c>
      <c r="G553" s="27">
        <f t="shared" si="25"/>
        <v>-2.1208858331850693</v>
      </c>
      <c r="H553" s="18">
        <f t="shared" si="26"/>
        <v>1</v>
      </c>
      <c r="I553" s="11" t="s">
        <v>3647</v>
      </c>
      <c r="K553" s="31"/>
      <c r="L553" s="37"/>
      <c r="M553" s="37" t="s">
        <v>3084</v>
      </c>
      <c r="N553" s="37"/>
      <c r="O553" s="28" t="s">
        <v>5531</v>
      </c>
      <c r="P553" s="10" t="s">
        <v>5532</v>
      </c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5" customHeight="1">
      <c r="A554" s="31" t="s">
        <v>3645</v>
      </c>
      <c r="B554" s="31" t="s">
        <v>3642</v>
      </c>
      <c r="C554" s="32">
        <v>64.263400000000004</v>
      </c>
      <c r="D554" s="32">
        <v>7.5765700000000002</v>
      </c>
      <c r="E554" s="32">
        <v>23.695</v>
      </c>
      <c r="F554" s="26">
        <f t="shared" si="24"/>
        <v>-3.0843805351236977</v>
      </c>
      <c r="G554" s="27">
        <f t="shared" si="25"/>
        <v>-1.6449658842332622</v>
      </c>
      <c r="H554" s="18">
        <f t="shared" si="26"/>
        <v>1</v>
      </c>
      <c r="I554" s="11" t="s">
        <v>3642</v>
      </c>
      <c r="J554" s="10" t="s">
        <v>5313</v>
      </c>
      <c r="K554" s="31" t="s">
        <v>3643</v>
      </c>
      <c r="L554" s="37"/>
      <c r="M554" s="37" t="s">
        <v>3644</v>
      </c>
      <c r="N554" s="37"/>
      <c r="O554" s="28" t="s">
        <v>5949</v>
      </c>
      <c r="P554" s="10" t="s">
        <v>5950</v>
      </c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5" customHeight="1">
      <c r="A555" s="31" t="s">
        <v>587</v>
      </c>
      <c r="B555" s="31" t="s">
        <v>986</v>
      </c>
      <c r="C555" s="32">
        <v>91.637100000000004</v>
      </c>
      <c r="D555" s="32">
        <v>18.63805</v>
      </c>
      <c r="E555" s="32">
        <v>93.297499999999999</v>
      </c>
      <c r="F555" s="26">
        <f t="shared" si="24"/>
        <v>-2.2976808766317509</v>
      </c>
      <c r="G555" s="27">
        <f t="shared" si="25"/>
        <v>-2.3235874967536407</v>
      </c>
      <c r="H555" s="18">
        <f t="shared" si="26"/>
        <v>1</v>
      </c>
      <c r="I555" s="11" t="s">
        <v>986</v>
      </c>
      <c r="J555" s="10" t="s">
        <v>5260</v>
      </c>
      <c r="K555" s="31" t="s">
        <v>478</v>
      </c>
      <c r="L555" s="37"/>
      <c r="M555" s="37" t="s">
        <v>588</v>
      </c>
      <c r="N555" s="37"/>
      <c r="O555" s="28" t="s">
        <v>5542</v>
      </c>
      <c r="P555" s="10" t="s">
        <v>5543</v>
      </c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5" customHeight="1">
      <c r="A556" s="31" t="s">
        <v>3631</v>
      </c>
      <c r="B556" s="31" t="s">
        <v>3630</v>
      </c>
      <c r="C556" s="32">
        <v>87.163600000000002</v>
      </c>
      <c r="D556" s="32">
        <v>10.889800000000001</v>
      </c>
      <c r="E556" s="32">
        <v>75.202699999999993</v>
      </c>
      <c r="F556" s="26">
        <f t="shared" si="24"/>
        <v>-3.0007483253268865</v>
      </c>
      <c r="G556" s="27">
        <f t="shared" si="25"/>
        <v>-2.7878070018293091</v>
      </c>
      <c r="H556" s="18">
        <f t="shared" si="26"/>
        <v>1</v>
      </c>
      <c r="I556" s="11" t="s">
        <v>3630</v>
      </c>
      <c r="K556" s="31"/>
      <c r="L556" s="37"/>
      <c r="M556" s="37"/>
      <c r="N556" s="37"/>
      <c r="O556" s="28" t="s">
        <v>5531</v>
      </c>
      <c r="P556" s="10" t="s">
        <v>5532</v>
      </c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5" customHeight="1">
      <c r="A557" s="31" t="s">
        <v>3629</v>
      </c>
      <c r="B557" s="31" t="s">
        <v>3625</v>
      </c>
      <c r="C557" s="32">
        <v>149.04499999999999</v>
      </c>
      <c r="D557" s="32">
        <v>44.999949999999998</v>
      </c>
      <c r="E557" s="32">
        <v>169.351</v>
      </c>
      <c r="F557" s="26">
        <f t="shared" si="24"/>
        <v>-1.7277526746128666</v>
      </c>
      <c r="G557" s="27">
        <f t="shared" si="25"/>
        <v>-1.9120212022614664</v>
      </c>
      <c r="H557" s="18">
        <f t="shared" si="26"/>
        <v>1</v>
      </c>
      <c r="I557" s="11" t="s">
        <v>3625</v>
      </c>
      <c r="J557" s="10" t="s">
        <v>5263</v>
      </c>
      <c r="K557" s="31" t="s">
        <v>3626</v>
      </c>
      <c r="L557" s="37" t="s">
        <v>3627</v>
      </c>
      <c r="M557" s="37" t="s">
        <v>3628</v>
      </c>
      <c r="N557" s="37"/>
      <c r="O557" s="28" t="s">
        <v>5700</v>
      </c>
      <c r="P557" s="10" t="s">
        <v>5556</v>
      </c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5" customHeight="1">
      <c r="A558" s="31" t="s">
        <v>3624</v>
      </c>
      <c r="B558" s="31" t="s">
        <v>3620</v>
      </c>
      <c r="C558" s="32">
        <v>80.927300000000002</v>
      </c>
      <c r="D558" s="32">
        <v>11.523949999999999</v>
      </c>
      <c r="E558" s="32">
        <v>311.11900000000003</v>
      </c>
      <c r="F558" s="26">
        <f t="shared" si="24"/>
        <v>-2.8119911571595466</v>
      </c>
      <c r="G558" s="27">
        <f t="shared" si="25"/>
        <v>-4.7547592915900365</v>
      </c>
      <c r="H558" s="18">
        <f t="shared" si="26"/>
        <v>1</v>
      </c>
      <c r="I558" s="11" t="s">
        <v>3620</v>
      </c>
      <c r="J558" s="10" t="s">
        <v>5102</v>
      </c>
      <c r="K558" s="31" t="s">
        <v>3621</v>
      </c>
      <c r="L558" s="37" t="s">
        <v>3622</v>
      </c>
      <c r="M558" s="37" t="s">
        <v>3623</v>
      </c>
      <c r="N558" s="37"/>
      <c r="O558" s="28" t="s">
        <v>5951</v>
      </c>
      <c r="P558" s="10" t="s">
        <v>5952</v>
      </c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5" customHeight="1">
      <c r="A559" s="31" t="s">
        <v>3619</v>
      </c>
      <c r="B559" s="31" t="s">
        <v>3618</v>
      </c>
      <c r="C559" s="32">
        <v>58.049500000000002</v>
      </c>
      <c r="D559" s="32">
        <v>0.33020749999999999</v>
      </c>
      <c r="E559" s="32">
        <v>18.274100000000001</v>
      </c>
      <c r="F559" s="26">
        <f t="shared" si="24"/>
        <v>-7.4577669419552857</v>
      </c>
      <c r="G559" s="27">
        <f t="shared" si="25"/>
        <v>-5.7902836563830062</v>
      </c>
      <c r="H559" s="18">
        <f t="shared" si="26"/>
        <v>1</v>
      </c>
      <c r="I559" s="11" t="s">
        <v>3618</v>
      </c>
      <c r="J559" s="10" t="s">
        <v>5028</v>
      </c>
      <c r="K559" s="31" t="s">
        <v>1146</v>
      </c>
      <c r="L559" s="37"/>
      <c r="M559" s="37" t="s">
        <v>3097</v>
      </c>
      <c r="N559" s="37"/>
      <c r="O559" s="28" t="s">
        <v>5953</v>
      </c>
      <c r="P559" s="10" t="s">
        <v>5954</v>
      </c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5" customHeight="1">
      <c r="A560" s="31" t="s">
        <v>3615</v>
      </c>
      <c r="B560" s="31" t="s">
        <v>3613</v>
      </c>
      <c r="C560" s="32">
        <v>51.542700000000004</v>
      </c>
      <c r="D560" s="32">
        <v>2.7227050000000004</v>
      </c>
      <c r="E560" s="32">
        <v>9.6217799999999993</v>
      </c>
      <c r="F560" s="26">
        <f t="shared" si="24"/>
        <v>-4.2426555303063296</v>
      </c>
      <c r="G560" s="27">
        <f t="shared" si="25"/>
        <v>-1.8212631353380848</v>
      </c>
      <c r="H560" s="18">
        <f t="shared" si="26"/>
        <v>1</v>
      </c>
      <c r="I560" s="11" t="s">
        <v>3613</v>
      </c>
      <c r="J560" s="10" t="s">
        <v>5302</v>
      </c>
      <c r="K560" s="31" t="s">
        <v>293</v>
      </c>
      <c r="L560" s="37"/>
      <c r="M560" s="37" t="s">
        <v>3614</v>
      </c>
      <c r="N560" s="37"/>
      <c r="O560" s="28" t="s">
        <v>6083</v>
      </c>
      <c r="P560" s="10" t="s">
        <v>5955</v>
      </c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5" customHeight="1">
      <c r="A561" s="31" t="s">
        <v>3612</v>
      </c>
      <c r="B561" s="31" t="s">
        <v>3611</v>
      </c>
      <c r="C561" s="32">
        <v>62.4086</v>
      </c>
      <c r="D561" s="32">
        <v>6.5906549999999999</v>
      </c>
      <c r="E561" s="32">
        <v>31.504300000000001</v>
      </c>
      <c r="F561" s="26">
        <f t="shared" si="24"/>
        <v>-3.243251091320607</v>
      </c>
      <c r="G561" s="27">
        <f t="shared" si="25"/>
        <v>-2.2570549974580052</v>
      </c>
      <c r="H561" s="18">
        <f t="shared" si="26"/>
        <v>1</v>
      </c>
      <c r="I561" s="11" t="s">
        <v>3611</v>
      </c>
      <c r="J561" s="10" t="s">
        <v>5088</v>
      </c>
      <c r="K561" s="31" t="s">
        <v>24</v>
      </c>
      <c r="L561" s="37"/>
      <c r="M561" s="37" t="s">
        <v>2862</v>
      </c>
      <c r="N561" s="37"/>
      <c r="O561" s="28" t="s">
        <v>5639</v>
      </c>
      <c r="P561" s="10" t="s">
        <v>5622</v>
      </c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5" customHeight="1">
      <c r="A562" s="31" t="s">
        <v>3605</v>
      </c>
      <c r="B562" s="31" t="s">
        <v>3601</v>
      </c>
      <c r="C562" s="32">
        <v>17.230599999999999</v>
      </c>
      <c r="D562" s="32">
        <v>2.3757799999999998</v>
      </c>
      <c r="E562" s="32">
        <v>8.51858</v>
      </c>
      <c r="F562" s="26">
        <f t="shared" si="24"/>
        <v>-2.8584997874408873</v>
      </c>
      <c r="G562" s="27">
        <f t="shared" si="25"/>
        <v>-1.8422117141582264</v>
      </c>
      <c r="H562" s="18">
        <f t="shared" si="26"/>
        <v>1</v>
      </c>
      <c r="I562" s="11" t="s">
        <v>3601</v>
      </c>
      <c r="J562" s="10" t="s">
        <v>5059</v>
      </c>
      <c r="K562" s="31" t="s">
        <v>3602</v>
      </c>
      <c r="L562" s="37" t="s">
        <v>3603</v>
      </c>
      <c r="M562" s="37" t="s">
        <v>3604</v>
      </c>
      <c r="N562" s="37" t="s">
        <v>1722</v>
      </c>
      <c r="O562" s="28" t="s">
        <v>5779</v>
      </c>
      <c r="P562" s="10" t="s">
        <v>5734</v>
      </c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5" customHeight="1">
      <c r="A563" s="31" t="s">
        <v>3600</v>
      </c>
      <c r="B563" s="31" t="s">
        <v>3599</v>
      </c>
      <c r="C563" s="32">
        <v>53.435699999999997</v>
      </c>
      <c r="D563" s="32">
        <v>6.6916500000000004E-2</v>
      </c>
      <c r="E563" s="32">
        <v>6.5405699999999998</v>
      </c>
      <c r="F563" s="26">
        <f t="shared" si="24"/>
        <v>-9.6412262140445701</v>
      </c>
      <c r="G563" s="27">
        <f t="shared" si="25"/>
        <v>-6.6109105708535143</v>
      </c>
      <c r="H563" s="18">
        <f t="shared" si="26"/>
        <v>1</v>
      </c>
      <c r="I563" s="11" t="s">
        <v>3599</v>
      </c>
      <c r="J563" s="10" t="s">
        <v>5470</v>
      </c>
      <c r="K563" s="31" t="s">
        <v>98</v>
      </c>
      <c r="L563" s="37" t="s">
        <v>1067</v>
      </c>
      <c r="M563" s="37" t="s">
        <v>99</v>
      </c>
      <c r="N563" s="37"/>
      <c r="O563" s="28" t="s">
        <v>5712</v>
      </c>
      <c r="P563" s="10" t="s">
        <v>5627</v>
      </c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5" customHeight="1">
      <c r="A564" s="31" t="s">
        <v>3598</v>
      </c>
      <c r="B564" s="31" t="s">
        <v>3597</v>
      </c>
      <c r="C564" s="32">
        <v>59.970799999999997</v>
      </c>
      <c r="D564" s="32">
        <v>0.13180710000000001</v>
      </c>
      <c r="E564" s="32">
        <v>1.3491899999999999</v>
      </c>
      <c r="F564" s="26">
        <f t="shared" si="24"/>
        <v>-8.8296883224945564</v>
      </c>
      <c r="G564" s="27">
        <f t="shared" si="25"/>
        <v>-3.3555935398377517</v>
      </c>
      <c r="H564" s="18">
        <f t="shared" si="26"/>
        <v>1</v>
      </c>
      <c r="I564" s="11" t="s">
        <v>3597</v>
      </c>
      <c r="J564" s="10" t="s">
        <v>5470</v>
      </c>
      <c r="K564" s="31" t="s">
        <v>98</v>
      </c>
      <c r="L564" s="37" t="s">
        <v>1067</v>
      </c>
      <c r="M564" s="37" t="s">
        <v>99</v>
      </c>
      <c r="N564" s="37"/>
      <c r="O564" s="28" t="s">
        <v>5712</v>
      </c>
      <c r="P564" s="10" t="s">
        <v>5627</v>
      </c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5" customHeight="1">
      <c r="A565" s="31" t="s">
        <v>3596</v>
      </c>
      <c r="B565" s="31" t="s">
        <v>3594</v>
      </c>
      <c r="C565" s="32">
        <v>25.243600000000001</v>
      </c>
      <c r="D565" s="32">
        <v>5.4581300000000006</v>
      </c>
      <c r="E565" s="32">
        <v>24.1922</v>
      </c>
      <c r="F565" s="26">
        <f t="shared" si="24"/>
        <v>-2.2094390065309937</v>
      </c>
      <c r="G565" s="27">
        <f t="shared" si="25"/>
        <v>-2.1480633098802757</v>
      </c>
      <c r="H565" s="18">
        <f t="shared" si="26"/>
        <v>1</v>
      </c>
      <c r="I565" s="11" t="s">
        <v>3594</v>
      </c>
      <c r="J565" s="10" t="s">
        <v>5011</v>
      </c>
      <c r="K565" s="31" t="s">
        <v>92</v>
      </c>
      <c r="L565" s="37"/>
      <c r="M565" s="37" t="s">
        <v>3595</v>
      </c>
      <c r="N565" s="37"/>
      <c r="O565" s="28" t="s">
        <v>5639</v>
      </c>
      <c r="P565" s="10" t="s">
        <v>5622</v>
      </c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5" customHeight="1">
      <c r="A566" s="31" t="s">
        <v>3593</v>
      </c>
      <c r="B566" s="31" t="s">
        <v>3592</v>
      </c>
      <c r="C566" s="32">
        <v>99.310299999999998</v>
      </c>
      <c r="D566" s="32">
        <v>15.200050000000001</v>
      </c>
      <c r="E566" s="32">
        <v>93.291200000000003</v>
      </c>
      <c r="F566" s="26">
        <f t="shared" si="24"/>
        <v>-2.7078672857296553</v>
      </c>
      <c r="G566" s="27">
        <f t="shared" si="25"/>
        <v>-2.6176649311606583</v>
      </c>
      <c r="H566" s="18">
        <f t="shared" si="26"/>
        <v>1</v>
      </c>
      <c r="I566" s="11" t="s">
        <v>3592</v>
      </c>
      <c r="J566" s="10" t="s">
        <v>5066</v>
      </c>
      <c r="K566" s="31" t="s">
        <v>2545</v>
      </c>
      <c r="L566" s="37" t="s">
        <v>2546</v>
      </c>
      <c r="M566" s="37" t="s">
        <v>2547</v>
      </c>
      <c r="N566" s="37"/>
      <c r="O566" s="28" t="s">
        <v>5816</v>
      </c>
      <c r="P566" s="10" t="s">
        <v>5752</v>
      </c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5" customHeight="1">
      <c r="A567" s="31" t="s">
        <v>3591</v>
      </c>
      <c r="B567" s="31" t="s">
        <v>3590</v>
      </c>
      <c r="C567" s="32">
        <v>18.079599999999999</v>
      </c>
      <c r="D567" s="32">
        <v>3.622655</v>
      </c>
      <c r="E567" s="32">
        <v>19.926600000000001</v>
      </c>
      <c r="F567" s="26">
        <f t="shared" si="24"/>
        <v>-2.3192434355713307</v>
      </c>
      <c r="G567" s="27">
        <f t="shared" si="25"/>
        <v>-2.4595762458086652</v>
      </c>
      <c r="H567" s="18">
        <f t="shared" si="26"/>
        <v>1</v>
      </c>
      <c r="I567" s="11" t="s">
        <v>3590</v>
      </c>
      <c r="J567" s="10" t="s">
        <v>5066</v>
      </c>
      <c r="K567" s="31" t="s">
        <v>2545</v>
      </c>
      <c r="L567" s="37" t="s">
        <v>2546</v>
      </c>
      <c r="M567" s="37" t="s">
        <v>2547</v>
      </c>
      <c r="N567" s="37"/>
      <c r="O567" s="28" t="s">
        <v>5816</v>
      </c>
      <c r="P567" s="10" t="s">
        <v>5752</v>
      </c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5" customHeight="1">
      <c r="A568" s="31" t="s">
        <v>3589</v>
      </c>
      <c r="B568" s="31" t="s">
        <v>3588</v>
      </c>
      <c r="C568" s="32">
        <v>29.987400000000001</v>
      </c>
      <c r="D568" s="32">
        <v>6.8691499999999994</v>
      </c>
      <c r="E568" s="32">
        <v>21.426500000000001</v>
      </c>
      <c r="F568" s="26">
        <f t="shared" si="24"/>
        <v>-2.1261529477965042</v>
      </c>
      <c r="G568" s="27">
        <f t="shared" si="25"/>
        <v>-1.6411927125631327</v>
      </c>
      <c r="H568" s="18">
        <f t="shared" si="26"/>
        <v>1</v>
      </c>
      <c r="I568" s="11" t="s">
        <v>3588</v>
      </c>
      <c r="J568" s="10" t="s">
        <v>5349</v>
      </c>
      <c r="K568" s="31" t="s">
        <v>1261</v>
      </c>
      <c r="L568" s="37"/>
      <c r="M568" s="37" t="s">
        <v>1262</v>
      </c>
      <c r="N568" s="37"/>
      <c r="O568" s="28" t="s">
        <v>5531</v>
      </c>
      <c r="P568" s="10" t="s">
        <v>5532</v>
      </c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5" customHeight="1">
      <c r="A569" s="31" t="s">
        <v>3587</v>
      </c>
      <c r="B569" s="31" t="s">
        <v>3584</v>
      </c>
      <c r="C569" s="32">
        <v>87.866900000000001</v>
      </c>
      <c r="D569" s="32">
        <v>18.94755</v>
      </c>
      <c r="E569" s="32">
        <v>62.921500000000002</v>
      </c>
      <c r="F569" s="26">
        <f t="shared" si="24"/>
        <v>-2.2133084818796367</v>
      </c>
      <c r="G569" s="27">
        <f t="shared" si="25"/>
        <v>-1.7315417501399679</v>
      </c>
      <c r="H569" s="18">
        <f t="shared" si="26"/>
        <v>1</v>
      </c>
      <c r="I569" s="11" t="s">
        <v>3584</v>
      </c>
      <c r="J569" s="10" t="s">
        <v>5126</v>
      </c>
      <c r="K569" s="31" t="s">
        <v>3585</v>
      </c>
      <c r="L569" s="37"/>
      <c r="M569" s="37" t="s">
        <v>3586</v>
      </c>
      <c r="N569" s="37"/>
      <c r="O569" s="28" t="s">
        <v>5839</v>
      </c>
      <c r="P569" s="10" t="s">
        <v>5840</v>
      </c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5" customHeight="1">
      <c r="A570" s="31" t="s">
        <v>3583</v>
      </c>
      <c r="B570" s="31" t="s">
        <v>3582</v>
      </c>
      <c r="C570" s="32">
        <v>28.200399999999998</v>
      </c>
      <c r="D570" s="32">
        <v>8.3023150000000001</v>
      </c>
      <c r="E570" s="32">
        <v>41.785299999999999</v>
      </c>
      <c r="F570" s="26">
        <f t="shared" si="24"/>
        <v>-1.7641300505288884</v>
      </c>
      <c r="G570" s="27">
        <f t="shared" si="25"/>
        <v>-2.3314099181022585</v>
      </c>
      <c r="H570" s="18">
        <f t="shared" si="26"/>
        <v>1</v>
      </c>
      <c r="I570" s="11" t="s">
        <v>3582</v>
      </c>
      <c r="J570" s="10" t="s">
        <v>5012</v>
      </c>
      <c r="K570" s="31" t="s">
        <v>2557</v>
      </c>
      <c r="L570" s="37" t="s">
        <v>2558</v>
      </c>
      <c r="M570" s="37" t="s">
        <v>2559</v>
      </c>
      <c r="N570" s="37" t="s">
        <v>764</v>
      </c>
      <c r="O570" s="28" t="s">
        <v>6072</v>
      </c>
      <c r="P570" s="10" t="s">
        <v>5914</v>
      </c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5" customHeight="1">
      <c r="A571" s="31" t="s">
        <v>3581</v>
      </c>
      <c r="B571" s="31" t="s">
        <v>3579</v>
      </c>
      <c r="C571" s="32">
        <v>54.125599999999999</v>
      </c>
      <c r="D571" s="32">
        <v>13.47645</v>
      </c>
      <c r="E571" s="32">
        <v>132.523</v>
      </c>
      <c r="F571" s="26">
        <f t="shared" si="24"/>
        <v>-2.0058706044269945</v>
      </c>
      <c r="G571" s="27">
        <f t="shared" si="25"/>
        <v>-3.2977303546648775</v>
      </c>
      <c r="H571" s="18">
        <f t="shared" si="26"/>
        <v>1</v>
      </c>
      <c r="I571" s="11" t="s">
        <v>3579</v>
      </c>
      <c r="J571" s="10" t="s">
        <v>5320</v>
      </c>
      <c r="K571" s="31" t="s">
        <v>1330</v>
      </c>
      <c r="L571" s="37"/>
      <c r="M571" s="37" t="s">
        <v>3580</v>
      </c>
      <c r="N571" s="37"/>
      <c r="O571" s="28" t="s">
        <v>5566</v>
      </c>
      <c r="P571" s="10" t="s">
        <v>5541</v>
      </c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5" customHeight="1">
      <c r="A572" s="31" t="s">
        <v>3578</v>
      </c>
      <c r="B572" s="31" t="s">
        <v>3577</v>
      </c>
      <c r="C572" s="32">
        <v>25.104099999999999</v>
      </c>
      <c r="D572" s="32">
        <v>2.2840400000000001</v>
      </c>
      <c r="E572" s="32">
        <v>9.9415600000000008</v>
      </c>
      <c r="F572" s="26">
        <f t="shared" si="24"/>
        <v>-3.4582631825754215</v>
      </c>
      <c r="G572" s="27">
        <f t="shared" si="25"/>
        <v>-2.1218843363698441</v>
      </c>
      <c r="H572" s="18">
        <f t="shared" si="26"/>
        <v>1</v>
      </c>
      <c r="I572" s="11" t="s">
        <v>3577</v>
      </c>
      <c r="J572" s="10" t="s">
        <v>5248</v>
      </c>
      <c r="K572" s="31" t="s">
        <v>3302</v>
      </c>
      <c r="L572" s="37" t="s">
        <v>3303</v>
      </c>
      <c r="M572" s="37" t="s">
        <v>3304</v>
      </c>
      <c r="N572" s="37"/>
      <c r="O572" s="28" t="s">
        <v>5674</v>
      </c>
      <c r="P572" s="10" t="s">
        <v>5675</v>
      </c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5" customHeight="1">
      <c r="A573" s="31" t="s">
        <v>3571</v>
      </c>
      <c r="B573" s="31" t="s">
        <v>3569</v>
      </c>
      <c r="C573" s="32">
        <v>53.036799999999999</v>
      </c>
      <c r="D573" s="32">
        <v>16.3322</v>
      </c>
      <c r="E573" s="32">
        <v>60.738700000000001</v>
      </c>
      <c r="F573" s="26">
        <f t="shared" si="24"/>
        <v>-1.6992745927366502</v>
      </c>
      <c r="G573" s="27">
        <f t="shared" si="25"/>
        <v>-1.894896890942436</v>
      </c>
      <c r="H573" s="18">
        <f t="shared" si="26"/>
        <v>1</v>
      </c>
      <c r="I573" s="11" t="s">
        <v>3569</v>
      </c>
      <c r="K573" s="31"/>
      <c r="L573" s="37"/>
      <c r="M573" s="37" t="s">
        <v>3570</v>
      </c>
      <c r="N573" s="37"/>
      <c r="O573" s="28" t="s">
        <v>5531</v>
      </c>
      <c r="P573" s="10" t="s">
        <v>5532</v>
      </c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5" customHeight="1">
      <c r="A574" s="31" t="s">
        <v>3568</v>
      </c>
      <c r="B574" s="31" t="s">
        <v>3564</v>
      </c>
      <c r="C574" s="32">
        <v>66.191900000000004</v>
      </c>
      <c r="D574" s="32">
        <v>0.79746499999999998</v>
      </c>
      <c r="E574" s="32">
        <v>7.4794400000000003</v>
      </c>
      <c r="F574" s="26">
        <f t="shared" si="24"/>
        <v>-6.3750896711794578</v>
      </c>
      <c r="G574" s="27">
        <f t="shared" si="25"/>
        <v>-3.2294371499842751</v>
      </c>
      <c r="H574" s="18">
        <f t="shared" si="26"/>
        <v>1</v>
      </c>
      <c r="I574" s="11" t="s">
        <v>3564</v>
      </c>
      <c r="J574" s="10" t="s">
        <v>5374</v>
      </c>
      <c r="K574" s="31" t="s">
        <v>3565</v>
      </c>
      <c r="L574" s="37" t="s">
        <v>3566</v>
      </c>
      <c r="M574" s="37" t="s">
        <v>3567</v>
      </c>
      <c r="N574" s="37"/>
      <c r="O574" s="28" t="s">
        <v>5531</v>
      </c>
      <c r="P574" s="10" t="s">
        <v>5532</v>
      </c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5" customHeight="1">
      <c r="A575" s="31" t="s">
        <v>3558</v>
      </c>
      <c r="B575" s="31" t="s">
        <v>3554</v>
      </c>
      <c r="C575" s="32">
        <v>42.976300000000002</v>
      </c>
      <c r="D575" s="32">
        <v>5.3162750000000001</v>
      </c>
      <c r="E575" s="32">
        <v>57.2851</v>
      </c>
      <c r="F575" s="26">
        <f t="shared" si="24"/>
        <v>-3.0150536414661726</v>
      </c>
      <c r="G575" s="27">
        <f t="shared" si="25"/>
        <v>-3.4296722998191633</v>
      </c>
      <c r="H575" s="18">
        <f t="shared" si="26"/>
        <v>1</v>
      </c>
      <c r="I575" s="11" t="s">
        <v>3554</v>
      </c>
      <c r="J575" s="10" t="s">
        <v>5169</v>
      </c>
      <c r="K575" s="31" t="s">
        <v>3555</v>
      </c>
      <c r="L575" s="37" t="s">
        <v>3556</v>
      </c>
      <c r="M575" s="37" t="s">
        <v>3557</v>
      </c>
      <c r="N575" s="37"/>
      <c r="O575" s="28" t="s">
        <v>5574</v>
      </c>
      <c r="P575" s="10" t="s">
        <v>5575</v>
      </c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5" customHeight="1">
      <c r="A576" s="31" t="s">
        <v>3552</v>
      </c>
      <c r="B576" s="31" t="s">
        <v>3548</v>
      </c>
      <c r="C576" s="32">
        <v>20.4666</v>
      </c>
      <c r="D576" s="32">
        <v>4.9935200000000002</v>
      </c>
      <c r="E576" s="32">
        <v>22.555199999999999</v>
      </c>
      <c r="F576" s="26">
        <f t="shared" si="24"/>
        <v>-2.0351424009419228</v>
      </c>
      <c r="G576" s="27">
        <f t="shared" si="25"/>
        <v>-2.1753310240931185</v>
      </c>
      <c r="H576" s="18">
        <f t="shared" si="26"/>
        <v>1</v>
      </c>
      <c r="I576" s="11" t="s">
        <v>3548</v>
      </c>
      <c r="J576" s="10" t="s">
        <v>5441</v>
      </c>
      <c r="K576" s="31" t="s">
        <v>3549</v>
      </c>
      <c r="L576" s="37" t="s">
        <v>3550</v>
      </c>
      <c r="M576" s="37" t="s">
        <v>3551</v>
      </c>
      <c r="N576" s="37" t="s">
        <v>1947</v>
      </c>
      <c r="O576" s="28" t="s">
        <v>5956</v>
      </c>
      <c r="P576" s="28" t="s">
        <v>5880</v>
      </c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5" customHeight="1">
      <c r="A577" s="31" t="s">
        <v>3547</v>
      </c>
      <c r="B577" s="31" t="s">
        <v>3543</v>
      </c>
      <c r="C577" s="32">
        <v>249.88399999999999</v>
      </c>
      <c r="D577" s="32">
        <v>37.254300000000001</v>
      </c>
      <c r="E577" s="32">
        <v>191.863</v>
      </c>
      <c r="F577" s="26">
        <f t="shared" si="24"/>
        <v>-2.7457796686679443</v>
      </c>
      <c r="G577" s="27">
        <f t="shared" si="25"/>
        <v>-2.3645976601104004</v>
      </c>
      <c r="H577" s="18">
        <f t="shared" si="26"/>
        <v>1</v>
      </c>
      <c r="I577" s="11" t="s">
        <v>3543</v>
      </c>
      <c r="J577" s="10" t="s">
        <v>5014</v>
      </c>
      <c r="K577" s="31" t="s">
        <v>3544</v>
      </c>
      <c r="L577" s="37" t="s">
        <v>3545</v>
      </c>
      <c r="M577" s="37" t="s">
        <v>3546</v>
      </c>
      <c r="N577" s="37"/>
      <c r="O577" s="28" t="s">
        <v>6073</v>
      </c>
      <c r="P577" s="10" t="s">
        <v>5917</v>
      </c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5" customHeight="1">
      <c r="A578" s="31" t="s">
        <v>3542</v>
      </c>
      <c r="B578" s="31" t="s">
        <v>3541</v>
      </c>
      <c r="C578" s="32">
        <v>23.1035</v>
      </c>
      <c r="D578" s="32">
        <v>0.41701650000000001</v>
      </c>
      <c r="E578" s="32">
        <v>4.8345000000000002</v>
      </c>
      <c r="F578" s="26">
        <f t="shared" si="24"/>
        <v>-5.7918631474194173</v>
      </c>
      <c r="G578" s="27">
        <f t="shared" si="25"/>
        <v>-3.535190316409814</v>
      </c>
      <c r="H578" s="18">
        <f t="shared" si="26"/>
        <v>1</v>
      </c>
      <c r="I578" s="11" t="s">
        <v>3541</v>
      </c>
      <c r="K578" s="31"/>
      <c r="L578" s="37"/>
      <c r="M578" s="37" t="s">
        <v>2892</v>
      </c>
      <c r="N578" s="37"/>
      <c r="O578" s="28" t="s">
        <v>5531</v>
      </c>
      <c r="P578" s="10" t="s">
        <v>5532</v>
      </c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5" customHeight="1">
      <c r="A579" s="31" t="s">
        <v>3539</v>
      </c>
      <c r="B579" s="31" t="s">
        <v>3535</v>
      </c>
      <c r="C579" s="32">
        <v>135.72200000000001</v>
      </c>
      <c r="D579" s="32">
        <v>3.2851850000000002</v>
      </c>
      <c r="E579" s="32">
        <v>48.713700000000003</v>
      </c>
      <c r="F579" s="26">
        <f t="shared" si="24"/>
        <v>-5.3685361687276592</v>
      </c>
      <c r="G579" s="27">
        <f t="shared" si="25"/>
        <v>-3.8902810447497584</v>
      </c>
      <c r="H579" s="18">
        <f t="shared" si="26"/>
        <v>1</v>
      </c>
      <c r="I579" s="11" t="s">
        <v>3535</v>
      </c>
      <c r="J579" s="10" t="s">
        <v>5164</v>
      </c>
      <c r="K579" s="31" t="s">
        <v>3536</v>
      </c>
      <c r="L579" s="37" t="s">
        <v>3537</v>
      </c>
      <c r="M579" s="37" t="s">
        <v>3538</v>
      </c>
      <c r="N579" s="37"/>
      <c r="O579" s="28" t="s">
        <v>6064</v>
      </c>
      <c r="P579" s="10" t="s">
        <v>5850</v>
      </c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5" customHeight="1">
      <c r="A580" s="31" t="s">
        <v>3531</v>
      </c>
      <c r="B580" s="31" t="s">
        <v>3527</v>
      </c>
      <c r="C580" s="32">
        <v>335.66</v>
      </c>
      <c r="D580" s="32">
        <v>56.761899999999997</v>
      </c>
      <c r="E580" s="32">
        <v>290.89499999999998</v>
      </c>
      <c r="F580" s="26">
        <f t="shared" si="24"/>
        <v>-2.5640058370216252</v>
      </c>
      <c r="G580" s="27">
        <f t="shared" si="25"/>
        <v>-2.3575037122519773</v>
      </c>
      <c r="H580" s="18">
        <f t="shared" si="26"/>
        <v>1</v>
      </c>
      <c r="I580" s="11" t="s">
        <v>3527</v>
      </c>
      <c r="J580" s="10" t="s">
        <v>5134</v>
      </c>
      <c r="K580" s="31" t="s">
        <v>3528</v>
      </c>
      <c r="L580" s="37" t="s">
        <v>3529</v>
      </c>
      <c r="M580" s="37" t="s">
        <v>3530</v>
      </c>
      <c r="N580" s="37"/>
      <c r="O580" s="28" t="s">
        <v>5780</v>
      </c>
      <c r="P580" s="10" t="s">
        <v>5781</v>
      </c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5" customHeight="1">
      <c r="A581" s="31" t="s">
        <v>589</v>
      </c>
      <c r="B581" s="31" t="s">
        <v>987</v>
      </c>
      <c r="C581" s="32">
        <v>65.021500000000003</v>
      </c>
      <c r="D581" s="32">
        <v>0.60604250000000004</v>
      </c>
      <c r="E581" s="32">
        <v>11.686199999999999</v>
      </c>
      <c r="F581" s="26">
        <f t="shared" si="24"/>
        <v>-6.7453540588826328</v>
      </c>
      <c r="G581" s="27">
        <f t="shared" si="25"/>
        <v>-4.269243105699406</v>
      </c>
      <c r="H581" s="18">
        <f t="shared" si="26"/>
        <v>1</v>
      </c>
      <c r="I581" s="11" t="s">
        <v>987</v>
      </c>
      <c r="J581" s="10" t="s">
        <v>5127</v>
      </c>
      <c r="K581" s="31" t="s">
        <v>38</v>
      </c>
      <c r="L581" s="37"/>
      <c r="M581" s="37" t="s">
        <v>590</v>
      </c>
      <c r="N581" s="37"/>
      <c r="O581" s="28" t="s">
        <v>5542</v>
      </c>
      <c r="P581" s="10" t="s">
        <v>5543</v>
      </c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>
      <c r="A582" s="31" t="s">
        <v>3526</v>
      </c>
      <c r="B582" s="31" t="s">
        <v>3525</v>
      </c>
      <c r="C582" s="32">
        <v>37.584200000000003</v>
      </c>
      <c r="D582" s="32">
        <v>9.1777200000000008</v>
      </c>
      <c r="E582" s="32">
        <v>86.382199999999997</v>
      </c>
      <c r="F582" s="26">
        <f t="shared" si="24"/>
        <v>-2.0339185977868386</v>
      </c>
      <c r="G582" s="27">
        <f t="shared" si="25"/>
        <v>-3.2345263620407749</v>
      </c>
      <c r="H582" s="18">
        <f t="shared" si="26"/>
        <v>1</v>
      </c>
      <c r="I582" s="11" t="s">
        <v>3525</v>
      </c>
      <c r="J582" s="10" t="s">
        <v>5011</v>
      </c>
      <c r="K582" s="31" t="s">
        <v>92</v>
      </c>
      <c r="L582" s="37"/>
      <c r="M582" s="37" t="s">
        <v>93</v>
      </c>
      <c r="N582" s="37"/>
      <c r="O582" s="28" t="s">
        <v>5531</v>
      </c>
      <c r="P582" s="10" t="s">
        <v>5532</v>
      </c>
    </row>
    <row r="583" spans="1:26" ht="15" customHeight="1">
      <c r="A583" s="31" t="s">
        <v>3522</v>
      </c>
      <c r="B583" s="31" t="s">
        <v>3520</v>
      </c>
      <c r="C583" s="32">
        <v>17.218699999999998</v>
      </c>
      <c r="D583" s="32">
        <v>4.1851400000000005</v>
      </c>
      <c r="E583" s="32">
        <v>18.596599999999999</v>
      </c>
      <c r="F583" s="26">
        <f t="shared" si="24"/>
        <v>-2.0406284350829025</v>
      </c>
      <c r="G583" s="27">
        <f t="shared" si="25"/>
        <v>-2.1516910894980183</v>
      </c>
      <c r="H583" s="18">
        <f t="shared" si="26"/>
        <v>1</v>
      </c>
      <c r="I583" s="11" t="s">
        <v>3520</v>
      </c>
      <c r="K583" s="31" t="s">
        <v>1258</v>
      </c>
      <c r="L583" s="37"/>
      <c r="M583" s="37" t="s">
        <v>3521</v>
      </c>
      <c r="N583" s="37"/>
      <c r="O583" s="28" t="s">
        <v>5531</v>
      </c>
      <c r="P583" s="10" t="s">
        <v>5532</v>
      </c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5" customHeight="1">
      <c r="A584" s="31" t="s">
        <v>3517</v>
      </c>
      <c r="B584" s="31" t="s">
        <v>3515</v>
      </c>
      <c r="C584" s="32">
        <v>32.140500000000003</v>
      </c>
      <c r="D584" s="32">
        <v>3.8340100000000001</v>
      </c>
      <c r="E584" s="32">
        <v>35.120199999999997</v>
      </c>
      <c r="F584" s="26">
        <f t="shared" si="24"/>
        <v>-3.0674663677446454</v>
      </c>
      <c r="G584" s="27">
        <f t="shared" si="25"/>
        <v>-3.1953750556414144</v>
      </c>
      <c r="H584" s="18">
        <f t="shared" si="26"/>
        <v>1</v>
      </c>
      <c r="I584" s="11" t="s">
        <v>3515</v>
      </c>
      <c r="J584" s="10" t="s">
        <v>5114</v>
      </c>
      <c r="K584" s="31" t="s">
        <v>60</v>
      </c>
      <c r="L584" s="37"/>
      <c r="M584" s="37" t="s">
        <v>3516</v>
      </c>
      <c r="N584" s="37"/>
      <c r="O584" s="28" t="s">
        <v>5584</v>
      </c>
      <c r="P584" s="10" t="s">
        <v>5585</v>
      </c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5" customHeight="1">
      <c r="A585" s="31" t="s">
        <v>3514</v>
      </c>
      <c r="B585" s="31" t="s">
        <v>3513</v>
      </c>
      <c r="C585" s="32">
        <v>147.489</v>
      </c>
      <c r="D585" s="32">
        <v>16.628299999999999</v>
      </c>
      <c r="E585" s="32">
        <v>154.08699999999999</v>
      </c>
      <c r="F585" s="26">
        <f t="shared" si="24"/>
        <v>-3.1488947727952725</v>
      </c>
      <c r="G585" s="27">
        <f t="shared" si="25"/>
        <v>-3.2120325629536794</v>
      </c>
      <c r="H585" s="18">
        <f t="shared" si="26"/>
        <v>1</v>
      </c>
      <c r="I585" s="11" t="s">
        <v>3513</v>
      </c>
      <c r="J585" s="10" t="s">
        <v>5392</v>
      </c>
      <c r="K585" s="31" t="s">
        <v>1846</v>
      </c>
      <c r="L585" s="37"/>
      <c r="M585" s="37" t="s">
        <v>2391</v>
      </c>
      <c r="N585" s="37"/>
      <c r="O585" s="28" t="s">
        <v>5533</v>
      </c>
      <c r="P585" s="10" t="s">
        <v>5534</v>
      </c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5" customHeight="1">
      <c r="A586" s="31" t="s">
        <v>3512</v>
      </c>
      <c r="B586" s="31" t="s">
        <v>3511</v>
      </c>
      <c r="C586" s="32">
        <v>26.103200000000001</v>
      </c>
      <c r="D586" s="32">
        <v>4.9158849999999994</v>
      </c>
      <c r="E586" s="32">
        <v>28.511900000000001</v>
      </c>
      <c r="F586" s="26">
        <f t="shared" si="24"/>
        <v>-2.4087036066434551</v>
      </c>
      <c r="G586" s="27">
        <f t="shared" si="25"/>
        <v>-2.5360411105463969</v>
      </c>
      <c r="H586" s="18">
        <f t="shared" si="26"/>
        <v>1</v>
      </c>
      <c r="I586" s="11" t="s">
        <v>3511</v>
      </c>
      <c r="K586" s="31" t="s">
        <v>1934</v>
      </c>
      <c r="L586" s="37"/>
      <c r="M586" s="37" t="s">
        <v>2387</v>
      </c>
      <c r="N586" s="37"/>
      <c r="O586" s="28" t="s">
        <v>5531</v>
      </c>
      <c r="P586" s="10" t="s">
        <v>5532</v>
      </c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5" customHeight="1">
      <c r="A587" s="31" t="s">
        <v>593</v>
      </c>
      <c r="B587" s="31" t="s">
        <v>925</v>
      </c>
      <c r="C587" s="32">
        <v>17.7286</v>
      </c>
      <c r="D587" s="32">
        <v>1E-3</v>
      </c>
      <c r="E587" s="32">
        <v>11.3782</v>
      </c>
      <c r="F587" s="26">
        <f t="shared" ref="F587:F650" si="27">LOG(D587/C587,2)</f>
        <v>-14.113790992898046</v>
      </c>
      <c r="G587" s="27">
        <f t="shared" ref="G587:G650" si="28">LOG(D587/E587,2)</f>
        <v>-13.473984724850348</v>
      </c>
      <c r="H587" s="18">
        <f t="shared" ref="H587:H650" si="29">IF(OR(C587&gt;16,D587&gt;16,E587&gt;16),1,0)</f>
        <v>1</v>
      </c>
      <c r="I587" s="11" t="s">
        <v>925</v>
      </c>
      <c r="K587" s="31" t="s">
        <v>591</v>
      </c>
      <c r="L587" s="37" t="s">
        <v>1093</v>
      </c>
      <c r="M587" s="37" t="s">
        <v>592</v>
      </c>
      <c r="N587" s="37"/>
      <c r="O587" s="28" t="s">
        <v>5531</v>
      </c>
      <c r="P587" s="10" t="s">
        <v>5532</v>
      </c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5" customHeight="1">
      <c r="A588" s="31" t="s">
        <v>3510</v>
      </c>
      <c r="B588" s="31" t="s">
        <v>3509</v>
      </c>
      <c r="C588" s="32">
        <v>268.32799999999997</v>
      </c>
      <c r="D588" s="32">
        <v>38.105999999999995</v>
      </c>
      <c r="E588" s="32">
        <v>140.35499999999999</v>
      </c>
      <c r="F588" s="26">
        <f t="shared" si="27"/>
        <v>-2.8159075265239966</v>
      </c>
      <c r="G588" s="27">
        <f t="shared" si="28"/>
        <v>-1.8809903782539252</v>
      </c>
      <c r="H588" s="18">
        <f t="shared" si="29"/>
        <v>1</v>
      </c>
      <c r="I588" s="11" t="s">
        <v>3509</v>
      </c>
      <c r="J588" s="10" t="s">
        <v>5495</v>
      </c>
      <c r="K588" s="31" t="s">
        <v>1283</v>
      </c>
      <c r="L588" s="37" t="s">
        <v>1284</v>
      </c>
      <c r="M588" s="37" t="s">
        <v>1285</v>
      </c>
      <c r="N588" s="37"/>
      <c r="O588" s="28" t="s">
        <v>6084</v>
      </c>
      <c r="P588" s="10" t="s">
        <v>5957</v>
      </c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5" customHeight="1">
      <c r="A589" s="31" t="s">
        <v>3508</v>
      </c>
      <c r="B589" s="31" t="s">
        <v>3504</v>
      </c>
      <c r="C589" s="32">
        <v>23.8948</v>
      </c>
      <c r="D589" s="32">
        <v>9.5961900000000003E-2</v>
      </c>
      <c r="E589" s="32">
        <v>1.0203599999999999</v>
      </c>
      <c r="F589" s="26">
        <f t="shared" si="27"/>
        <v>-7.9600192543177801</v>
      </c>
      <c r="G589" s="27">
        <f t="shared" si="28"/>
        <v>-3.4104727160311223</v>
      </c>
      <c r="H589" s="18">
        <f t="shared" si="29"/>
        <v>1</v>
      </c>
      <c r="I589" s="11" t="s">
        <v>3504</v>
      </c>
      <c r="J589" s="10" t="s">
        <v>5042</v>
      </c>
      <c r="K589" s="31" t="s">
        <v>3505</v>
      </c>
      <c r="L589" s="37" t="s">
        <v>3506</v>
      </c>
      <c r="M589" s="37" t="s">
        <v>3507</v>
      </c>
      <c r="N589" s="37" t="s">
        <v>749</v>
      </c>
      <c r="O589" s="28" t="s">
        <v>6063</v>
      </c>
      <c r="P589" s="10" t="s">
        <v>5849</v>
      </c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5" customHeight="1">
      <c r="A590" s="31" t="s">
        <v>3503</v>
      </c>
      <c r="B590" s="31" t="s">
        <v>3502</v>
      </c>
      <c r="C590" s="32">
        <v>19.0929</v>
      </c>
      <c r="D590" s="32">
        <v>5.61869</v>
      </c>
      <c r="E590" s="32">
        <v>36.844099999999997</v>
      </c>
      <c r="F590" s="26">
        <f t="shared" si="27"/>
        <v>-1.764730538987086</v>
      </c>
      <c r="G590" s="27">
        <f t="shared" si="28"/>
        <v>-2.7131279032256277</v>
      </c>
      <c r="H590" s="18">
        <f t="shared" si="29"/>
        <v>1</v>
      </c>
      <c r="I590" s="11" t="s">
        <v>3502</v>
      </c>
      <c r="J590" s="10" t="s">
        <v>5036</v>
      </c>
      <c r="K590" s="31" t="s">
        <v>2227</v>
      </c>
      <c r="L590" s="37" t="s">
        <v>2428</v>
      </c>
      <c r="M590" s="37" t="s">
        <v>2429</v>
      </c>
      <c r="N590" s="37"/>
      <c r="O590" s="28" t="s">
        <v>6085</v>
      </c>
      <c r="P590" s="10" t="s">
        <v>5958</v>
      </c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5" customHeight="1">
      <c r="A591" s="31" t="s">
        <v>3501</v>
      </c>
      <c r="B591" s="31" t="s">
        <v>3500</v>
      </c>
      <c r="C591" s="32">
        <v>25.532499999999999</v>
      </c>
      <c r="D591" s="32">
        <v>1.0824974999999999</v>
      </c>
      <c r="E591" s="32">
        <v>5.95763</v>
      </c>
      <c r="F591" s="26">
        <f t="shared" si="27"/>
        <v>-4.5598992071118349</v>
      </c>
      <c r="G591" s="27">
        <f t="shared" si="28"/>
        <v>-2.4603748343688356</v>
      </c>
      <c r="H591" s="18">
        <f t="shared" si="29"/>
        <v>1</v>
      </c>
      <c r="I591" s="11" t="s">
        <v>3500</v>
      </c>
      <c r="J591" s="10" t="s">
        <v>5024</v>
      </c>
      <c r="K591" s="31" t="s">
        <v>1538</v>
      </c>
      <c r="L591" s="37" t="s">
        <v>1539</v>
      </c>
      <c r="M591" s="37" t="s">
        <v>1540</v>
      </c>
      <c r="N591" s="37"/>
      <c r="O591" s="28" t="s">
        <v>5809</v>
      </c>
      <c r="P591" s="10" t="s">
        <v>5810</v>
      </c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5" customHeight="1">
      <c r="A592" s="31" t="s">
        <v>3499</v>
      </c>
      <c r="B592" s="31" t="s">
        <v>3498</v>
      </c>
      <c r="C592" s="32">
        <v>24.823899999999998</v>
      </c>
      <c r="D592" s="32">
        <v>0.240815</v>
      </c>
      <c r="E592" s="32">
        <v>1.1119300000000001</v>
      </c>
      <c r="F592" s="26">
        <f t="shared" si="27"/>
        <v>-6.687660721872005</v>
      </c>
      <c r="G592" s="27">
        <f t="shared" si="28"/>
        <v>-2.2070688047805502</v>
      </c>
      <c r="H592" s="18">
        <f t="shared" si="29"/>
        <v>1</v>
      </c>
      <c r="I592" s="11" t="s">
        <v>3498</v>
      </c>
      <c r="K592" s="31"/>
      <c r="L592" s="37"/>
      <c r="M592" s="37" t="s">
        <v>487</v>
      </c>
      <c r="N592" s="37"/>
      <c r="O592" s="28" t="s">
        <v>5714</v>
      </c>
      <c r="P592" s="10" t="s">
        <v>5633</v>
      </c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5" customHeight="1">
      <c r="A593" s="31" t="s">
        <v>3497</v>
      </c>
      <c r="B593" s="31" t="s">
        <v>3494</v>
      </c>
      <c r="C593" s="32">
        <v>46.203499999999998</v>
      </c>
      <c r="D593" s="32">
        <v>5.1927149999999997</v>
      </c>
      <c r="E593" s="32">
        <v>273.137</v>
      </c>
      <c r="F593" s="26">
        <f t="shared" si="27"/>
        <v>-3.1534411915856726</v>
      </c>
      <c r="G593" s="27">
        <f t="shared" si="28"/>
        <v>-5.7169919032570888</v>
      </c>
      <c r="H593" s="18">
        <f t="shared" si="29"/>
        <v>1</v>
      </c>
      <c r="I593" s="11" t="s">
        <v>3494</v>
      </c>
      <c r="J593" s="10" t="s">
        <v>5419</v>
      </c>
      <c r="K593" s="31" t="s">
        <v>1302</v>
      </c>
      <c r="L593" s="37" t="s">
        <v>3495</v>
      </c>
      <c r="M593" s="37" t="s">
        <v>3496</v>
      </c>
      <c r="N593" s="37"/>
      <c r="O593" s="28" t="s">
        <v>5574</v>
      </c>
      <c r="P593" s="10" t="s">
        <v>5575</v>
      </c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5" customHeight="1">
      <c r="A594" s="31" t="s">
        <v>3493</v>
      </c>
      <c r="B594" s="31" t="s">
        <v>3492</v>
      </c>
      <c r="C594" s="32">
        <v>250.45500000000001</v>
      </c>
      <c r="D594" s="32">
        <v>65.123050000000006</v>
      </c>
      <c r="E594" s="32">
        <v>1106.3399999999999</v>
      </c>
      <c r="F594" s="26">
        <f t="shared" si="27"/>
        <v>-1.9433112392869583</v>
      </c>
      <c r="G594" s="27">
        <f t="shared" si="28"/>
        <v>-4.0864827430302748</v>
      </c>
      <c r="H594" s="18">
        <f t="shared" si="29"/>
        <v>1</v>
      </c>
      <c r="I594" s="11" t="s">
        <v>3492</v>
      </c>
      <c r="J594" s="10" t="s">
        <v>5457</v>
      </c>
      <c r="K594" s="31" t="s">
        <v>1533</v>
      </c>
      <c r="L594" s="37" t="s">
        <v>1534</v>
      </c>
      <c r="M594" s="37" t="s">
        <v>1535</v>
      </c>
      <c r="N594" s="37"/>
      <c r="O594" s="28" t="s">
        <v>5934</v>
      </c>
      <c r="P594" s="10" t="s">
        <v>5935</v>
      </c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5" customHeight="1">
      <c r="A595" s="31" t="s">
        <v>3491</v>
      </c>
      <c r="B595" s="31" t="s">
        <v>3490</v>
      </c>
      <c r="C595" s="32">
        <v>51.030200000000001</v>
      </c>
      <c r="D595" s="32">
        <v>3.8467500000000001</v>
      </c>
      <c r="E595" s="32">
        <v>16.9785</v>
      </c>
      <c r="F595" s="26">
        <f t="shared" si="27"/>
        <v>-3.7296393188639012</v>
      </c>
      <c r="G595" s="27">
        <f t="shared" si="28"/>
        <v>-2.1419970295539481</v>
      </c>
      <c r="H595" s="18">
        <f t="shared" si="29"/>
        <v>1</v>
      </c>
      <c r="I595" s="11" t="s">
        <v>3490</v>
      </c>
      <c r="K595" s="31"/>
      <c r="L595" s="37"/>
      <c r="M595" s="37" t="s">
        <v>1309</v>
      </c>
      <c r="N595" s="37"/>
      <c r="O595" s="28" t="s">
        <v>5531</v>
      </c>
      <c r="P595" s="10" t="s">
        <v>5532</v>
      </c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5" customHeight="1">
      <c r="A596" s="31" t="s">
        <v>596</v>
      </c>
      <c r="B596" s="31" t="s">
        <v>878</v>
      </c>
      <c r="C596" s="32">
        <v>18.746200000000002</v>
      </c>
      <c r="D596" s="32">
        <v>4.2343400000000003E-2</v>
      </c>
      <c r="E596" s="32">
        <v>115.254</v>
      </c>
      <c r="F596" s="26">
        <f t="shared" si="27"/>
        <v>-8.7902453479979723</v>
      </c>
      <c r="G596" s="27">
        <f t="shared" si="28"/>
        <v>-11.410392084735186</v>
      </c>
      <c r="H596" s="18">
        <f t="shared" si="29"/>
        <v>1</v>
      </c>
      <c r="I596" s="11" t="s">
        <v>878</v>
      </c>
      <c r="J596" s="10" t="s">
        <v>5212</v>
      </c>
      <c r="K596" s="31" t="s">
        <v>597</v>
      </c>
      <c r="L596" s="37" t="s">
        <v>1077</v>
      </c>
      <c r="M596" s="37" t="s">
        <v>598</v>
      </c>
      <c r="N596" s="37"/>
      <c r="O596" s="28" t="s">
        <v>5638</v>
      </c>
      <c r="P596" s="10" t="s">
        <v>5603</v>
      </c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5" customHeight="1">
      <c r="A597" s="31" t="s">
        <v>3489</v>
      </c>
      <c r="B597" s="31" t="s">
        <v>3487</v>
      </c>
      <c r="C597" s="32">
        <v>22.345800000000001</v>
      </c>
      <c r="D597" s="32">
        <v>5.3941499999999998</v>
      </c>
      <c r="E597" s="32">
        <v>17.7957</v>
      </c>
      <c r="F597" s="26">
        <f t="shared" si="27"/>
        <v>-2.0505361498867192</v>
      </c>
      <c r="G597" s="27">
        <f t="shared" si="28"/>
        <v>-1.7220611373033574</v>
      </c>
      <c r="H597" s="18">
        <f t="shared" si="29"/>
        <v>1</v>
      </c>
      <c r="I597" s="11" t="s">
        <v>3487</v>
      </c>
      <c r="J597" s="10" t="s">
        <v>5210</v>
      </c>
      <c r="K597" s="31" t="s">
        <v>276</v>
      </c>
      <c r="L597" s="37"/>
      <c r="M597" s="37" t="s">
        <v>3488</v>
      </c>
      <c r="N597" s="37"/>
      <c r="O597" s="28" t="s">
        <v>5531</v>
      </c>
      <c r="P597" s="10" t="s">
        <v>5532</v>
      </c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5" customHeight="1">
      <c r="A598" s="31" t="s">
        <v>3486</v>
      </c>
      <c r="B598" s="31" t="s">
        <v>3485</v>
      </c>
      <c r="C598" s="32">
        <v>26.953299999999999</v>
      </c>
      <c r="D598" s="32">
        <v>2.5418699999999999</v>
      </c>
      <c r="E598" s="32">
        <v>8.9648099999999999</v>
      </c>
      <c r="F598" s="26">
        <f t="shared" si="27"/>
        <v>-3.4064997657573155</v>
      </c>
      <c r="G598" s="27">
        <f t="shared" si="28"/>
        <v>-1.8183827591398165</v>
      </c>
      <c r="H598" s="18">
        <f t="shared" si="29"/>
        <v>1</v>
      </c>
      <c r="I598" s="11" t="s">
        <v>3485</v>
      </c>
      <c r="J598" s="10" t="s">
        <v>5250</v>
      </c>
      <c r="K598" s="31" t="s">
        <v>1181</v>
      </c>
      <c r="L598" s="37" t="s">
        <v>1182</v>
      </c>
      <c r="M598" s="37" t="s">
        <v>1183</v>
      </c>
      <c r="N598" s="37"/>
      <c r="O598" s="28" t="s">
        <v>5582</v>
      </c>
      <c r="P598" s="10" t="s">
        <v>5583</v>
      </c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5" customHeight="1">
      <c r="A599" s="31" t="s">
        <v>3484</v>
      </c>
      <c r="B599" s="31" t="s">
        <v>3483</v>
      </c>
      <c r="C599" s="32">
        <v>19.680800000000001</v>
      </c>
      <c r="D599" s="32">
        <v>2.0571299999999999</v>
      </c>
      <c r="E599" s="32">
        <v>20.202100000000002</v>
      </c>
      <c r="F599" s="26">
        <f t="shared" si="27"/>
        <v>-3.258083992887264</v>
      </c>
      <c r="G599" s="27">
        <f t="shared" si="28"/>
        <v>-3.2958003955914719</v>
      </c>
      <c r="H599" s="18">
        <f t="shared" si="29"/>
        <v>1</v>
      </c>
      <c r="I599" s="11" t="s">
        <v>3483</v>
      </c>
      <c r="J599" s="10" t="s">
        <v>5227</v>
      </c>
      <c r="K599" s="31" t="s">
        <v>404</v>
      </c>
      <c r="L599" s="37" t="s">
        <v>721</v>
      </c>
      <c r="M599" s="37" t="s">
        <v>405</v>
      </c>
      <c r="N599" s="37"/>
      <c r="O599" s="28" t="s">
        <v>6054</v>
      </c>
      <c r="P599" s="10" t="s">
        <v>5797</v>
      </c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5" customHeight="1">
      <c r="A600" s="31" t="s">
        <v>3478</v>
      </c>
      <c r="B600" s="31" t="s">
        <v>3474</v>
      </c>
      <c r="C600" s="32">
        <v>35.642099999999999</v>
      </c>
      <c r="D600" s="32">
        <v>4.3012600000000001</v>
      </c>
      <c r="E600" s="32">
        <v>750.87199999999996</v>
      </c>
      <c r="F600" s="26">
        <f t="shared" si="27"/>
        <v>-3.0507510954383608</v>
      </c>
      <c r="G600" s="27">
        <f t="shared" si="28"/>
        <v>-7.4476638433714566</v>
      </c>
      <c r="H600" s="18">
        <f t="shared" si="29"/>
        <v>1</v>
      </c>
      <c r="I600" s="11" t="s">
        <v>3474</v>
      </c>
      <c r="J600" s="10" t="s">
        <v>5109</v>
      </c>
      <c r="K600" s="31" t="s">
        <v>3475</v>
      </c>
      <c r="L600" s="37" t="s">
        <v>3476</v>
      </c>
      <c r="M600" s="37" t="s">
        <v>3477</v>
      </c>
      <c r="N600" s="37"/>
      <c r="O600" s="28" t="s">
        <v>6086</v>
      </c>
      <c r="P600" s="10" t="s">
        <v>5959</v>
      </c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5" customHeight="1">
      <c r="A601" s="31" t="s">
        <v>3472</v>
      </c>
      <c r="B601" s="31" t="s">
        <v>3468</v>
      </c>
      <c r="C601" s="32">
        <v>22.226600000000001</v>
      </c>
      <c r="D601" s="32">
        <v>4.3532200000000003</v>
      </c>
      <c r="E601" s="32">
        <v>14.3863</v>
      </c>
      <c r="F601" s="26">
        <f t="shared" si="27"/>
        <v>-2.3521324393791305</v>
      </c>
      <c r="G601" s="27">
        <f t="shared" si="28"/>
        <v>-1.7245407573022546</v>
      </c>
      <c r="H601" s="18">
        <f t="shared" si="29"/>
        <v>1</v>
      </c>
      <c r="I601" s="11" t="s">
        <v>3468</v>
      </c>
      <c r="J601" s="10" t="s">
        <v>5448</v>
      </c>
      <c r="K601" s="31" t="s">
        <v>3469</v>
      </c>
      <c r="L601" s="37" t="s">
        <v>3470</v>
      </c>
      <c r="M601" s="37" t="s">
        <v>3471</v>
      </c>
      <c r="N601" s="37"/>
      <c r="O601" s="28" t="s">
        <v>6077</v>
      </c>
      <c r="P601" s="10" t="s">
        <v>5941</v>
      </c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5" customHeight="1">
      <c r="A602" s="31" t="s">
        <v>3467</v>
      </c>
      <c r="B602" s="31" t="s">
        <v>3463</v>
      </c>
      <c r="C602" s="32">
        <v>414.62299999999999</v>
      </c>
      <c r="D602" s="32">
        <v>54.553100000000001</v>
      </c>
      <c r="E602" s="32">
        <v>252.43100000000001</v>
      </c>
      <c r="F602" s="26">
        <f t="shared" si="27"/>
        <v>-2.9260670622930567</v>
      </c>
      <c r="G602" s="27">
        <f t="shared" si="28"/>
        <v>-2.2101560069028672</v>
      </c>
      <c r="H602" s="18">
        <f t="shared" si="29"/>
        <v>1</v>
      </c>
      <c r="I602" s="11" t="s">
        <v>3463</v>
      </c>
      <c r="J602" s="10" t="s">
        <v>5382</v>
      </c>
      <c r="K602" s="31" t="s">
        <v>3464</v>
      </c>
      <c r="L602" s="37" t="s">
        <v>3465</v>
      </c>
      <c r="M602" s="37" t="s">
        <v>3466</v>
      </c>
      <c r="N602" s="37"/>
      <c r="O602" s="28" t="s">
        <v>5873</v>
      </c>
      <c r="P602" s="10" t="s">
        <v>5874</v>
      </c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5" customHeight="1">
      <c r="A603" s="31" t="s">
        <v>3461</v>
      </c>
      <c r="B603" s="31" t="s">
        <v>3459</v>
      </c>
      <c r="C603" s="32">
        <v>31.1646</v>
      </c>
      <c r="D603" s="32">
        <v>7.7321650000000002</v>
      </c>
      <c r="E603" s="32">
        <v>36.24</v>
      </c>
      <c r="F603" s="26">
        <f t="shared" si="27"/>
        <v>-2.0109638664863043</v>
      </c>
      <c r="G603" s="27">
        <f t="shared" si="28"/>
        <v>-2.2286386261028763</v>
      </c>
      <c r="H603" s="18">
        <f t="shared" si="29"/>
        <v>1</v>
      </c>
      <c r="I603" s="11" t="s">
        <v>3459</v>
      </c>
      <c r="K603" s="31"/>
      <c r="L603" s="37"/>
      <c r="M603" s="37" t="s">
        <v>3460</v>
      </c>
      <c r="N603" s="37"/>
      <c r="O603" s="28" t="s">
        <v>5531</v>
      </c>
      <c r="P603" s="10" t="s">
        <v>5532</v>
      </c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5" customHeight="1">
      <c r="A604" s="31" t="s">
        <v>3458</v>
      </c>
      <c r="B604" s="31" t="s">
        <v>3456</v>
      </c>
      <c r="C604" s="32">
        <v>20.8687</v>
      </c>
      <c r="D604" s="32">
        <v>2.8604750000000001</v>
      </c>
      <c r="E604" s="32">
        <v>9.2562200000000008</v>
      </c>
      <c r="F604" s="26">
        <f t="shared" si="27"/>
        <v>-2.8670140910293016</v>
      </c>
      <c r="G604" s="27">
        <f t="shared" si="28"/>
        <v>-1.6941684189919046</v>
      </c>
      <c r="H604" s="18">
        <f t="shared" si="29"/>
        <v>1</v>
      </c>
      <c r="I604" s="11" t="s">
        <v>3456</v>
      </c>
      <c r="J604" s="10" t="s">
        <v>5456</v>
      </c>
      <c r="K604" s="31" t="s">
        <v>1847</v>
      </c>
      <c r="L604" s="37"/>
      <c r="M604" s="37" t="s">
        <v>3457</v>
      </c>
      <c r="N604" s="37"/>
      <c r="O604" s="28" t="s">
        <v>5906</v>
      </c>
      <c r="P604" s="10" t="s">
        <v>5907</v>
      </c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5" customHeight="1">
      <c r="A605" s="31" t="s">
        <v>3454</v>
      </c>
      <c r="B605" s="31" t="s">
        <v>3453</v>
      </c>
      <c r="C605" s="32">
        <v>42.864400000000003</v>
      </c>
      <c r="D605" s="32">
        <v>4.5749700000000004</v>
      </c>
      <c r="E605" s="32">
        <v>22.775099999999998</v>
      </c>
      <c r="F605" s="26">
        <f t="shared" si="27"/>
        <v>-3.2279457610467976</v>
      </c>
      <c r="G605" s="27">
        <f t="shared" si="28"/>
        <v>-2.3156232003860824</v>
      </c>
      <c r="H605" s="18">
        <f t="shared" si="29"/>
        <v>1</v>
      </c>
      <c r="I605" s="11" t="s">
        <v>3453</v>
      </c>
      <c r="J605" s="10" t="s">
        <v>5215</v>
      </c>
      <c r="K605" s="31" t="s">
        <v>1865</v>
      </c>
      <c r="L605" s="37" t="s">
        <v>1866</v>
      </c>
      <c r="M605" s="37" t="s">
        <v>1867</v>
      </c>
      <c r="N605" s="37"/>
      <c r="O605" s="28" t="s">
        <v>5818</v>
      </c>
      <c r="P605" s="10" t="s">
        <v>5819</v>
      </c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5" customHeight="1">
      <c r="A606" s="31" t="s">
        <v>3452</v>
      </c>
      <c r="B606" s="31" t="s">
        <v>3451</v>
      </c>
      <c r="C606" s="32">
        <v>40.338200000000001</v>
      </c>
      <c r="D606" s="32">
        <v>7.7756249999999998</v>
      </c>
      <c r="E606" s="32">
        <v>46.722700000000003</v>
      </c>
      <c r="F606" s="26">
        <f t="shared" si="27"/>
        <v>-2.3751161604525763</v>
      </c>
      <c r="G606" s="27">
        <f t="shared" si="28"/>
        <v>-2.5870930987712768</v>
      </c>
      <c r="H606" s="18">
        <f t="shared" si="29"/>
        <v>1</v>
      </c>
      <c r="I606" s="11" t="s">
        <v>3451</v>
      </c>
      <c r="J606" s="10" t="s">
        <v>5431</v>
      </c>
      <c r="K606" s="31" t="s">
        <v>2281</v>
      </c>
      <c r="L606" s="37"/>
      <c r="M606" s="37" t="s">
        <v>3004</v>
      </c>
      <c r="N606" s="37"/>
      <c r="O606" s="28" t="s">
        <v>5711</v>
      </c>
      <c r="P606" s="10" t="s">
        <v>5626</v>
      </c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5" customHeight="1">
      <c r="A607" s="31" t="s">
        <v>3450</v>
      </c>
      <c r="B607" s="31" t="s">
        <v>3446</v>
      </c>
      <c r="C607" s="32">
        <v>40.8703</v>
      </c>
      <c r="D607" s="32">
        <v>4.4989299999999997</v>
      </c>
      <c r="E607" s="32">
        <v>23.102</v>
      </c>
      <c r="F607" s="26">
        <f t="shared" si="27"/>
        <v>-3.1833990082586521</v>
      </c>
      <c r="G607" s="27">
        <f t="shared" si="28"/>
        <v>-2.3603639299519843</v>
      </c>
      <c r="H607" s="18">
        <f t="shared" si="29"/>
        <v>1</v>
      </c>
      <c r="I607" s="11" t="s">
        <v>3446</v>
      </c>
      <c r="J607" s="10" t="s">
        <v>5071</v>
      </c>
      <c r="K607" s="31" t="s">
        <v>3447</v>
      </c>
      <c r="L607" s="37" t="s">
        <v>3448</v>
      </c>
      <c r="M607" s="37" t="s">
        <v>3449</v>
      </c>
      <c r="N607" s="37" t="s">
        <v>1459</v>
      </c>
      <c r="O607" s="28" t="s">
        <v>5910</v>
      </c>
      <c r="P607" s="10" t="s">
        <v>5911</v>
      </c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5" customHeight="1">
      <c r="A608" s="31" t="s">
        <v>3445</v>
      </c>
      <c r="B608" s="31" t="s">
        <v>3444</v>
      </c>
      <c r="C608" s="32">
        <v>19.212199999999999</v>
      </c>
      <c r="D608" s="32">
        <v>4.7317800000000005</v>
      </c>
      <c r="E608" s="32">
        <v>27.698499999999999</v>
      </c>
      <c r="F608" s="26">
        <f t="shared" si="27"/>
        <v>-2.0215678287992964</v>
      </c>
      <c r="G608" s="27">
        <f t="shared" si="28"/>
        <v>-2.5493529463817586</v>
      </c>
      <c r="H608" s="18">
        <f t="shared" si="29"/>
        <v>1</v>
      </c>
      <c r="I608" s="11" t="s">
        <v>3444</v>
      </c>
      <c r="J608" s="10" t="s">
        <v>5069</v>
      </c>
      <c r="K608" s="31" t="s">
        <v>1938</v>
      </c>
      <c r="L608" s="37" t="s">
        <v>1939</v>
      </c>
      <c r="M608" s="37" t="s">
        <v>1940</v>
      </c>
      <c r="N608" s="37"/>
      <c r="O608" s="28" t="s">
        <v>6053</v>
      </c>
      <c r="P608" s="10" t="s">
        <v>5792</v>
      </c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5" customHeight="1">
      <c r="A609" s="31" t="s">
        <v>3439</v>
      </c>
      <c r="B609" s="31" t="s">
        <v>3438</v>
      </c>
      <c r="C609" s="32">
        <v>26.260100000000001</v>
      </c>
      <c r="D609" s="32">
        <v>6.9465000000000003</v>
      </c>
      <c r="E609" s="32">
        <v>44.2331</v>
      </c>
      <c r="F609" s="26">
        <f t="shared" si="27"/>
        <v>-1.9185142472331376</v>
      </c>
      <c r="G609" s="27">
        <f t="shared" si="28"/>
        <v>-2.6707681916809602</v>
      </c>
      <c r="H609" s="18">
        <f t="shared" si="29"/>
        <v>1</v>
      </c>
      <c r="I609" s="11" t="s">
        <v>3438</v>
      </c>
      <c r="J609" s="10" t="s">
        <v>5012</v>
      </c>
      <c r="K609" s="31" t="s">
        <v>2557</v>
      </c>
      <c r="L609" s="37" t="s">
        <v>2558</v>
      </c>
      <c r="M609" s="37" t="s">
        <v>2559</v>
      </c>
      <c r="N609" s="37" t="s">
        <v>764</v>
      </c>
      <c r="O609" s="28" t="s">
        <v>6072</v>
      </c>
      <c r="P609" s="10" t="s">
        <v>5914</v>
      </c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5" customHeight="1">
      <c r="A610" s="31" t="s">
        <v>3434</v>
      </c>
      <c r="B610" s="31" t="s">
        <v>3432</v>
      </c>
      <c r="C610" s="32">
        <v>155.82</v>
      </c>
      <c r="D610" s="32">
        <v>41.902900000000002</v>
      </c>
      <c r="E610" s="32">
        <v>277.15699999999998</v>
      </c>
      <c r="F610" s="26">
        <f t="shared" si="27"/>
        <v>-1.8947584218668048</v>
      </c>
      <c r="G610" s="27">
        <f t="shared" si="28"/>
        <v>-2.7255814474469342</v>
      </c>
      <c r="H610" s="18">
        <f t="shared" si="29"/>
        <v>1</v>
      </c>
      <c r="I610" s="11" t="s">
        <v>3432</v>
      </c>
      <c r="J610" s="10" t="s">
        <v>5430</v>
      </c>
      <c r="K610" s="31" t="s">
        <v>2691</v>
      </c>
      <c r="L610" s="37"/>
      <c r="M610" s="37" t="s">
        <v>3433</v>
      </c>
      <c r="N610" s="37"/>
      <c r="O610" s="28" t="s">
        <v>6064</v>
      </c>
      <c r="P610" s="10" t="s">
        <v>5850</v>
      </c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5" customHeight="1">
      <c r="A611" s="31" t="s">
        <v>3430</v>
      </c>
      <c r="B611" s="31" t="s">
        <v>3428</v>
      </c>
      <c r="C611" s="32">
        <v>22.425999999999998</v>
      </c>
      <c r="D611" s="32">
        <v>7.1580399999999997</v>
      </c>
      <c r="E611" s="32">
        <v>62.423200000000001</v>
      </c>
      <c r="F611" s="26">
        <f t="shared" si="27"/>
        <v>-1.6475358070919703</v>
      </c>
      <c r="G611" s="27">
        <f t="shared" si="28"/>
        <v>-3.1244458051719057</v>
      </c>
      <c r="H611" s="18">
        <f t="shared" si="29"/>
        <v>1</v>
      </c>
      <c r="I611" s="11" t="s">
        <v>3428</v>
      </c>
      <c r="J611" s="10" t="s">
        <v>5444</v>
      </c>
      <c r="K611" s="31" t="s">
        <v>2031</v>
      </c>
      <c r="L611" s="37"/>
      <c r="M611" s="37" t="s">
        <v>3429</v>
      </c>
      <c r="N611" s="37"/>
      <c r="O611" s="28" t="s">
        <v>5960</v>
      </c>
      <c r="P611" s="10" t="s">
        <v>5961</v>
      </c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5" customHeight="1">
      <c r="A612" s="31" t="s">
        <v>3427</v>
      </c>
      <c r="B612" s="31" t="s">
        <v>3423</v>
      </c>
      <c r="C612" s="32">
        <v>146.423</v>
      </c>
      <c r="D612" s="32">
        <v>44.094099999999997</v>
      </c>
      <c r="E612" s="32">
        <v>148.93299999999999</v>
      </c>
      <c r="F612" s="26">
        <f t="shared" si="27"/>
        <v>-1.7314846543685407</v>
      </c>
      <c r="G612" s="27">
        <f t="shared" si="28"/>
        <v>-1.7560059217853641</v>
      </c>
      <c r="H612" s="18">
        <f t="shared" si="29"/>
        <v>1</v>
      </c>
      <c r="I612" s="11" t="s">
        <v>3423</v>
      </c>
      <c r="J612" s="10" t="s">
        <v>5116</v>
      </c>
      <c r="K612" s="31" t="s">
        <v>3424</v>
      </c>
      <c r="L612" s="37" t="s">
        <v>3425</v>
      </c>
      <c r="M612" s="37" t="s">
        <v>3426</v>
      </c>
      <c r="N612" s="37"/>
      <c r="O612" s="28" t="s">
        <v>5698</v>
      </c>
      <c r="P612" s="10" t="s">
        <v>5535</v>
      </c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5" customHeight="1">
      <c r="A613" s="31" t="s">
        <v>3422</v>
      </c>
      <c r="B613" s="31" t="s">
        <v>3421</v>
      </c>
      <c r="C613" s="32">
        <v>46.9908</v>
      </c>
      <c r="D613" s="32">
        <v>8.4360850000000003</v>
      </c>
      <c r="E613" s="32">
        <v>98.083399999999997</v>
      </c>
      <c r="F613" s="26">
        <f t="shared" si="27"/>
        <v>-2.4777327926952197</v>
      </c>
      <c r="G613" s="27">
        <f t="shared" si="28"/>
        <v>-3.539363453448988</v>
      </c>
      <c r="H613" s="18">
        <f t="shared" si="29"/>
        <v>1</v>
      </c>
      <c r="I613" s="11" t="s">
        <v>3421</v>
      </c>
      <c r="J613" s="10" t="s">
        <v>5011</v>
      </c>
      <c r="K613" s="31" t="s">
        <v>92</v>
      </c>
      <c r="L613" s="37"/>
      <c r="M613" s="37" t="s">
        <v>93</v>
      </c>
      <c r="N613" s="37"/>
      <c r="O613" s="28" t="s">
        <v>5531</v>
      </c>
      <c r="P613" s="10" t="s">
        <v>5532</v>
      </c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5" customHeight="1">
      <c r="A614" s="31" t="s">
        <v>3418</v>
      </c>
      <c r="B614" s="31" t="s">
        <v>3414</v>
      </c>
      <c r="C614" s="32">
        <v>59.738100000000003</v>
      </c>
      <c r="D614" s="32">
        <v>1E-3</v>
      </c>
      <c r="E614" s="32">
        <v>1.06176</v>
      </c>
      <c r="F614" s="26">
        <f t="shared" si="27"/>
        <v>-15.866363732294094</v>
      </c>
      <c r="G614" s="27">
        <f t="shared" si="28"/>
        <v>-10.052241981181139</v>
      </c>
      <c r="H614" s="18">
        <f t="shared" si="29"/>
        <v>1</v>
      </c>
      <c r="I614" s="11" t="s">
        <v>3414</v>
      </c>
      <c r="J614" s="10" t="s">
        <v>5081</v>
      </c>
      <c r="K614" s="31" t="s">
        <v>3415</v>
      </c>
      <c r="L614" s="37" t="s">
        <v>3416</v>
      </c>
      <c r="M614" s="37" t="s">
        <v>3417</v>
      </c>
      <c r="N614" s="37" t="s">
        <v>742</v>
      </c>
      <c r="O614" s="28" t="s">
        <v>5713</v>
      </c>
      <c r="P614" s="10" t="s">
        <v>5630</v>
      </c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5" customHeight="1">
      <c r="A615" s="31" t="s">
        <v>3413</v>
      </c>
      <c r="B615" s="31" t="s">
        <v>3411</v>
      </c>
      <c r="C615" s="32">
        <v>34.110599999999998</v>
      </c>
      <c r="D615" s="32">
        <v>7.5322899999999997</v>
      </c>
      <c r="E615" s="32">
        <v>88.540700000000001</v>
      </c>
      <c r="F615" s="26">
        <f t="shared" si="27"/>
        <v>-2.1790596807473128</v>
      </c>
      <c r="G615" s="27">
        <f t="shared" si="28"/>
        <v>-3.5551803281803682</v>
      </c>
      <c r="H615" s="18">
        <f t="shared" si="29"/>
        <v>1</v>
      </c>
      <c r="I615" s="11" t="s">
        <v>3411</v>
      </c>
      <c r="K615" s="31"/>
      <c r="L615" s="37"/>
      <c r="M615" s="37" t="s">
        <v>3412</v>
      </c>
      <c r="N615" s="37"/>
      <c r="O615" s="28" t="s">
        <v>5531</v>
      </c>
      <c r="P615" s="10" t="s">
        <v>5532</v>
      </c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5" customHeight="1">
      <c r="A616" s="31" t="s">
        <v>3407</v>
      </c>
      <c r="B616" s="31" t="s">
        <v>3406</v>
      </c>
      <c r="C616" s="32">
        <v>38.598399999999998</v>
      </c>
      <c r="D616" s="32">
        <v>10.5123</v>
      </c>
      <c r="E616" s="32">
        <v>35.9542</v>
      </c>
      <c r="F616" s="26">
        <f t="shared" si="27"/>
        <v>-1.8764626924341572</v>
      </c>
      <c r="G616" s="27">
        <f t="shared" si="28"/>
        <v>-1.7740819563472094</v>
      </c>
      <c r="H616" s="18">
        <f t="shared" si="29"/>
        <v>1</v>
      </c>
      <c r="I616" s="11" t="s">
        <v>3406</v>
      </c>
      <c r="J616" s="10" t="s">
        <v>5306</v>
      </c>
      <c r="K616" s="31" t="s">
        <v>3329</v>
      </c>
      <c r="L616" s="37" t="s">
        <v>3330</v>
      </c>
      <c r="M616" s="37" t="s">
        <v>3331</v>
      </c>
      <c r="N616" s="37"/>
      <c r="O616" s="28" t="s">
        <v>5962</v>
      </c>
      <c r="P616" s="10" t="s">
        <v>5963</v>
      </c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5" customHeight="1">
      <c r="A617" s="31" t="s">
        <v>3405</v>
      </c>
      <c r="B617" s="31" t="s">
        <v>3403</v>
      </c>
      <c r="C617" s="32">
        <v>23.4466</v>
      </c>
      <c r="D617" s="32">
        <v>7.4171800000000001</v>
      </c>
      <c r="E617" s="32">
        <v>25.3066</v>
      </c>
      <c r="F617" s="26">
        <f t="shared" si="27"/>
        <v>-1.6604360463233834</v>
      </c>
      <c r="G617" s="27">
        <f t="shared" si="28"/>
        <v>-1.7705710052150503</v>
      </c>
      <c r="H617" s="18">
        <f t="shared" si="29"/>
        <v>1</v>
      </c>
      <c r="I617" s="11" t="s">
        <v>3403</v>
      </c>
      <c r="K617" s="31"/>
      <c r="L617" s="37"/>
      <c r="M617" s="37" t="s">
        <v>3404</v>
      </c>
      <c r="N617" s="37"/>
      <c r="O617" s="28" t="s">
        <v>5531</v>
      </c>
      <c r="P617" s="10" t="s">
        <v>5532</v>
      </c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5" customHeight="1">
      <c r="A618" s="31" t="s">
        <v>3402</v>
      </c>
      <c r="B618" s="31" t="s">
        <v>3401</v>
      </c>
      <c r="C618" s="32">
        <v>287.64</v>
      </c>
      <c r="D618" s="32">
        <v>0.31635099999999999</v>
      </c>
      <c r="E618" s="32">
        <v>4.17178</v>
      </c>
      <c r="F618" s="26">
        <f t="shared" si="27"/>
        <v>-9.8285224431978584</v>
      </c>
      <c r="G618" s="27">
        <f t="shared" si="28"/>
        <v>-3.7210650175343369</v>
      </c>
      <c r="H618" s="18">
        <f t="shared" si="29"/>
        <v>1</v>
      </c>
      <c r="I618" s="11" t="s">
        <v>3401</v>
      </c>
      <c r="K618" s="31"/>
      <c r="L618" s="37"/>
      <c r="M618" s="37"/>
      <c r="N618" s="37"/>
      <c r="O618" s="28" t="s">
        <v>5531</v>
      </c>
      <c r="P618" s="10" t="s">
        <v>5532</v>
      </c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5" customHeight="1">
      <c r="A619" s="31" t="s">
        <v>3397</v>
      </c>
      <c r="B619" s="31" t="s">
        <v>3395</v>
      </c>
      <c r="C619" s="32">
        <v>92.688400000000001</v>
      </c>
      <c r="D619" s="32">
        <v>7.9362700000000004</v>
      </c>
      <c r="E619" s="32">
        <v>31.7699</v>
      </c>
      <c r="F619" s="26">
        <f t="shared" si="27"/>
        <v>-3.5458557825070787</v>
      </c>
      <c r="G619" s="27">
        <f t="shared" si="28"/>
        <v>-2.001127535354259</v>
      </c>
      <c r="H619" s="18">
        <f t="shared" si="29"/>
        <v>1</v>
      </c>
      <c r="I619" s="11" t="s">
        <v>3395</v>
      </c>
      <c r="J619" s="10" t="s">
        <v>5192</v>
      </c>
      <c r="K619" s="31" t="s">
        <v>1417</v>
      </c>
      <c r="L619" s="37"/>
      <c r="M619" s="37" t="s">
        <v>3396</v>
      </c>
      <c r="N619" s="37"/>
      <c r="O619" s="28" t="s">
        <v>5860</v>
      </c>
      <c r="P619" s="10" t="s">
        <v>5861</v>
      </c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5" customHeight="1">
      <c r="A620" s="31" t="s">
        <v>3394</v>
      </c>
      <c r="B620" s="31" t="s">
        <v>3393</v>
      </c>
      <c r="C620" s="32">
        <v>91.339100000000002</v>
      </c>
      <c r="D620" s="32">
        <v>22.809650000000001</v>
      </c>
      <c r="E620" s="32">
        <v>190.39400000000001</v>
      </c>
      <c r="F620" s="26">
        <f t="shared" si="27"/>
        <v>-2.0015882647908616</v>
      </c>
      <c r="G620" s="27">
        <f t="shared" si="28"/>
        <v>-3.061271800182864</v>
      </c>
      <c r="H620" s="18">
        <f t="shared" si="29"/>
        <v>1</v>
      </c>
      <c r="I620" s="11" t="s">
        <v>3393</v>
      </c>
      <c r="J620" s="10" t="s">
        <v>5459</v>
      </c>
      <c r="K620" s="31" t="s">
        <v>3210</v>
      </c>
      <c r="L620" s="37" t="s">
        <v>3211</v>
      </c>
      <c r="M620" s="37" t="s">
        <v>3212</v>
      </c>
      <c r="N620" s="37"/>
      <c r="O620" s="28" t="s">
        <v>5568</v>
      </c>
      <c r="P620" s="10" t="s">
        <v>5569</v>
      </c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5" customHeight="1">
      <c r="A621" s="31" t="s">
        <v>3392</v>
      </c>
      <c r="B621" s="31" t="s">
        <v>3389</v>
      </c>
      <c r="C621" s="32">
        <v>130.98500000000001</v>
      </c>
      <c r="D621" s="32">
        <v>9.8751049999999996</v>
      </c>
      <c r="E621" s="32">
        <v>39.542400000000001</v>
      </c>
      <c r="F621" s="26">
        <f t="shared" si="27"/>
        <v>-3.7294617098463152</v>
      </c>
      <c r="G621" s="27">
        <f t="shared" si="28"/>
        <v>-2.0015324438958788</v>
      </c>
      <c r="H621" s="18">
        <f t="shared" si="29"/>
        <v>1</v>
      </c>
      <c r="I621" s="11" t="s">
        <v>3389</v>
      </c>
      <c r="J621" s="10" t="s">
        <v>5384</v>
      </c>
      <c r="K621" s="31" t="s">
        <v>1282</v>
      </c>
      <c r="L621" s="37" t="s">
        <v>3390</v>
      </c>
      <c r="M621" s="37" t="s">
        <v>3391</v>
      </c>
      <c r="N621" s="37"/>
      <c r="O621" s="28" t="s">
        <v>5964</v>
      </c>
      <c r="P621" s="10" t="s">
        <v>5965</v>
      </c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5" customHeight="1">
      <c r="A622" s="31" t="s">
        <v>3388</v>
      </c>
      <c r="B622" s="31" t="s">
        <v>3387</v>
      </c>
      <c r="C622" s="32">
        <v>285.50599999999997</v>
      </c>
      <c r="D622" s="32">
        <v>69.927000000000007</v>
      </c>
      <c r="E622" s="32">
        <v>654.18799999999999</v>
      </c>
      <c r="F622" s="26">
        <f t="shared" si="27"/>
        <v>-2.0295995473110793</v>
      </c>
      <c r="G622" s="27">
        <f t="shared" si="28"/>
        <v>-3.2257837785083034</v>
      </c>
      <c r="H622" s="18">
        <f t="shared" si="29"/>
        <v>1</v>
      </c>
      <c r="I622" s="11" t="s">
        <v>3387</v>
      </c>
      <c r="J622" s="10" t="s">
        <v>5018</v>
      </c>
      <c r="K622" s="31" t="s">
        <v>3221</v>
      </c>
      <c r="L622" s="37" t="s">
        <v>3222</v>
      </c>
      <c r="M622" s="37" t="s">
        <v>3223</v>
      </c>
      <c r="N622" s="37"/>
      <c r="O622" s="28" t="s">
        <v>5566</v>
      </c>
      <c r="P622" s="10" t="s">
        <v>5541</v>
      </c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5" customHeight="1">
      <c r="A623" s="31" t="s">
        <v>3380</v>
      </c>
      <c r="B623" s="31" t="s">
        <v>3379</v>
      </c>
      <c r="C623" s="32">
        <v>17.571999999999999</v>
      </c>
      <c r="D623" s="32">
        <v>0.10905044999999999</v>
      </c>
      <c r="E623" s="32">
        <v>5.8392799999999996</v>
      </c>
      <c r="F623" s="26">
        <f t="shared" si="27"/>
        <v>-7.3321388710021065</v>
      </c>
      <c r="G623" s="27">
        <f t="shared" si="28"/>
        <v>-5.7427228631995595</v>
      </c>
      <c r="H623" s="18">
        <f t="shared" si="29"/>
        <v>1</v>
      </c>
      <c r="I623" s="11" t="s">
        <v>3379</v>
      </c>
      <c r="J623" s="10" t="s">
        <v>5122</v>
      </c>
      <c r="K623" s="31" t="s">
        <v>2663</v>
      </c>
      <c r="L623" s="37" t="s">
        <v>2664</v>
      </c>
      <c r="M623" s="37" t="s">
        <v>2665</v>
      </c>
      <c r="N623" s="37"/>
      <c r="O623" s="28" t="s">
        <v>6087</v>
      </c>
      <c r="P623" s="10" t="s">
        <v>5966</v>
      </c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5" customHeight="1">
      <c r="A624" s="31" t="s">
        <v>3378</v>
      </c>
      <c r="B624" s="31" t="s">
        <v>3377</v>
      </c>
      <c r="C624" s="32">
        <v>57.475299999999997</v>
      </c>
      <c r="D624" s="32">
        <v>13.2188</v>
      </c>
      <c r="E624" s="32">
        <v>44.5595</v>
      </c>
      <c r="F624" s="26">
        <f t="shared" si="27"/>
        <v>-2.1203508760776555</v>
      </c>
      <c r="G624" s="27">
        <f t="shared" si="28"/>
        <v>-1.7531418291325234</v>
      </c>
      <c r="H624" s="18">
        <f t="shared" si="29"/>
        <v>1</v>
      </c>
      <c r="I624" s="11" t="s">
        <v>3377</v>
      </c>
      <c r="J624" s="10" t="s">
        <v>5147</v>
      </c>
      <c r="K624" s="31" t="s">
        <v>1487</v>
      </c>
      <c r="L624" s="37"/>
      <c r="M624" s="37" t="s">
        <v>2667</v>
      </c>
      <c r="N624" s="37"/>
      <c r="O624" s="28" t="s">
        <v>5531</v>
      </c>
      <c r="P624" s="10" t="s">
        <v>5532</v>
      </c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5" customHeight="1">
      <c r="A625" s="31" t="s">
        <v>3376</v>
      </c>
      <c r="B625" s="31" t="s">
        <v>3375</v>
      </c>
      <c r="C625" s="32">
        <v>25.605</v>
      </c>
      <c r="D625" s="32">
        <v>1.5672599999999998E-2</v>
      </c>
      <c r="E625" s="32">
        <v>28.701599999999999</v>
      </c>
      <c r="F625" s="26">
        <f t="shared" si="27"/>
        <v>-10.673965308740369</v>
      </c>
      <c r="G625" s="27">
        <f t="shared" si="28"/>
        <v>-10.838670913304513</v>
      </c>
      <c r="H625" s="18">
        <f t="shared" si="29"/>
        <v>1</v>
      </c>
      <c r="I625" s="11" t="s">
        <v>3375</v>
      </c>
      <c r="J625" s="10" t="s">
        <v>5081</v>
      </c>
      <c r="K625" s="31" t="s">
        <v>425</v>
      </c>
      <c r="L625" s="37" t="s">
        <v>1089</v>
      </c>
      <c r="M625" s="37" t="s">
        <v>426</v>
      </c>
      <c r="N625" s="37" t="s">
        <v>742</v>
      </c>
      <c r="O625" s="28" t="s">
        <v>5713</v>
      </c>
      <c r="P625" s="10" t="s">
        <v>5630</v>
      </c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5" customHeight="1">
      <c r="A626" s="31" t="s">
        <v>3374</v>
      </c>
      <c r="B626" s="31" t="s">
        <v>3370</v>
      </c>
      <c r="C626" s="32">
        <v>82.436199999999999</v>
      </c>
      <c r="D626" s="32">
        <v>15.879099999999999</v>
      </c>
      <c r="E626" s="32">
        <v>63.5518</v>
      </c>
      <c r="F626" s="26">
        <f t="shared" si="27"/>
        <v>-2.3761488582416064</v>
      </c>
      <c r="G626" s="27">
        <f t="shared" si="28"/>
        <v>-2.0008038424368761</v>
      </c>
      <c r="H626" s="18">
        <f t="shared" si="29"/>
        <v>1</v>
      </c>
      <c r="I626" s="11" t="s">
        <v>3370</v>
      </c>
      <c r="J626" s="10" t="s">
        <v>5053</v>
      </c>
      <c r="K626" s="31" t="s">
        <v>3371</v>
      </c>
      <c r="L626" s="37" t="s">
        <v>3372</v>
      </c>
      <c r="M626" s="37" t="s">
        <v>3373</v>
      </c>
      <c r="N626" s="37" t="s">
        <v>752</v>
      </c>
      <c r="O626" s="28" t="s">
        <v>6051</v>
      </c>
      <c r="P626" s="10" t="s">
        <v>5786</v>
      </c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5" customHeight="1">
      <c r="A627" s="31" t="s">
        <v>3369</v>
      </c>
      <c r="B627" s="31" t="s">
        <v>3365</v>
      </c>
      <c r="C627" s="32">
        <v>380.85399999999998</v>
      </c>
      <c r="D627" s="32">
        <v>70.912100000000009</v>
      </c>
      <c r="E627" s="32">
        <v>539.23400000000004</v>
      </c>
      <c r="F627" s="26">
        <f t="shared" si="27"/>
        <v>-2.4251343218997277</v>
      </c>
      <c r="G627" s="27">
        <f t="shared" si="28"/>
        <v>-2.9268077386807971</v>
      </c>
      <c r="H627" s="18">
        <f t="shared" si="29"/>
        <v>1</v>
      </c>
      <c r="I627" s="11" t="s">
        <v>3365</v>
      </c>
      <c r="J627" s="10" t="s">
        <v>5329</v>
      </c>
      <c r="K627" s="31" t="s">
        <v>3366</v>
      </c>
      <c r="L627" s="37" t="s">
        <v>3367</v>
      </c>
      <c r="M627" s="37" t="s">
        <v>3368</v>
      </c>
      <c r="N627" s="37"/>
      <c r="O627" s="28" t="s">
        <v>5757</v>
      </c>
      <c r="P627" s="10" t="s">
        <v>5758</v>
      </c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5" customHeight="1">
      <c r="A628" s="31" t="s">
        <v>3364</v>
      </c>
      <c r="B628" s="31" t="s">
        <v>3363</v>
      </c>
      <c r="C628" s="32">
        <v>50.171500000000002</v>
      </c>
      <c r="D628" s="32">
        <v>14.302399999999999</v>
      </c>
      <c r="E628" s="32">
        <v>48.4285</v>
      </c>
      <c r="F628" s="26">
        <f t="shared" si="27"/>
        <v>-1.81061081432885</v>
      </c>
      <c r="G628" s="27">
        <f t="shared" si="28"/>
        <v>-1.7595990609975003</v>
      </c>
      <c r="H628" s="18">
        <f t="shared" si="29"/>
        <v>1</v>
      </c>
      <c r="I628" s="11" t="s">
        <v>3363</v>
      </c>
      <c r="K628" s="31" t="s">
        <v>3359</v>
      </c>
      <c r="L628" s="37" t="s">
        <v>3360</v>
      </c>
      <c r="M628" s="37" t="s">
        <v>3361</v>
      </c>
      <c r="N628" s="37"/>
      <c r="O628" s="28" t="s">
        <v>5831</v>
      </c>
      <c r="P628" s="10" t="s">
        <v>5832</v>
      </c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5" customHeight="1">
      <c r="A629" s="31" t="s">
        <v>3362</v>
      </c>
      <c r="B629" s="31" t="s">
        <v>3358</v>
      </c>
      <c r="C629" s="32">
        <v>52.943399999999997</v>
      </c>
      <c r="D629" s="32">
        <v>5.5673449999999995</v>
      </c>
      <c r="E629" s="32">
        <v>40.430100000000003</v>
      </c>
      <c r="F629" s="26">
        <f t="shared" si="27"/>
        <v>-3.2493894542692776</v>
      </c>
      <c r="G629" s="27">
        <f t="shared" si="28"/>
        <v>-2.8603683792533845</v>
      </c>
      <c r="H629" s="18">
        <f t="shared" si="29"/>
        <v>1</v>
      </c>
      <c r="I629" s="11" t="s">
        <v>3358</v>
      </c>
      <c r="K629" s="31" t="s">
        <v>3359</v>
      </c>
      <c r="L629" s="37" t="s">
        <v>3360</v>
      </c>
      <c r="M629" s="37" t="s">
        <v>3361</v>
      </c>
      <c r="N629" s="37"/>
      <c r="O629" s="28" t="s">
        <v>5831</v>
      </c>
      <c r="P629" s="10" t="s">
        <v>5832</v>
      </c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5" customHeight="1">
      <c r="A630" s="31" t="s">
        <v>599</v>
      </c>
      <c r="B630" s="31" t="s">
        <v>926</v>
      </c>
      <c r="C630" s="32">
        <v>143.02799999999999</v>
      </c>
      <c r="D630" s="32">
        <v>1E-3</v>
      </c>
      <c r="E630" s="32">
        <v>43.892000000000003</v>
      </c>
      <c r="F630" s="26">
        <f t="shared" si="27"/>
        <v>-17.125938079530414</v>
      </c>
      <c r="G630" s="27">
        <f t="shared" si="28"/>
        <v>-15.42167038965</v>
      </c>
      <c r="H630" s="18">
        <f t="shared" si="29"/>
        <v>1</v>
      </c>
      <c r="I630" s="11" t="s">
        <v>926</v>
      </c>
      <c r="K630" s="31"/>
      <c r="L630" s="37"/>
      <c r="M630" s="37" t="s">
        <v>600</v>
      </c>
      <c r="N630" s="37"/>
      <c r="O630" s="28" t="s">
        <v>5531</v>
      </c>
      <c r="P630" s="10" t="s">
        <v>5532</v>
      </c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5" customHeight="1">
      <c r="A631" s="31" t="s">
        <v>3357</v>
      </c>
      <c r="B631" s="31" t="s">
        <v>3355</v>
      </c>
      <c r="C631" s="32">
        <v>33.514000000000003</v>
      </c>
      <c r="D631" s="32">
        <v>1.7055945000000001</v>
      </c>
      <c r="E631" s="32">
        <v>358.71800000000002</v>
      </c>
      <c r="F631" s="26">
        <f t="shared" si="27"/>
        <v>-4.2964172908562572</v>
      </c>
      <c r="G631" s="27">
        <f t="shared" si="28"/>
        <v>-7.7164316384520646</v>
      </c>
      <c r="H631" s="18">
        <f t="shared" si="29"/>
        <v>1</v>
      </c>
      <c r="I631" s="11" t="s">
        <v>3355</v>
      </c>
      <c r="J631" s="10" t="s">
        <v>5471</v>
      </c>
      <c r="K631" s="31" t="s">
        <v>1698</v>
      </c>
      <c r="L631" s="37"/>
      <c r="M631" s="37" t="s">
        <v>3356</v>
      </c>
      <c r="N631" s="37"/>
      <c r="O631" s="28" t="s">
        <v>5574</v>
      </c>
      <c r="P631" s="10" t="s">
        <v>5575</v>
      </c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5" customHeight="1">
      <c r="A632" s="31" t="s">
        <v>3354</v>
      </c>
      <c r="B632" s="31" t="s">
        <v>3353</v>
      </c>
      <c r="C632" s="32">
        <v>64.846500000000006</v>
      </c>
      <c r="D632" s="32">
        <v>7.9502550000000003</v>
      </c>
      <c r="E632" s="32">
        <v>29.0182</v>
      </c>
      <c r="F632" s="26">
        <f t="shared" si="27"/>
        <v>-3.0279556692207015</v>
      </c>
      <c r="G632" s="27">
        <f t="shared" si="28"/>
        <v>-1.8678849918628506</v>
      </c>
      <c r="H632" s="18">
        <f t="shared" si="29"/>
        <v>1</v>
      </c>
      <c r="I632" s="11" t="s">
        <v>3353</v>
      </c>
      <c r="J632" s="10" t="s">
        <v>5038</v>
      </c>
      <c r="K632" s="31" t="s">
        <v>1935</v>
      </c>
      <c r="L632" s="37" t="s">
        <v>1936</v>
      </c>
      <c r="M632" s="37" t="s">
        <v>1937</v>
      </c>
      <c r="N632" s="37"/>
      <c r="O632" s="28" t="s">
        <v>5897</v>
      </c>
      <c r="P632" s="10" t="s">
        <v>5845</v>
      </c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5" customHeight="1">
      <c r="A633" s="31" t="s">
        <v>3352</v>
      </c>
      <c r="B633" s="31" t="s">
        <v>3351</v>
      </c>
      <c r="C633" s="32">
        <v>20.145900000000001</v>
      </c>
      <c r="D633" s="32">
        <v>3.7538499999999999</v>
      </c>
      <c r="E633" s="32">
        <v>25.177</v>
      </c>
      <c r="F633" s="26">
        <f t="shared" si="27"/>
        <v>-2.4240433502147631</v>
      </c>
      <c r="G633" s="27">
        <f t="shared" si="28"/>
        <v>-2.7456634791722769</v>
      </c>
      <c r="H633" s="18">
        <f t="shared" si="29"/>
        <v>1</v>
      </c>
      <c r="I633" s="11" t="s">
        <v>3351</v>
      </c>
      <c r="K633" s="31"/>
      <c r="L633" s="37"/>
      <c r="M633" s="37" t="s">
        <v>1678</v>
      </c>
      <c r="N633" s="37"/>
      <c r="O633" s="28" t="s">
        <v>5531</v>
      </c>
      <c r="P633" s="10" t="s">
        <v>5532</v>
      </c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5" customHeight="1">
      <c r="A634" s="31" t="s">
        <v>3350</v>
      </c>
      <c r="B634" s="31" t="s">
        <v>3348</v>
      </c>
      <c r="C634" s="32">
        <v>50.4039</v>
      </c>
      <c r="D634" s="32">
        <v>14.650700000000001</v>
      </c>
      <c r="E634" s="32">
        <v>46.246499999999997</v>
      </c>
      <c r="F634" s="26">
        <f t="shared" si="27"/>
        <v>-1.7825657692876622</v>
      </c>
      <c r="G634" s="27">
        <f t="shared" si="28"/>
        <v>-1.6583745873409912</v>
      </c>
      <c r="H634" s="18">
        <f t="shared" si="29"/>
        <v>1</v>
      </c>
      <c r="I634" s="11" t="s">
        <v>3348</v>
      </c>
      <c r="K634" s="31"/>
      <c r="L634" s="37"/>
      <c r="M634" s="37" t="s">
        <v>3349</v>
      </c>
      <c r="N634" s="37"/>
      <c r="O634" s="28" t="s">
        <v>5531</v>
      </c>
      <c r="P634" s="10" t="s">
        <v>5532</v>
      </c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5" customHeight="1">
      <c r="A635" s="31" t="s">
        <v>3347</v>
      </c>
      <c r="B635" s="31" t="s">
        <v>3346</v>
      </c>
      <c r="C635" s="32">
        <v>36.915300000000002</v>
      </c>
      <c r="D635" s="32">
        <v>8.9210250000000002</v>
      </c>
      <c r="E635" s="32">
        <v>27.701599999999999</v>
      </c>
      <c r="F635" s="26">
        <f t="shared" si="27"/>
        <v>-2.0489374966575089</v>
      </c>
      <c r="G635" s="27">
        <f t="shared" si="28"/>
        <v>-1.6346879201593656</v>
      </c>
      <c r="H635" s="18">
        <f t="shared" si="29"/>
        <v>1</v>
      </c>
      <c r="I635" s="11" t="s">
        <v>3346</v>
      </c>
      <c r="J635" s="10" t="s">
        <v>5088</v>
      </c>
      <c r="K635" s="31" t="s">
        <v>24</v>
      </c>
      <c r="L635" s="37"/>
      <c r="M635" s="37" t="s">
        <v>1671</v>
      </c>
      <c r="N635" s="37"/>
      <c r="O635" s="28" t="s">
        <v>5639</v>
      </c>
      <c r="P635" s="10" t="s">
        <v>5622</v>
      </c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5" customHeight="1">
      <c r="A636" s="31" t="s">
        <v>3345</v>
      </c>
      <c r="B636" s="31" t="s">
        <v>3344</v>
      </c>
      <c r="C636" s="32">
        <v>405.35300000000001</v>
      </c>
      <c r="D636" s="32">
        <v>116.38800000000001</v>
      </c>
      <c r="E636" s="32">
        <v>1759.25</v>
      </c>
      <c r="F636" s="26">
        <f t="shared" si="27"/>
        <v>-1.8002365013017299</v>
      </c>
      <c r="G636" s="27">
        <f t="shared" si="28"/>
        <v>-3.9179462887714798</v>
      </c>
      <c r="H636" s="18">
        <f t="shared" si="29"/>
        <v>1</v>
      </c>
      <c r="I636" s="11" t="s">
        <v>3344</v>
      </c>
      <c r="J636" s="10" t="s">
        <v>5123</v>
      </c>
      <c r="K636" s="31" t="s">
        <v>1667</v>
      </c>
      <c r="L636" s="37" t="s">
        <v>1668</v>
      </c>
      <c r="M636" s="37" t="s">
        <v>1669</v>
      </c>
      <c r="N636" s="37"/>
      <c r="O636" s="28" t="s">
        <v>5967</v>
      </c>
      <c r="P636" s="10" t="s">
        <v>5968</v>
      </c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5" customHeight="1">
      <c r="A637" s="31" t="s">
        <v>601</v>
      </c>
      <c r="B637" s="31" t="s">
        <v>982</v>
      </c>
      <c r="C637" s="32">
        <v>22.079899999999999</v>
      </c>
      <c r="D637" s="32">
        <v>2.5673750000000002</v>
      </c>
      <c r="E637" s="32">
        <v>21.745899999999999</v>
      </c>
      <c r="F637" s="26">
        <f t="shared" si="27"/>
        <v>-3.1043676965275684</v>
      </c>
      <c r="G637" s="27">
        <f t="shared" si="28"/>
        <v>-3.082377477390136</v>
      </c>
      <c r="H637" s="18">
        <f t="shared" si="29"/>
        <v>1</v>
      </c>
      <c r="I637" s="11" t="s">
        <v>982</v>
      </c>
      <c r="J637" s="10" t="s">
        <v>5151</v>
      </c>
      <c r="K637" s="31" t="s">
        <v>602</v>
      </c>
      <c r="L637" s="37" t="s">
        <v>1088</v>
      </c>
      <c r="M637" s="37" t="s">
        <v>603</v>
      </c>
      <c r="N637" s="37"/>
      <c r="O637" s="28" t="s">
        <v>5887</v>
      </c>
      <c r="P637" s="10" t="s">
        <v>5888</v>
      </c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5" customHeight="1">
      <c r="A638" s="31" t="s">
        <v>3343</v>
      </c>
      <c r="B638" s="31" t="s">
        <v>3342</v>
      </c>
      <c r="C638" s="32">
        <v>60.556100000000001</v>
      </c>
      <c r="D638" s="32">
        <v>4.8700600000000005</v>
      </c>
      <c r="E638" s="32">
        <v>19.533999999999999</v>
      </c>
      <c r="F638" s="26">
        <f t="shared" si="27"/>
        <v>-3.6362608425082859</v>
      </c>
      <c r="G638" s="27">
        <f t="shared" si="28"/>
        <v>-2.0039759500370793</v>
      </c>
      <c r="H638" s="18">
        <f t="shared" si="29"/>
        <v>1</v>
      </c>
      <c r="I638" s="11" t="s">
        <v>3342</v>
      </c>
      <c r="J638" s="10" t="s">
        <v>5046</v>
      </c>
      <c r="K638" s="31" t="s">
        <v>1304</v>
      </c>
      <c r="L638" s="37"/>
      <c r="M638" s="37" t="s">
        <v>1661</v>
      </c>
      <c r="N638" s="37"/>
      <c r="O638" s="28" t="s">
        <v>5969</v>
      </c>
      <c r="P638" s="10" t="s">
        <v>5970</v>
      </c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5" customHeight="1">
      <c r="A639" s="31" t="s">
        <v>3341</v>
      </c>
      <c r="B639" s="31" t="s">
        <v>3340</v>
      </c>
      <c r="C639" s="32">
        <v>56.934100000000001</v>
      </c>
      <c r="D639" s="32">
        <v>13.29355</v>
      </c>
      <c r="E639" s="32">
        <v>81.136600000000001</v>
      </c>
      <c r="F639" s="26">
        <f t="shared" si="27"/>
        <v>-2.0985665732252903</v>
      </c>
      <c r="G639" s="27">
        <f t="shared" si="28"/>
        <v>-2.6096264250340111</v>
      </c>
      <c r="H639" s="18">
        <f t="shared" si="29"/>
        <v>1</v>
      </c>
      <c r="I639" s="11" t="s">
        <v>3340</v>
      </c>
      <c r="J639" s="10" t="s">
        <v>5051</v>
      </c>
      <c r="K639" s="31" t="s">
        <v>1656</v>
      </c>
      <c r="L639" s="37" t="s">
        <v>1657</v>
      </c>
      <c r="M639" s="37" t="s">
        <v>1658</v>
      </c>
      <c r="N639" s="37"/>
      <c r="O639" s="28" t="s">
        <v>5898</v>
      </c>
      <c r="P639" s="10" t="s">
        <v>5899</v>
      </c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5" customHeight="1">
      <c r="A640" s="31" t="s">
        <v>449</v>
      </c>
      <c r="B640" s="31" t="s">
        <v>927</v>
      </c>
      <c r="C640" s="32">
        <v>58.354700000000001</v>
      </c>
      <c r="D640" s="32">
        <v>0.3807605</v>
      </c>
      <c r="E640" s="32">
        <v>10.896800000000001</v>
      </c>
      <c r="F640" s="26">
        <f t="shared" si="27"/>
        <v>-7.2598212262438961</v>
      </c>
      <c r="G640" s="27">
        <f t="shared" si="28"/>
        <v>-4.8388768975129288</v>
      </c>
      <c r="H640" s="18">
        <f t="shared" si="29"/>
        <v>1</v>
      </c>
      <c r="I640" s="11" t="s">
        <v>927</v>
      </c>
      <c r="J640" s="10" t="s">
        <v>5057</v>
      </c>
      <c r="K640" s="31" t="s">
        <v>450</v>
      </c>
      <c r="L640" s="37" t="s">
        <v>1122</v>
      </c>
      <c r="M640" s="37" t="s">
        <v>451</v>
      </c>
      <c r="N640" s="37" t="s">
        <v>928</v>
      </c>
      <c r="O640" s="28" t="s">
        <v>5531</v>
      </c>
      <c r="P640" s="10" t="s">
        <v>5532</v>
      </c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5" customHeight="1">
      <c r="A641" s="31" t="s">
        <v>3339</v>
      </c>
      <c r="B641" s="31" t="s">
        <v>3338</v>
      </c>
      <c r="C641" s="32">
        <v>31.8291</v>
      </c>
      <c r="D641" s="32">
        <v>9.4093100000000014</v>
      </c>
      <c r="E641" s="32">
        <v>30.809899999999999</v>
      </c>
      <c r="F641" s="26">
        <f t="shared" si="27"/>
        <v>-1.7581855271164522</v>
      </c>
      <c r="G641" s="27">
        <f t="shared" si="28"/>
        <v>-1.7112331630427293</v>
      </c>
      <c r="H641" s="18">
        <f t="shared" si="29"/>
        <v>1</v>
      </c>
      <c r="I641" s="11" t="s">
        <v>3338</v>
      </c>
      <c r="J641" s="10" t="s">
        <v>5160</v>
      </c>
      <c r="K641" s="31" t="s">
        <v>3277</v>
      </c>
      <c r="L641" s="37" t="s">
        <v>3278</v>
      </c>
      <c r="M641" s="37" t="s">
        <v>3279</v>
      </c>
      <c r="N641" s="37"/>
      <c r="O641" s="28" t="s">
        <v>5566</v>
      </c>
      <c r="P641" s="10" t="s">
        <v>5541</v>
      </c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5" customHeight="1">
      <c r="A642" s="31" t="s">
        <v>3337</v>
      </c>
      <c r="B642" s="31" t="s">
        <v>3336</v>
      </c>
      <c r="C642" s="32">
        <v>571.79100000000005</v>
      </c>
      <c r="D642" s="32">
        <v>29.300599999999999</v>
      </c>
      <c r="E642" s="32">
        <v>234.524</v>
      </c>
      <c r="F642" s="26">
        <f t="shared" si="27"/>
        <v>-4.2864857994025725</v>
      </c>
      <c r="G642" s="27">
        <f t="shared" si="28"/>
        <v>-3.0007334557083207</v>
      </c>
      <c r="H642" s="18">
        <f t="shared" si="29"/>
        <v>1</v>
      </c>
      <c r="I642" s="11" t="s">
        <v>3336</v>
      </c>
      <c r="J642" s="10" t="s">
        <v>5084</v>
      </c>
      <c r="K642" s="31" t="s">
        <v>3272</v>
      </c>
      <c r="L642" s="37" t="s">
        <v>3273</v>
      </c>
      <c r="M642" s="37" t="s">
        <v>3274</v>
      </c>
      <c r="N642" s="37"/>
      <c r="O642" s="28" t="s">
        <v>5531</v>
      </c>
      <c r="P642" s="10" t="s">
        <v>5532</v>
      </c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5" customHeight="1">
      <c r="A643" s="31" t="s">
        <v>3335</v>
      </c>
      <c r="B643" s="31" t="s">
        <v>3334</v>
      </c>
      <c r="C643" s="32">
        <v>24.066199999999998</v>
      </c>
      <c r="D643" s="32">
        <v>0.49217850000000002</v>
      </c>
      <c r="E643" s="32">
        <v>10.295299999999999</v>
      </c>
      <c r="F643" s="26">
        <f t="shared" si="27"/>
        <v>-5.6116829137619435</v>
      </c>
      <c r="G643" s="27">
        <f t="shared" si="28"/>
        <v>-4.3866604223475951</v>
      </c>
      <c r="H643" s="18">
        <f t="shared" si="29"/>
        <v>1</v>
      </c>
      <c r="I643" s="11" t="s">
        <v>3334</v>
      </c>
      <c r="K643" s="31"/>
      <c r="L643" s="37"/>
      <c r="M643" s="37"/>
      <c r="N643" s="37"/>
      <c r="O643" s="28" t="s">
        <v>5531</v>
      </c>
      <c r="P643" s="10" t="s">
        <v>5532</v>
      </c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5" customHeight="1">
      <c r="A644" s="31" t="s">
        <v>3333</v>
      </c>
      <c r="B644" s="31" t="s">
        <v>3332</v>
      </c>
      <c r="C644" s="32">
        <v>19.4955</v>
      </c>
      <c r="D644" s="32">
        <v>1E-3</v>
      </c>
      <c r="E644" s="32">
        <v>1.2253499999999999</v>
      </c>
      <c r="F644" s="26">
        <f t="shared" si="27"/>
        <v>-14.250853535478647</v>
      </c>
      <c r="G644" s="27">
        <f t="shared" si="28"/>
        <v>-10.258978173598747</v>
      </c>
      <c r="H644" s="18">
        <f t="shared" si="29"/>
        <v>1</v>
      </c>
      <c r="I644" s="11" t="s">
        <v>3332</v>
      </c>
      <c r="K644" s="31"/>
      <c r="L644" s="37"/>
      <c r="M644" s="37"/>
      <c r="N644" s="37"/>
      <c r="O644" s="28" t="s">
        <v>5531</v>
      </c>
      <c r="P644" s="10" t="s">
        <v>5532</v>
      </c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5" customHeight="1">
      <c r="A645" s="31" t="s">
        <v>3325</v>
      </c>
      <c r="B645" s="31" t="s">
        <v>3323</v>
      </c>
      <c r="C645" s="32">
        <v>16.270099999999999</v>
      </c>
      <c r="D645" s="32">
        <v>2.5765149999999997</v>
      </c>
      <c r="E645" s="32">
        <v>13.0222</v>
      </c>
      <c r="F645" s="26">
        <f t="shared" si="27"/>
        <v>-2.6587302214578306</v>
      </c>
      <c r="G645" s="27">
        <f t="shared" si="28"/>
        <v>-2.3374803045309807</v>
      </c>
      <c r="H645" s="18">
        <f t="shared" si="29"/>
        <v>1</v>
      </c>
      <c r="I645" s="11" t="s">
        <v>3323</v>
      </c>
      <c r="J645" s="10" t="s">
        <v>5135</v>
      </c>
      <c r="K645" s="31" t="s">
        <v>1162</v>
      </c>
      <c r="L645" s="37"/>
      <c r="M645" s="37" t="s">
        <v>3324</v>
      </c>
      <c r="N645" s="37"/>
      <c r="O645" s="28" t="s">
        <v>6068</v>
      </c>
      <c r="P645" s="10" t="s">
        <v>5877</v>
      </c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5" customHeight="1">
      <c r="A646" s="31" t="s">
        <v>3320</v>
      </c>
      <c r="B646" s="31" t="s">
        <v>3318</v>
      </c>
      <c r="C646" s="32">
        <v>22.5486</v>
      </c>
      <c r="D646" s="32">
        <v>4.9105400000000001</v>
      </c>
      <c r="E646" s="32">
        <v>15.308</v>
      </c>
      <c r="F646" s="26">
        <f t="shared" si="27"/>
        <v>-2.1990842740502718</v>
      </c>
      <c r="G646" s="27">
        <f t="shared" si="28"/>
        <v>-1.6403322181191671</v>
      </c>
      <c r="H646" s="18">
        <f t="shared" si="29"/>
        <v>1</v>
      </c>
      <c r="I646" s="11" t="s">
        <v>3318</v>
      </c>
      <c r="J646" s="10" t="s">
        <v>5086</v>
      </c>
      <c r="K646" s="31" t="s">
        <v>326</v>
      </c>
      <c r="L646" s="37"/>
      <c r="M646" s="37" t="s">
        <v>3319</v>
      </c>
      <c r="N646" s="37"/>
      <c r="O646" s="28" t="s">
        <v>5574</v>
      </c>
      <c r="P646" s="10" t="s">
        <v>5575</v>
      </c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5" customHeight="1">
      <c r="A647" s="31" t="s">
        <v>3317</v>
      </c>
      <c r="B647" s="31" t="s">
        <v>3314</v>
      </c>
      <c r="C647" s="32">
        <v>34.510899999999999</v>
      </c>
      <c r="D647" s="32">
        <v>4.4636549999999993</v>
      </c>
      <c r="E647" s="32">
        <v>14.7377</v>
      </c>
      <c r="F647" s="26">
        <f t="shared" si="27"/>
        <v>-2.9507546685376798</v>
      </c>
      <c r="G647" s="27">
        <f t="shared" si="28"/>
        <v>-1.7232139622685827</v>
      </c>
      <c r="H647" s="18">
        <f t="shared" si="29"/>
        <v>1</v>
      </c>
      <c r="I647" s="11" t="s">
        <v>3314</v>
      </c>
      <c r="J647" s="10" t="s">
        <v>5496</v>
      </c>
      <c r="K647" s="31" t="s">
        <v>3315</v>
      </c>
      <c r="L647" s="37"/>
      <c r="M647" s="37" t="s">
        <v>3316</v>
      </c>
      <c r="N647" s="37"/>
      <c r="O647" s="28" t="s">
        <v>5574</v>
      </c>
      <c r="P647" s="10" t="s">
        <v>5575</v>
      </c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5" customHeight="1">
      <c r="A648" s="31" t="s">
        <v>3313</v>
      </c>
      <c r="B648" s="31" t="s">
        <v>3311</v>
      </c>
      <c r="C648" s="32">
        <v>265.52199999999999</v>
      </c>
      <c r="D648" s="32">
        <v>22.748550000000002</v>
      </c>
      <c r="E648" s="32">
        <v>104.245</v>
      </c>
      <c r="F648" s="26">
        <f t="shared" si="27"/>
        <v>-3.5449849059266834</v>
      </c>
      <c r="G648" s="27">
        <f t="shared" si="28"/>
        <v>-2.1961316925019081</v>
      </c>
      <c r="H648" s="18">
        <f t="shared" si="29"/>
        <v>1</v>
      </c>
      <c r="I648" s="11" t="s">
        <v>3311</v>
      </c>
      <c r="K648" s="31" t="s">
        <v>2068</v>
      </c>
      <c r="L648" s="37"/>
      <c r="M648" s="37" t="s">
        <v>3312</v>
      </c>
      <c r="N648" s="37"/>
      <c r="O648" s="28" t="s">
        <v>5589</v>
      </c>
      <c r="P648" s="10" t="s">
        <v>5590</v>
      </c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5" customHeight="1">
      <c r="A649" s="31" t="s">
        <v>3310</v>
      </c>
      <c r="B649" s="31" t="s">
        <v>3309</v>
      </c>
      <c r="C649" s="32">
        <v>27.222100000000001</v>
      </c>
      <c r="D649" s="32">
        <v>4.81548</v>
      </c>
      <c r="E649" s="32">
        <v>24.293199999999999</v>
      </c>
      <c r="F649" s="26">
        <f t="shared" si="27"/>
        <v>-2.4990268491724201</v>
      </c>
      <c r="G649" s="27">
        <f t="shared" si="28"/>
        <v>-2.3348010241229331</v>
      </c>
      <c r="H649" s="18">
        <f t="shared" si="29"/>
        <v>1</v>
      </c>
      <c r="I649" s="11" t="s">
        <v>3309</v>
      </c>
      <c r="J649" s="10" t="s">
        <v>5250</v>
      </c>
      <c r="K649" s="31" t="s">
        <v>225</v>
      </c>
      <c r="L649" s="37" t="s">
        <v>2398</v>
      </c>
      <c r="M649" s="37" t="s">
        <v>2399</v>
      </c>
      <c r="N649" s="37"/>
      <c r="O649" s="28" t="s">
        <v>5582</v>
      </c>
      <c r="P649" s="10" t="s">
        <v>5583</v>
      </c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5" customHeight="1">
      <c r="A650" s="31" t="s">
        <v>3298</v>
      </c>
      <c r="B650" s="31" t="s">
        <v>3297</v>
      </c>
      <c r="C650" s="32">
        <v>22.010899999999999</v>
      </c>
      <c r="D650" s="32">
        <v>6.6057249999999996</v>
      </c>
      <c r="E650" s="32">
        <v>39.518000000000001</v>
      </c>
      <c r="F650" s="26">
        <f t="shared" si="27"/>
        <v>-1.7364293207606725</v>
      </c>
      <c r="G650" s="27">
        <f t="shared" si="28"/>
        <v>-2.5807211184019407</v>
      </c>
      <c r="H650" s="18">
        <f t="shared" si="29"/>
        <v>1</v>
      </c>
      <c r="I650" s="11" t="s">
        <v>3297</v>
      </c>
      <c r="J650" s="10" t="s">
        <v>5258</v>
      </c>
      <c r="K650" s="31" t="s">
        <v>3119</v>
      </c>
      <c r="L650" s="37" t="s">
        <v>3120</v>
      </c>
      <c r="M650" s="37" t="s">
        <v>3121</v>
      </c>
      <c r="N650" s="37"/>
      <c r="O650" s="28" t="s">
        <v>5574</v>
      </c>
      <c r="P650" s="10" t="s">
        <v>5575</v>
      </c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5" customHeight="1">
      <c r="A651" s="31" t="s">
        <v>3296</v>
      </c>
      <c r="B651" s="31" t="s">
        <v>3295</v>
      </c>
      <c r="C651" s="32">
        <v>23.532900000000001</v>
      </c>
      <c r="D651" s="32">
        <v>2.9624350000000002</v>
      </c>
      <c r="E651" s="32">
        <v>21.914999999999999</v>
      </c>
      <c r="F651" s="26">
        <f t="shared" ref="F651:F714" si="30">LOG(D651/C651,2)</f>
        <v>-2.9898237126167189</v>
      </c>
      <c r="G651" s="27">
        <f t="shared" ref="G651:G714" si="31">LOG(D651/E651,2)</f>
        <v>-2.8870632741547055</v>
      </c>
      <c r="H651" s="18">
        <f t="shared" ref="H651:H714" si="32">IF(OR(C651&gt;16,D651&gt;16,E651&gt;16),1,0)</f>
        <v>1</v>
      </c>
      <c r="I651" s="11" t="s">
        <v>3295</v>
      </c>
      <c r="K651" s="31"/>
      <c r="L651" s="37"/>
      <c r="M651" s="37" t="s">
        <v>1450</v>
      </c>
      <c r="N651" s="37"/>
      <c r="O651" s="28" t="s">
        <v>5531</v>
      </c>
      <c r="P651" s="10" t="s">
        <v>5532</v>
      </c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5" customHeight="1">
      <c r="A652" s="31" t="s">
        <v>3294</v>
      </c>
      <c r="B652" s="31" t="s">
        <v>3293</v>
      </c>
      <c r="C652" s="32">
        <v>21.764399999999998</v>
      </c>
      <c r="D652" s="32">
        <v>5.7675400000000003</v>
      </c>
      <c r="E652" s="32">
        <v>17.5428</v>
      </c>
      <c r="F652" s="26">
        <f t="shared" si="30"/>
        <v>-1.9159422388485206</v>
      </c>
      <c r="G652" s="27">
        <f t="shared" si="31"/>
        <v>-1.6048510245242942</v>
      </c>
      <c r="H652" s="18">
        <f t="shared" si="32"/>
        <v>1</v>
      </c>
      <c r="I652" s="11" t="s">
        <v>3293</v>
      </c>
      <c r="J652" s="10" t="s">
        <v>5234</v>
      </c>
      <c r="K652" s="31" t="s">
        <v>1453</v>
      </c>
      <c r="L652" s="37" t="s">
        <v>1454</v>
      </c>
      <c r="M652" s="37" t="s">
        <v>1455</v>
      </c>
      <c r="N652" s="37"/>
      <c r="O652" s="28" t="s">
        <v>5775</v>
      </c>
      <c r="P652" s="10" t="s">
        <v>5776</v>
      </c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5" customHeight="1">
      <c r="A653" s="31" t="s">
        <v>440</v>
      </c>
      <c r="B653" s="31" t="s">
        <v>960</v>
      </c>
      <c r="C653" s="32">
        <v>71.308300000000003</v>
      </c>
      <c r="D653" s="32">
        <v>0.44663749999999997</v>
      </c>
      <c r="E653" s="32">
        <v>11.7334</v>
      </c>
      <c r="F653" s="26">
        <f t="shared" si="30"/>
        <v>-7.3188218141910433</v>
      </c>
      <c r="G653" s="27">
        <f t="shared" si="31"/>
        <v>-4.7153729290832924</v>
      </c>
      <c r="H653" s="18">
        <f t="shared" si="32"/>
        <v>1</v>
      </c>
      <c r="I653" s="11" t="s">
        <v>960</v>
      </c>
      <c r="J653" s="10" t="s">
        <v>5081</v>
      </c>
      <c r="K653" s="31" t="s">
        <v>438</v>
      </c>
      <c r="L653" s="37" t="s">
        <v>1113</v>
      </c>
      <c r="M653" s="37" t="s">
        <v>439</v>
      </c>
      <c r="N653" s="37" t="s">
        <v>742</v>
      </c>
      <c r="O653" s="28" t="s">
        <v>5713</v>
      </c>
      <c r="P653" s="10" t="s">
        <v>5630</v>
      </c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5" customHeight="1">
      <c r="A654" s="31" t="s">
        <v>3292</v>
      </c>
      <c r="B654" s="31" t="s">
        <v>3291</v>
      </c>
      <c r="C654" s="32">
        <v>19.6464</v>
      </c>
      <c r="D654" s="32">
        <v>2.9037350000000002</v>
      </c>
      <c r="E654" s="32">
        <v>53.954900000000002</v>
      </c>
      <c r="F654" s="26">
        <f t="shared" si="30"/>
        <v>-2.758283276178731</v>
      </c>
      <c r="G654" s="27">
        <f t="shared" si="31"/>
        <v>-4.2157722847575521</v>
      </c>
      <c r="H654" s="18">
        <f t="shared" si="32"/>
        <v>1</v>
      </c>
      <c r="I654" s="11" t="s">
        <v>3291</v>
      </c>
      <c r="J654" s="10" t="s">
        <v>5068</v>
      </c>
      <c r="K654" s="31" t="s">
        <v>1460</v>
      </c>
      <c r="L654" s="37" t="s">
        <v>1461</v>
      </c>
      <c r="M654" s="37" t="s">
        <v>1462</v>
      </c>
      <c r="N654" s="37"/>
      <c r="O654" s="28" t="s">
        <v>5574</v>
      </c>
      <c r="P654" s="10" t="s">
        <v>5575</v>
      </c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5" customHeight="1">
      <c r="A655" s="31" t="s">
        <v>3290</v>
      </c>
      <c r="B655" s="31" t="s">
        <v>3288</v>
      </c>
      <c r="C655" s="32">
        <v>22.930800000000001</v>
      </c>
      <c r="D655" s="32">
        <v>4.8845899999999993</v>
      </c>
      <c r="E655" s="32">
        <v>45.758800000000001</v>
      </c>
      <c r="F655" s="26">
        <f t="shared" si="30"/>
        <v>-2.2309773116739104</v>
      </c>
      <c r="G655" s="27">
        <f t="shared" si="31"/>
        <v>-3.2277398424543833</v>
      </c>
      <c r="H655" s="18">
        <f t="shared" si="32"/>
        <v>1</v>
      </c>
      <c r="I655" s="11" t="s">
        <v>3288</v>
      </c>
      <c r="J655" s="10" t="s">
        <v>5225</v>
      </c>
      <c r="K655" s="31" t="s">
        <v>92</v>
      </c>
      <c r="L655" s="37"/>
      <c r="M655" s="37" t="s">
        <v>3289</v>
      </c>
      <c r="N655" s="37"/>
      <c r="O655" s="28" t="s">
        <v>5727</v>
      </c>
      <c r="P655" s="10" t="s">
        <v>5728</v>
      </c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5" customHeight="1">
      <c r="A656" s="31" t="s">
        <v>3287</v>
      </c>
      <c r="B656" s="31" t="s">
        <v>3286</v>
      </c>
      <c r="C656" s="32">
        <v>19.4084</v>
      </c>
      <c r="D656" s="32">
        <v>4.2909350000000002</v>
      </c>
      <c r="E656" s="32">
        <v>13.8973</v>
      </c>
      <c r="F656" s="26">
        <f t="shared" si="30"/>
        <v>-2.1773172371809064</v>
      </c>
      <c r="G656" s="27">
        <f t="shared" si="31"/>
        <v>-1.6954406678889553</v>
      </c>
      <c r="H656" s="18">
        <f t="shared" si="32"/>
        <v>1</v>
      </c>
      <c r="I656" s="11" t="s">
        <v>3286</v>
      </c>
      <c r="J656" s="10" t="s">
        <v>5082</v>
      </c>
      <c r="K656" s="31" t="s">
        <v>1813</v>
      </c>
      <c r="L656" s="37" t="s">
        <v>1814</v>
      </c>
      <c r="M656" s="37" t="s">
        <v>1815</v>
      </c>
      <c r="N656" s="37"/>
      <c r="O656" s="28" t="s">
        <v>5566</v>
      </c>
      <c r="P656" s="10" t="s">
        <v>5541</v>
      </c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5" customHeight="1">
      <c r="A657" s="31" t="s">
        <v>3285</v>
      </c>
      <c r="B657" s="31" t="s">
        <v>3281</v>
      </c>
      <c r="C657" s="32">
        <v>16.580500000000001</v>
      </c>
      <c r="D657" s="32">
        <v>1E-3</v>
      </c>
      <c r="E657" s="32">
        <v>3.07585</v>
      </c>
      <c r="F657" s="26">
        <f t="shared" si="30"/>
        <v>-14.017199892815194</v>
      </c>
      <c r="G657" s="27">
        <f t="shared" si="31"/>
        <v>-11.586769433757425</v>
      </c>
      <c r="H657" s="18">
        <f t="shared" si="32"/>
        <v>1</v>
      </c>
      <c r="I657" s="11" t="s">
        <v>3281</v>
      </c>
      <c r="K657" s="31" t="s">
        <v>3282</v>
      </c>
      <c r="L657" s="37" t="s">
        <v>3283</v>
      </c>
      <c r="M657" s="37" t="s">
        <v>3284</v>
      </c>
      <c r="N657" s="37"/>
      <c r="O657" s="28" t="s">
        <v>5531</v>
      </c>
      <c r="P657" s="10" t="s">
        <v>5532</v>
      </c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5" customHeight="1">
      <c r="A658" s="31" t="s">
        <v>3280</v>
      </c>
      <c r="B658" s="31" t="s">
        <v>3276</v>
      </c>
      <c r="C658" s="32">
        <v>38.398400000000002</v>
      </c>
      <c r="D658" s="32">
        <v>9.0182700000000011</v>
      </c>
      <c r="E658" s="32">
        <v>43.303699999999999</v>
      </c>
      <c r="F658" s="26">
        <f t="shared" si="30"/>
        <v>-2.0901235884969243</v>
      </c>
      <c r="G658" s="27">
        <f t="shared" si="31"/>
        <v>-2.2635676895724526</v>
      </c>
      <c r="H658" s="18">
        <f t="shared" si="32"/>
        <v>1</v>
      </c>
      <c r="I658" s="11" t="s">
        <v>3276</v>
      </c>
      <c r="J658" s="10" t="s">
        <v>5160</v>
      </c>
      <c r="K658" s="31" t="s">
        <v>3277</v>
      </c>
      <c r="L658" s="37" t="s">
        <v>3278</v>
      </c>
      <c r="M658" s="37" t="s">
        <v>3279</v>
      </c>
      <c r="N658" s="37"/>
      <c r="O658" s="28" t="s">
        <v>5566</v>
      </c>
      <c r="P658" s="10" t="s">
        <v>5541</v>
      </c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5" customHeight="1">
      <c r="A659" s="31" t="s">
        <v>3275</v>
      </c>
      <c r="B659" s="31" t="s">
        <v>3271</v>
      </c>
      <c r="C659" s="32">
        <v>61.152200000000001</v>
      </c>
      <c r="D659" s="32">
        <v>4.0638050000000003</v>
      </c>
      <c r="E659" s="32">
        <v>90.471699999999998</v>
      </c>
      <c r="F659" s="26">
        <f t="shared" si="30"/>
        <v>-3.911501320051165</v>
      </c>
      <c r="G659" s="27">
        <f t="shared" si="31"/>
        <v>-4.4765634987829186</v>
      </c>
      <c r="H659" s="18">
        <f t="shared" si="32"/>
        <v>1</v>
      </c>
      <c r="I659" s="11" t="s">
        <v>3271</v>
      </c>
      <c r="J659" s="10" t="s">
        <v>5084</v>
      </c>
      <c r="K659" s="31" t="s">
        <v>3272</v>
      </c>
      <c r="L659" s="37" t="s">
        <v>3273</v>
      </c>
      <c r="M659" s="37" t="s">
        <v>3274</v>
      </c>
      <c r="N659" s="37"/>
      <c r="O659" s="28" t="s">
        <v>5531</v>
      </c>
      <c r="P659" s="10" t="s">
        <v>5532</v>
      </c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5" customHeight="1">
      <c r="A660" s="31" t="s">
        <v>3270</v>
      </c>
      <c r="B660" s="31" t="s">
        <v>3269</v>
      </c>
      <c r="C660" s="32">
        <v>17.184799999999999</v>
      </c>
      <c r="D660" s="32">
        <v>2.24369</v>
      </c>
      <c r="E660" s="32">
        <v>8.2898700000000005</v>
      </c>
      <c r="F660" s="26">
        <f t="shared" si="30"/>
        <v>-2.9371877969454259</v>
      </c>
      <c r="G660" s="27">
        <f t="shared" si="31"/>
        <v>-1.8854761184697071</v>
      </c>
      <c r="H660" s="18">
        <f t="shared" si="32"/>
        <v>1</v>
      </c>
      <c r="I660" s="11" t="s">
        <v>3269</v>
      </c>
      <c r="J660" s="10" t="s">
        <v>5245</v>
      </c>
      <c r="K660" s="31" t="s">
        <v>284</v>
      </c>
      <c r="L660" s="37"/>
      <c r="M660" s="37" t="s">
        <v>1184</v>
      </c>
      <c r="N660" s="37"/>
      <c r="O660" s="28" t="s">
        <v>5531</v>
      </c>
      <c r="P660" s="10" t="s">
        <v>5532</v>
      </c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5" customHeight="1">
      <c r="A661" s="31" t="s">
        <v>3265</v>
      </c>
      <c r="B661" s="31" t="s">
        <v>3263</v>
      </c>
      <c r="C661" s="32">
        <v>21.499300000000002</v>
      </c>
      <c r="D661" s="32">
        <v>5.1167949999999998</v>
      </c>
      <c r="E661" s="32">
        <v>18.3977</v>
      </c>
      <c r="F661" s="26">
        <f t="shared" si="30"/>
        <v>-2.0709773483037663</v>
      </c>
      <c r="G661" s="27">
        <f t="shared" si="31"/>
        <v>-1.846213078850329</v>
      </c>
      <c r="H661" s="18">
        <f t="shared" si="32"/>
        <v>1</v>
      </c>
      <c r="I661" s="11" t="s">
        <v>3263</v>
      </c>
      <c r="J661" s="10" t="s">
        <v>5069</v>
      </c>
      <c r="K661" s="31" t="s">
        <v>218</v>
      </c>
      <c r="L661" s="37"/>
      <c r="M661" s="37" t="s">
        <v>3264</v>
      </c>
      <c r="N661" s="37"/>
      <c r="O661" s="28" t="s">
        <v>5574</v>
      </c>
      <c r="P661" s="10" t="s">
        <v>5575</v>
      </c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5" customHeight="1">
      <c r="A662" s="31" t="s">
        <v>3262</v>
      </c>
      <c r="B662" s="31" t="s">
        <v>3261</v>
      </c>
      <c r="C662" s="32">
        <v>23.8521</v>
      </c>
      <c r="D662" s="32">
        <v>1.6246114999999999</v>
      </c>
      <c r="E662" s="32">
        <v>28.601400000000002</v>
      </c>
      <c r="F662" s="26">
        <f t="shared" si="30"/>
        <v>-3.8759496234654152</v>
      </c>
      <c r="G662" s="27">
        <f t="shared" si="31"/>
        <v>-4.1379190997855693</v>
      </c>
      <c r="H662" s="18">
        <f t="shared" si="32"/>
        <v>1</v>
      </c>
      <c r="I662" s="11" t="s">
        <v>3261</v>
      </c>
      <c r="J662" s="10" t="s">
        <v>5413</v>
      </c>
      <c r="K662" s="31" t="s">
        <v>17</v>
      </c>
      <c r="L662" s="37"/>
      <c r="M662" s="37" t="s">
        <v>2447</v>
      </c>
      <c r="N662" s="37"/>
      <c r="O662" s="28" t="s">
        <v>5621</v>
      </c>
      <c r="P662" s="10" t="s">
        <v>5591</v>
      </c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5" customHeight="1">
      <c r="A663" s="31" t="s">
        <v>3260</v>
      </c>
      <c r="B663" s="31" t="s">
        <v>3259</v>
      </c>
      <c r="C663" s="32">
        <v>20.745999999999999</v>
      </c>
      <c r="D663" s="32">
        <v>6.234</v>
      </c>
      <c r="E663" s="32">
        <v>41.895699999999998</v>
      </c>
      <c r="F663" s="26">
        <f t="shared" si="30"/>
        <v>-1.7346031396870258</v>
      </c>
      <c r="G663" s="27">
        <f t="shared" si="31"/>
        <v>-2.7485721192420218</v>
      </c>
      <c r="H663" s="18">
        <f t="shared" si="32"/>
        <v>1</v>
      </c>
      <c r="I663" s="11" t="s">
        <v>3259</v>
      </c>
      <c r="K663" s="31" t="s">
        <v>92</v>
      </c>
      <c r="L663" s="37" t="s">
        <v>3176</v>
      </c>
      <c r="M663" s="37" t="s">
        <v>3177</v>
      </c>
      <c r="N663" s="37"/>
      <c r="O663" s="28" t="s">
        <v>5531</v>
      </c>
      <c r="P663" s="10" t="s">
        <v>5532</v>
      </c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5" customHeight="1">
      <c r="A664" s="31" t="s">
        <v>3258</v>
      </c>
      <c r="B664" s="31" t="s">
        <v>3256</v>
      </c>
      <c r="C664" s="32">
        <v>36.715200000000003</v>
      </c>
      <c r="D664" s="32">
        <v>1.4168349999999998</v>
      </c>
      <c r="E664" s="32">
        <v>5.2285700000000004</v>
      </c>
      <c r="F664" s="26">
        <f t="shared" si="30"/>
        <v>-4.6956337972630937</v>
      </c>
      <c r="G664" s="27">
        <f t="shared" si="31"/>
        <v>-1.8837446706981646</v>
      </c>
      <c r="H664" s="18">
        <f t="shared" si="32"/>
        <v>1</v>
      </c>
      <c r="I664" s="11" t="s">
        <v>3256</v>
      </c>
      <c r="J664" s="10" t="s">
        <v>5304</v>
      </c>
      <c r="K664" s="31" t="s">
        <v>1885</v>
      </c>
      <c r="L664" s="37"/>
      <c r="M664" s="37" t="s">
        <v>3257</v>
      </c>
      <c r="N664" s="37"/>
      <c r="O664" s="28" t="s">
        <v>6053</v>
      </c>
      <c r="P664" s="10" t="s">
        <v>5792</v>
      </c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5" customHeight="1">
      <c r="A665" s="31" t="s">
        <v>3255</v>
      </c>
      <c r="B665" s="31" t="s">
        <v>3254</v>
      </c>
      <c r="C665" s="32">
        <v>16.540900000000001</v>
      </c>
      <c r="D665" s="32">
        <v>1.2306875000000002</v>
      </c>
      <c r="E665" s="32">
        <v>6.2965799999999996</v>
      </c>
      <c r="F665" s="26">
        <f t="shared" si="30"/>
        <v>-3.7485013546991572</v>
      </c>
      <c r="G665" s="27">
        <f t="shared" si="31"/>
        <v>-2.3551039639407643</v>
      </c>
      <c r="H665" s="18">
        <f t="shared" si="32"/>
        <v>1</v>
      </c>
      <c r="I665" s="11" t="s">
        <v>3254</v>
      </c>
      <c r="K665" s="31" t="s">
        <v>3251</v>
      </c>
      <c r="L665" s="37" t="s">
        <v>3252</v>
      </c>
      <c r="M665" s="37" t="s">
        <v>3253</v>
      </c>
      <c r="N665" s="37"/>
      <c r="O665" s="28" t="s">
        <v>5698</v>
      </c>
      <c r="P665" s="10" t="s">
        <v>5535</v>
      </c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5" customHeight="1">
      <c r="A666" s="31" t="s">
        <v>3250</v>
      </c>
      <c r="B666" s="31" t="s">
        <v>3249</v>
      </c>
      <c r="C666" s="32">
        <v>46.221200000000003</v>
      </c>
      <c r="D666" s="32">
        <v>6.0531600000000001</v>
      </c>
      <c r="E666" s="32">
        <v>26.421500000000002</v>
      </c>
      <c r="F666" s="26">
        <f t="shared" si="30"/>
        <v>-2.9327943250376385</v>
      </c>
      <c r="G666" s="27">
        <f t="shared" si="31"/>
        <v>-2.1259519828510389</v>
      </c>
      <c r="H666" s="18">
        <f t="shared" si="32"/>
        <v>1</v>
      </c>
      <c r="I666" s="11" t="s">
        <v>3249</v>
      </c>
      <c r="K666" s="31"/>
      <c r="L666" s="37"/>
      <c r="M666" s="37"/>
      <c r="N666" s="37"/>
      <c r="O666" s="28" t="s">
        <v>5531</v>
      </c>
      <c r="P666" s="10" t="s">
        <v>5532</v>
      </c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5" customHeight="1">
      <c r="A667" s="31" t="s">
        <v>3248</v>
      </c>
      <c r="B667" s="31" t="s">
        <v>3247</v>
      </c>
      <c r="C667" s="32">
        <v>172.92</v>
      </c>
      <c r="D667" s="32">
        <v>2.6073200000000001E-2</v>
      </c>
      <c r="E667" s="32">
        <v>0.26777699999999999</v>
      </c>
      <c r="F667" s="26">
        <f t="shared" si="30"/>
        <v>-12.69524946319248</v>
      </c>
      <c r="G667" s="27">
        <f t="shared" si="31"/>
        <v>-3.3603924866776058</v>
      </c>
      <c r="H667" s="18">
        <f t="shared" si="32"/>
        <v>1</v>
      </c>
      <c r="I667" s="11" t="s">
        <v>3247</v>
      </c>
      <c r="J667" s="10" t="s">
        <v>5461</v>
      </c>
      <c r="K667" s="31" t="s">
        <v>2187</v>
      </c>
      <c r="L667" s="37" t="s">
        <v>2225</v>
      </c>
      <c r="M667" s="37" t="s">
        <v>2226</v>
      </c>
      <c r="N667" s="37" t="s">
        <v>1179</v>
      </c>
      <c r="O667" s="28" t="s">
        <v>6078</v>
      </c>
      <c r="P667" s="10" t="s">
        <v>5942</v>
      </c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5" customHeight="1">
      <c r="A668" s="31" t="s">
        <v>3246</v>
      </c>
      <c r="B668" s="31" t="s">
        <v>3242</v>
      </c>
      <c r="C668" s="32">
        <v>28.411300000000001</v>
      </c>
      <c r="D668" s="32">
        <v>1.3700049999999999</v>
      </c>
      <c r="E668" s="32">
        <v>7.49322</v>
      </c>
      <c r="F668" s="26">
        <f t="shared" si="30"/>
        <v>-4.3742117820304829</v>
      </c>
      <c r="G668" s="27">
        <f t="shared" si="31"/>
        <v>-2.4514046509527465</v>
      </c>
      <c r="H668" s="18">
        <f t="shared" si="32"/>
        <v>1</v>
      </c>
      <c r="I668" s="11" t="s">
        <v>3242</v>
      </c>
      <c r="J668" s="10" t="s">
        <v>5050</v>
      </c>
      <c r="K668" s="31" t="s">
        <v>3243</v>
      </c>
      <c r="L668" s="37" t="s">
        <v>3244</v>
      </c>
      <c r="M668" s="37" t="s">
        <v>3245</v>
      </c>
      <c r="N668" s="37"/>
      <c r="O668" s="28" t="s">
        <v>5971</v>
      </c>
      <c r="P668" s="10" t="s">
        <v>5972</v>
      </c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5" customHeight="1">
      <c r="A669" s="31" t="s">
        <v>3241</v>
      </c>
      <c r="B669" s="31" t="s">
        <v>3240</v>
      </c>
      <c r="C669" s="32">
        <v>68.427999999999997</v>
      </c>
      <c r="D669" s="32">
        <v>6.7356200000000008</v>
      </c>
      <c r="E669" s="32">
        <v>41.120600000000003</v>
      </c>
      <c r="F669" s="26">
        <f t="shared" si="30"/>
        <v>-3.3447041271525069</v>
      </c>
      <c r="G669" s="27">
        <f t="shared" si="31"/>
        <v>-2.6099786613452371</v>
      </c>
      <c r="H669" s="18">
        <f t="shared" si="32"/>
        <v>1</v>
      </c>
      <c r="I669" s="11" t="s">
        <v>3240</v>
      </c>
      <c r="K669" s="31" t="s">
        <v>2676</v>
      </c>
      <c r="L669" s="37"/>
      <c r="M669" s="37" t="s">
        <v>2677</v>
      </c>
      <c r="N669" s="37"/>
      <c r="O669" s="28" t="s">
        <v>5531</v>
      </c>
      <c r="P669" s="10" t="s">
        <v>5532</v>
      </c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5" customHeight="1">
      <c r="A670" s="31" t="s">
        <v>3239</v>
      </c>
      <c r="B670" s="31" t="s">
        <v>3238</v>
      </c>
      <c r="C670" s="32">
        <v>16.371300000000002</v>
      </c>
      <c r="D670" s="32">
        <v>5.11599</v>
      </c>
      <c r="E670" s="32">
        <v>20.101199999999999</v>
      </c>
      <c r="F670" s="26">
        <f t="shared" si="30"/>
        <v>-1.6780835374517393</v>
      </c>
      <c r="G670" s="27">
        <f t="shared" si="31"/>
        <v>-1.9741962805178666</v>
      </c>
      <c r="H670" s="18">
        <f t="shared" si="32"/>
        <v>1</v>
      </c>
      <c r="I670" s="11" t="s">
        <v>3238</v>
      </c>
      <c r="K670" s="31" t="s">
        <v>1556</v>
      </c>
      <c r="L670" s="37"/>
      <c r="M670" s="37" t="s">
        <v>2673</v>
      </c>
      <c r="N670" s="37"/>
      <c r="O670" s="28" t="s">
        <v>5531</v>
      </c>
      <c r="P670" s="10" t="s">
        <v>5532</v>
      </c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5" customHeight="1">
      <c r="A671" s="31" t="s">
        <v>3235</v>
      </c>
      <c r="B671" s="31" t="s">
        <v>3233</v>
      </c>
      <c r="C671" s="32">
        <v>22.1435</v>
      </c>
      <c r="D671" s="32">
        <v>2.3588050000000003</v>
      </c>
      <c r="E671" s="32">
        <v>15.045400000000001</v>
      </c>
      <c r="F671" s="26">
        <f t="shared" si="30"/>
        <v>-3.2307552099218895</v>
      </c>
      <c r="G671" s="27">
        <f t="shared" si="31"/>
        <v>-2.6731944004646047</v>
      </c>
      <c r="H671" s="18">
        <f t="shared" si="32"/>
        <v>1</v>
      </c>
      <c r="I671" s="11" t="s">
        <v>3233</v>
      </c>
      <c r="K671" s="31"/>
      <c r="L671" s="37"/>
      <c r="M671" s="37" t="s">
        <v>3234</v>
      </c>
      <c r="N671" s="37"/>
      <c r="O671" s="28" t="s">
        <v>5531</v>
      </c>
      <c r="P671" s="10" t="s">
        <v>5532</v>
      </c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5" customHeight="1">
      <c r="A672" s="31" t="s">
        <v>3228</v>
      </c>
      <c r="B672" s="31" t="s">
        <v>3225</v>
      </c>
      <c r="C672" s="32">
        <v>77.419799999999995</v>
      </c>
      <c r="D672" s="32">
        <v>21.848399999999998</v>
      </c>
      <c r="E672" s="32">
        <v>93.188500000000005</v>
      </c>
      <c r="F672" s="26">
        <f t="shared" si="30"/>
        <v>-1.8251749484093394</v>
      </c>
      <c r="G672" s="27">
        <f t="shared" si="31"/>
        <v>-2.0926242966649986</v>
      </c>
      <c r="H672" s="18">
        <f t="shared" si="32"/>
        <v>1</v>
      </c>
      <c r="I672" s="11" t="s">
        <v>3225</v>
      </c>
      <c r="J672" s="10" t="s">
        <v>5266</v>
      </c>
      <c r="K672" s="31" t="s">
        <v>45</v>
      </c>
      <c r="L672" s="37" t="s">
        <v>3226</v>
      </c>
      <c r="M672" s="37" t="s">
        <v>3227</v>
      </c>
      <c r="N672" s="37"/>
      <c r="O672" s="28" t="s">
        <v>5939</v>
      </c>
      <c r="P672" s="10" t="s">
        <v>5940</v>
      </c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5" customHeight="1">
      <c r="A673" s="31" t="s">
        <v>3220</v>
      </c>
      <c r="B673" s="31" t="s">
        <v>3217</v>
      </c>
      <c r="C673" s="32">
        <v>90.992800000000003</v>
      </c>
      <c r="D673" s="32">
        <v>13.157550000000001</v>
      </c>
      <c r="E673" s="32">
        <v>79.675600000000003</v>
      </c>
      <c r="F673" s="26">
        <f t="shared" si="30"/>
        <v>-2.7898615162695424</v>
      </c>
      <c r="G673" s="27">
        <f t="shared" si="31"/>
        <v>-2.5982471010855495</v>
      </c>
      <c r="H673" s="18">
        <f t="shared" si="32"/>
        <v>1</v>
      </c>
      <c r="I673" s="11" t="s">
        <v>3217</v>
      </c>
      <c r="J673" s="10" t="s">
        <v>5336</v>
      </c>
      <c r="K673" s="31" t="s">
        <v>1308</v>
      </c>
      <c r="L673" s="37" t="s">
        <v>3218</v>
      </c>
      <c r="M673" s="37" t="s">
        <v>3219</v>
      </c>
      <c r="N673" s="37"/>
      <c r="O673" s="28" t="s">
        <v>5531</v>
      </c>
      <c r="P673" s="10" t="s">
        <v>5532</v>
      </c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5" customHeight="1">
      <c r="A674" s="31" t="s">
        <v>3215</v>
      </c>
      <c r="B674" s="31" t="s">
        <v>3214</v>
      </c>
      <c r="C674" s="32">
        <v>28.2925</v>
      </c>
      <c r="D674" s="32">
        <v>6.4854749999999992</v>
      </c>
      <c r="E674" s="32">
        <v>35.361899999999999</v>
      </c>
      <c r="F674" s="26">
        <f t="shared" si="30"/>
        <v>-2.1251355154178788</v>
      </c>
      <c r="G674" s="27">
        <f t="shared" si="31"/>
        <v>-2.4469116457332509</v>
      </c>
      <c r="H674" s="18">
        <f t="shared" si="32"/>
        <v>1</v>
      </c>
      <c r="I674" s="11" t="s">
        <v>3214</v>
      </c>
      <c r="K674" s="31" t="s">
        <v>1138</v>
      </c>
      <c r="L674" s="37"/>
      <c r="M674" s="37" t="s">
        <v>2986</v>
      </c>
      <c r="N674" s="37"/>
      <c r="O674" s="28" t="s">
        <v>5531</v>
      </c>
      <c r="P674" s="10" t="s">
        <v>5532</v>
      </c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5" customHeight="1">
      <c r="A675" s="31" t="s">
        <v>3213</v>
      </c>
      <c r="B675" s="31" t="s">
        <v>3209</v>
      </c>
      <c r="C675" s="32">
        <v>17.331199999999999</v>
      </c>
      <c r="D675" s="32">
        <v>5.1161250000000003</v>
      </c>
      <c r="E675" s="32">
        <v>35.555100000000003</v>
      </c>
      <c r="F675" s="26">
        <f t="shared" si="30"/>
        <v>-1.7602481306509843</v>
      </c>
      <c r="G675" s="27">
        <f t="shared" si="31"/>
        <v>-2.7969330954218576</v>
      </c>
      <c r="H675" s="18">
        <f t="shared" si="32"/>
        <v>1</v>
      </c>
      <c r="I675" s="11" t="s">
        <v>3209</v>
      </c>
      <c r="J675" s="10" t="s">
        <v>5459</v>
      </c>
      <c r="K675" s="31" t="s">
        <v>3210</v>
      </c>
      <c r="L675" s="37" t="s">
        <v>3211</v>
      </c>
      <c r="M675" s="37" t="s">
        <v>3212</v>
      </c>
      <c r="N675" s="37"/>
      <c r="O675" s="28" t="s">
        <v>5568</v>
      </c>
      <c r="P675" s="10" t="s">
        <v>5569</v>
      </c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5" customHeight="1">
      <c r="A676" s="31" t="s">
        <v>3207</v>
      </c>
      <c r="B676" s="31" t="s">
        <v>3206</v>
      </c>
      <c r="C676" s="32">
        <v>36.478099999999998</v>
      </c>
      <c r="D676" s="32">
        <v>3.7279599999999995</v>
      </c>
      <c r="E676" s="32">
        <v>27.890499999999999</v>
      </c>
      <c r="F676" s="26">
        <f t="shared" si="30"/>
        <v>-3.290572301717833</v>
      </c>
      <c r="G676" s="27">
        <f t="shared" si="31"/>
        <v>-2.9033155126932222</v>
      </c>
      <c r="H676" s="18">
        <f t="shared" si="32"/>
        <v>1</v>
      </c>
      <c r="I676" s="11" t="s">
        <v>3206</v>
      </c>
      <c r="J676" s="10" t="s">
        <v>5011</v>
      </c>
      <c r="K676" s="31" t="s">
        <v>3111</v>
      </c>
      <c r="L676" s="37" t="s">
        <v>3112</v>
      </c>
      <c r="M676" s="37" t="s">
        <v>3113</v>
      </c>
      <c r="N676" s="37"/>
      <c r="O676" s="28" t="s">
        <v>5639</v>
      </c>
      <c r="P676" s="10" t="s">
        <v>5622</v>
      </c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5" customHeight="1">
      <c r="A677" s="31" t="s">
        <v>3202</v>
      </c>
      <c r="B677" s="31" t="s">
        <v>3198</v>
      </c>
      <c r="C677" s="32">
        <v>46.841799999999999</v>
      </c>
      <c r="D677" s="32">
        <v>7.1392699999999998</v>
      </c>
      <c r="E677" s="32">
        <v>105.765</v>
      </c>
      <c r="F677" s="26">
        <f t="shared" si="30"/>
        <v>-2.7139480462673706</v>
      </c>
      <c r="G677" s="27">
        <f t="shared" si="31"/>
        <v>-3.8889419119231516</v>
      </c>
      <c r="H677" s="18">
        <f t="shared" si="32"/>
        <v>1</v>
      </c>
      <c r="I677" s="11" t="s">
        <v>3198</v>
      </c>
      <c r="J677" s="10" t="s">
        <v>5136</v>
      </c>
      <c r="K677" s="31" t="s">
        <v>3199</v>
      </c>
      <c r="L677" s="37" t="s">
        <v>3200</v>
      </c>
      <c r="M677" s="37" t="s">
        <v>3201</v>
      </c>
      <c r="N677" s="37"/>
      <c r="O677" s="28" t="s">
        <v>6044</v>
      </c>
      <c r="P677" s="10" t="s">
        <v>5759</v>
      </c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5" customHeight="1">
      <c r="A678" s="31" t="s">
        <v>3197</v>
      </c>
      <c r="B678" s="31" t="s">
        <v>3196</v>
      </c>
      <c r="C678" s="32">
        <v>394.34800000000001</v>
      </c>
      <c r="D678" s="32">
        <v>78.957250000000002</v>
      </c>
      <c r="E678" s="32">
        <v>268.49099999999999</v>
      </c>
      <c r="F678" s="26">
        <f t="shared" si="30"/>
        <v>-2.3203256776391687</v>
      </c>
      <c r="G678" s="27">
        <f t="shared" si="31"/>
        <v>-1.7657300807131719</v>
      </c>
      <c r="H678" s="18">
        <f t="shared" si="32"/>
        <v>1</v>
      </c>
      <c r="I678" s="11" t="s">
        <v>3196</v>
      </c>
      <c r="J678" s="10" t="s">
        <v>5256</v>
      </c>
      <c r="K678" s="31" t="s">
        <v>1729</v>
      </c>
      <c r="L678" s="37"/>
      <c r="M678" s="37" t="s">
        <v>1730</v>
      </c>
      <c r="N678" s="37"/>
      <c r="O678" s="28" t="s">
        <v>5564</v>
      </c>
      <c r="P678" s="10" t="s">
        <v>5565</v>
      </c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5" customHeight="1">
      <c r="A679" s="31" t="s">
        <v>3195</v>
      </c>
      <c r="B679" s="31" t="s">
        <v>3194</v>
      </c>
      <c r="C679" s="32">
        <v>40.3675</v>
      </c>
      <c r="D679" s="32">
        <v>9.0925849999999997</v>
      </c>
      <c r="E679" s="32">
        <v>31.3246</v>
      </c>
      <c r="F679" s="26">
        <f t="shared" si="30"/>
        <v>-2.1504318294567213</v>
      </c>
      <c r="G679" s="27">
        <f t="shared" si="31"/>
        <v>-1.7845336745775449</v>
      </c>
      <c r="H679" s="18">
        <f t="shared" si="32"/>
        <v>1</v>
      </c>
      <c r="I679" s="11" t="s">
        <v>3194</v>
      </c>
      <c r="J679" s="10" t="s">
        <v>5259</v>
      </c>
      <c r="K679" s="31" t="s">
        <v>288</v>
      </c>
      <c r="L679" s="37"/>
      <c r="M679" s="37" t="s">
        <v>657</v>
      </c>
      <c r="N679" s="37"/>
      <c r="O679" s="28" t="s">
        <v>5589</v>
      </c>
      <c r="P679" s="10" t="s">
        <v>5590</v>
      </c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5" customHeight="1">
      <c r="A680" s="31" t="s">
        <v>433</v>
      </c>
      <c r="B680" s="31" t="s">
        <v>961</v>
      </c>
      <c r="C680" s="32">
        <v>58.471400000000003</v>
      </c>
      <c r="D680" s="32">
        <v>0.2165475</v>
      </c>
      <c r="E680" s="32">
        <v>27.104700000000001</v>
      </c>
      <c r="F680" s="26">
        <f t="shared" si="30"/>
        <v>-8.0769038075682644</v>
      </c>
      <c r="G680" s="27">
        <f t="shared" si="31"/>
        <v>-6.9677157119025335</v>
      </c>
      <c r="H680" s="18">
        <f t="shared" si="32"/>
        <v>1</v>
      </c>
      <c r="I680" s="11" t="s">
        <v>961</v>
      </c>
      <c r="J680" s="10" t="s">
        <v>5081</v>
      </c>
      <c r="K680" s="31" t="s">
        <v>422</v>
      </c>
      <c r="L680" s="37" t="s">
        <v>1086</v>
      </c>
      <c r="M680" s="37" t="s">
        <v>423</v>
      </c>
      <c r="N680" s="37" t="s">
        <v>742</v>
      </c>
      <c r="O680" s="28" t="s">
        <v>5713</v>
      </c>
      <c r="P680" s="10" t="s">
        <v>5630</v>
      </c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5" customHeight="1">
      <c r="A681" s="31" t="s">
        <v>605</v>
      </c>
      <c r="B681" s="31" t="s">
        <v>929</v>
      </c>
      <c r="C681" s="32">
        <v>2953.91</v>
      </c>
      <c r="D681" s="32">
        <v>6.0181349999999991</v>
      </c>
      <c r="E681" s="32">
        <v>517.69600000000003</v>
      </c>
      <c r="F681" s="26">
        <f t="shared" si="30"/>
        <v>-8.9390936854139422</v>
      </c>
      <c r="G681" s="27">
        <f t="shared" si="31"/>
        <v>-6.4266448911164566</v>
      </c>
      <c r="H681" s="18">
        <f t="shared" si="32"/>
        <v>1</v>
      </c>
      <c r="I681" s="11" t="s">
        <v>929</v>
      </c>
      <c r="K681" s="31" t="s">
        <v>606</v>
      </c>
      <c r="L681" s="37" t="s">
        <v>1124</v>
      </c>
      <c r="M681" s="37" t="s">
        <v>607</v>
      </c>
      <c r="N681" s="37"/>
      <c r="O681" s="28" t="s">
        <v>5531</v>
      </c>
      <c r="P681" s="10" t="s">
        <v>5532</v>
      </c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5" customHeight="1">
      <c r="A682" s="31" t="s">
        <v>3193</v>
      </c>
      <c r="B682" s="31" t="s">
        <v>3191</v>
      </c>
      <c r="C682" s="32">
        <v>35.027299999999997</v>
      </c>
      <c r="D682" s="32">
        <v>8.2037399999999998</v>
      </c>
      <c r="E682" s="32">
        <v>27.824300000000001</v>
      </c>
      <c r="F682" s="26">
        <f t="shared" si="30"/>
        <v>-2.0941261110296994</v>
      </c>
      <c r="G682" s="27">
        <f t="shared" si="31"/>
        <v>-1.7619917183757865</v>
      </c>
      <c r="H682" s="18">
        <f t="shared" si="32"/>
        <v>1</v>
      </c>
      <c r="I682" s="11" t="s">
        <v>3191</v>
      </c>
      <c r="J682" s="10" t="s">
        <v>5178</v>
      </c>
      <c r="K682" s="31" t="s">
        <v>313</v>
      </c>
      <c r="L682" s="37"/>
      <c r="M682" s="37" t="s">
        <v>3192</v>
      </c>
      <c r="N682" s="37"/>
      <c r="O682" s="28" t="s">
        <v>5897</v>
      </c>
      <c r="P682" s="10" t="s">
        <v>5845</v>
      </c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5" customHeight="1">
      <c r="A683" s="31" t="s">
        <v>437</v>
      </c>
      <c r="B683" s="31" t="s">
        <v>962</v>
      </c>
      <c r="C683" s="32">
        <v>37.078800000000001</v>
      </c>
      <c r="D683" s="32">
        <v>8.161584999999999E-2</v>
      </c>
      <c r="E683" s="32">
        <v>21.945599999999999</v>
      </c>
      <c r="F683" s="26">
        <f t="shared" si="30"/>
        <v>-8.8275294843581129</v>
      </c>
      <c r="G683" s="27">
        <f t="shared" si="31"/>
        <v>-8.0708666448088948</v>
      </c>
      <c r="H683" s="18">
        <f t="shared" si="32"/>
        <v>1</v>
      </c>
      <c r="I683" s="11" t="s">
        <v>962</v>
      </c>
      <c r="J683" s="10" t="s">
        <v>5081</v>
      </c>
      <c r="K683" s="31" t="s">
        <v>422</v>
      </c>
      <c r="L683" s="37" t="s">
        <v>1086</v>
      </c>
      <c r="M683" s="37" t="s">
        <v>423</v>
      </c>
      <c r="N683" s="37" t="s">
        <v>742</v>
      </c>
      <c r="O683" s="28" t="s">
        <v>5713</v>
      </c>
      <c r="P683" s="10" t="s">
        <v>5630</v>
      </c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5" customHeight="1">
      <c r="A684" s="31" t="s">
        <v>608</v>
      </c>
      <c r="B684" s="31" t="s">
        <v>998</v>
      </c>
      <c r="C684" s="32">
        <v>6385.39</v>
      </c>
      <c r="D684" s="32">
        <v>13.4542</v>
      </c>
      <c r="E684" s="32">
        <v>965.64</v>
      </c>
      <c r="F684" s="26">
        <f t="shared" si="30"/>
        <v>-8.8905743183149148</v>
      </c>
      <c r="G684" s="27">
        <f t="shared" si="31"/>
        <v>-6.1653569239556543</v>
      </c>
      <c r="H684" s="18">
        <f t="shared" si="32"/>
        <v>1</v>
      </c>
      <c r="I684" s="11" t="s">
        <v>998</v>
      </c>
      <c r="J684" s="10" t="s">
        <v>5113</v>
      </c>
      <c r="K684" s="31" t="s">
        <v>606</v>
      </c>
      <c r="L684" s="37" t="s">
        <v>1124</v>
      </c>
      <c r="M684" s="37" t="s">
        <v>607</v>
      </c>
      <c r="N684" s="37"/>
      <c r="O684" s="28" t="s">
        <v>5807</v>
      </c>
      <c r="P684" s="10" t="s">
        <v>5808</v>
      </c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5" customHeight="1">
      <c r="A685" s="31" t="s">
        <v>3185</v>
      </c>
      <c r="B685" s="31" t="s">
        <v>3184</v>
      </c>
      <c r="C685" s="32">
        <v>29.9924</v>
      </c>
      <c r="D685" s="32">
        <v>1E-3</v>
      </c>
      <c r="E685" s="32">
        <v>4.7076900000000004</v>
      </c>
      <c r="F685" s="26">
        <f t="shared" si="30"/>
        <v>-14.872309351224613</v>
      </c>
      <c r="G685" s="27">
        <f t="shared" si="31"/>
        <v>-12.200803607122658</v>
      </c>
      <c r="H685" s="18">
        <f t="shared" si="32"/>
        <v>1</v>
      </c>
      <c r="I685" s="11" t="s">
        <v>3184</v>
      </c>
      <c r="K685" s="31"/>
      <c r="L685" s="37"/>
      <c r="M685" s="37"/>
      <c r="N685" s="37"/>
      <c r="O685" s="28" t="s">
        <v>5531</v>
      </c>
      <c r="P685" s="10" t="s">
        <v>5532</v>
      </c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5" customHeight="1">
      <c r="A686" s="31" t="s">
        <v>3182</v>
      </c>
      <c r="B686" s="31" t="s">
        <v>3181</v>
      </c>
      <c r="C686" s="32">
        <v>20.100300000000001</v>
      </c>
      <c r="D686" s="32">
        <v>1E-3</v>
      </c>
      <c r="E686" s="32">
        <v>1.6478999999999999</v>
      </c>
      <c r="F686" s="26">
        <f t="shared" si="30"/>
        <v>-14.294929413554767</v>
      </c>
      <c r="G686" s="27">
        <f t="shared" si="31"/>
        <v>-10.686412982352287</v>
      </c>
      <c r="H686" s="18">
        <f t="shared" si="32"/>
        <v>1</v>
      </c>
      <c r="I686" s="11" t="s">
        <v>3181</v>
      </c>
      <c r="K686" s="31"/>
      <c r="L686" s="37"/>
      <c r="M686" s="37" t="s">
        <v>2911</v>
      </c>
      <c r="N686" s="37"/>
      <c r="O686" s="28" t="s">
        <v>5531</v>
      </c>
      <c r="P686" s="10" t="s">
        <v>5532</v>
      </c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5" customHeight="1">
      <c r="A687" s="31" t="s">
        <v>3180</v>
      </c>
      <c r="B687" s="31" t="s">
        <v>3178</v>
      </c>
      <c r="C687" s="32">
        <v>32.3568</v>
      </c>
      <c r="D687" s="32">
        <v>2.2788750000000002</v>
      </c>
      <c r="E687" s="32">
        <v>8.1362500000000004</v>
      </c>
      <c r="F687" s="26">
        <f t="shared" si="30"/>
        <v>-3.8276752384686414</v>
      </c>
      <c r="G687" s="27">
        <f t="shared" si="31"/>
        <v>-1.8360422165100418</v>
      </c>
      <c r="H687" s="18">
        <f t="shared" si="32"/>
        <v>1</v>
      </c>
      <c r="I687" s="11" t="s">
        <v>3178</v>
      </c>
      <c r="J687" s="10" t="s">
        <v>5127</v>
      </c>
      <c r="K687" s="31" t="s">
        <v>1604</v>
      </c>
      <c r="L687" s="37"/>
      <c r="M687" s="37" t="s">
        <v>3179</v>
      </c>
      <c r="N687" s="37"/>
      <c r="O687" s="28" t="s">
        <v>6057</v>
      </c>
      <c r="P687" s="10" t="s">
        <v>5812</v>
      </c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5" customHeight="1">
      <c r="A688" s="31" t="s">
        <v>3171</v>
      </c>
      <c r="B688" s="31" t="s">
        <v>3167</v>
      </c>
      <c r="C688" s="32">
        <v>47.586399999999998</v>
      </c>
      <c r="D688" s="32">
        <v>10.4526</v>
      </c>
      <c r="E688" s="32">
        <v>37.346699999999998</v>
      </c>
      <c r="F688" s="26">
        <f t="shared" si="30"/>
        <v>-2.1866874703451873</v>
      </c>
      <c r="G688" s="27">
        <f t="shared" si="31"/>
        <v>-1.837118924643192</v>
      </c>
      <c r="H688" s="18">
        <f t="shared" si="32"/>
        <v>1</v>
      </c>
      <c r="I688" s="11" t="s">
        <v>3167</v>
      </c>
      <c r="J688" s="10" t="s">
        <v>5463</v>
      </c>
      <c r="K688" s="31" t="s">
        <v>3168</v>
      </c>
      <c r="L688" s="37" t="s">
        <v>3169</v>
      </c>
      <c r="M688" s="37" t="s">
        <v>3170</v>
      </c>
      <c r="N688" s="37"/>
      <c r="O688" s="28" t="s">
        <v>5566</v>
      </c>
      <c r="P688" s="10" t="s">
        <v>5541</v>
      </c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5" customHeight="1">
      <c r="A689" s="31" t="s">
        <v>609</v>
      </c>
      <c r="B689" s="31" t="s">
        <v>999</v>
      </c>
      <c r="C689" s="32">
        <v>21.548500000000001</v>
      </c>
      <c r="D689" s="32">
        <v>3.5516550000000002</v>
      </c>
      <c r="E689" s="32">
        <v>47.361499999999999</v>
      </c>
      <c r="F689" s="26">
        <f t="shared" si="30"/>
        <v>-2.6010240928456514</v>
      </c>
      <c r="G689" s="27">
        <f t="shared" si="31"/>
        <v>-3.73715142034425</v>
      </c>
      <c r="H689" s="18">
        <f t="shared" si="32"/>
        <v>1</v>
      </c>
      <c r="I689" s="11" t="s">
        <v>999</v>
      </c>
      <c r="J689" s="10" t="s">
        <v>5123</v>
      </c>
      <c r="K689" s="31" t="s">
        <v>610</v>
      </c>
      <c r="L689" s="37" t="s">
        <v>1118</v>
      </c>
      <c r="M689" s="37" t="s">
        <v>611</v>
      </c>
      <c r="N689" s="37"/>
      <c r="O689" s="28" t="s">
        <v>5568</v>
      </c>
      <c r="P689" s="10" t="s">
        <v>5569</v>
      </c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5" customHeight="1">
      <c r="A690" s="31" t="s">
        <v>612</v>
      </c>
      <c r="B690" s="31" t="s">
        <v>1000</v>
      </c>
      <c r="C690" s="32">
        <v>17.937899999999999</v>
      </c>
      <c r="D690" s="32">
        <v>0.270285</v>
      </c>
      <c r="E690" s="32">
        <v>13.414199999999999</v>
      </c>
      <c r="F690" s="26">
        <f t="shared" si="30"/>
        <v>-6.0523857439180802</v>
      </c>
      <c r="G690" s="27">
        <f t="shared" si="31"/>
        <v>-5.6331357581850554</v>
      </c>
      <c r="H690" s="18">
        <f t="shared" si="32"/>
        <v>1</v>
      </c>
      <c r="I690" s="11" t="s">
        <v>1000</v>
      </c>
      <c r="J690" s="10" t="s">
        <v>5129</v>
      </c>
      <c r="K690" s="31" t="s">
        <v>613</v>
      </c>
      <c r="L690" s="37" t="s">
        <v>1098</v>
      </c>
      <c r="M690" s="37" t="s">
        <v>614</v>
      </c>
      <c r="N690" s="37"/>
      <c r="O690" s="28" t="s">
        <v>5973</v>
      </c>
      <c r="P690" s="10" t="s">
        <v>5974</v>
      </c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5" customHeight="1">
      <c r="A691" s="31" t="s">
        <v>3165</v>
      </c>
      <c r="B691" s="31" t="s">
        <v>3164</v>
      </c>
      <c r="C691" s="32">
        <v>48.871899999999997</v>
      </c>
      <c r="D691" s="32">
        <v>8.7415900000000004</v>
      </c>
      <c r="E691" s="32">
        <v>63.169800000000002</v>
      </c>
      <c r="F691" s="26">
        <f t="shared" si="30"/>
        <v>-2.4830375743218078</v>
      </c>
      <c r="G691" s="27">
        <f t="shared" si="31"/>
        <v>-2.8532673853331993</v>
      </c>
      <c r="H691" s="18">
        <f t="shared" si="32"/>
        <v>1</v>
      </c>
      <c r="I691" s="11" t="s">
        <v>3164</v>
      </c>
      <c r="K691" s="31"/>
      <c r="L691" s="37"/>
      <c r="M691" s="37"/>
      <c r="N691" s="37"/>
      <c r="O691" s="28" t="s">
        <v>5531</v>
      </c>
      <c r="P691" s="10" t="s">
        <v>5532</v>
      </c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5" customHeight="1">
      <c r="A692" s="31" t="s">
        <v>3163</v>
      </c>
      <c r="B692" s="31" t="s">
        <v>3162</v>
      </c>
      <c r="C692" s="32">
        <v>50.802999999999997</v>
      </c>
      <c r="D692" s="32">
        <v>1.8467199999999999</v>
      </c>
      <c r="E692" s="32">
        <v>16.193100000000001</v>
      </c>
      <c r="F692" s="26">
        <f t="shared" si="30"/>
        <v>-4.7818766466608258</v>
      </c>
      <c r="G692" s="27">
        <f t="shared" si="31"/>
        <v>-3.1323421546428221</v>
      </c>
      <c r="H692" s="18">
        <f t="shared" si="32"/>
        <v>1</v>
      </c>
      <c r="I692" s="11" t="s">
        <v>3162</v>
      </c>
      <c r="K692" s="31"/>
      <c r="L692" s="37"/>
      <c r="M692" s="37" t="s">
        <v>2279</v>
      </c>
      <c r="N692" s="37"/>
      <c r="O692" s="28" t="s">
        <v>5531</v>
      </c>
      <c r="P692" s="10" t="s">
        <v>5532</v>
      </c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5" customHeight="1">
      <c r="A693" s="31" t="s">
        <v>3161</v>
      </c>
      <c r="B693" s="31" t="s">
        <v>3160</v>
      </c>
      <c r="C693" s="32">
        <v>23.070399999999999</v>
      </c>
      <c r="D693" s="32">
        <v>6.9280899999999992</v>
      </c>
      <c r="E693" s="32">
        <v>29.489699999999999</v>
      </c>
      <c r="F693" s="26">
        <f t="shared" si="30"/>
        <v>-1.7355134412587143</v>
      </c>
      <c r="G693" s="27">
        <f t="shared" si="31"/>
        <v>-2.0896815691113013</v>
      </c>
      <c r="H693" s="18">
        <f t="shared" si="32"/>
        <v>1</v>
      </c>
      <c r="I693" s="11" t="s">
        <v>3160</v>
      </c>
      <c r="J693" s="10" t="s">
        <v>5077</v>
      </c>
      <c r="K693" s="31" t="s">
        <v>388</v>
      </c>
      <c r="L693" s="37"/>
      <c r="M693" s="37" t="s">
        <v>1721</v>
      </c>
      <c r="N693" s="37"/>
      <c r="O693" s="28" t="s">
        <v>5719</v>
      </c>
      <c r="P693" s="10" t="s">
        <v>5684</v>
      </c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5" customHeight="1">
      <c r="A694" s="31" t="s">
        <v>3159</v>
      </c>
      <c r="B694" s="31" t="s">
        <v>3158</v>
      </c>
      <c r="C694" s="32">
        <v>16.877600000000001</v>
      </c>
      <c r="D694" s="32">
        <v>2.6865299999999999</v>
      </c>
      <c r="E694" s="32">
        <v>13.042400000000001</v>
      </c>
      <c r="F694" s="26">
        <f t="shared" si="30"/>
        <v>-2.6512939133787827</v>
      </c>
      <c r="G694" s="27">
        <f t="shared" si="31"/>
        <v>-2.279393518266557</v>
      </c>
      <c r="H694" s="18">
        <f t="shared" si="32"/>
        <v>1</v>
      </c>
      <c r="I694" s="11" t="s">
        <v>3158</v>
      </c>
      <c r="K694" s="31"/>
      <c r="L694" s="37"/>
      <c r="M694" s="37" t="s">
        <v>2285</v>
      </c>
      <c r="N694" s="37"/>
      <c r="O694" s="28" t="s">
        <v>5531</v>
      </c>
      <c r="P694" s="10" t="s">
        <v>5532</v>
      </c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5" customHeight="1">
      <c r="A695" s="31" t="s">
        <v>3157</v>
      </c>
      <c r="B695" s="31" t="s">
        <v>3156</v>
      </c>
      <c r="C695" s="32">
        <v>27.300899999999999</v>
      </c>
      <c r="D695" s="32">
        <v>1.774151</v>
      </c>
      <c r="E695" s="32">
        <v>64.849999999999994</v>
      </c>
      <c r="F695" s="26">
        <f t="shared" si="30"/>
        <v>-3.9437478023507544</v>
      </c>
      <c r="G695" s="27">
        <f t="shared" si="31"/>
        <v>-5.1919058650915888</v>
      </c>
      <c r="H695" s="18">
        <f t="shared" si="32"/>
        <v>1</v>
      </c>
      <c r="I695" s="11" t="s">
        <v>3156</v>
      </c>
      <c r="J695" s="10" t="s">
        <v>5158</v>
      </c>
      <c r="K695" s="31" t="s">
        <v>2046</v>
      </c>
      <c r="L695" s="37" t="s">
        <v>2047</v>
      </c>
      <c r="M695" s="37" t="s">
        <v>2048</v>
      </c>
      <c r="N695" s="37"/>
      <c r="O695" s="28" t="s">
        <v>5566</v>
      </c>
      <c r="P695" s="10" t="s">
        <v>5541</v>
      </c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5" customHeight="1">
      <c r="A696" s="31" t="s">
        <v>3155</v>
      </c>
      <c r="B696" s="31" t="s">
        <v>3154</v>
      </c>
      <c r="C696" s="32">
        <v>27.997499999999999</v>
      </c>
      <c r="D696" s="32">
        <v>6.938345</v>
      </c>
      <c r="E696" s="32">
        <v>25.498799999999999</v>
      </c>
      <c r="F696" s="26">
        <f t="shared" si="30"/>
        <v>-2.012634525744776</v>
      </c>
      <c r="G696" s="27">
        <f t="shared" si="31"/>
        <v>-1.8777658703379363</v>
      </c>
      <c r="H696" s="18">
        <f t="shared" si="32"/>
        <v>1</v>
      </c>
      <c r="I696" s="11" t="s">
        <v>3154</v>
      </c>
      <c r="K696" s="31"/>
      <c r="L696" s="37"/>
      <c r="M696" s="37" t="s">
        <v>1968</v>
      </c>
      <c r="N696" s="37"/>
      <c r="O696" s="28" t="s">
        <v>5531</v>
      </c>
      <c r="P696" s="10" t="s">
        <v>5532</v>
      </c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5" customHeight="1">
      <c r="A697" s="31" t="s">
        <v>3153</v>
      </c>
      <c r="B697" s="31" t="s">
        <v>3152</v>
      </c>
      <c r="C697" s="32">
        <v>19.537500000000001</v>
      </c>
      <c r="D697" s="32">
        <v>5.5121450000000003</v>
      </c>
      <c r="E697" s="32">
        <v>31.900300000000001</v>
      </c>
      <c r="F697" s="26">
        <f t="shared" si="30"/>
        <v>-1.8255601286859422</v>
      </c>
      <c r="G697" s="27">
        <f t="shared" si="31"/>
        <v>-2.5328842470523112</v>
      </c>
      <c r="H697" s="18">
        <f t="shared" si="32"/>
        <v>1</v>
      </c>
      <c r="I697" s="11" t="s">
        <v>3152</v>
      </c>
      <c r="J697" s="10" t="s">
        <v>5015</v>
      </c>
      <c r="K697" s="31" t="s">
        <v>1970</v>
      </c>
      <c r="L697" s="37" t="s">
        <v>1971</v>
      </c>
      <c r="M697" s="37" t="s">
        <v>1972</v>
      </c>
      <c r="N697" s="37"/>
      <c r="O697" s="28" t="s">
        <v>5799</v>
      </c>
      <c r="P697" s="10" t="s">
        <v>5800</v>
      </c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5" customHeight="1">
      <c r="A698" s="31" t="s">
        <v>3151</v>
      </c>
      <c r="B698" s="31" t="s">
        <v>3150</v>
      </c>
      <c r="C698" s="32">
        <v>19.693899999999999</v>
      </c>
      <c r="D698" s="32">
        <v>5.6696600000000004</v>
      </c>
      <c r="E698" s="32">
        <v>37.014499999999998</v>
      </c>
      <c r="F698" s="26">
        <f t="shared" si="30"/>
        <v>-1.7964147108022792</v>
      </c>
      <c r="G698" s="27">
        <f t="shared" si="31"/>
        <v>-2.7067564136030047</v>
      </c>
      <c r="H698" s="18">
        <f t="shared" si="32"/>
        <v>1</v>
      </c>
      <c r="I698" s="11" t="s">
        <v>3150</v>
      </c>
      <c r="J698" s="10" t="s">
        <v>5017</v>
      </c>
      <c r="K698" s="31" t="s">
        <v>111</v>
      </c>
      <c r="L698" s="37"/>
      <c r="M698" s="37" t="s">
        <v>1973</v>
      </c>
      <c r="N698" s="37"/>
      <c r="O698" s="28" t="s">
        <v>5531</v>
      </c>
      <c r="P698" s="10" t="s">
        <v>5532</v>
      </c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5" customHeight="1">
      <c r="A699" s="31" t="s">
        <v>3149</v>
      </c>
      <c r="B699" s="31" t="s">
        <v>3148</v>
      </c>
      <c r="C699" s="32">
        <v>31.9924</v>
      </c>
      <c r="D699" s="32">
        <v>6.1166649999999994</v>
      </c>
      <c r="E699" s="32">
        <v>167.22200000000001</v>
      </c>
      <c r="F699" s="26">
        <f t="shared" si="30"/>
        <v>-2.3869120551031124</v>
      </c>
      <c r="G699" s="27">
        <f t="shared" si="31"/>
        <v>-4.7728755888710417</v>
      </c>
      <c r="H699" s="18">
        <f t="shared" si="32"/>
        <v>1</v>
      </c>
      <c r="I699" s="11" t="s">
        <v>3148</v>
      </c>
      <c r="K699" s="31" t="s">
        <v>1975</v>
      </c>
      <c r="L699" s="37" t="s">
        <v>1976</v>
      </c>
      <c r="M699" s="37" t="s">
        <v>1977</v>
      </c>
      <c r="N699" s="37"/>
      <c r="O699" s="28" t="s">
        <v>5708</v>
      </c>
      <c r="P699" s="10" t="s">
        <v>5594</v>
      </c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5" customHeight="1">
      <c r="A700" s="31" t="s">
        <v>3147</v>
      </c>
      <c r="B700" s="31" t="s">
        <v>3146</v>
      </c>
      <c r="C700" s="32">
        <v>53.582700000000003</v>
      </c>
      <c r="D700" s="32">
        <v>9.776209999999999</v>
      </c>
      <c r="E700" s="32">
        <v>46.896599999999999</v>
      </c>
      <c r="F700" s="26">
        <f t="shared" si="30"/>
        <v>-2.4544200988206608</v>
      </c>
      <c r="G700" s="27">
        <f t="shared" si="31"/>
        <v>-2.2621361505232809</v>
      </c>
      <c r="H700" s="18">
        <f t="shared" si="32"/>
        <v>1</v>
      </c>
      <c r="I700" s="11" t="s">
        <v>3146</v>
      </c>
      <c r="K700" s="31"/>
      <c r="L700" s="37"/>
      <c r="M700" s="37"/>
      <c r="N700" s="37"/>
      <c r="O700" s="28" t="s">
        <v>5531</v>
      </c>
      <c r="P700" s="10" t="s">
        <v>5532</v>
      </c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5" customHeight="1">
      <c r="A701" s="31" t="s">
        <v>3145</v>
      </c>
      <c r="B701" s="31" t="s">
        <v>3144</v>
      </c>
      <c r="C701" s="32">
        <v>70.562399999999997</v>
      </c>
      <c r="D701" s="32">
        <v>0.1192835</v>
      </c>
      <c r="E701" s="32">
        <v>3.14771</v>
      </c>
      <c r="F701" s="26">
        <f t="shared" si="30"/>
        <v>-9.2083613263816328</v>
      </c>
      <c r="G701" s="27">
        <f t="shared" si="31"/>
        <v>-4.7218362309699131</v>
      </c>
      <c r="H701" s="18">
        <f t="shared" si="32"/>
        <v>1</v>
      </c>
      <c r="I701" s="11" t="s">
        <v>3144</v>
      </c>
      <c r="J701" s="10" t="s">
        <v>5113</v>
      </c>
      <c r="K701" s="31" t="s">
        <v>4</v>
      </c>
      <c r="L701" s="37"/>
      <c r="M701" s="37" t="s">
        <v>1980</v>
      </c>
      <c r="N701" s="37"/>
      <c r="O701" s="28" t="s">
        <v>5531</v>
      </c>
      <c r="P701" s="10" t="s">
        <v>5532</v>
      </c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5" customHeight="1">
      <c r="A702" s="31" t="s">
        <v>3143</v>
      </c>
      <c r="B702" s="31" t="s">
        <v>3142</v>
      </c>
      <c r="C702" s="32">
        <v>44.813200000000002</v>
      </c>
      <c r="D702" s="32">
        <v>8.5741249999999987</v>
      </c>
      <c r="E702" s="32">
        <v>40.022100000000002</v>
      </c>
      <c r="F702" s="26">
        <f t="shared" si="30"/>
        <v>-2.3858623943536625</v>
      </c>
      <c r="G702" s="27">
        <f t="shared" si="31"/>
        <v>-2.2227355137883373</v>
      </c>
      <c r="H702" s="18">
        <f t="shared" si="32"/>
        <v>1</v>
      </c>
      <c r="I702" s="11" t="s">
        <v>3142</v>
      </c>
      <c r="K702" s="31" t="s">
        <v>413</v>
      </c>
      <c r="L702" s="37"/>
      <c r="M702" s="37" t="s">
        <v>1982</v>
      </c>
      <c r="N702" s="37"/>
      <c r="O702" s="28" t="s">
        <v>5621</v>
      </c>
      <c r="P702" s="10" t="s">
        <v>5591</v>
      </c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5" customHeight="1">
      <c r="A703" s="31" t="s">
        <v>3141</v>
      </c>
      <c r="B703" s="31" t="s">
        <v>3140</v>
      </c>
      <c r="C703" s="32">
        <v>17.520099999999999</v>
      </c>
      <c r="D703" s="32">
        <v>4.4994449999999997</v>
      </c>
      <c r="E703" s="32">
        <v>48.5657</v>
      </c>
      <c r="F703" s="26">
        <f t="shared" si="30"/>
        <v>-1.9611920462831474</v>
      </c>
      <c r="G703" s="27">
        <f t="shared" si="31"/>
        <v>-3.4321187928143302</v>
      </c>
      <c r="H703" s="18">
        <f t="shared" si="32"/>
        <v>1</v>
      </c>
      <c r="I703" s="11" t="s">
        <v>3140</v>
      </c>
      <c r="J703" s="10" t="s">
        <v>5217</v>
      </c>
      <c r="K703" s="31" t="s">
        <v>1983</v>
      </c>
      <c r="L703" s="37" t="s">
        <v>1984</v>
      </c>
      <c r="M703" s="37" t="s">
        <v>1985</v>
      </c>
      <c r="N703" s="37"/>
      <c r="O703" s="28" t="s">
        <v>5531</v>
      </c>
      <c r="P703" s="10" t="s">
        <v>5532</v>
      </c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5" customHeight="1">
      <c r="A704" s="31" t="s">
        <v>3139</v>
      </c>
      <c r="B704" s="31" t="s">
        <v>3138</v>
      </c>
      <c r="C704" s="32">
        <v>106.503</v>
      </c>
      <c r="D704" s="32">
        <v>7.9970999999999997</v>
      </c>
      <c r="E704" s="32">
        <v>34.040100000000002</v>
      </c>
      <c r="F704" s="26">
        <f t="shared" si="30"/>
        <v>-3.7352733307152</v>
      </c>
      <c r="G704" s="27">
        <f t="shared" si="31"/>
        <v>-2.0896864419043717</v>
      </c>
      <c r="H704" s="18">
        <f t="shared" si="32"/>
        <v>1</v>
      </c>
      <c r="I704" s="11" t="s">
        <v>3138</v>
      </c>
      <c r="J704" s="10" t="s">
        <v>5421</v>
      </c>
      <c r="K704" s="31" t="s">
        <v>1990</v>
      </c>
      <c r="L704" s="37"/>
      <c r="M704" s="37" t="s">
        <v>1991</v>
      </c>
      <c r="N704" s="37"/>
      <c r="O704" s="28" t="s">
        <v>5707</v>
      </c>
      <c r="P704" s="10" t="s">
        <v>5593</v>
      </c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5" customHeight="1">
      <c r="A705" s="31" t="s">
        <v>3137</v>
      </c>
      <c r="B705" s="31" t="s">
        <v>3135</v>
      </c>
      <c r="C705" s="32">
        <v>38.752299999999998</v>
      </c>
      <c r="D705" s="32">
        <v>8.6641750000000002</v>
      </c>
      <c r="E705" s="32">
        <v>27.4084</v>
      </c>
      <c r="F705" s="26">
        <f t="shared" si="30"/>
        <v>-2.1611476507041232</v>
      </c>
      <c r="G705" s="27">
        <f t="shared" si="31"/>
        <v>-1.6614838234019027</v>
      </c>
      <c r="H705" s="18">
        <f t="shared" si="32"/>
        <v>1</v>
      </c>
      <c r="I705" s="11" t="s">
        <v>3135</v>
      </c>
      <c r="K705" s="31"/>
      <c r="L705" s="37"/>
      <c r="M705" s="37" t="s">
        <v>3136</v>
      </c>
      <c r="N705" s="37"/>
      <c r="O705" s="28" t="s">
        <v>5531</v>
      </c>
      <c r="P705" s="10" t="s">
        <v>5532</v>
      </c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5" customHeight="1">
      <c r="A706" s="31" t="s">
        <v>3134</v>
      </c>
      <c r="B706" s="31" t="s">
        <v>3133</v>
      </c>
      <c r="C706" s="32">
        <v>102.511</v>
      </c>
      <c r="D706" s="32">
        <v>4.2001200000000001</v>
      </c>
      <c r="E706" s="32">
        <v>15.810700000000001</v>
      </c>
      <c r="F706" s="26">
        <f t="shared" si="30"/>
        <v>-4.6092043698467151</v>
      </c>
      <c r="G706" s="27">
        <f t="shared" si="31"/>
        <v>-1.9123987904495066</v>
      </c>
      <c r="H706" s="18">
        <f t="shared" si="32"/>
        <v>1</v>
      </c>
      <c r="I706" s="11" t="s">
        <v>3133</v>
      </c>
      <c r="J706" s="10" t="s">
        <v>5081</v>
      </c>
      <c r="K706" s="31" t="s">
        <v>438</v>
      </c>
      <c r="L706" s="37" t="s">
        <v>1113</v>
      </c>
      <c r="M706" s="37" t="s">
        <v>439</v>
      </c>
      <c r="N706" s="37" t="s">
        <v>742</v>
      </c>
      <c r="O706" s="28" t="s">
        <v>5713</v>
      </c>
      <c r="P706" s="10" t="s">
        <v>5630</v>
      </c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5" customHeight="1">
      <c r="A707" s="31" t="s">
        <v>615</v>
      </c>
      <c r="B707" s="31" t="s">
        <v>1001</v>
      </c>
      <c r="C707" s="32">
        <v>58.264800000000001</v>
      </c>
      <c r="D707" s="32">
        <v>2.579745E-2</v>
      </c>
      <c r="E707" s="32">
        <v>13.626300000000001</v>
      </c>
      <c r="F707" s="26">
        <f t="shared" si="30"/>
        <v>-11.141180377213688</v>
      </c>
      <c r="G707" s="27">
        <f t="shared" si="31"/>
        <v>-9.0449496929724766</v>
      </c>
      <c r="H707" s="18">
        <f t="shared" si="32"/>
        <v>1</v>
      </c>
      <c r="I707" s="11" t="s">
        <v>1001</v>
      </c>
      <c r="J707" s="10" t="s">
        <v>5227</v>
      </c>
      <c r="K707" s="31" t="s">
        <v>404</v>
      </c>
      <c r="L707" s="37" t="s">
        <v>721</v>
      </c>
      <c r="M707" s="37" t="s">
        <v>405</v>
      </c>
      <c r="N707" s="37"/>
      <c r="O707" s="28" t="s">
        <v>6054</v>
      </c>
      <c r="P707" s="10" t="s">
        <v>5797</v>
      </c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5" customHeight="1">
      <c r="A708" s="31" t="s">
        <v>616</v>
      </c>
      <c r="B708" s="31" t="s">
        <v>895</v>
      </c>
      <c r="C708" s="32">
        <v>179.017</v>
      </c>
      <c r="D708" s="32">
        <v>3.3641300000000003</v>
      </c>
      <c r="E708" s="32">
        <v>66.817700000000002</v>
      </c>
      <c r="F708" s="26">
        <f t="shared" si="30"/>
        <v>-5.7337193297861679</v>
      </c>
      <c r="G708" s="27">
        <f t="shared" si="31"/>
        <v>-4.3119249612395167</v>
      </c>
      <c r="H708" s="18">
        <f t="shared" si="32"/>
        <v>1</v>
      </c>
      <c r="I708" s="11" t="s">
        <v>895</v>
      </c>
      <c r="J708" s="10" t="s">
        <v>5069</v>
      </c>
      <c r="K708" s="31" t="s">
        <v>218</v>
      </c>
      <c r="L708" s="37"/>
      <c r="M708" s="37" t="s">
        <v>617</v>
      </c>
      <c r="N708" s="37"/>
      <c r="O708" s="28" t="s">
        <v>6077</v>
      </c>
      <c r="P708" s="10" t="s">
        <v>5941</v>
      </c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5" customHeight="1">
      <c r="A709" s="31" t="s">
        <v>3131</v>
      </c>
      <c r="B709" s="31" t="s">
        <v>3127</v>
      </c>
      <c r="C709" s="32">
        <v>18.716799999999999</v>
      </c>
      <c r="D709" s="32">
        <v>5.8347699999999998</v>
      </c>
      <c r="E709" s="32">
        <v>20.915199999999999</v>
      </c>
      <c r="F709" s="26">
        <f t="shared" si="30"/>
        <v>-1.6815861065360991</v>
      </c>
      <c r="G709" s="27">
        <f t="shared" si="31"/>
        <v>-1.8418041009411255</v>
      </c>
      <c r="H709" s="18">
        <f t="shared" si="32"/>
        <v>1</v>
      </c>
      <c r="I709" s="11" t="s">
        <v>3127</v>
      </c>
      <c r="J709" s="10" t="s">
        <v>5026</v>
      </c>
      <c r="K709" s="31" t="s">
        <v>3128</v>
      </c>
      <c r="L709" s="37" t="s">
        <v>3129</v>
      </c>
      <c r="M709" s="37" t="s">
        <v>3130</v>
      </c>
      <c r="N709" s="37"/>
      <c r="O709" s="28" t="s">
        <v>5975</v>
      </c>
      <c r="P709" s="10" t="s">
        <v>5976</v>
      </c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5" customHeight="1">
      <c r="A710" s="31" t="s">
        <v>3126</v>
      </c>
      <c r="B710" s="31" t="s">
        <v>3124</v>
      </c>
      <c r="C710" s="32">
        <v>249.88499999999999</v>
      </c>
      <c r="D710" s="32">
        <v>55.048000000000002</v>
      </c>
      <c r="E710" s="32">
        <v>177.399</v>
      </c>
      <c r="F710" s="26">
        <f t="shared" si="30"/>
        <v>-2.1825022485232202</v>
      </c>
      <c r="G710" s="27">
        <f t="shared" si="31"/>
        <v>-1.6882358232136405</v>
      </c>
      <c r="H710" s="18">
        <f t="shared" si="32"/>
        <v>1</v>
      </c>
      <c r="I710" s="11" t="s">
        <v>3124</v>
      </c>
      <c r="K710" s="31" t="s">
        <v>1405</v>
      </c>
      <c r="L710" s="37"/>
      <c r="M710" s="37" t="s">
        <v>3125</v>
      </c>
      <c r="N710" s="37"/>
      <c r="O710" s="28" t="s">
        <v>5531</v>
      </c>
      <c r="P710" s="10" t="s">
        <v>5532</v>
      </c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5" customHeight="1">
      <c r="A711" s="31" t="s">
        <v>618</v>
      </c>
      <c r="B711" s="31" t="s">
        <v>901</v>
      </c>
      <c r="C711" s="32">
        <v>24.7255</v>
      </c>
      <c r="D711" s="32">
        <v>0.82100050000000002</v>
      </c>
      <c r="E711" s="32">
        <v>18.373799999999999</v>
      </c>
      <c r="F711" s="26">
        <f t="shared" si="30"/>
        <v>-4.9124727846645806</v>
      </c>
      <c r="G711" s="27">
        <f t="shared" si="31"/>
        <v>-4.484123119204706</v>
      </c>
      <c r="H711" s="18">
        <f t="shared" si="32"/>
        <v>1</v>
      </c>
      <c r="I711" s="11" t="s">
        <v>901</v>
      </c>
      <c r="J711" s="10" t="s">
        <v>5261</v>
      </c>
      <c r="K711" s="31" t="s">
        <v>539</v>
      </c>
      <c r="L711" s="37"/>
      <c r="M711" s="37" t="s">
        <v>619</v>
      </c>
      <c r="N711" s="37"/>
      <c r="O711" s="28" t="s">
        <v>5574</v>
      </c>
      <c r="P711" s="10" t="s">
        <v>5575</v>
      </c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5" customHeight="1">
      <c r="A712" s="31" t="s">
        <v>3123</v>
      </c>
      <c r="B712" s="31" t="s">
        <v>3122</v>
      </c>
      <c r="C712" s="32">
        <v>90.829099999999997</v>
      </c>
      <c r="D712" s="32">
        <v>4.4336400000000005</v>
      </c>
      <c r="E712" s="32">
        <v>67.419200000000004</v>
      </c>
      <c r="F712" s="26">
        <f t="shared" si="30"/>
        <v>-4.3565910479582222</v>
      </c>
      <c r="G712" s="27">
        <f t="shared" si="31"/>
        <v>-3.9265959713232683</v>
      </c>
      <c r="H712" s="18">
        <f t="shared" si="32"/>
        <v>1</v>
      </c>
      <c r="I712" s="11" t="s">
        <v>3122</v>
      </c>
      <c r="K712" s="31"/>
      <c r="L712" s="37"/>
      <c r="M712" s="37" t="s">
        <v>1331</v>
      </c>
      <c r="N712" s="37"/>
      <c r="O712" s="28" t="s">
        <v>5531</v>
      </c>
      <c r="P712" s="10" t="s">
        <v>5532</v>
      </c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5" customHeight="1">
      <c r="A713" s="31" t="s">
        <v>3118</v>
      </c>
      <c r="B713" s="31" t="s">
        <v>3117</v>
      </c>
      <c r="C713" s="32">
        <v>20.9209</v>
      </c>
      <c r="D713" s="32">
        <v>6.6184000000000003</v>
      </c>
      <c r="E713" s="32">
        <v>31.0228</v>
      </c>
      <c r="F713" s="26">
        <f t="shared" si="30"/>
        <v>-1.6603905241023775</v>
      </c>
      <c r="G713" s="27">
        <f t="shared" si="31"/>
        <v>-2.2287745120431239</v>
      </c>
      <c r="H713" s="18">
        <f t="shared" si="32"/>
        <v>1</v>
      </c>
      <c r="I713" s="11" t="s">
        <v>3117</v>
      </c>
      <c r="J713" s="10" t="s">
        <v>5511</v>
      </c>
      <c r="K713" s="31"/>
      <c r="L713" s="37"/>
      <c r="M713" s="37" t="s">
        <v>1355</v>
      </c>
      <c r="N713" s="37"/>
      <c r="O713" s="28" t="s">
        <v>5531</v>
      </c>
      <c r="P713" s="10" t="s">
        <v>5532</v>
      </c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5" customHeight="1">
      <c r="A714" s="31" t="s">
        <v>3110</v>
      </c>
      <c r="B714" s="31" t="s">
        <v>3109</v>
      </c>
      <c r="C714" s="32">
        <v>960.524</v>
      </c>
      <c r="D714" s="32">
        <v>194.92599999999999</v>
      </c>
      <c r="E714" s="32">
        <v>1314.87</v>
      </c>
      <c r="F714" s="26">
        <f t="shared" si="30"/>
        <v>-2.3008951262461075</v>
      </c>
      <c r="G714" s="27">
        <f t="shared" si="31"/>
        <v>-2.7539217277152424</v>
      </c>
      <c r="H714" s="18">
        <f t="shared" si="32"/>
        <v>1</v>
      </c>
      <c r="I714" s="11" t="s">
        <v>3109</v>
      </c>
      <c r="J714" s="10" t="s">
        <v>5312</v>
      </c>
      <c r="K714" s="31" t="s">
        <v>2561</v>
      </c>
      <c r="L714" s="37" t="s">
        <v>2562</v>
      </c>
      <c r="M714" s="37" t="s">
        <v>2563</v>
      </c>
      <c r="N714" s="37"/>
      <c r="O714" s="28" t="s">
        <v>5531</v>
      </c>
      <c r="P714" s="10" t="s">
        <v>5532</v>
      </c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5" customHeight="1">
      <c r="A715" s="31" t="s">
        <v>3107</v>
      </c>
      <c r="B715" s="31" t="s">
        <v>3106</v>
      </c>
      <c r="C715" s="32">
        <v>26.084499999999998</v>
      </c>
      <c r="D715" s="32">
        <v>2.0659200000000002</v>
      </c>
      <c r="E715" s="32">
        <v>15.3337</v>
      </c>
      <c r="F715" s="26">
        <f t="shared" ref="F715:F778" si="33">LOG(D715/C715,2)</f>
        <v>-3.6583364854180314</v>
      </c>
      <c r="G715" s="27">
        <f t="shared" ref="G715:G778" si="34">LOG(D715/E715,2)</f>
        <v>-2.8918495653116425</v>
      </c>
      <c r="H715" s="18">
        <f t="shared" ref="H715:H778" si="35">IF(OR(C715&gt;16,D715&gt;16,E715&gt;16),1,0)</f>
        <v>1</v>
      </c>
      <c r="I715" s="11" t="s">
        <v>3106</v>
      </c>
      <c r="K715" s="31" t="s">
        <v>1257</v>
      </c>
      <c r="L715" s="37" t="s">
        <v>2261</v>
      </c>
      <c r="M715" s="37" t="s">
        <v>2262</v>
      </c>
      <c r="N715" s="37" t="s">
        <v>955</v>
      </c>
      <c r="O715" s="28" t="s">
        <v>5689</v>
      </c>
      <c r="P715" s="10" t="s">
        <v>5690</v>
      </c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5" customHeight="1">
      <c r="A716" s="31" t="s">
        <v>3104</v>
      </c>
      <c r="B716" s="31" t="s">
        <v>3102</v>
      </c>
      <c r="C716" s="32">
        <v>106.996</v>
      </c>
      <c r="D716" s="32">
        <v>6.9788699999999997</v>
      </c>
      <c r="E716" s="32">
        <v>70.788700000000006</v>
      </c>
      <c r="F716" s="26">
        <f t="shared" si="33"/>
        <v>-3.938419594853213</v>
      </c>
      <c r="G716" s="27">
        <f t="shared" si="34"/>
        <v>-3.3424537181542471</v>
      </c>
      <c r="H716" s="18">
        <f t="shared" si="35"/>
        <v>1</v>
      </c>
      <c r="I716" s="11" t="s">
        <v>3102</v>
      </c>
      <c r="K716" s="31"/>
      <c r="L716" s="37"/>
      <c r="M716" s="37" t="s">
        <v>3103</v>
      </c>
      <c r="N716" s="37"/>
      <c r="O716" s="28" t="s">
        <v>5531</v>
      </c>
      <c r="P716" s="10" t="s">
        <v>5532</v>
      </c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5" customHeight="1">
      <c r="A717" s="31" t="s">
        <v>3101</v>
      </c>
      <c r="B717" s="31" t="s">
        <v>3100</v>
      </c>
      <c r="C717" s="32">
        <v>113.27200000000001</v>
      </c>
      <c r="D717" s="32">
        <v>34.538350000000001</v>
      </c>
      <c r="E717" s="32">
        <v>285.053</v>
      </c>
      <c r="F717" s="26">
        <f t="shared" si="33"/>
        <v>-1.7135202139123653</v>
      </c>
      <c r="G717" s="27">
        <f t="shared" si="34"/>
        <v>-3.0449591172105044</v>
      </c>
      <c r="H717" s="18">
        <f t="shared" si="35"/>
        <v>1</v>
      </c>
      <c r="I717" s="11" t="s">
        <v>3100</v>
      </c>
      <c r="J717" s="10" t="s">
        <v>5162</v>
      </c>
      <c r="K717" s="31" t="s">
        <v>2141</v>
      </c>
      <c r="L717" s="37" t="s">
        <v>2142</v>
      </c>
      <c r="M717" s="37" t="s">
        <v>2143</v>
      </c>
      <c r="N717" s="37"/>
      <c r="O717" s="28" t="s">
        <v>5977</v>
      </c>
      <c r="P717" s="10" t="s">
        <v>5978</v>
      </c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5" customHeight="1">
      <c r="A718" s="31" t="s">
        <v>3099</v>
      </c>
      <c r="B718" s="31" t="s">
        <v>3098</v>
      </c>
      <c r="C718" s="32">
        <v>35.793100000000003</v>
      </c>
      <c r="D718" s="32">
        <v>9.9728899999999996</v>
      </c>
      <c r="E718" s="32">
        <v>33.159999999999997</v>
      </c>
      <c r="F718" s="26">
        <f t="shared" si="33"/>
        <v>-1.8435979567707865</v>
      </c>
      <c r="G718" s="27">
        <f t="shared" si="34"/>
        <v>-1.7333604642494715</v>
      </c>
      <c r="H718" s="18">
        <f t="shared" si="35"/>
        <v>1</v>
      </c>
      <c r="I718" s="11" t="s">
        <v>3098</v>
      </c>
      <c r="J718" s="10" t="s">
        <v>5335</v>
      </c>
      <c r="K718" s="31" t="s">
        <v>2144</v>
      </c>
      <c r="L718" s="37" t="s">
        <v>2145</v>
      </c>
      <c r="M718" s="37" t="s">
        <v>2146</v>
      </c>
      <c r="N718" s="37"/>
      <c r="O718" s="28" t="s">
        <v>5908</v>
      </c>
      <c r="P718" s="10" t="s">
        <v>5909</v>
      </c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5" customHeight="1">
      <c r="A719" s="31" t="s">
        <v>620</v>
      </c>
      <c r="B719" s="31" t="s">
        <v>893</v>
      </c>
      <c r="C719" s="32">
        <v>77.830699999999993</v>
      </c>
      <c r="D719" s="32">
        <v>15.575499999999998</v>
      </c>
      <c r="E719" s="32">
        <v>86.855400000000003</v>
      </c>
      <c r="F719" s="26">
        <f t="shared" si="33"/>
        <v>-2.3210608556546601</v>
      </c>
      <c r="G719" s="27">
        <f t="shared" si="34"/>
        <v>-2.4793370704397866</v>
      </c>
      <c r="H719" s="18">
        <f t="shared" si="35"/>
        <v>1</v>
      </c>
      <c r="I719" s="11" t="s">
        <v>893</v>
      </c>
      <c r="J719" s="10" t="s">
        <v>5150</v>
      </c>
      <c r="K719" s="31" t="s">
        <v>621</v>
      </c>
      <c r="L719" s="37" t="s">
        <v>1090</v>
      </c>
      <c r="M719" s="37" t="s">
        <v>622</v>
      </c>
      <c r="N719" s="37"/>
      <c r="O719" s="28" t="s">
        <v>6080</v>
      </c>
      <c r="P719" s="10" t="s">
        <v>5944</v>
      </c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5" customHeight="1">
      <c r="A720" s="31" t="s">
        <v>3092</v>
      </c>
      <c r="B720" s="31" t="s">
        <v>3090</v>
      </c>
      <c r="C720" s="32">
        <v>18.074999999999999</v>
      </c>
      <c r="D720" s="32">
        <v>4.7154500000000006</v>
      </c>
      <c r="E720" s="32">
        <v>18.623799999999999</v>
      </c>
      <c r="F720" s="26">
        <f t="shared" si="33"/>
        <v>-1.9385282867964884</v>
      </c>
      <c r="G720" s="27">
        <f t="shared" si="34"/>
        <v>-1.9816801100366255</v>
      </c>
      <c r="H720" s="18">
        <f t="shared" si="35"/>
        <v>1</v>
      </c>
      <c r="I720" s="11" t="s">
        <v>3090</v>
      </c>
      <c r="J720" s="10" t="s">
        <v>5365</v>
      </c>
      <c r="K720" s="31" t="s">
        <v>78</v>
      </c>
      <c r="L720" s="37"/>
      <c r="M720" s="37" t="s">
        <v>3091</v>
      </c>
      <c r="N720" s="37"/>
      <c r="O720" s="28" t="s">
        <v>5531</v>
      </c>
      <c r="P720" s="10" t="s">
        <v>5532</v>
      </c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5" customHeight="1">
      <c r="A721" s="31" t="s">
        <v>3089</v>
      </c>
      <c r="B721" s="31" t="s">
        <v>3086</v>
      </c>
      <c r="C721" s="32">
        <v>36.185299999999998</v>
      </c>
      <c r="D721" s="32">
        <v>3.3268199999999997</v>
      </c>
      <c r="E721" s="32">
        <v>18.603400000000001</v>
      </c>
      <c r="F721" s="26">
        <f t="shared" si="33"/>
        <v>-3.4431880171632652</v>
      </c>
      <c r="G721" s="27">
        <f t="shared" si="34"/>
        <v>-2.4833506002938979</v>
      </c>
      <c r="H721" s="18">
        <f t="shared" si="35"/>
        <v>1</v>
      </c>
      <c r="I721" s="11" t="s">
        <v>3086</v>
      </c>
      <c r="K721" s="31" t="s">
        <v>3087</v>
      </c>
      <c r="L721" s="37"/>
      <c r="M721" s="37" t="s">
        <v>3088</v>
      </c>
      <c r="N721" s="37"/>
      <c r="O721" s="28" t="s">
        <v>5906</v>
      </c>
      <c r="P721" s="10" t="s">
        <v>5907</v>
      </c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5" customHeight="1">
      <c r="A722" s="31" t="s">
        <v>3085</v>
      </c>
      <c r="B722" s="31" t="s">
        <v>3083</v>
      </c>
      <c r="C722" s="32">
        <v>56.367600000000003</v>
      </c>
      <c r="D722" s="32">
        <v>9.3363350000000001</v>
      </c>
      <c r="E722" s="32">
        <v>34.675400000000003</v>
      </c>
      <c r="F722" s="26">
        <f t="shared" si="33"/>
        <v>-2.5939379093354638</v>
      </c>
      <c r="G722" s="27">
        <f t="shared" si="34"/>
        <v>-1.8929842920481466</v>
      </c>
      <c r="H722" s="18">
        <f t="shared" si="35"/>
        <v>1</v>
      </c>
      <c r="I722" s="11" t="s">
        <v>3083</v>
      </c>
      <c r="K722" s="31"/>
      <c r="L722" s="37"/>
      <c r="M722" s="37" t="s">
        <v>3084</v>
      </c>
      <c r="N722" s="37"/>
      <c r="O722" s="28" t="s">
        <v>5531</v>
      </c>
      <c r="P722" s="10" t="s">
        <v>5532</v>
      </c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5" customHeight="1">
      <c r="A723" s="31" t="s">
        <v>3081</v>
      </c>
      <c r="B723" s="31" t="s">
        <v>3078</v>
      </c>
      <c r="C723" s="32">
        <v>32.421599999999998</v>
      </c>
      <c r="D723" s="32">
        <v>6.4669449999999999</v>
      </c>
      <c r="E723" s="32">
        <v>22.081</v>
      </c>
      <c r="F723" s="26">
        <f t="shared" si="33"/>
        <v>-2.3257990436130536</v>
      </c>
      <c r="G723" s="27">
        <f t="shared" si="34"/>
        <v>-1.7716492643515438</v>
      </c>
      <c r="H723" s="18">
        <f t="shared" si="35"/>
        <v>1</v>
      </c>
      <c r="I723" s="11" t="s">
        <v>3078</v>
      </c>
      <c r="J723" s="10" t="s">
        <v>5289</v>
      </c>
      <c r="K723" s="31" t="s">
        <v>3079</v>
      </c>
      <c r="L723" s="37"/>
      <c r="M723" s="37" t="s">
        <v>3080</v>
      </c>
      <c r="N723" s="37" t="s">
        <v>1835</v>
      </c>
      <c r="O723" s="28" t="s">
        <v>6088</v>
      </c>
      <c r="P723" s="10" t="s">
        <v>5979</v>
      </c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5" customHeight="1">
      <c r="A724" s="31" t="s">
        <v>3077</v>
      </c>
      <c r="B724" s="31" t="s">
        <v>3073</v>
      </c>
      <c r="C724" s="32">
        <v>26.280999999999999</v>
      </c>
      <c r="D724" s="32">
        <v>7.1272149999999996</v>
      </c>
      <c r="E724" s="32">
        <v>25.005299999999998</v>
      </c>
      <c r="F724" s="26">
        <f t="shared" si="33"/>
        <v>-1.8826098211252733</v>
      </c>
      <c r="G724" s="27">
        <f t="shared" si="34"/>
        <v>-1.810823563258267</v>
      </c>
      <c r="H724" s="18">
        <f t="shared" si="35"/>
        <v>1</v>
      </c>
      <c r="I724" s="11" t="s">
        <v>3073</v>
      </c>
      <c r="J724" s="10" t="s">
        <v>5055</v>
      </c>
      <c r="K724" s="31" t="s">
        <v>3074</v>
      </c>
      <c r="L724" s="37" t="s">
        <v>3075</v>
      </c>
      <c r="M724" s="37" t="s">
        <v>3076</v>
      </c>
      <c r="N724" s="37"/>
      <c r="O724" s="28" t="s">
        <v>5700</v>
      </c>
      <c r="P724" s="10" t="s">
        <v>5556</v>
      </c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5" customHeight="1">
      <c r="A725" s="31" t="s">
        <v>3072</v>
      </c>
      <c r="B725" s="31" t="s">
        <v>3071</v>
      </c>
      <c r="C725" s="32">
        <v>36.959800000000001</v>
      </c>
      <c r="D725" s="32">
        <v>1E-3</v>
      </c>
      <c r="E725" s="32">
        <v>17.9587</v>
      </c>
      <c r="F725" s="26">
        <f t="shared" si="33"/>
        <v>-15.173669329490952</v>
      </c>
      <c r="G725" s="27">
        <f t="shared" si="34"/>
        <v>-14.132395299147788</v>
      </c>
      <c r="H725" s="18">
        <f t="shared" si="35"/>
        <v>1</v>
      </c>
      <c r="I725" s="11" t="s">
        <v>3071</v>
      </c>
      <c r="K725" s="31" t="s">
        <v>1553</v>
      </c>
      <c r="L725" s="37" t="s">
        <v>1554</v>
      </c>
      <c r="M725" s="37" t="s">
        <v>1555</v>
      </c>
      <c r="N725" s="37"/>
      <c r="O725" s="28" t="s">
        <v>5531</v>
      </c>
      <c r="P725" s="10" t="s">
        <v>5532</v>
      </c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5" customHeight="1">
      <c r="A726" s="31" t="s">
        <v>623</v>
      </c>
      <c r="B726" s="31" t="s">
        <v>950</v>
      </c>
      <c r="C726" s="32">
        <v>20.073699999999999</v>
      </c>
      <c r="D726" s="32">
        <v>0.38609349999999998</v>
      </c>
      <c r="E726" s="32">
        <v>16.5596</v>
      </c>
      <c r="F726" s="26">
        <f t="shared" si="33"/>
        <v>-5.7002124833776673</v>
      </c>
      <c r="G726" s="27">
        <f t="shared" si="34"/>
        <v>-5.4225737482047638</v>
      </c>
      <c r="H726" s="18">
        <f t="shared" si="35"/>
        <v>1</v>
      </c>
      <c r="I726" s="11" t="s">
        <v>950</v>
      </c>
      <c r="J726" s="10" t="s">
        <v>5250</v>
      </c>
      <c r="K726" s="31" t="s">
        <v>225</v>
      </c>
      <c r="L726" s="37"/>
      <c r="M726" s="37" t="s">
        <v>624</v>
      </c>
      <c r="N726" s="37"/>
      <c r="O726" s="28" t="s">
        <v>5582</v>
      </c>
      <c r="P726" s="10" t="s">
        <v>5583</v>
      </c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5" customHeight="1">
      <c r="A727" s="31" t="s">
        <v>3065</v>
      </c>
      <c r="B727" s="31" t="s">
        <v>3064</v>
      </c>
      <c r="C727" s="32">
        <v>16.327999999999999</v>
      </c>
      <c r="D727" s="32">
        <v>1.2280245000000001</v>
      </c>
      <c r="E727" s="32">
        <v>3.7384200000000001</v>
      </c>
      <c r="F727" s="26">
        <f t="shared" si="33"/>
        <v>-3.7329368385388344</v>
      </c>
      <c r="G727" s="27">
        <f t="shared" si="34"/>
        <v>-1.6060893167115742</v>
      </c>
      <c r="H727" s="18">
        <f t="shared" si="35"/>
        <v>1</v>
      </c>
      <c r="I727" s="11" t="s">
        <v>3064</v>
      </c>
      <c r="K727" s="31"/>
      <c r="L727" s="37"/>
      <c r="M727" s="37"/>
      <c r="N727" s="37"/>
      <c r="O727" s="28" t="s">
        <v>5531</v>
      </c>
      <c r="P727" s="10" t="s">
        <v>5532</v>
      </c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5" customHeight="1">
      <c r="A728" s="31" t="s">
        <v>3063</v>
      </c>
      <c r="B728" s="31" t="s">
        <v>3061</v>
      </c>
      <c r="C728" s="32">
        <v>50.509700000000002</v>
      </c>
      <c r="D728" s="32">
        <v>12.0204</v>
      </c>
      <c r="E728" s="32">
        <v>46.990900000000003</v>
      </c>
      <c r="F728" s="26">
        <f t="shared" si="33"/>
        <v>-2.0710755679062491</v>
      </c>
      <c r="G728" s="27">
        <f t="shared" si="34"/>
        <v>-1.9668964943601883</v>
      </c>
      <c r="H728" s="18">
        <f t="shared" si="35"/>
        <v>1</v>
      </c>
      <c r="I728" s="11" t="s">
        <v>3061</v>
      </c>
      <c r="K728" s="31"/>
      <c r="L728" s="37"/>
      <c r="M728" s="37" t="s">
        <v>3062</v>
      </c>
      <c r="N728" s="37"/>
      <c r="O728" s="28" t="s">
        <v>5531</v>
      </c>
      <c r="P728" s="10" t="s">
        <v>5532</v>
      </c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5" customHeight="1">
      <c r="A729" s="31" t="s">
        <v>3057</v>
      </c>
      <c r="B729" s="31" t="s">
        <v>3056</v>
      </c>
      <c r="C729" s="32">
        <v>26.394100000000002</v>
      </c>
      <c r="D729" s="32">
        <v>5.4319249999999997</v>
      </c>
      <c r="E729" s="32">
        <v>21.388100000000001</v>
      </c>
      <c r="F729" s="26">
        <f t="shared" si="33"/>
        <v>-2.2806800079002159</v>
      </c>
      <c r="G729" s="27">
        <f t="shared" si="34"/>
        <v>-1.9772728620139752</v>
      </c>
      <c r="H729" s="18">
        <f t="shared" si="35"/>
        <v>1</v>
      </c>
      <c r="I729" s="11" t="s">
        <v>3056</v>
      </c>
      <c r="K729" s="31" t="s">
        <v>1790</v>
      </c>
      <c r="L729" s="37" t="s">
        <v>1791</v>
      </c>
      <c r="M729" s="37" t="s">
        <v>1792</v>
      </c>
      <c r="N729" s="37"/>
      <c r="O729" s="28" t="s">
        <v>5646</v>
      </c>
      <c r="P729" s="10" t="s">
        <v>5647</v>
      </c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5" customHeight="1">
      <c r="A730" s="31" t="s">
        <v>3055</v>
      </c>
      <c r="B730" s="31" t="s">
        <v>3054</v>
      </c>
      <c r="C730" s="32">
        <v>27.043600000000001</v>
      </c>
      <c r="D730" s="32">
        <v>7.5992449999999998</v>
      </c>
      <c r="E730" s="32">
        <v>35.6511</v>
      </c>
      <c r="F730" s="26">
        <f t="shared" si="33"/>
        <v>-1.8313592174318378</v>
      </c>
      <c r="G730" s="27">
        <f t="shared" si="34"/>
        <v>-2.2300185949300082</v>
      </c>
      <c r="H730" s="18">
        <f t="shared" si="35"/>
        <v>1</v>
      </c>
      <c r="I730" s="11" t="s">
        <v>3054</v>
      </c>
      <c r="J730" s="10" t="s">
        <v>5245</v>
      </c>
      <c r="K730" s="31" t="s">
        <v>284</v>
      </c>
      <c r="L730" s="37"/>
      <c r="M730" s="37" t="s">
        <v>1793</v>
      </c>
      <c r="N730" s="37"/>
      <c r="O730" s="28" t="s">
        <v>5900</v>
      </c>
      <c r="P730" s="10" t="s">
        <v>5901</v>
      </c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5" customHeight="1">
      <c r="A731" s="31" t="s">
        <v>3053</v>
      </c>
      <c r="B731" s="31" t="s">
        <v>3052</v>
      </c>
      <c r="C731" s="32">
        <v>27.979399999999998</v>
      </c>
      <c r="D731" s="32">
        <v>5.48095</v>
      </c>
      <c r="E731" s="32">
        <v>60.6599</v>
      </c>
      <c r="F731" s="26">
        <f t="shared" si="33"/>
        <v>-2.351867146314508</v>
      </c>
      <c r="G731" s="27">
        <f t="shared" si="34"/>
        <v>-3.4682452407651554</v>
      </c>
      <c r="H731" s="18">
        <f t="shared" si="35"/>
        <v>1</v>
      </c>
      <c r="I731" s="11" t="s">
        <v>3052</v>
      </c>
      <c r="J731" s="10" t="s">
        <v>5447</v>
      </c>
      <c r="K731" s="31" t="s">
        <v>1951</v>
      </c>
      <c r="L731" s="37"/>
      <c r="M731" s="37" t="s">
        <v>2358</v>
      </c>
      <c r="N731" s="37"/>
      <c r="O731" s="28" t="s">
        <v>6085</v>
      </c>
      <c r="P731" s="10" t="s">
        <v>5958</v>
      </c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5" customHeight="1">
      <c r="A732" s="31" t="s">
        <v>3045</v>
      </c>
      <c r="B732" s="31" t="s">
        <v>3044</v>
      </c>
      <c r="C732" s="32">
        <v>479.48500000000001</v>
      </c>
      <c r="D732" s="32">
        <v>19.962400000000002</v>
      </c>
      <c r="E732" s="32">
        <v>163.101</v>
      </c>
      <c r="F732" s="26">
        <f t="shared" si="33"/>
        <v>-4.5861285976005872</v>
      </c>
      <c r="G732" s="27">
        <f t="shared" si="34"/>
        <v>-3.0304085417806714</v>
      </c>
      <c r="H732" s="18">
        <f t="shared" si="35"/>
        <v>1</v>
      </c>
      <c r="I732" s="11" t="s">
        <v>3044</v>
      </c>
      <c r="J732" s="10" t="s">
        <v>5116</v>
      </c>
      <c r="K732" s="31" t="s">
        <v>418</v>
      </c>
      <c r="L732" s="37"/>
      <c r="M732" s="37" t="s">
        <v>673</v>
      </c>
      <c r="N732" s="37"/>
      <c r="O732" s="28" t="s">
        <v>5698</v>
      </c>
      <c r="P732" s="10" t="s">
        <v>5535</v>
      </c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5" customHeight="1">
      <c r="A733" s="31" t="s">
        <v>625</v>
      </c>
      <c r="B733" s="31" t="s">
        <v>930</v>
      </c>
      <c r="C733" s="32">
        <v>239.285</v>
      </c>
      <c r="D733" s="32">
        <v>9.1869300000000003</v>
      </c>
      <c r="E733" s="32">
        <v>165.32</v>
      </c>
      <c r="F733" s="26">
        <f t="shared" si="33"/>
        <v>-4.7030033155344144</v>
      </c>
      <c r="G733" s="27">
        <f t="shared" si="34"/>
        <v>-4.1695346225181247</v>
      </c>
      <c r="H733" s="18">
        <f t="shared" si="35"/>
        <v>1</v>
      </c>
      <c r="I733" s="11" t="s">
        <v>930</v>
      </c>
      <c r="J733" s="10" t="s">
        <v>5218</v>
      </c>
      <c r="K733" s="31" t="s">
        <v>594</v>
      </c>
      <c r="L733" s="37" t="s">
        <v>1092</v>
      </c>
      <c r="M733" s="37" t="s">
        <v>595</v>
      </c>
      <c r="N733" s="37"/>
      <c r="O733" s="28" t="s">
        <v>5531</v>
      </c>
      <c r="P733" s="10" t="s">
        <v>5532</v>
      </c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5" customHeight="1">
      <c r="A734" s="31" t="s">
        <v>3042</v>
      </c>
      <c r="B734" s="31" t="s">
        <v>3041</v>
      </c>
      <c r="C734" s="32">
        <v>62.284599999999998</v>
      </c>
      <c r="D734" s="32">
        <v>15.9308</v>
      </c>
      <c r="E734" s="32">
        <v>62.263300000000001</v>
      </c>
      <c r="F734" s="26">
        <f t="shared" si="33"/>
        <v>-1.9670567811467794</v>
      </c>
      <c r="G734" s="27">
        <f t="shared" si="34"/>
        <v>-1.9665633259432709</v>
      </c>
      <c r="H734" s="18">
        <f t="shared" si="35"/>
        <v>1</v>
      </c>
      <c r="I734" s="11" t="s">
        <v>3041</v>
      </c>
      <c r="J734" s="10" t="s">
        <v>5284</v>
      </c>
      <c r="K734" s="31" t="s">
        <v>1176</v>
      </c>
      <c r="L734" s="37"/>
      <c r="M734" s="37" t="s">
        <v>2718</v>
      </c>
      <c r="N734" s="37"/>
      <c r="O734" s="28" t="s">
        <v>5589</v>
      </c>
      <c r="P734" s="10" t="s">
        <v>5590</v>
      </c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5" customHeight="1">
      <c r="A735" s="31" t="s">
        <v>3040</v>
      </c>
      <c r="B735" s="31" t="s">
        <v>3039</v>
      </c>
      <c r="C735" s="32">
        <v>21.322600000000001</v>
      </c>
      <c r="D735" s="32">
        <v>1E-3</v>
      </c>
      <c r="E735" s="32">
        <v>4.6056100000000004</v>
      </c>
      <c r="F735" s="26">
        <f t="shared" si="33"/>
        <v>-14.380095745339078</v>
      </c>
      <c r="G735" s="27">
        <f t="shared" si="34"/>
        <v>-12.169176534505887</v>
      </c>
      <c r="H735" s="18">
        <f t="shared" si="35"/>
        <v>1</v>
      </c>
      <c r="I735" s="11" t="s">
        <v>3039</v>
      </c>
      <c r="K735" s="31"/>
      <c r="L735" s="37"/>
      <c r="M735" s="37"/>
      <c r="N735" s="37"/>
      <c r="O735" s="28" t="s">
        <v>5531</v>
      </c>
      <c r="P735" s="10" t="s">
        <v>5532</v>
      </c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5" customHeight="1">
      <c r="A736" s="31" t="s">
        <v>3038</v>
      </c>
      <c r="B736" s="31" t="s">
        <v>3037</v>
      </c>
      <c r="C736" s="32">
        <v>16.864000000000001</v>
      </c>
      <c r="D736" s="32">
        <v>3.9802549999999997</v>
      </c>
      <c r="E736" s="32">
        <v>59.1982</v>
      </c>
      <c r="F736" s="26">
        <f t="shared" si="33"/>
        <v>-2.0830140051884656</v>
      </c>
      <c r="G736" s="27">
        <f t="shared" si="34"/>
        <v>-3.8946205425604394</v>
      </c>
      <c r="H736" s="18">
        <f t="shared" si="35"/>
        <v>1</v>
      </c>
      <c r="I736" s="11" t="s">
        <v>3037</v>
      </c>
      <c r="K736" s="31"/>
      <c r="L736" s="37"/>
      <c r="M736" s="37" t="s">
        <v>1853</v>
      </c>
      <c r="N736" s="37"/>
      <c r="O736" s="28" t="s">
        <v>5531</v>
      </c>
      <c r="P736" s="10" t="s">
        <v>5532</v>
      </c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5" customHeight="1">
      <c r="A737" s="31" t="s">
        <v>3036</v>
      </c>
      <c r="B737" s="31" t="s">
        <v>3035</v>
      </c>
      <c r="C737" s="32">
        <v>22.130600000000001</v>
      </c>
      <c r="D737" s="32">
        <v>7.1065149999999999</v>
      </c>
      <c r="E737" s="32">
        <v>22.389700000000001</v>
      </c>
      <c r="F737" s="26">
        <f t="shared" si="33"/>
        <v>-1.6388284178784722</v>
      </c>
      <c r="G737" s="27">
        <f t="shared" si="34"/>
        <v>-1.6556210497988126</v>
      </c>
      <c r="H737" s="18">
        <f t="shared" si="35"/>
        <v>1</v>
      </c>
      <c r="I737" s="11" t="s">
        <v>3035</v>
      </c>
      <c r="J737" s="10" t="s">
        <v>5478</v>
      </c>
      <c r="K737" s="31"/>
      <c r="L737" s="37"/>
      <c r="M737" s="37" t="s">
        <v>1843</v>
      </c>
      <c r="N737" s="37"/>
      <c r="O737" s="28" t="s">
        <v>5531</v>
      </c>
      <c r="P737" s="10" t="s">
        <v>5532</v>
      </c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5" customHeight="1">
      <c r="A738" s="31" t="s">
        <v>626</v>
      </c>
      <c r="B738" s="31" t="s">
        <v>931</v>
      </c>
      <c r="C738" s="32">
        <v>72.308599999999998</v>
      </c>
      <c r="D738" s="32">
        <v>3.1046749999999999</v>
      </c>
      <c r="E738" s="32">
        <v>19.9788</v>
      </c>
      <c r="F738" s="26">
        <f t="shared" si="33"/>
        <v>-4.5416530849223768</v>
      </c>
      <c r="G738" s="27">
        <f t="shared" si="34"/>
        <v>-2.6859557732497632</v>
      </c>
      <c r="H738" s="18">
        <f t="shared" si="35"/>
        <v>1</v>
      </c>
      <c r="I738" s="11" t="s">
        <v>931</v>
      </c>
      <c r="K738" s="31"/>
      <c r="L738" s="37"/>
      <c r="M738" s="37" t="s">
        <v>627</v>
      </c>
      <c r="N738" s="37"/>
      <c r="O738" s="28" t="s">
        <v>5531</v>
      </c>
      <c r="P738" s="10" t="s">
        <v>5532</v>
      </c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5" customHeight="1">
      <c r="A739" s="31" t="s">
        <v>3034</v>
      </c>
      <c r="B739" s="31" t="s">
        <v>3032</v>
      </c>
      <c r="C739" s="32">
        <v>77.808099999999996</v>
      </c>
      <c r="D739" s="32">
        <v>18.19595</v>
      </c>
      <c r="E739" s="32">
        <v>69.674199999999999</v>
      </c>
      <c r="F739" s="26">
        <f t="shared" si="33"/>
        <v>-2.0963029754436375</v>
      </c>
      <c r="G739" s="27">
        <f t="shared" si="34"/>
        <v>-1.9370071569648575</v>
      </c>
      <c r="H739" s="18">
        <f t="shared" si="35"/>
        <v>1</v>
      </c>
      <c r="I739" s="11" t="s">
        <v>3032</v>
      </c>
      <c r="J739" s="10" t="s">
        <v>5352</v>
      </c>
      <c r="K739" s="31" t="s">
        <v>114</v>
      </c>
      <c r="L739" s="37"/>
      <c r="M739" s="37" t="s">
        <v>3033</v>
      </c>
      <c r="N739" s="37"/>
      <c r="O739" s="28" t="s">
        <v>5531</v>
      </c>
      <c r="P739" s="10" t="s">
        <v>5532</v>
      </c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5" customHeight="1">
      <c r="A740" s="31" t="s">
        <v>3031</v>
      </c>
      <c r="B740" s="31" t="s">
        <v>3030</v>
      </c>
      <c r="C740" s="32">
        <v>24.254799999999999</v>
      </c>
      <c r="D740" s="32">
        <v>4.6392949999999997</v>
      </c>
      <c r="E740" s="32">
        <v>17.562899999999999</v>
      </c>
      <c r="F740" s="26">
        <f t="shared" si="33"/>
        <v>-2.3862927921966968</v>
      </c>
      <c r="G740" s="27">
        <f t="shared" si="34"/>
        <v>-1.9205535922701351</v>
      </c>
      <c r="H740" s="18">
        <f t="shared" si="35"/>
        <v>1</v>
      </c>
      <c r="I740" s="11" t="s">
        <v>3030</v>
      </c>
      <c r="J740" s="10" t="s">
        <v>5183</v>
      </c>
      <c r="K740" s="31" t="s">
        <v>1696</v>
      </c>
      <c r="L740" s="37"/>
      <c r="M740" s="37" t="s">
        <v>1734</v>
      </c>
      <c r="N740" s="37"/>
      <c r="O740" s="28" t="s">
        <v>5644</v>
      </c>
      <c r="P740" s="10" t="s">
        <v>5645</v>
      </c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5" customHeight="1">
      <c r="A741" s="31" t="s">
        <v>3029</v>
      </c>
      <c r="B741" s="31" t="s">
        <v>3027</v>
      </c>
      <c r="C741" s="32">
        <v>54.661799999999999</v>
      </c>
      <c r="D741" s="32">
        <v>4.2506550000000001</v>
      </c>
      <c r="E741" s="32">
        <v>40.349899999999998</v>
      </c>
      <c r="F741" s="26">
        <f t="shared" si="33"/>
        <v>-3.6847758942497402</v>
      </c>
      <c r="G741" s="27">
        <f t="shared" si="34"/>
        <v>-3.2468080240499946</v>
      </c>
      <c r="H741" s="18">
        <f t="shared" si="35"/>
        <v>1</v>
      </c>
      <c r="I741" s="11" t="s">
        <v>3027</v>
      </c>
      <c r="K741" s="31" t="s">
        <v>4</v>
      </c>
      <c r="L741" s="37"/>
      <c r="M741" s="37" t="s">
        <v>3028</v>
      </c>
      <c r="N741" s="37"/>
      <c r="O741" s="28" t="s">
        <v>5777</v>
      </c>
      <c r="P741" s="10" t="s">
        <v>5778</v>
      </c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5" customHeight="1">
      <c r="A742" s="31" t="s">
        <v>3026</v>
      </c>
      <c r="B742" s="31" t="s">
        <v>3025</v>
      </c>
      <c r="C742" s="32">
        <v>18.536300000000001</v>
      </c>
      <c r="D742" s="32">
        <v>1E-3</v>
      </c>
      <c r="E742" s="32">
        <v>12.8345</v>
      </c>
      <c r="F742" s="26">
        <f t="shared" si="33"/>
        <v>-14.178065678293494</v>
      </c>
      <c r="G742" s="27">
        <f t="shared" si="34"/>
        <v>-13.64773947276927</v>
      </c>
      <c r="H742" s="18">
        <f t="shared" si="35"/>
        <v>1</v>
      </c>
      <c r="I742" s="11" t="s">
        <v>3025</v>
      </c>
      <c r="K742" s="31"/>
      <c r="L742" s="37"/>
      <c r="M742" s="37"/>
      <c r="N742" s="37"/>
      <c r="O742" s="28" t="s">
        <v>5531</v>
      </c>
      <c r="P742" s="10" t="s">
        <v>5532</v>
      </c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5" customHeight="1">
      <c r="A743" s="31" t="s">
        <v>3024</v>
      </c>
      <c r="B743" s="31" t="s">
        <v>3023</v>
      </c>
      <c r="C743" s="32">
        <v>72.916200000000003</v>
      </c>
      <c r="D743" s="32">
        <v>12.28335</v>
      </c>
      <c r="E743" s="32">
        <v>87.970600000000005</v>
      </c>
      <c r="F743" s="26">
        <f t="shared" si="33"/>
        <v>-2.5695353017117033</v>
      </c>
      <c r="G743" s="27">
        <f t="shared" si="34"/>
        <v>-2.8403173757981297</v>
      </c>
      <c r="H743" s="18">
        <f t="shared" si="35"/>
        <v>1</v>
      </c>
      <c r="I743" s="11" t="s">
        <v>3023</v>
      </c>
      <c r="J743" s="10" t="s">
        <v>5227</v>
      </c>
      <c r="K743" s="31" t="s">
        <v>412</v>
      </c>
      <c r="L743" s="37"/>
      <c r="M743" s="37" t="s">
        <v>2327</v>
      </c>
      <c r="N743" s="37"/>
      <c r="O743" s="28" t="s">
        <v>6054</v>
      </c>
      <c r="P743" s="10" t="s">
        <v>5797</v>
      </c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5" customHeight="1">
      <c r="A744" s="31" t="s">
        <v>3022</v>
      </c>
      <c r="B744" s="31" t="s">
        <v>3021</v>
      </c>
      <c r="C744" s="32">
        <v>270.45499999999998</v>
      </c>
      <c r="D744" s="32">
        <v>55.596400000000003</v>
      </c>
      <c r="E744" s="32">
        <v>231.351</v>
      </c>
      <c r="F744" s="26">
        <f t="shared" si="33"/>
        <v>-2.2823251962381157</v>
      </c>
      <c r="G744" s="27">
        <f t="shared" si="34"/>
        <v>-2.0570199617463065</v>
      </c>
      <c r="H744" s="18">
        <f t="shared" si="35"/>
        <v>1</v>
      </c>
      <c r="I744" s="11" t="s">
        <v>3021</v>
      </c>
      <c r="J744" s="10" t="s">
        <v>5308</v>
      </c>
      <c r="K744" s="31" t="s">
        <v>2448</v>
      </c>
      <c r="L744" s="37" t="s">
        <v>2449</v>
      </c>
      <c r="M744" s="37" t="s">
        <v>2450</v>
      </c>
      <c r="N744" s="37"/>
      <c r="O744" s="28" t="s">
        <v>6089</v>
      </c>
      <c r="P744" s="10" t="s">
        <v>5980</v>
      </c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5" customHeight="1">
      <c r="A745" s="31" t="s">
        <v>3020</v>
      </c>
      <c r="B745" s="31" t="s">
        <v>3019</v>
      </c>
      <c r="C745" s="32">
        <v>53.1997</v>
      </c>
      <c r="D745" s="32">
        <v>3.9160650000000001</v>
      </c>
      <c r="E745" s="32">
        <v>13.359400000000001</v>
      </c>
      <c r="F745" s="26">
        <f t="shared" si="33"/>
        <v>-3.763941493675087</v>
      </c>
      <c r="G745" s="27">
        <f t="shared" si="34"/>
        <v>-1.7703785981334772</v>
      </c>
      <c r="H745" s="18">
        <f t="shared" si="35"/>
        <v>1</v>
      </c>
      <c r="I745" s="11" t="s">
        <v>3019</v>
      </c>
      <c r="K745" s="31"/>
      <c r="L745" s="37"/>
      <c r="M745" s="37" t="s">
        <v>1868</v>
      </c>
      <c r="N745" s="37"/>
      <c r="O745" s="28" t="s">
        <v>5531</v>
      </c>
      <c r="P745" s="10" t="s">
        <v>5532</v>
      </c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5" customHeight="1">
      <c r="A746" s="31" t="s">
        <v>3018</v>
      </c>
      <c r="B746" s="31" t="s">
        <v>3014</v>
      </c>
      <c r="C746" s="32">
        <v>56.410899999999998</v>
      </c>
      <c r="D746" s="32">
        <v>12.35915</v>
      </c>
      <c r="E746" s="32">
        <v>99.868200000000002</v>
      </c>
      <c r="F746" s="26">
        <f t="shared" si="33"/>
        <v>-2.1903944290415471</v>
      </c>
      <c r="G746" s="27">
        <f t="shared" si="34"/>
        <v>-3.014445843285416</v>
      </c>
      <c r="H746" s="18">
        <f t="shared" si="35"/>
        <v>1</v>
      </c>
      <c r="I746" s="11" t="s">
        <v>3014</v>
      </c>
      <c r="K746" s="31" t="s">
        <v>3015</v>
      </c>
      <c r="L746" s="37" t="s">
        <v>3016</v>
      </c>
      <c r="M746" s="37" t="s">
        <v>3017</v>
      </c>
      <c r="N746" s="37"/>
      <c r="O746" s="28" t="s">
        <v>6090</v>
      </c>
      <c r="P746" s="10" t="s">
        <v>5981</v>
      </c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5" customHeight="1">
      <c r="A747" s="31" t="s">
        <v>3010</v>
      </c>
      <c r="B747" s="31" t="s">
        <v>3007</v>
      </c>
      <c r="C747" s="32">
        <v>18.1129</v>
      </c>
      <c r="D747" s="32">
        <v>4.4010699999999998</v>
      </c>
      <c r="E747" s="32">
        <v>15.6624</v>
      </c>
      <c r="F747" s="26">
        <f t="shared" si="33"/>
        <v>-2.0410913267764497</v>
      </c>
      <c r="G747" s="27">
        <f t="shared" si="34"/>
        <v>-1.8313790749622108</v>
      </c>
      <c r="H747" s="18">
        <f t="shared" si="35"/>
        <v>1</v>
      </c>
      <c r="I747" s="11" t="s">
        <v>3007</v>
      </c>
      <c r="J747" s="10" t="s">
        <v>5120</v>
      </c>
      <c r="K747" s="31" t="s">
        <v>1475</v>
      </c>
      <c r="L747" s="37" t="s">
        <v>3008</v>
      </c>
      <c r="M747" s="37" t="s">
        <v>3009</v>
      </c>
      <c r="N747" s="37"/>
      <c r="O747" s="28" t="s">
        <v>5574</v>
      </c>
      <c r="P747" s="10" t="s">
        <v>5575</v>
      </c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5" customHeight="1">
      <c r="A748" s="31" t="s">
        <v>3003</v>
      </c>
      <c r="B748" s="31" t="s">
        <v>3000</v>
      </c>
      <c r="C748" s="32">
        <v>17.561900000000001</v>
      </c>
      <c r="D748" s="32">
        <v>3.3283550000000002</v>
      </c>
      <c r="E748" s="32">
        <v>26.882899999999999</v>
      </c>
      <c r="F748" s="26">
        <f t="shared" si="33"/>
        <v>-2.3995677130541746</v>
      </c>
      <c r="G748" s="27">
        <f t="shared" si="34"/>
        <v>-3.0138075539882343</v>
      </c>
      <c r="H748" s="18">
        <f t="shared" si="35"/>
        <v>1</v>
      </c>
      <c r="I748" s="11" t="s">
        <v>3000</v>
      </c>
      <c r="J748" s="10" t="s">
        <v>5068</v>
      </c>
      <c r="K748" s="31" t="s">
        <v>218</v>
      </c>
      <c r="L748" s="37" t="s">
        <v>3001</v>
      </c>
      <c r="M748" s="37" t="s">
        <v>3002</v>
      </c>
      <c r="N748" s="37"/>
      <c r="O748" s="28" t="s">
        <v>5574</v>
      </c>
      <c r="P748" s="10" t="s">
        <v>5575</v>
      </c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5" customHeight="1">
      <c r="A749" s="31" t="s">
        <v>2997</v>
      </c>
      <c r="B749" s="31" t="s">
        <v>2993</v>
      </c>
      <c r="C749" s="32">
        <v>22.214300000000001</v>
      </c>
      <c r="D749" s="32">
        <v>4.8151799999999998</v>
      </c>
      <c r="E749" s="32">
        <v>15.3954</v>
      </c>
      <c r="F749" s="26">
        <f t="shared" si="33"/>
        <v>-2.2058270462652936</v>
      </c>
      <c r="G749" s="27">
        <f t="shared" si="34"/>
        <v>-1.6768377169664037</v>
      </c>
      <c r="H749" s="18">
        <f t="shared" si="35"/>
        <v>1</v>
      </c>
      <c r="I749" s="11" t="s">
        <v>2993</v>
      </c>
      <c r="J749" s="10" t="s">
        <v>5498</v>
      </c>
      <c r="K749" s="31" t="s">
        <v>2994</v>
      </c>
      <c r="L749" s="37" t="s">
        <v>2995</v>
      </c>
      <c r="M749" s="37" t="s">
        <v>2996</v>
      </c>
      <c r="N749" s="37"/>
      <c r="O749" s="28" t="s">
        <v>6047</v>
      </c>
      <c r="P749" s="10" t="s">
        <v>5768</v>
      </c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5" customHeight="1">
      <c r="A750" s="31" t="s">
        <v>628</v>
      </c>
      <c r="B750" s="31" t="s">
        <v>932</v>
      </c>
      <c r="C750" s="32">
        <v>67.412300000000002</v>
      </c>
      <c r="D750" s="32">
        <v>5.8534450000000007</v>
      </c>
      <c r="E750" s="32">
        <v>384.30099999999999</v>
      </c>
      <c r="F750" s="26">
        <f t="shared" si="33"/>
        <v>-3.5256539816988202</v>
      </c>
      <c r="G750" s="27">
        <f t="shared" si="34"/>
        <v>-6.0368069585383646</v>
      </c>
      <c r="H750" s="18">
        <f t="shared" si="35"/>
        <v>1</v>
      </c>
      <c r="I750" s="11" t="s">
        <v>932</v>
      </c>
      <c r="J750" s="10" t="s">
        <v>5280</v>
      </c>
      <c r="K750" s="31" t="s">
        <v>496</v>
      </c>
      <c r="L750" s="37"/>
      <c r="M750" s="37" t="s">
        <v>497</v>
      </c>
      <c r="N750" s="37"/>
      <c r="O750" s="28" t="s">
        <v>5531</v>
      </c>
      <c r="P750" s="10" t="s">
        <v>5532</v>
      </c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5" customHeight="1">
      <c r="A751" s="31" t="s">
        <v>629</v>
      </c>
      <c r="B751" s="31" t="s">
        <v>933</v>
      </c>
      <c r="C751" s="32">
        <v>22.562999999999999</v>
      </c>
      <c r="D751" s="32">
        <v>1E-3</v>
      </c>
      <c r="E751" s="32">
        <v>22.919</v>
      </c>
      <c r="F751" s="26">
        <f t="shared" si="33"/>
        <v>-14.461671282276253</v>
      </c>
      <c r="G751" s="27">
        <f t="shared" si="34"/>
        <v>-14.484256477461274</v>
      </c>
      <c r="H751" s="18">
        <f t="shared" si="35"/>
        <v>1</v>
      </c>
      <c r="I751" s="11" t="s">
        <v>933</v>
      </c>
      <c r="J751" s="10" t="s">
        <v>5280</v>
      </c>
      <c r="K751" s="31" t="s">
        <v>496</v>
      </c>
      <c r="L751" s="37"/>
      <c r="M751" s="37" t="s">
        <v>497</v>
      </c>
      <c r="N751" s="37"/>
      <c r="O751" s="28" t="s">
        <v>5531</v>
      </c>
      <c r="P751" s="10" t="s">
        <v>5532</v>
      </c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5" customHeight="1">
      <c r="A752" s="31" t="s">
        <v>2992</v>
      </c>
      <c r="B752" s="31" t="s">
        <v>2990</v>
      </c>
      <c r="C752" s="32">
        <v>88.581599999999995</v>
      </c>
      <c r="D752" s="32">
        <v>10.52655</v>
      </c>
      <c r="E752" s="32">
        <v>32.738599999999998</v>
      </c>
      <c r="F752" s="26">
        <f t="shared" si="33"/>
        <v>-3.0729743750025431</v>
      </c>
      <c r="G752" s="27">
        <f t="shared" si="34"/>
        <v>-1.6369599481449031</v>
      </c>
      <c r="H752" s="18">
        <f t="shared" si="35"/>
        <v>1</v>
      </c>
      <c r="I752" s="11" t="s">
        <v>2990</v>
      </c>
      <c r="J752" s="10" t="s">
        <v>5439</v>
      </c>
      <c r="K752" s="31" t="s">
        <v>1252</v>
      </c>
      <c r="L752" s="37"/>
      <c r="M752" s="37" t="s">
        <v>2991</v>
      </c>
      <c r="N752" s="37"/>
      <c r="O752" s="28" t="s">
        <v>6050</v>
      </c>
      <c r="P752" s="10" t="s">
        <v>5785</v>
      </c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5" customHeight="1">
      <c r="A753" s="31" t="s">
        <v>2989</v>
      </c>
      <c r="B753" s="31" t="s">
        <v>2987</v>
      </c>
      <c r="C753" s="32">
        <v>16.096800000000002</v>
      </c>
      <c r="D753" s="32">
        <v>1.1233749999999998</v>
      </c>
      <c r="E753" s="32">
        <v>3.62914</v>
      </c>
      <c r="F753" s="26">
        <f t="shared" si="33"/>
        <v>-3.8408624057655794</v>
      </c>
      <c r="G753" s="27">
        <f t="shared" si="34"/>
        <v>-1.6917881100862333</v>
      </c>
      <c r="H753" s="18">
        <f t="shared" si="35"/>
        <v>1</v>
      </c>
      <c r="I753" s="11" t="s">
        <v>2987</v>
      </c>
      <c r="J753" s="10" t="s">
        <v>5012</v>
      </c>
      <c r="K753" s="31" t="s">
        <v>16</v>
      </c>
      <c r="L753" s="37"/>
      <c r="M753" s="37" t="s">
        <v>2988</v>
      </c>
      <c r="N753" s="37" t="s">
        <v>764</v>
      </c>
      <c r="O753" s="28" t="s">
        <v>6072</v>
      </c>
      <c r="P753" s="10" t="s">
        <v>5914</v>
      </c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5" customHeight="1">
      <c r="A754" s="31" t="s">
        <v>2985</v>
      </c>
      <c r="B754" s="31" t="s">
        <v>2981</v>
      </c>
      <c r="C754" s="32">
        <v>22.791</v>
      </c>
      <c r="D754" s="32">
        <v>3.8496300000000003</v>
      </c>
      <c r="E754" s="32">
        <v>32.618699999999997</v>
      </c>
      <c r="F754" s="26">
        <f t="shared" si="33"/>
        <v>-2.5656725314344411</v>
      </c>
      <c r="G754" s="27">
        <f t="shared" si="34"/>
        <v>-3.0829075897504725</v>
      </c>
      <c r="H754" s="18">
        <f t="shared" si="35"/>
        <v>1</v>
      </c>
      <c r="I754" s="11" t="s">
        <v>2981</v>
      </c>
      <c r="J754" s="10" t="s">
        <v>5141</v>
      </c>
      <c r="K754" s="31" t="s">
        <v>2982</v>
      </c>
      <c r="L754" s="37" t="s">
        <v>2983</v>
      </c>
      <c r="M754" s="37" t="s">
        <v>2984</v>
      </c>
      <c r="N754" s="37"/>
      <c r="O754" s="28" t="s">
        <v>6045</v>
      </c>
      <c r="P754" s="10" t="s">
        <v>5764</v>
      </c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5" customHeight="1">
      <c r="A755" s="31" t="s">
        <v>2980</v>
      </c>
      <c r="B755" s="31" t="s">
        <v>2979</v>
      </c>
      <c r="C755" s="32">
        <v>19.982900000000001</v>
      </c>
      <c r="D755" s="32">
        <v>3.9244699999999999</v>
      </c>
      <c r="E755" s="32">
        <v>14.9183</v>
      </c>
      <c r="F755" s="26">
        <f t="shared" si="33"/>
        <v>-2.3481962319294678</v>
      </c>
      <c r="G755" s="27">
        <f t="shared" si="34"/>
        <v>-1.9265134078980419</v>
      </c>
      <c r="H755" s="18">
        <f t="shared" si="35"/>
        <v>1</v>
      </c>
      <c r="I755" s="11" t="s">
        <v>2979</v>
      </c>
      <c r="J755" s="10" t="s">
        <v>5520</v>
      </c>
      <c r="K755" s="31"/>
      <c r="L755" s="37"/>
      <c r="M755" s="37" t="s">
        <v>1251</v>
      </c>
      <c r="N755" s="37"/>
      <c r="O755" s="28" t="s">
        <v>5531</v>
      </c>
      <c r="P755" s="10" t="s">
        <v>5532</v>
      </c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5" customHeight="1">
      <c r="A756" s="31" t="s">
        <v>2977</v>
      </c>
      <c r="B756" s="31" t="s">
        <v>2976</v>
      </c>
      <c r="C756" s="32">
        <v>91.028999999999996</v>
      </c>
      <c r="D756" s="32">
        <v>4.1325900000000004</v>
      </c>
      <c r="E756" s="32">
        <v>28.350100000000001</v>
      </c>
      <c r="F756" s="26">
        <f t="shared" si="33"/>
        <v>-4.4612080878827332</v>
      </c>
      <c r="G756" s="27">
        <f t="shared" si="34"/>
        <v>-2.7782356798861336</v>
      </c>
      <c r="H756" s="18">
        <f t="shared" si="35"/>
        <v>1</v>
      </c>
      <c r="I756" s="11" t="s">
        <v>2976</v>
      </c>
      <c r="J756" s="10" t="s">
        <v>5183</v>
      </c>
      <c r="K756" s="31" t="s">
        <v>1696</v>
      </c>
      <c r="L756" s="37"/>
      <c r="M756" s="37" t="s">
        <v>1697</v>
      </c>
      <c r="N756" s="37"/>
      <c r="O756" s="28" t="s">
        <v>5644</v>
      </c>
      <c r="P756" s="10" t="s">
        <v>5645</v>
      </c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5" customHeight="1">
      <c r="A757" s="31" t="s">
        <v>2975</v>
      </c>
      <c r="B757" s="31" t="s">
        <v>2974</v>
      </c>
      <c r="C757" s="32">
        <v>17.915299999999998</v>
      </c>
      <c r="D757" s="32">
        <v>5.12547</v>
      </c>
      <c r="E757" s="32">
        <v>34.371200000000002</v>
      </c>
      <c r="F757" s="26">
        <f t="shared" si="33"/>
        <v>-1.8054359929919463</v>
      </c>
      <c r="G757" s="27">
        <f t="shared" si="34"/>
        <v>-2.7454440119739161</v>
      </c>
      <c r="H757" s="18">
        <f t="shared" si="35"/>
        <v>1</v>
      </c>
      <c r="I757" s="11" t="s">
        <v>2974</v>
      </c>
      <c r="J757" s="10" t="s">
        <v>5069</v>
      </c>
      <c r="K757" s="31" t="s">
        <v>218</v>
      </c>
      <c r="L757" s="37"/>
      <c r="M757" s="37" t="s">
        <v>1444</v>
      </c>
      <c r="N757" s="37"/>
      <c r="O757" s="28" t="s">
        <v>5574</v>
      </c>
      <c r="P757" s="10" t="s">
        <v>5575</v>
      </c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5" customHeight="1">
      <c r="A758" s="31" t="s">
        <v>2973</v>
      </c>
      <c r="B758" s="31" t="s">
        <v>2972</v>
      </c>
      <c r="C758" s="32">
        <v>56.7316</v>
      </c>
      <c r="D758" s="32">
        <v>17.191549999999999</v>
      </c>
      <c r="E758" s="32">
        <v>66.467200000000005</v>
      </c>
      <c r="F758" s="26">
        <f t="shared" si="33"/>
        <v>-1.7224529279856455</v>
      </c>
      <c r="G758" s="27">
        <f t="shared" si="34"/>
        <v>-1.9509429552533015</v>
      </c>
      <c r="H758" s="18">
        <f t="shared" si="35"/>
        <v>1</v>
      </c>
      <c r="I758" s="11" t="s">
        <v>2972</v>
      </c>
      <c r="J758" s="10" t="s">
        <v>5272</v>
      </c>
      <c r="K758" s="31" t="s">
        <v>1440</v>
      </c>
      <c r="L758" s="37" t="s">
        <v>1441</v>
      </c>
      <c r="M758" s="37" t="s">
        <v>1442</v>
      </c>
      <c r="N758" s="37"/>
      <c r="O758" s="28" t="s">
        <v>5927</v>
      </c>
      <c r="P758" s="10" t="s">
        <v>5928</v>
      </c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5" customHeight="1">
      <c r="A759" s="31" t="s">
        <v>2971</v>
      </c>
      <c r="B759" s="31" t="s">
        <v>2970</v>
      </c>
      <c r="C759" s="32">
        <v>40.056100000000001</v>
      </c>
      <c r="D759" s="32">
        <v>7.8946450000000006</v>
      </c>
      <c r="E759" s="32">
        <v>25.913699999999999</v>
      </c>
      <c r="F759" s="26">
        <f t="shared" si="33"/>
        <v>-2.3430756635100383</v>
      </c>
      <c r="G759" s="27">
        <f t="shared" si="34"/>
        <v>-1.7147687218416421</v>
      </c>
      <c r="H759" s="18">
        <f t="shared" si="35"/>
        <v>1</v>
      </c>
      <c r="I759" s="11" t="s">
        <v>2970</v>
      </c>
      <c r="J759" s="10" t="s">
        <v>5125</v>
      </c>
      <c r="K759" s="31" t="s">
        <v>1434</v>
      </c>
      <c r="L759" s="37" t="s">
        <v>1435</v>
      </c>
      <c r="M759" s="37" t="s">
        <v>1436</v>
      </c>
      <c r="N759" s="37"/>
      <c r="O759" s="28" t="s">
        <v>6091</v>
      </c>
      <c r="P759" s="10" t="s">
        <v>5982</v>
      </c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5" customHeight="1">
      <c r="A760" s="31" t="s">
        <v>2967</v>
      </c>
      <c r="B760" s="31" t="s">
        <v>2966</v>
      </c>
      <c r="C760" s="32">
        <v>17.333200000000001</v>
      </c>
      <c r="D760" s="32">
        <v>2.1555200000000001</v>
      </c>
      <c r="E760" s="32">
        <v>18.8873</v>
      </c>
      <c r="F760" s="26">
        <f t="shared" si="33"/>
        <v>-3.0074301710935076</v>
      </c>
      <c r="G760" s="27">
        <f t="shared" si="34"/>
        <v>-3.1313086248491602</v>
      </c>
      <c r="H760" s="18">
        <f t="shared" si="35"/>
        <v>1</v>
      </c>
      <c r="I760" s="11" t="s">
        <v>2966</v>
      </c>
      <c r="J760" s="10" t="s">
        <v>5042</v>
      </c>
      <c r="K760" s="31" t="s">
        <v>2553</v>
      </c>
      <c r="L760" s="37" t="s">
        <v>2554</v>
      </c>
      <c r="M760" s="37" t="s">
        <v>2555</v>
      </c>
      <c r="N760" s="37" t="s">
        <v>749</v>
      </c>
      <c r="O760" s="28" t="s">
        <v>6063</v>
      </c>
      <c r="P760" s="10" t="s">
        <v>5849</v>
      </c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5" customHeight="1">
      <c r="A761" s="31" t="s">
        <v>2965</v>
      </c>
      <c r="B761" s="31" t="s">
        <v>2963</v>
      </c>
      <c r="C761" s="32">
        <v>387.51600000000002</v>
      </c>
      <c r="D761" s="32">
        <v>44.3947</v>
      </c>
      <c r="E761" s="32">
        <v>615.92899999999997</v>
      </c>
      <c r="F761" s="26">
        <f t="shared" si="33"/>
        <v>-3.1257965206892511</v>
      </c>
      <c r="G761" s="27">
        <f t="shared" si="34"/>
        <v>-3.7943046988693268</v>
      </c>
      <c r="H761" s="18">
        <f t="shared" si="35"/>
        <v>1</v>
      </c>
      <c r="I761" s="11" t="s">
        <v>2963</v>
      </c>
      <c r="J761" s="10" t="s">
        <v>5416</v>
      </c>
      <c r="K761" s="31" t="s">
        <v>2543</v>
      </c>
      <c r="L761" s="37"/>
      <c r="M761" s="37" t="s">
        <v>2964</v>
      </c>
      <c r="N761" s="37"/>
      <c r="O761" s="28" t="s">
        <v>6092</v>
      </c>
      <c r="P761" s="10" t="s">
        <v>5983</v>
      </c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5" customHeight="1">
      <c r="A762" s="31" t="s">
        <v>2959</v>
      </c>
      <c r="B762" s="31" t="s">
        <v>2955</v>
      </c>
      <c r="C762" s="32">
        <v>73.649900000000002</v>
      </c>
      <c r="D762" s="32">
        <v>8.6410799999999988</v>
      </c>
      <c r="E762" s="32">
        <v>68.005600000000001</v>
      </c>
      <c r="F762" s="26">
        <f t="shared" si="33"/>
        <v>-3.0914000232956811</v>
      </c>
      <c r="G762" s="27">
        <f t="shared" si="34"/>
        <v>-2.976370008539523</v>
      </c>
      <c r="H762" s="18">
        <f t="shared" si="35"/>
        <v>1</v>
      </c>
      <c r="I762" s="11" t="s">
        <v>2955</v>
      </c>
      <c r="J762" s="10" t="s">
        <v>5116</v>
      </c>
      <c r="K762" s="31" t="s">
        <v>2956</v>
      </c>
      <c r="L762" s="37" t="s">
        <v>2957</v>
      </c>
      <c r="M762" s="37" t="s">
        <v>2958</v>
      </c>
      <c r="N762" s="37"/>
      <c r="O762" s="28" t="s">
        <v>5698</v>
      </c>
      <c r="P762" s="10" t="s">
        <v>5535</v>
      </c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5" customHeight="1">
      <c r="A763" s="31" t="s">
        <v>2954</v>
      </c>
      <c r="B763" s="31" t="s">
        <v>2950</v>
      </c>
      <c r="C763" s="32">
        <v>48.820799999999998</v>
      </c>
      <c r="D763" s="32">
        <v>12.24395</v>
      </c>
      <c r="E763" s="32">
        <v>44.406700000000001</v>
      </c>
      <c r="F763" s="26">
        <f t="shared" si="33"/>
        <v>-1.9954268774460659</v>
      </c>
      <c r="G763" s="27">
        <f t="shared" si="34"/>
        <v>-1.8587083056038416</v>
      </c>
      <c r="H763" s="18">
        <f t="shared" si="35"/>
        <v>1</v>
      </c>
      <c r="I763" s="11" t="s">
        <v>2950</v>
      </c>
      <c r="J763" s="10" t="s">
        <v>5093</v>
      </c>
      <c r="K763" s="31" t="s">
        <v>2951</v>
      </c>
      <c r="L763" s="37" t="s">
        <v>2952</v>
      </c>
      <c r="M763" s="37" t="s">
        <v>2953</v>
      </c>
      <c r="N763" s="37"/>
      <c r="O763" s="28" t="s">
        <v>5711</v>
      </c>
      <c r="P763" s="10" t="s">
        <v>5626</v>
      </c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5" customHeight="1">
      <c r="A764" s="31" t="s">
        <v>630</v>
      </c>
      <c r="B764" s="31" t="s">
        <v>934</v>
      </c>
      <c r="C764" s="32">
        <v>910.87199999999996</v>
      </c>
      <c r="D764" s="32">
        <v>1E-3</v>
      </c>
      <c r="E764" s="32">
        <v>1724.27</v>
      </c>
      <c r="F764" s="26">
        <f t="shared" si="33"/>
        <v>-19.796888808442603</v>
      </c>
      <c r="G764" s="27">
        <f t="shared" si="34"/>
        <v>-20.717554270179125</v>
      </c>
      <c r="H764" s="18">
        <f t="shared" si="35"/>
        <v>1</v>
      </c>
      <c r="I764" s="11" t="s">
        <v>934</v>
      </c>
      <c r="J764" s="10" t="s">
        <v>5452</v>
      </c>
      <c r="K764" s="31" t="s">
        <v>2949</v>
      </c>
      <c r="L764" s="37"/>
      <c r="M764" s="37"/>
      <c r="N764" s="37"/>
      <c r="O764" s="28" t="s">
        <v>5531</v>
      </c>
      <c r="P764" s="10" t="s">
        <v>5532</v>
      </c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5" customHeight="1">
      <c r="A765" s="31" t="s">
        <v>2943</v>
      </c>
      <c r="B765" s="31" t="s">
        <v>2941</v>
      </c>
      <c r="C765" s="32">
        <v>21.641300000000001</v>
      </c>
      <c r="D765" s="32">
        <v>1.827915</v>
      </c>
      <c r="E765" s="32">
        <v>7.6252700000000004</v>
      </c>
      <c r="F765" s="26">
        <f t="shared" si="33"/>
        <v>-3.5655162747248443</v>
      </c>
      <c r="G765" s="27">
        <f t="shared" si="34"/>
        <v>-2.060589437158018</v>
      </c>
      <c r="H765" s="18">
        <f t="shared" si="35"/>
        <v>1</v>
      </c>
      <c r="I765" s="11" t="s">
        <v>2941</v>
      </c>
      <c r="K765" s="31" t="s">
        <v>1789</v>
      </c>
      <c r="L765" s="37"/>
      <c r="M765" s="37" t="s">
        <v>2942</v>
      </c>
      <c r="N765" s="37"/>
      <c r="O765" s="28" t="s">
        <v>5531</v>
      </c>
      <c r="P765" s="10" t="s">
        <v>5532</v>
      </c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5" customHeight="1">
      <c r="A766" s="31" t="s">
        <v>2940</v>
      </c>
      <c r="B766" s="31" t="s">
        <v>2937</v>
      </c>
      <c r="C766" s="32">
        <v>18.689800000000002</v>
      </c>
      <c r="D766" s="32">
        <v>3.5425900000000001</v>
      </c>
      <c r="E766" s="32">
        <v>13.8988</v>
      </c>
      <c r="F766" s="26">
        <f t="shared" si="33"/>
        <v>-2.3993747202582139</v>
      </c>
      <c r="G766" s="27">
        <f t="shared" si="34"/>
        <v>-1.9720839177670098</v>
      </c>
      <c r="H766" s="18">
        <f t="shared" si="35"/>
        <v>1</v>
      </c>
      <c r="I766" s="11" t="s">
        <v>2937</v>
      </c>
      <c r="K766" s="31"/>
      <c r="L766" s="37" t="s">
        <v>2938</v>
      </c>
      <c r="M766" s="37" t="s">
        <v>2939</v>
      </c>
      <c r="N766" s="37"/>
      <c r="O766" s="28" t="s">
        <v>5531</v>
      </c>
      <c r="P766" s="10" t="s">
        <v>5532</v>
      </c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5" customHeight="1">
      <c r="A767" s="31" t="s">
        <v>2936</v>
      </c>
      <c r="B767" s="31" t="s">
        <v>2934</v>
      </c>
      <c r="C767" s="32">
        <v>17.389900000000001</v>
      </c>
      <c r="D767" s="32">
        <v>0.45391049999999999</v>
      </c>
      <c r="E767" s="32">
        <v>3.6976399999999998</v>
      </c>
      <c r="F767" s="26">
        <f t="shared" si="33"/>
        <v>-5.259697964740857</v>
      </c>
      <c r="G767" s="27">
        <f t="shared" si="34"/>
        <v>-3.0261250050117998</v>
      </c>
      <c r="H767" s="18">
        <f t="shared" si="35"/>
        <v>1</v>
      </c>
      <c r="I767" s="11" t="s">
        <v>2934</v>
      </c>
      <c r="J767" s="10" t="s">
        <v>5301</v>
      </c>
      <c r="K767" s="31" t="s">
        <v>293</v>
      </c>
      <c r="L767" s="37"/>
      <c r="M767" s="37" t="s">
        <v>2935</v>
      </c>
      <c r="N767" s="37"/>
      <c r="O767" s="28" t="s">
        <v>6083</v>
      </c>
      <c r="P767" s="10" t="s">
        <v>5955</v>
      </c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5" customHeight="1">
      <c r="A768" s="31" t="s">
        <v>2929</v>
      </c>
      <c r="B768" s="31" t="s">
        <v>2928</v>
      </c>
      <c r="C768" s="32">
        <v>16.863499999999998</v>
      </c>
      <c r="D768" s="32">
        <v>1E-3</v>
      </c>
      <c r="E768" s="32">
        <v>0.46005499999999999</v>
      </c>
      <c r="F768" s="26">
        <f t="shared" si="33"/>
        <v>-14.041616376600791</v>
      </c>
      <c r="G768" s="27">
        <f t="shared" si="34"/>
        <v>-8.8456625367791197</v>
      </c>
      <c r="H768" s="18">
        <f t="shared" si="35"/>
        <v>1</v>
      </c>
      <c r="I768" s="11" t="s">
        <v>2928</v>
      </c>
      <c r="K768" s="31" t="s">
        <v>4</v>
      </c>
      <c r="L768" s="37"/>
      <c r="M768" s="37" t="s">
        <v>2681</v>
      </c>
      <c r="N768" s="37"/>
      <c r="O768" s="28" t="s">
        <v>5777</v>
      </c>
      <c r="P768" s="10" t="s">
        <v>5778</v>
      </c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5" customHeight="1">
      <c r="A769" s="31" t="s">
        <v>2927</v>
      </c>
      <c r="B769" s="31" t="s">
        <v>2925</v>
      </c>
      <c r="C769" s="32">
        <v>36.439500000000002</v>
      </c>
      <c r="D769" s="32">
        <v>2.2618299999999998</v>
      </c>
      <c r="E769" s="32">
        <v>20.645299999999999</v>
      </c>
      <c r="F769" s="26">
        <f t="shared" si="33"/>
        <v>-4.0099407585087778</v>
      </c>
      <c r="G769" s="27">
        <f t="shared" si="34"/>
        <v>-3.1902509776787826</v>
      </c>
      <c r="H769" s="18">
        <f t="shared" si="35"/>
        <v>1</v>
      </c>
      <c r="I769" s="11" t="s">
        <v>2925</v>
      </c>
      <c r="K769" s="31"/>
      <c r="L769" s="37"/>
      <c r="M769" s="37" t="s">
        <v>2926</v>
      </c>
      <c r="N769" s="37"/>
      <c r="O769" s="28" t="s">
        <v>5531</v>
      </c>
      <c r="P769" s="10" t="s">
        <v>5532</v>
      </c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5" customHeight="1">
      <c r="A770" s="31" t="s">
        <v>2922</v>
      </c>
      <c r="B770" s="31" t="s">
        <v>2919</v>
      </c>
      <c r="C770" s="32">
        <v>45.951900000000002</v>
      </c>
      <c r="D770" s="32">
        <v>6.6325099999999999</v>
      </c>
      <c r="E770" s="32">
        <v>66.161799999999999</v>
      </c>
      <c r="F770" s="26">
        <f t="shared" si="33"/>
        <v>-2.7924976639451651</v>
      </c>
      <c r="G770" s="27">
        <f t="shared" si="34"/>
        <v>-3.3183716342941372</v>
      </c>
      <c r="H770" s="18">
        <f t="shared" si="35"/>
        <v>1</v>
      </c>
      <c r="I770" s="11" t="s">
        <v>2919</v>
      </c>
      <c r="K770" s="31" t="s">
        <v>2920</v>
      </c>
      <c r="L770" s="37"/>
      <c r="M770" s="37" t="s">
        <v>2921</v>
      </c>
      <c r="N770" s="37"/>
      <c r="O770" s="28" t="s">
        <v>5574</v>
      </c>
      <c r="P770" s="10" t="s">
        <v>5575</v>
      </c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5" customHeight="1">
      <c r="A771" s="31" t="s">
        <v>2918</v>
      </c>
      <c r="B771" s="31" t="s">
        <v>2915</v>
      </c>
      <c r="C771" s="32">
        <v>204.23099999999999</v>
      </c>
      <c r="D771" s="32">
        <v>23.397950000000002</v>
      </c>
      <c r="E771" s="32">
        <v>79.4512</v>
      </c>
      <c r="F771" s="26">
        <f t="shared" si="33"/>
        <v>-3.1257478285041471</v>
      </c>
      <c r="G771" s="27">
        <f t="shared" si="34"/>
        <v>-1.7636868753208252</v>
      </c>
      <c r="H771" s="18">
        <f t="shared" si="35"/>
        <v>1</v>
      </c>
      <c r="I771" s="11" t="s">
        <v>2915</v>
      </c>
      <c r="J771" s="10" t="s">
        <v>5029</v>
      </c>
      <c r="K771" s="31" t="s">
        <v>1524</v>
      </c>
      <c r="L771" s="37" t="s">
        <v>2916</v>
      </c>
      <c r="M771" s="37" t="s">
        <v>2917</v>
      </c>
      <c r="N771" s="37" t="s">
        <v>1157</v>
      </c>
      <c r="O771" s="28" t="s">
        <v>6093</v>
      </c>
      <c r="P771" s="10" t="s">
        <v>5984</v>
      </c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5" customHeight="1">
      <c r="A772" s="31" t="s">
        <v>444</v>
      </c>
      <c r="B772" s="31" t="s">
        <v>963</v>
      </c>
      <c r="C772" s="32">
        <v>28.196200000000001</v>
      </c>
      <c r="D772" s="32">
        <v>0.14504500000000001</v>
      </c>
      <c r="E772" s="32">
        <v>11.741899999999999</v>
      </c>
      <c r="F772" s="26">
        <f t="shared" si="33"/>
        <v>-7.6028563698621268</v>
      </c>
      <c r="G772" s="27">
        <f t="shared" si="34"/>
        <v>-6.3390215011773865</v>
      </c>
      <c r="H772" s="18">
        <f t="shared" si="35"/>
        <v>1</v>
      </c>
      <c r="I772" s="11" t="s">
        <v>963</v>
      </c>
      <c r="J772" s="10" t="s">
        <v>5081</v>
      </c>
      <c r="K772" s="31" t="s">
        <v>422</v>
      </c>
      <c r="L772" s="37" t="s">
        <v>1086</v>
      </c>
      <c r="M772" s="37" t="s">
        <v>423</v>
      </c>
      <c r="N772" s="37" t="s">
        <v>742</v>
      </c>
      <c r="O772" s="28" t="s">
        <v>5713</v>
      </c>
      <c r="P772" s="10" t="s">
        <v>5630</v>
      </c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5" customHeight="1">
      <c r="A773" s="31" t="s">
        <v>631</v>
      </c>
      <c r="B773" s="31" t="s">
        <v>935</v>
      </c>
      <c r="C773" s="32">
        <v>117.384</v>
      </c>
      <c r="D773" s="32">
        <v>5.7552050000000001</v>
      </c>
      <c r="E773" s="32">
        <v>60.065399999999997</v>
      </c>
      <c r="F773" s="26">
        <f t="shared" si="33"/>
        <v>-4.3502246474275408</v>
      </c>
      <c r="G773" s="27">
        <f t="shared" si="34"/>
        <v>-3.3835949588230494</v>
      </c>
      <c r="H773" s="18">
        <f t="shared" si="35"/>
        <v>1</v>
      </c>
      <c r="I773" s="11" t="s">
        <v>935</v>
      </c>
      <c r="J773" s="10" t="s">
        <v>5345</v>
      </c>
      <c r="K773" s="31" t="s">
        <v>486</v>
      </c>
      <c r="L773" s="37"/>
      <c r="M773" s="37" t="s">
        <v>517</v>
      </c>
      <c r="N773" s="37"/>
      <c r="O773" s="28" t="s">
        <v>5531</v>
      </c>
      <c r="P773" s="10" t="s">
        <v>5532</v>
      </c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5" customHeight="1">
      <c r="A774" s="31" t="s">
        <v>2914</v>
      </c>
      <c r="B774" s="31" t="s">
        <v>2913</v>
      </c>
      <c r="C774" s="32">
        <v>17.870999999999999</v>
      </c>
      <c r="D774" s="32">
        <v>1.4182999999999999</v>
      </c>
      <c r="E774" s="32">
        <v>12.3977</v>
      </c>
      <c r="F774" s="26">
        <f t="shared" si="33"/>
        <v>-3.6553857348873859</v>
      </c>
      <c r="G774" s="27">
        <f t="shared" si="34"/>
        <v>-3.1278378691029514</v>
      </c>
      <c r="H774" s="18">
        <f t="shared" si="35"/>
        <v>1</v>
      </c>
      <c r="I774" s="11" t="s">
        <v>2913</v>
      </c>
      <c r="K774" s="31" t="s">
        <v>1270</v>
      </c>
      <c r="L774" s="37"/>
      <c r="M774" s="37" t="s">
        <v>2860</v>
      </c>
      <c r="N774" s="37"/>
      <c r="O774" s="28" t="s">
        <v>5531</v>
      </c>
      <c r="P774" s="10" t="s">
        <v>5532</v>
      </c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5" customHeight="1">
      <c r="A775" s="31" t="s">
        <v>2912</v>
      </c>
      <c r="B775" s="31" t="s">
        <v>2910</v>
      </c>
      <c r="C775" s="32">
        <v>153.011</v>
      </c>
      <c r="D775" s="32">
        <v>11.700075</v>
      </c>
      <c r="E775" s="32">
        <v>69.203299999999999</v>
      </c>
      <c r="F775" s="26">
        <f t="shared" si="33"/>
        <v>-3.7090456894255586</v>
      </c>
      <c r="G775" s="27">
        <f t="shared" si="34"/>
        <v>-2.5643230574384073</v>
      </c>
      <c r="H775" s="18">
        <f t="shared" si="35"/>
        <v>1</v>
      </c>
      <c r="I775" s="11" t="s">
        <v>2910</v>
      </c>
      <c r="K775" s="31"/>
      <c r="L775" s="37"/>
      <c r="M775" s="37" t="s">
        <v>2911</v>
      </c>
      <c r="N775" s="37"/>
      <c r="O775" s="28" t="s">
        <v>5531</v>
      </c>
      <c r="P775" s="10" t="s">
        <v>5532</v>
      </c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5" customHeight="1">
      <c r="A776" s="31" t="s">
        <v>2889</v>
      </c>
      <c r="B776" s="31" t="s">
        <v>2888</v>
      </c>
      <c r="C776" s="32">
        <v>139.62700000000001</v>
      </c>
      <c r="D776" s="32">
        <v>1E-3</v>
      </c>
      <c r="E776" s="32">
        <v>552.41099999999994</v>
      </c>
      <c r="F776" s="26">
        <f t="shared" si="33"/>
        <v>-17.09121842027999</v>
      </c>
      <c r="G776" s="27">
        <f t="shared" si="34"/>
        <v>-19.07538252228666</v>
      </c>
      <c r="H776" s="18">
        <f t="shared" si="35"/>
        <v>1</v>
      </c>
      <c r="I776" s="11" t="s">
        <v>2888</v>
      </c>
      <c r="K776" s="31"/>
      <c r="L776" s="37"/>
      <c r="M776" s="37"/>
      <c r="N776" s="37"/>
      <c r="O776" s="28" t="s">
        <v>5531</v>
      </c>
      <c r="P776" s="10" t="s">
        <v>5532</v>
      </c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5" customHeight="1">
      <c r="A777" s="31" t="s">
        <v>632</v>
      </c>
      <c r="B777" s="31" t="s">
        <v>936</v>
      </c>
      <c r="C777" s="32">
        <v>145.51400000000001</v>
      </c>
      <c r="D777" s="32">
        <v>13.696000000000002</v>
      </c>
      <c r="E777" s="32">
        <v>245.869</v>
      </c>
      <c r="F777" s="26">
        <f t="shared" si="33"/>
        <v>-3.4093314505088985</v>
      </c>
      <c r="G777" s="27">
        <f t="shared" si="34"/>
        <v>-4.1660633345369744</v>
      </c>
      <c r="H777" s="18">
        <f t="shared" si="35"/>
        <v>1</v>
      </c>
      <c r="I777" s="11" t="s">
        <v>936</v>
      </c>
      <c r="J777" s="10" t="s">
        <v>5280</v>
      </c>
      <c r="K777" s="31" t="s">
        <v>633</v>
      </c>
      <c r="L777" s="37" t="s">
        <v>1079</v>
      </c>
      <c r="M777" s="37" t="s">
        <v>634</v>
      </c>
      <c r="N777" s="37"/>
      <c r="O777" s="28" t="s">
        <v>5531</v>
      </c>
      <c r="P777" s="10" t="s">
        <v>5532</v>
      </c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5" customHeight="1">
      <c r="A778" s="31" t="s">
        <v>2887</v>
      </c>
      <c r="B778" s="31" t="s">
        <v>2884</v>
      </c>
      <c r="C778" s="32">
        <v>17.8154</v>
      </c>
      <c r="D778" s="32">
        <v>0.74853649999999994</v>
      </c>
      <c r="E778" s="32">
        <v>9.00962</v>
      </c>
      <c r="F778" s="26">
        <f t="shared" si="33"/>
        <v>-4.5729083992674431</v>
      </c>
      <c r="G778" s="27">
        <f t="shared" si="34"/>
        <v>-3.5893216870284879</v>
      </c>
      <c r="H778" s="18">
        <f t="shared" si="35"/>
        <v>1</v>
      </c>
      <c r="I778" s="11" t="s">
        <v>2884</v>
      </c>
      <c r="J778" s="10" t="s">
        <v>5130</v>
      </c>
      <c r="K778" s="31" t="s">
        <v>1207</v>
      </c>
      <c r="L778" s="37" t="s">
        <v>2885</v>
      </c>
      <c r="M778" s="37" t="s">
        <v>2886</v>
      </c>
      <c r="N778" s="37"/>
      <c r="O778" s="28" t="s">
        <v>5897</v>
      </c>
      <c r="P778" s="10" t="s">
        <v>5845</v>
      </c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5" customHeight="1">
      <c r="A779" s="31" t="s">
        <v>2880</v>
      </c>
      <c r="B779" s="31" t="s">
        <v>2879</v>
      </c>
      <c r="C779" s="32">
        <v>17.153300000000002</v>
      </c>
      <c r="D779" s="32">
        <v>1E-3</v>
      </c>
      <c r="E779" s="32">
        <v>51.810400000000001</v>
      </c>
      <c r="F779" s="26">
        <f t="shared" ref="F779:F842" si="36">LOG(D779/C779,2)</f>
        <v>-14.066198532370192</v>
      </c>
      <c r="G779" s="27">
        <f t="shared" ref="G779:G842" si="37">LOG(D779/E779,2)</f>
        <v>-15.66095410144643</v>
      </c>
      <c r="H779" s="18">
        <f t="shared" ref="H779:H842" si="38">IF(OR(C779&gt;16,D779&gt;16,E779&gt;16),1,0)</f>
        <v>1</v>
      </c>
      <c r="I779" s="11" t="s">
        <v>2879</v>
      </c>
      <c r="J779" s="10" t="s">
        <v>5093</v>
      </c>
      <c r="K779" s="31" t="s">
        <v>1277</v>
      </c>
      <c r="L779" s="37" t="s">
        <v>1278</v>
      </c>
      <c r="M779" s="37" t="s">
        <v>1279</v>
      </c>
      <c r="N779" s="37"/>
      <c r="O779" s="28" t="s">
        <v>5711</v>
      </c>
      <c r="P779" s="10" t="s">
        <v>5626</v>
      </c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5" customHeight="1">
      <c r="A780" s="31" t="s">
        <v>2878</v>
      </c>
      <c r="B780" s="31" t="s">
        <v>2876</v>
      </c>
      <c r="C780" s="32">
        <v>17.008800000000001</v>
      </c>
      <c r="D780" s="32">
        <v>4.9132800000000003</v>
      </c>
      <c r="E780" s="32">
        <v>18.734100000000002</v>
      </c>
      <c r="F780" s="26">
        <f t="shared" si="36"/>
        <v>-1.7915229965467392</v>
      </c>
      <c r="G780" s="27">
        <f t="shared" si="37"/>
        <v>-1.9309083077600904</v>
      </c>
      <c r="H780" s="18">
        <f t="shared" si="38"/>
        <v>1</v>
      </c>
      <c r="I780" s="11" t="s">
        <v>2876</v>
      </c>
      <c r="J780" s="10" t="s">
        <v>5275</v>
      </c>
      <c r="K780" s="31" t="s">
        <v>2595</v>
      </c>
      <c r="L780" s="37"/>
      <c r="M780" s="37" t="s">
        <v>2877</v>
      </c>
      <c r="N780" s="37"/>
      <c r="O780" s="28" t="s">
        <v>5531</v>
      </c>
      <c r="P780" s="10" t="s">
        <v>5532</v>
      </c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5" customHeight="1">
      <c r="A781" s="31" t="s">
        <v>2875</v>
      </c>
      <c r="B781" s="31" t="s">
        <v>2871</v>
      </c>
      <c r="C781" s="32">
        <v>470.23</v>
      </c>
      <c r="D781" s="32">
        <v>143.1765</v>
      </c>
      <c r="E781" s="32">
        <v>950.65899999999999</v>
      </c>
      <c r="F781" s="26">
        <f t="shared" si="36"/>
        <v>-1.7155718657512389</v>
      </c>
      <c r="G781" s="27">
        <f t="shared" si="37"/>
        <v>-2.7311332232120415</v>
      </c>
      <c r="H781" s="18">
        <f t="shared" si="38"/>
        <v>1</v>
      </c>
      <c r="I781" s="11" t="s">
        <v>2871</v>
      </c>
      <c r="J781" s="10" t="s">
        <v>5278</v>
      </c>
      <c r="K781" s="31" t="s">
        <v>2872</v>
      </c>
      <c r="L781" s="37" t="s">
        <v>2873</v>
      </c>
      <c r="M781" s="37" t="s">
        <v>2874</v>
      </c>
      <c r="N781" s="37"/>
      <c r="O781" s="28" t="s">
        <v>5568</v>
      </c>
      <c r="P781" s="10" t="s">
        <v>5569</v>
      </c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5" customHeight="1">
      <c r="A782" s="31" t="s">
        <v>2870</v>
      </c>
      <c r="B782" s="31" t="s">
        <v>2867</v>
      </c>
      <c r="C782" s="32">
        <v>29.807600000000001</v>
      </c>
      <c r="D782" s="32">
        <v>6.9678900000000006</v>
      </c>
      <c r="E782" s="32">
        <v>42.594799999999999</v>
      </c>
      <c r="F782" s="26">
        <f t="shared" si="36"/>
        <v>-2.0968864655923345</v>
      </c>
      <c r="G782" s="27">
        <f t="shared" si="37"/>
        <v>-2.6118835622489947</v>
      </c>
      <c r="H782" s="18">
        <f t="shared" si="38"/>
        <v>1</v>
      </c>
      <c r="I782" s="11" t="s">
        <v>2867</v>
      </c>
      <c r="K782" s="31" t="s">
        <v>2868</v>
      </c>
      <c r="L782" s="37"/>
      <c r="M782" s="37" t="s">
        <v>2869</v>
      </c>
      <c r="N782" s="37"/>
      <c r="O782" s="28" t="s">
        <v>5702</v>
      </c>
      <c r="P782" s="10" t="s">
        <v>5567</v>
      </c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5" customHeight="1">
      <c r="A783" s="31" t="s">
        <v>2866</v>
      </c>
      <c r="B783" s="31" t="s">
        <v>2864</v>
      </c>
      <c r="C783" s="32">
        <v>18.611799999999999</v>
      </c>
      <c r="D783" s="32">
        <v>5.5373300000000008</v>
      </c>
      <c r="E783" s="32">
        <v>20.3795</v>
      </c>
      <c r="F783" s="26">
        <f t="shared" si="36"/>
        <v>-1.748955181588101</v>
      </c>
      <c r="G783" s="27">
        <f t="shared" si="37"/>
        <v>-1.8798562485077697</v>
      </c>
      <c r="H783" s="18">
        <f t="shared" si="38"/>
        <v>1</v>
      </c>
      <c r="I783" s="11" t="s">
        <v>2864</v>
      </c>
      <c r="J783" s="10" t="s">
        <v>5345</v>
      </c>
      <c r="K783" s="31" t="s">
        <v>486</v>
      </c>
      <c r="L783" s="37"/>
      <c r="M783" s="37" t="s">
        <v>2865</v>
      </c>
      <c r="N783" s="37"/>
      <c r="O783" s="28" t="s">
        <v>5531</v>
      </c>
      <c r="P783" s="10" t="s">
        <v>5532</v>
      </c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5" customHeight="1">
      <c r="A784" s="31" t="s">
        <v>2863</v>
      </c>
      <c r="B784" s="31" t="s">
        <v>2861</v>
      </c>
      <c r="C784" s="32">
        <v>39.952500000000001</v>
      </c>
      <c r="D784" s="32">
        <v>1.6537745000000001</v>
      </c>
      <c r="E784" s="32">
        <v>23.3</v>
      </c>
      <c r="F784" s="26">
        <f t="shared" si="36"/>
        <v>-4.5944513469020833</v>
      </c>
      <c r="G784" s="27">
        <f t="shared" si="37"/>
        <v>-3.8164955201614195</v>
      </c>
      <c r="H784" s="18">
        <f t="shared" si="38"/>
        <v>1</v>
      </c>
      <c r="I784" s="11" t="s">
        <v>2861</v>
      </c>
      <c r="J784" s="10" t="s">
        <v>5088</v>
      </c>
      <c r="K784" s="31" t="s">
        <v>24</v>
      </c>
      <c r="L784" s="37"/>
      <c r="M784" s="37" t="s">
        <v>2862</v>
      </c>
      <c r="N784" s="37"/>
      <c r="O784" s="28" t="s">
        <v>5639</v>
      </c>
      <c r="P784" s="10" t="s">
        <v>5622</v>
      </c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5" customHeight="1">
      <c r="A785" s="31" t="s">
        <v>2859</v>
      </c>
      <c r="B785" s="31" t="s">
        <v>2858</v>
      </c>
      <c r="C785" s="32">
        <v>18.917400000000001</v>
      </c>
      <c r="D785" s="32">
        <v>1.57168</v>
      </c>
      <c r="E785" s="32">
        <v>17.515599999999999</v>
      </c>
      <c r="F785" s="26">
        <f t="shared" si="36"/>
        <v>-3.5893344044299091</v>
      </c>
      <c r="G785" s="27">
        <f t="shared" si="37"/>
        <v>-3.4782609943278642</v>
      </c>
      <c r="H785" s="18">
        <f t="shared" si="38"/>
        <v>1</v>
      </c>
      <c r="I785" s="11" t="s">
        <v>2858</v>
      </c>
      <c r="J785" s="10" t="s">
        <v>5127</v>
      </c>
      <c r="K785" s="31" t="s">
        <v>38</v>
      </c>
      <c r="L785" s="37"/>
      <c r="M785" s="37" t="s">
        <v>2726</v>
      </c>
      <c r="N785" s="37"/>
      <c r="O785" s="28" t="s">
        <v>5843</v>
      </c>
      <c r="P785" s="10" t="s">
        <v>5844</v>
      </c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5" customHeight="1">
      <c r="A786" s="31" t="s">
        <v>2857</v>
      </c>
      <c r="B786" s="31" t="s">
        <v>2856</v>
      </c>
      <c r="C786" s="32">
        <v>19.156199999999998</v>
      </c>
      <c r="D786" s="32">
        <v>4.7587200000000003</v>
      </c>
      <c r="E786" s="32">
        <v>15.2227</v>
      </c>
      <c r="F786" s="26">
        <f t="shared" si="36"/>
        <v>-2.0091659283323944</v>
      </c>
      <c r="G786" s="27">
        <f t="shared" si="37"/>
        <v>-1.6775787927221</v>
      </c>
      <c r="H786" s="18">
        <f t="shared" si="38"/>
        <v>1</v>
      </c>
      <c r="I786" s="11" t="s">
        <v>2856</v>
      </c>
      <c r="K786" s="31"/>
      <c r="L786" s="37"/>
      <c r="M786" s="37" t="s">
        <v>2353</v>
      </c>
      <c r="N786" s="37"/>
      <c r="O786" s="28" t="s">
        <v>5531</v>
      </c>
      <c r="P786" s="10" t="s">
        <v>5532</v>
      </c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5" customHeight="1">
      <c r="A787" s="31" t="s">
        <v>2855</v>
      </c>
      <c r="B787" s="31" t="s">
        <v>2853</v>
      </c>
      <c r="C787" s="32">
        <v>52.2729</v>
      </c>
      <c r="D787" s="32">
        <v>1E-3</v>
      </c>
      <c r="E787" s="32">
        <v>13.3771</v>
      </c>
      <c r="F787" s="26">
        <f t="shared" si="36"/>
        <v>-15.673775579014873</v>
      </c>
      <c r="G787" s="27">
        <f t="shared" si="37"/>
        <v>-13.707477769887033</v>
      </c>
      <c r="H787" s="18">
        <f t="shared" si="38"/>
        <v>1</v>
      </c>
      <c r="I787" s="11" t="s">
        <v>2853</v>
      </c>
      <c r="K787" s="31"/>
      <c r="L787" s="37"/>
      <c r="M787" s="37" t="s">
        <v>2854</v>
      </c>
      <c r="N787" s="37"/>
      <c r="O787" s="28" t="s">
        <v>5531</v>
      </c>
      <c r="P787" s="10" t="s">
        <v>5532</v>
      </c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5" customHeight="1">
      <c r="A788" s="31" t="s">
        <v>2841</v>
      </c>
      <c r="B788" s="31" t="s">
        <v>2838</v>
      </c>
      <c r="C788" s="32">
        <v>18.375699999999998</v>
      </c>
      <c r="D788" s="32">
        <v>2.7926899999999999</v>
      </c>
      <c r="E788" s="32">
        <v>9.7378099999999996</v>
      </c>
      <c r="F788" s="26">
        <f t="shared" si="36"/>
        <v>-2.7180718661389465</v>
      </c>
      <c r="G788" s="27">
        <f t="shared" si="37"/>
        <v>-1.8019419141689941</v>
      </c>
      <c r="H788" s="18">
        <f t="shared" si="38"/>
        <v>1</v>
      </c>
      <c r="I788" s="11" t="s">
        <v>2838</v>
      </c>
      <c r="J788" s="10" t="s">
        <v>5268</v>
      </c>
      <c r="K788" s="31" t="s">
        <v>2839</v>
      </c>
      <c r="L788" s="37"/>
      <c r="M788" s="37" t="s">
        <v>2840</v>
      </c>
      <c r="N788" s="37"/>
      <c r="O788" s="28" t="s">
        <v>6070</v>
      </c>
      <c r="P788" s="10" t="s">
        <v>5884</v>
      </c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5" customHeight="1">
      <c r="A789" s="31" t="s">
        <v>2836</v>
      </c>
      <c r="B789" s="31" t="s">
        <v>2834</v>
      </c>
      <c r="C789" s="32">
        <v>78.570700000000002</v>
      </c>
      <c r="D789" s="32">
        <v>12.3224</v>
      </c>
      <c r="E789" s="32">
        <v>84.982399999999998</v>
      </c>
      <c r="F789" s="26">
        <f t="shared" si="36"/>
        <v>-2.6727081405369888</v>
      </c>
      <c r="G789" s="27">
        <f t="shared" si="37"/>
        <v>-2.7858808144312115</v>
      </c>
      <c r="H789" s="18">
        <f t="shared" si="38"/>
        <v>1</v>
      </c>
      <c r="I789" s="11" t="s">
        <v>2834</v>
      </c>
      <c r="K789" s="31" t="s">
        <v>1138</v>
      </c>
      <c r="L789" s="37"/>
      <c r="M789" s="37" t="s">
        <v>2835</v>
      </c>
      <c r="N789" s="37"/>
      <c r="O789" s="28" t="s">
        <v>5531</v>
      </c>
      <c r="P789" s="10" t="s">
        <v>5532</v>
      </c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5" customHeight="1">
      <c r="A790" s="31" t="s">
        <v>2832</v>
      </c>
      <c r="B790" s="31" t="s">
        <v>2829</v>
      </c>
      <c r="C790" s="32">
        <v>26.636399999999998</v>
      </c>
      <c r="D790" s="32">
        <v>0.80909500000000001</v>
      </c>
      <c r="E790" s="32">
        <v>10.616</v>
      </c>
      <c r="F790" s="26">
        <f t="shared" si="36"/>
        <v>-5.0409461933843653</v>
      </c>
      <c r="G790" s="27">
        <f t="shared" si="37"/>
        <v>-3.7137873587593218</v>
      </c>
      <c r="H790" s="18">
        <f t="shared" si="38"/>
        <v>1</v>
      </c>
      <c r="I790" s="11" t="s">
        <v>2829</v>
      </c>
      <c r="J790" s="10" t="s">
        <v>5223</v>
      </c>
      <c r="K790" s="31" t="s">
        <v>1305</v>
      </c>
      <c r="L790" s="37" t="s">
        <v>2830</v>
      </c>
      <c r="M790" s="37" t="s">
        <v>2831</v>
      </c>
      <c r="N790" s="37"/>
      <c r="O790" s="28" t="s">
        <v>5870</v>
      </c>
      <c r="P790" s="10" t="s">
        <v>5772</v>
      </c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5" customHeight="1">
      <c r="A791" s="31" t="s">
        <v>2828</v>
      </c>
      <c r="B791" s="31" t="s">
        <v>2825</v>
      </c>
      <c r="C791" s="32">
        <v>42.490200000000002</v>
      </c>
      <c r="D791" s="32">
        <v>8.1293299999999995</v>
      </c>
      <c r="E791" s="32">
        <v>59.6663</v>
      </c>
      <c r="F791" s="26">
        <f t="shared" si="36"/>
        <v>-2.3859217755598232</v>
      </c>
      <c r="G791" s="27">
        <f t="shared" si="37"/>
        <v>-2.8757079570784301</v>
      </c>
      <c r="H791" s="18">
        <f t="shared" si="38"/>
        <v>1</v>
      </c>
      <c r="I791" s="11" t="s">
        <v>2825</v>
      </c>
      <c r="J791" s="10" t="s">
        <v>5379</v>
      </c>
      <c r="K791" s="31" t="s">
        <v>2826</v>
      </c>
      <c r="L791" s="37"/>
      <c r="M791" s="37" t="s">
        <v>2827</v>
      </c>
      <c r="N791" s="37"/>
      <c r="O791" s="28" t="s">
        <v>5985</v>
      </c>
      <c r="P791" s="10" t="s">
        <v>5986</v>
      </c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5" customHeight="1">
      <c r="A792" s="31" t="s">
        <v>2824</v>
      </c>
      <c r="B792" s="31" t="s">
        <v>2822</v>
      </c>
      <c r="C792" s="32">
        <v>49.572200000000002</v>
      </c>
      <c r="D792" s="32">
        <v>8.0586000000000002</v>
      </c>
      <c r="E792" s="32">
        <v>176.35599999999999</v>
      </c>
      <c r="F792" s="26">
        <f t="shared" si="36"/>
        <v>-2.6209301567115788</v>
      </c>
      <c r="G792" s="27">
        <f t="shared" si="37"/>
        <v>-4.451817625080408</v>
      </c>
      <c r="H792" s="18">
        <f t="shared" si="38"/>
        <v>1</v>
      </c>
      <c r="I792" s="11" t="s">
        <v>2822</v>
      </c>
      <c r="J792" s="10" t="s">
        <v>5315</v>
      </c>
      <c r="K792" s="31" t="s">
        <v>1842</v>
      </c>
      <c r="L792" s="37"/>
      <c r="M792" s="37" t="s">
        <v>2823</v>
      </c>
      <c r="N792" s="37"/>
      <c r="O792" s="28" t="s">
        <v>5531</v>
      </c>
      <c r="P792" s="10" t="s">
        <v>5532</v>
      </c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5" customHeight="1">
      <c r="A793" s="31" t="s">
        <v>2820</v>
      </c>
      <c r="B793" s="31" t="s">
        <v>2816</v>
      </c>
      <c r="C793" s="32">
        <v>324.596</v>
      </c>
      <c r="D793" s="32">
        <v>51.905900000000003</v>
      </c>
      <c r="E793" s="32">
        <v>200.607</v>
      </c>
      <c r="F793" s="26">
        <f t="shared" si="36"/>
        <v>-2.6446747814798881</v>
      </c>
      <c r="G793" s="27">
        <f t="shared" si="37"/>
        <v>-1.9504015081992556</v>
      </c>
      <c r="H793" s="18">
        <f t="shared" si="38"/>
        <v>1</v>
      </c>
      <c r="I793" s="11" t="s">
        <v>2816</v>
      </c>
      <c r="J793" s="10" t="s">
        <v>5264</v>
      </c>
      <c r="K793" s="31" t="s">
        <v>2817</v>
      </c>
      <c r="L793" s="37" t="s">
        <v>2818</v>
      </c>
      <c r="M793" s="37" t="s">
        <v>2819</v>
      </c>
      <c r="N793" s="37"/>
      <c r="O793" s="28" t="s">
        <v>5707</v>
      </c>
      <c r="P793" s="10" t="s">
        <v>5593</v>
      </c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5" customHeight="1">
      <c r="A794" s="31" t="s">
        <v>2815</v>
      </c>
      <c r="B794" s="31" t="s">
        <v>2813</v>
      </c>
      <c r="C794" s="32">
        <v>25.402999999999999</v>
      </c>
      <c r="D794" s="32">
        <v>1E-3</v>
      </c>
      <c r="E794" s="32">
        <v>0.83222799999999997</v>
      </c>
      <c r="F794" s="26">
        <f t="shared" si="36"/>
        <v>-14.632711263536939</v>
      </c>
      <c r="G794" s="27">
        <f t="shared" si="37"/>
        <v>-9.7008350179093696</v>
      </c>
      <c r="H794" s="18">
        <f t="shared" si="38"/>
        <v>1</v>
      </c>
      <c r="I794" s="11" t="s">
        <v>2813</v>
      </c>
      <c r="K794" s="31" t="s">
        <v>218</v>
      </c>
      <c r="L794" s="37"/>
      <c r="M794" s="37" t="s">
        <v>2814</v>
      </c>
      <c r="N794" s="37"/>
      <c r="O794" s="28" t="s">
        <v>5574</v>
      </c>
      <c r="P794" s="10" t="s">
        <v>5575</v>
      </c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5" customHeight="1">
      <c r="A795" s="31" t="s">
        <v>2810</v>
      </c>
      <c r="B795" s="31" t="s">
        <v>2809</v>
      </c>
      <c r="C795" s="32">
        <v>26.593499999999999</v>
      </c>
      <c r="D795" s="32">
        <v>3.110455</v>
      </c>
      <c r="E795" s="32">
        <v>15.7738</v>
      </c>
      <c r="F795" s="26">
        <f t="shared" si="36"/>
        <v>-3.0958761248225382</v>
      </c>
      <c r="G795" s="27">
        <f t="shared" si="37"/>
        <v>-2.3423327160486282</v>
      </c>
      <c r="H795" s="18">
        <f t="shared" si="38"/>
        <v>1</v>
      </c>
      <c r="I795" s="11" t="s">
        <v>2809</v>
      </c>
      <c r="K795" s="31"/>
      <c r="L795" s="37"/>
      <c r="M795" s="37"/>
      <c r="N795" s="37"/>
      <c r="O795" s="28" t="s">
        <v>5531</v>
      </c>
      <c r="P795" s="10" t="s">
        <v>5532</v>
      </c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5" customHeight="1">
      <c r="A796" s="31" t="s">
        <v>2808</v>
      </c>
      <c r="B796" s="31" t="s">
        <v>2807</v>
      </c>
      <c r="C796" s="32">
        <v>36.213299999999997</v>
      </c>
      <c r="D796" s="32">
        <v>9.9345649999999992</v>
      </c>
      <c r="E796" s="32">
        <v>30.256399999999999</v>
      </c>
      <c r="F796" s="26">
        <f t="shared" si="36"/>
        <v>-1.8659909475220129</v>
      </c>
      <c r="G796" s="27">
        <f t="shared" si="37"/>
        <v>-1.6067116380708322</v>
      </c>
      <c r="H796" s="18">
        <f t="shared" si="38"/>
        <v>1</v>
      </c>
      <c r="I796" s="11" t="s">
        <v>2807</v>
      </c>
      <c r="J796" s="10" t="s">
        <v>5335</v>
      </c>
      <c r="K796" s="31" t="s">
        <v>2144</v>
      </c>
      <c r="L796" s="37" t="s">
        <v>2145</v>
      </c>
      <c r="M796" s="37" t="s">
        <v>2146</v>
      </c>
      <c r="N796" s="37"/>
      <c r="O796" s="28" t="s">
        <v>5908</v>
      </c>
      <c r="P796" s="10" t="s">
        <v>5909</v>
      </c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5" customHeight="1">
      <c r="A797" s="31" t="s">
        <v>2806</v>
      </c>
      <c r="B797" s="31" t="s">
        <v>2804</v>
      </c>
      <c r="C797" s="32">
        <v>21.937200000000001</v>
      </c>
      <c r="D797" s="32">
        <v>3.498475</v>
      </c>
      <c r="E797" s="32">
        <v>14.491199999999999</v>
      </c>
      <c r="F797" s="26">
        <f t="shared" si="36"/>
        <v>-2.6485813087737582</v>
      </c>
      <c r="G797" s="27">
        <f t="shared" si="37"/>
        <v>-2.0503789804523831</v>
      </c>
      <c r="H797" s="18">
        <f t="shared" si="38"/>
        <v>1</v>
      </c>
      <c r="I797" s="11" t="s">
        <v>2804</v>
      </c>
      <c r="J797" s="10" t="s">
        <v>5331</v>
      </c>
      <c r="K797" s="31" t="s">
        <v>2532</v>
      </c>
      <c r="L797" s="37"/>
      <c r="M797" s="37" t="s">
        <v>2805</v>
      </c>
      <c r="N797" s="37"/>
      <c r="O797" s="28" t="s">
        <v>5779</v>
      </c>
      <c r="P797" s="10" t="s">
        <v>5734</v>
      </c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5" customHeight="1">
      <c r="A798" s="31" t="s">
        <v>445</v>
      </c>
      <c r="B798" s="31" t="s">
        <v>964</v>
      </c>
      <c r="C798" s="32">
        <v>58.199300000000001</v>
      </c>
      <c r="D798" s="32">
        <v>0.67140350000000004</v>
      </c>
      <c r="E798" s="32">
        <v>17.6904</v>
      </c>
      <c r="F798" s="26">
        <f t="shared" si="36"/>
        <v>-6.4376779330342346</v>
      </c>
      <c r="G798" s="27">
        <f t="shared" si="37"/>
        <v>-4.719642801374901</v>
      </c>
      <c r="H798" s="18">
        <f t="shared" si="38"/>
        <v>1</v>
      </c>
      <c r="I798" s="11" t="s">
        <v>964</v>
      </c>
      <c r="J798" s="10" t="s">
        <v>5081</v>
      </c>
      <c r="K798" s="31" t="s">
        <v>422</v>
      </c>
      <c r="L798" s="37" t="s">
        <v>1086</v>
      </c>
      <c r="M798" s="37" t="s">
        <v>423</v>
      </c>
      <c r="N798" s="37" t="s">
        <v>742</v>
      </c>
      <c r="O798" s="28" t="s">
        <v>5713</v>
      </c>
      <c r="P798" s="10" t="s">
        <v>5630</v>
      </c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5" customHeight="1">
      <c r="A799" s="31" t="s">
        <v>2801</v>
      </c>
      <c r="B799" s="31" t="s">
        <v>2799</v>
      </c>
      <c r="C799" s="32">
        <v>22.408999999999999</v>
      </c>
      <c r="D799" s="32">
        <v>0.84777849999999999</v>
      </c>
      <c r="E799" s="32">
        <v>6.4044100000000004</v>
      </c>
      <c r="F799" s="26">
        <f t="shared" si="36"/>
        <v>-4.7242470803610814</v>
      </c>
      <c r="G799" s="27">
        <f t="shared" si="37"/>
        <v>-2.9173063851711181</v>
      </c>
      <c r="H799" s="18">
        <f t="shared" si="38"/>
        <v>1</v>
      </c>
      <c r="I799" s="11" t="s">
        <v>2799</v>
      </c>
      <c r="J799" s="10" t="s">
        <v>5223</v>
      </c>
      <c r="K799" s="31" t="s">
        <v>1305</v>
      </c>
      <c r="L799" s="37"/>
      <c r="M799" s="37" t="s">
        <v>2800</v>
      </c>
      <c r="N799" s="37"/>
      <c r="O799" s="28" t="s">
        <v>5870</v>
      </c>
      <c r="P799" s="10" t="s">
        <v>5772</v>
      </c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5" customHeight="1">
      <c r="A800" s="31" t="s">
        <v>2798</v>
      </c>
      <c r="B800" s="31" t="s">
        <v>2794</v>
      </c>
      <c r="C800" s="32">
        <v>21.455400000000001</v>
      </c>
      <c r="D800" s="32">
        <v>2.4286300000000001</v>
      </c>
      <c r="E800" s="32">
        <v>67.398799999999994</v>
      </c>
      <c r="F800" s="26">
        <f t="shared" si="36"/>
        <v>-3.1431261796742591</v>
      </c>
      <c r="G800" s="27">
        <f t="shared" si="37"/>
        <v>-4.7945082869177433</v>
      </c>
      <c r="H800" s="18">
        <f t="shared" si="38"/>
        <v>1</v>
      </c>
      <c r="I800" s="11" t="s">
        <v>2794</v>
      </c>
      <c r="J800" s="10" t="s">
        <v>5346</v>
      </c>
      <c r="K800" s="31" t="s">
        <v>2795</v>
      </c>
      <c r="L800" s="37" t="s">
        <v>2796</v>
      </c>
      <c r="M800" s="37" t="s">
        <v>2797</v>
      </c>
      <c r="N800" s="37"/>
      <c r="O800" s="28" t="s">
        <v>6042</v>
      </c>
      <c r="P800" s="10" t="s">
        <v>5738</v>
      </c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5" customHeight="1">
      <c r="A801" s="31" t="s">
        <v>2793</v>
      </c>
      <c r="B801" s="31" t="s">
        <v>2792</v>
      </c>
      <c r="C801" s="32">
        <v>28.746300000000002</v>
      </c>
      <c r="D801" s="32">
        <v>2.7221200000000003</v>
      </c>
      <c r="E801" s="32">
        <v>10.152200000000001</v>
      </c>
      <c r="F801" s="26">
        <f t="shared" si="36"/>
        <v>-3.4005737034320154</v>
      </c>
      <c r="G801" s="27">
        <f t="shared" si="37"/>
        <v>-1.8989898238023875</v>
      </c>
      <c r="H801" s="18">
        <f t="shared" si="38"/>
        <v>1</v>
      </c>
      <c r="I801" s="11" t="s">
        <v>2792</v>
      </c>
      <c r="J801" s="10" t="s">
        <v>5327</v>
      </c>
      <c r="K801" s="31" t="s">
        <v>2475</v>
      </c>
      <c r="L801" s="37" t="s">
        <v>2476</v>
      </c>
      <c r="M801" s="37" t="s">
        <v>2477</v>
      </c>
      <c r="N801" s="37"/>
      <c r="O801" s="28" t="s">
        <v>5987</v>
      </c>
      <c r="P801" s="10" t="s">
        <v>5988</v>
      </c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5" customHeight="1">
      <c r="A802" s="31" t="s">
        <v>2791</v>
      </c>
      <c r="B802" s="31" t="s">
        <v>2788</v>
      </c>
      <c r="C802" s="32">
        <v>111.86499999999999</v>
      </c>
      <c r="D802" s="32">
        <v>16.464500000000001</v>
      </c>
      <c r="E802" s="32">
        <v>53.275700000000001</v>
      </c>
      <c r="F802" s="26">
        <f t="shared" si="36"/>
        <v>-2.7643281152150649</v>
      </c>
      <c r="G802" s="27">
        <f t="shared" si="37"/>
        <v>-1.6941189436849524</v>
      </c>
      <c r="H802" s="18">
        <f t="shared" si="38"/>
        <v>1</v>
      </c>
      <c r="I802" s="11" t="s">
        <v>2788</v>
      </c>
      <c r="J802" s="10" t="s">
        <v>5466</v>
      </c>
      <c r="K802" s="31" t="s">
        <v>1227</v>
      </c>
      <c r="L802" s="37" t="s">
        <v>2789</v>
      </c>
      <c r="M802" s="37" t="s">
        <v>2790</v>
      </c>
      <c r="N802" s="37"/>
      <c r="O802" s="28" t="s">
        <v>6067</v>
      </c>
      <c r="P802" s="10" t="s">
        <v>5872</v>
      </c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5" customHeight="1">
      <c r="A803" s="31" t="s">
        <v>2787</v>
      </c>
      <c r="B803" s="31" t="s">
        <v>2784</v>
      </c>
      <c r="C803" s="32">
        <v>20.601400000000002</v>
      </c>
      <c r="D803" s="32">
        <v>2.9379550000000001</v>
      </c>
      <c r="E803" s="32">
        <v>9.3078800000000008</v>
      </c>
      <c r="F803" s="26">
        <f t="shared" si="36"/>
        <v>-2.8098581775741205</v>
      </c>
      <c r="G803" s="27">
        <f t="shared" si="37"/>
        <v>-1.6636403125770134</v>
      </c>
      <c r="H803" s="18">
        <f t="shared" si="38"/>
        <v>1</v>
      </c>
      <c r="I803" s="11" t="s">
        <v>2784</v>
      </c>
      <c r="J803" s="10" t="s">
        <v>5311</v>
      </c>
      <c r="K803" s="31" t="s">
        <v>2785</v>
      </c>
      <c r="L803" s="37"/>
      <c r="M803" s="37" t="s">
        <v>2786</v>
      </c>
      <c r="N803" s="37"/>
      <c r="O803" s="28" t="s">
        <v>6094</v>
      </c>
      <c r="P803" s="10" t="s">
        <v>5989</v>
      </c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5" customHeight="1">
      <c r="A804" s="31" t="s">
        <v>2783</v>
      </c>
      <c r="B804" s="31" t="s">
        <v>2781</v>
      </c>
      <c r="C804" s="32">
        <v>52.000999999999998</v>
      </c>
      <c r="D804" s="32">
        <v>5.7335999999999998E-2</v>
      </c>
      <c r="E804" s="32">
        <v>8.3311799999999998</v>
      </c>
      <c r="F804" s="26">
        <f t="shared" si="36"/>
        <v>-9.8248823921564128</v>
      </c>
      <c r="G804" s="27">
        <f t="shared" si="37"/>
        <v>-7.1829357786286119</v>
      </c>
      <c r="H804" s="18">
        <f t="shared" si="38"/>
        <v>1</v>
      </c>
      <c r="I804" s="11" t="s">
        <v>2781</v>
      </c>
      <c r="J804" s="10" t="s">
        <v>5436</v>
      </c>
      <c r="K804" s="31"/>
      <c r="L804" s="37"/>
      <c r="M804" s="37" t="s">
        <v>2782</v>
      </c>
      <c r="N804" s="37"/>
      <c r="O804" s="28" t="s">
        <v>5531</v>
      </c>
      <c r="P804" s="10" t="s">
        <v>5532</v>
      </c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5" customHeight="1">
      <c r="A805" s="31" t="s">
        <v>2779</v>
      </c>
      <c r="B805" s="31" t="s">
        <v>2777</v>
      </c>
      <c r="C805" s="32">
        <v>46.499699999999997</v>
      </c>
      <c r="D805" s="32">
        <v>7.5519000000000003E-2</v>
      </c>
      <c r="E805" s="32">
        <v>4.2804799999999998</v>
      </c>
      <c r="F805" s="26">
        <f t="shared" si="36"/>
        <v>-9.2661660320525794</v>
      </c>
      <c r="G805" s="27">
        <f t="shared" si="37"/>
        <v>-5.8247891138135319</v>
      </c>
      <c r="H805" s="18">
        <f t="shared" si="38"/>
        <v>1</v>
      </c>
      <c r="I805" s="11" t="s">
        <v>2777</v>
      </c>
      <c r="J805" s="10" t="s">
        <v>5299</v>
      </c>
      <c r="K805" s="31" t="s">
        <v>1220</v>
      </c>
      <c r="L805" s="37"/>
      <c r="M805" s="37" t="s">
        <v>2778</v>
      </c>
      <c r="N805" s="37"/>
      <c r="O805" s="28" t="s">
        <v>5638</v>
      </c>
      <c r="P805" s="10" t="s">
        <v>5603</v>
      </c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5" customHeight="1">
      <c r="A806" s="31" t="s">
        <v>635</v>
      </c>
      <c r="B806" s="31" t="s">
        <v>975</v>
      </c>
      <c r="C806" s="32">
        <v>48.819899999999997</v>
      </c>
      <c r="D806" s="32">
        <v>0.75260100000000008</v>
      </c>
      <c r="E806" s="32">
        <v>125.35899999999999</v>
      </c>
      <c r="F806" s="26">
        <f t="shared" si="36"/>
        <v>-6.0194403234070979</v>
      </c>
      <c r="G806" s="27">
        <f t="shared" si="37"/>
        <v>-7.3799646547707392</v>
      </c>
      <c r="H806" s="18">
        <f t="shared" si="38"/>
        <v>1</v>
      </c>
      <c r="I806" s="11" t="s">
        <v>975</v>
      </c>
      <c r="J806" s="10" t="s">
        <v>5276</v>
      </c>
      <c r="K806" s="31" t="s">
        <v>636</v>
      </c>
      <c r="L806" s="37" t="s">
        <v>1105</v>
      </c>
      <c r="M806" s="37" t="s">
        <v>637</v>
      </c>
      <c r="N806" s="37"/>
      <c r="O806" s="28" t="s">
        <v>5714</v>
      </c>
      <c r="P806" s="10" t="s">
        <v>5633</v>
      </c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5" customHeight="1">
      <c r="A807" s="31" t="s">
        <v>2773</v>
      </c>
      <c r="B807" s="31" t="s">
        <v>2771</v>
      </c>
      <c r="C807" s="32">
        <v>67.079499999999996</v>
      </c>
      <c r="D807" s="32">
        <v>5.55647</v>
      </c>
      <c r="E807" s="32">
        <v>25.300799999999999</v>
      </c>
      <c r="F807" s="26">
        <f t="shared" si="36"/>
        <v>-3.5936313938139874</v>
      </c>
      <c r="G807" s="27">
        <f t="shared" si="37"/>
        <v>-2.1869424615065358</v>
      </c>
      <c r="H807" s="18">
        <f t="shared" si="38"/>
        <v>1</v>
      </c>
      <c r="I807" s="11" t="s">
        <v>2771</v>
      </c>
      <c r="J807" s="10" t="s">
        <v>5439</v>
      </c>
      <c r="K807" s="31" t="s">
        <v>1252</v>
      </c>
      <c r="L807" s="37"/>
      <c r="M807" s="37" t="s">
        <v>2772</v>
      </c>
      <c r="N807" s="37"/>
      <c r="O807" s="28" t="s">
        <v>6050</v>
      </c>
      <c r="P807" s="10" t="s">
        <v>5785</v>
      </c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5" customHeight="1">
      <c r="A808" s="31" t="s">
        <v>2770</v>
      </c>
      <c r="B808" s="31" t="s">
        <v>2769</v>
      </c>
      <c r="C808" s="32">
        <v>28.876300000000001</v>
      </c>
      <c r="D808" s="32">
        <v>0.14778635000000001</v>
      </c>
      <c r="E808" s="32">
        <v>12.5412</v>
      </c>
      <c r="F808" s="26">
        <f t="shared" si="36"/>
        <v>-7.6102290634412668</v>
      </c>
      <c r="G808" s="27">
        <f t="shared" si="37"/>
        <v>-6.4070185643471458</v>
      </c>
      <c r="H808" s="18">
        <f t="shared" si="38"/>
        <v>1</v>
      </c>
      <c r="I808" s="11" t="s">
        <v>2769</v>
      </c>
      <c r="J808" s="10" t="s">
        <v>5468</v>
      </c>
      <c r="K808" s="31" t="s">
        <v>520</v>
      </c>
      <c r="L808" s="37"/>
      <c r="M808" s="37" t="s">
        <v>521</v>
      </c>
      <c r="N808" s="37"/>
      <c r="O808" s="28" t="s">
        <v>5531</v>
      </c>
      <c r="P808" s="10" t="s">
        <v>5532</v>
      </c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5" customHeight="1">
      <c r="A809" s="31" t="s">
        <v>638</v>
      </c>
      <c r="B809" s="31" t="s">
        <v>976</v>
      </c>
      <c r="C809" s="32">
        <v>261.93900000000002</v>
      </c>
      <c r="D809" s="32">
        <v>0.93639199999999989</v>
      </c>
      <c r="E809" s="32">
        <v>462.00200000000001</v>
      </c>
      <c r="F809" s="26">
        <f t="shared" si="36"/>
        <v>-8.1279025537318592</v>
      </c>
      <c r="G809" s="27">
        <f t="shared" si="37"/>
        <v>-8.9465707727852593</v>
      </c>
      <c r="H809" s="18">
        <f t="shared" si="38"/>
        <v>1</v>
      </c>
      <c r="I809" s="11" t="s">
        <v>976</v>
      </c>
      <c r="J809" s="10" t="s">
        <v>5276</v>
      </c>
      <c r="K809" s="31" t="s">
        <v>636</v>
      </c>
      <c r="L809" s="37" t="s">
        <v>1105</v>
      </c>
      <c r="M809" s="37" t="s">
        <v>637</v>
      </c>
      <c r="N809" s="37"/>
      <c r="O809" s="28" t="s">
        <v>5714</v>
      </c>
      <c r="P809" s="10" t="s">
        <v>5633</v>
      </c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5" customHeight="1">
      <c r="A810" s="31" t="s">
        <v>2768</v>
      </c>
      <c r="B810" s="31" t="s">
        <v>2767</v>
      </c>
      <c r="C810" s="32">
        <v>16.898700000000002</v>
      </c>
      <c r="D810" s="32">
        <v>2.6621649999999999</v>
      </c>
      <c r="E810" s="32">
        <v>8.6381200000000007</v>
      </c>
      <c r="F810" s="26">
        <f t="shared" si="36"/>
        <v>-2.6662403688597944</v>
      </c>
      <c r="G810" s="27">
        <f t="shared" si="37"/>
        <v>-1.698117366751341</v>
      </c>
      <c r="H810" s="18">
        <f t="shared" si="38"/>
        <v>1</v>
      </c>
      <c r="I810" s="11" t="s">
        <v>2767</v>
      </c>
      <c r="J810" s="10" t="s">
        <v>5394</v>
      </c>
      <c r="K810" s="31" t="s">
        <v>1825</v>
      </c>
      <c r="L810" s="37"/>
      <c r="M810" s="37" t="s">
        <v>1836</v>
      </c>
      <c r="N810" s="37"/>
      <c r="O810" s="28" t="s">
        <v>5574</v>
      </c>
      <c r="P810" s="10" t="s">
        <v>5575</v>
      </c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5" customHeight="1">
      <c r="A811" s="31" t="s">
        <v>2761</v>
      </c>
      <c r="B811" s="31" t="s">
        <v>2759</v>
      </c>
      <c r="C811" s="32">
        <v>16.837</v>
      </c>
      <c r="D811" s="32">
        <v>1E-3</v>
      </c>
      <c r="E811" s="32">
        <v>3.7394499999999997E-2</v>
      </c>
      <c r="F811" s="26">
        <f t="shared" si="36"/>
        <v>-14.039347482877348</v>
      </c>
      <c r="G811" s="27">
        <f t="shared" si="37"/>
        <v>-5.2247541883632431</v>
      </c>
      <c r="H811" s="18">
        <f t="shared" si="38"/>
        <v>1</v>
      </c>
      <c r="I811" s="11" t="s">
        <v>2759</v>
      </c>
      <c r="J811" s="10" t="s">
        <v>5299</v>
      </c>
      <c r="K811" s="31" t="s">
        <v>1220</v>
      </c>
      <c r="L811" s="37"/>
      <c r="M811" s="37" t="s">
        <v>2760</v>
      </c>
      <c r="N811" s="37"/>
      <c r="O811" s="28" t="s">
        <v>5638</v>
      </c>
      <c r="P811" s="10" t="s">
        <v>5603</v>
      </c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5" customHeight="1">
      <c r="A812" s="31" t="s">
        <v>2758</v>
      </c>
      <c r="B812" s="31" t="s">
        <v>2757</v>
      </c>
      <c r="C812" s="32">
        <v>112.01900000000001</v>
      </c>
      <c r="D812" s="32">
        <v>19.145849999999999</v>
      </c>
      <c r="E812" s="32">
        <v>58.2258</v>
      </c>
      <c r="F812" s="26">
        <f t="shared" si="36"/>
        <v>-2.5486398377593824</v>
      </c>
      <c r="G812" s="27">
        <f t="shared" si="37"/>
        <v>-1.6046268450823948</v>
      </c>
      <c r="H812" s="18">
        <f t="shared" si="38"/>
        <v>1</v>
      </c>
      <c r="I812" s="11" t="s">
        <v>2757</v>
      </c>
      <c r="K812" s="31"/>
      <c r="L812" s="37"/>
      <c r="M812" s="37" t="s">
        <v>1715</v>
      </c>
      <c r="N812" s="37"/>
      <c r="O812" s="28" t="s">
        <v>5531</v>
      </c>
      <c r="P812" s="10" t="s">
        <v>5532</v>
      </c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5" customHeight="1">
      <c r="A813" s="31" t="s">
        <v>2754</v>
      </c>
      <c r="B813" s="31" t="s">
        <v>2753</v>
      </c>
      <c r="C813" s="32">
        <v>221.71199999999999</v>
      </c>
      <c r="D813" s="32">
        <v>7.670725</v>
      </c>
      <c r="E813" s="32">
        <v>85.614500000000007</v>
      </c>
      <c r="F813" s="26">
        <f t="shared" si="36"/>
        <v>-4.8531801061455004</v>
      </c>
      <c r="G813" s="27">
        <f t="shared" si="37"/>
        <v>-3.4804203118087171</v>
      </c>
      <c r="H813" s="18">
        <f t="shared" si="38"/>
        <v>1</v>
      </c>
      <c r="I813" s="11" t="s">
        <v>2753</v>
      </c>
      <c r="K813" s="31"/>
      <c r="L813" s="37"/>
      <c r="M813" s="37" t="s">
        <v>347</v>
      </c>
      <c r="N813" s="37"/>
      <c r="O813" s="28" t="s">
        <v>5531</v>
      </c>
      <c r="P813" s="10" t="s">
        <v>5532</v>
      </c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5" customHeight="1">
      <c r="A814" s="31" t="s">
        <v>639</v>
      </c>
      <c r="B814" s="31" t="s">
        <v>894</v>
      </c>
      <c r="C814" s="32">
        <v>181.18100000000001</v>
      </c>
      <c r="D814" s="32">
        <v>1.21661715</v>
      </c>
      <c r="E814" s="32">
        <v>27.303599999999999</v>
      </c>
      <c r="F814" s="26">
        <f t="shared" si="36"/>
        <v>-7.2184126148923395</v>
      </c>
      <c r="G814" s="27">
        <f t="shared" si="37"/>
        <v>-4.4881440326250592</v>
      </c>
      <c r="H814" s="18">
        <f t="shared" si="38"/>
        <v>1</v>
      </c>
      <c r="I814" s="11" t="s">
        <v>894</v>
      </c>
      <c r="J814" s="10" t="s">
        <v>5215</v>
      </c>
      <c r="K814" s="31" t="s">
        <v>30</v>
      </c>
      <c r="L814" s="37"/>
      <c r="M814" s="37" t="s">
        <v>112</v>
      </c>
      <c r="N814" s="37"/>
      <c r="O814" s="28" t="s">
        <v>5818</v>
      </c>
      <c r="P814" s="10" t="s">
        <v>5819</v>
      </c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5" customHeight="1">
      <c r="A815" s="31" t="s">
        <v>2752</v>
      </c>
      <c r="B815" s="31" t="s">
        <v>2751</v>
      </c>
      <c r="C815" s="32">
        <v>32.398099999999999</v>
      </c>
      <c r="D815" s="32">
        <v>0.14187749999999999</v>
      </c>
      <c r="E815" s="32">
        <v>0.61624599999999996</v>
      </c>
      <c r="F815" s="26">
        <f t="shared" si="36"/>
        <v>-7.8351195837983134</v>
      </c>
      <c r="G815" s="27">
        <f t="shared" si="37"/>
        <v>-2.118860562992388</v>
      </c>
      <c r="H815" s="18">
        <f t="shared" si="38"/>
        <v>1</v>
      </c>
      <c r="I815" s="11" t="s">
        <v>2751</v>
      </c>
      <c r="J815" s="10" t="s">
        <v>5215</v>
      </c>
      <c r="K815" s="31" t="s">
        <v>30</v>
      </c>
      <c r="L815" s="37"/>
      <c r="M815" s="37" t="s">
        <v>31</v>
      </c>
      <c r="N815" s="37"/>
      <c r="O815" s="28" t="s">
        <v>5818</v>
      </c>
      <c r="P815" s="10" t="s">
        <v>5819</v>
      </c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5" customHeight="1">
      <c r="A816" s="31" t="s">
        <v>2750</v>
      </c>
      <c r="B816" s="31" t="s">
        <v>2746</v>
      </c>
      <c r="C816" s="32">
        <v>55.698999999999998</v>
      </c>
      <c r="D816" s="32">
        <v>3.528645</v>
      </c>
      <c r="E816" s="32">
        <v>19.1891</v>
      </c>
      <c r="F816" s="26">
        <f t="shared" si="36"/>
        <v>-3.9804652262426909</v>
      </c>
      <c r="G816" s="27">
        <f t="shared" si="37"/>
        <v>-2.4431008484537489</v>
      </c>
      <c r="H816" s="18">
        <f t="shared" si="38"/>
        <v>1</v>
      </c>
      <c r="I816" s="11" t="s">
        <v>2746</v>
      </c>
      <c r="J816" s="10" t="s">
        <v>5282</v>
      </c>
      <c r="K816" s="31" t="s">
        <v>2747</v>
      </c>
      <c r="L816" s="37" t="s">
        <v>2748</v>
      </c>
      <c r="M816" s="37" t="s">
        <v>2749</v>
      </c>
      <c r="N816" s="37"/>
      <c r="O816" s="28" t="s">
        <v>5795</v>
      </c>
      <c r="P816" s="10" t="s">
        <v>5796</v>
      </c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5" customHeight="1">
      <c r="A817" s="31" t="s">
        <v>2743</v>
      </c>
      <c r="B817" s="31" t="s">
        <v>2741</v>
      </c>
      <c r="C817" s="32">
        <v>50.681899999999999</v>
      </c>
      <c r="D817" s="32">
        <v>6.7073900000000002</v>
      </c>
      <c r="E817" s="32">
        <v>37.011699999999998</v>
      </c>
      <c r="F817" s="26">
        <f t="shared" si="36"/>
        <v>-2.9176472154445245</v>
      </c>
      <c r="G817" s="27">
        <f t="shared" si="37"/>
        <v>-2.4641580073432716</v>
      </c>
      <c r="H817" s="18">
        <f t="shared" si="38"/>
        <v>1</v>
      </c>
      <c r="I817" s="11" t="s">
        <v>2741</v>
      </c>
      <c r="J817" s="10" t="s">
        <v>5449</v>
      </c>
      <c r="K817" s="31" t="s">
        <v>1248</v>
      </c>
      <c r="L817" s="37"/>
      <c r="M817" s="37" t="s">
        <v>2742</v>
      </c>
      <c r="N817" s="37"/>
      <c r="O817" s="28" t="s">
        <v>5990</v>
      </c>
      <c r="P817" s="10" t="s">
        <v>5991</v>
      </c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5" customHeight="1">
      <c r="A818" s="31" t="s">
        <v>2739</v>
      </c>
      <c r="B818" s="31" t="s">
        <v>2738</v>
      </c>
      <c r="C818" s="32">
        <v>16.1709</v>
      </c>
      <c r="D818" s="32">
        <v>0.2321589</v>
      </c>
      <c r="E818" s="32">
        <v>2.0918299999999999</v>
      </c>
      <c r="F818" s="26">
        <f t="shared" si="36"/>
        <v>-6.1221435759260894</v>
      </c>
      <c r="G818" s="27">
        <f t="shared" si="37"/>
        <v>-3.1715811166449206</v>
      </c>
      <c r="H818" s="18">
        <f t="shared" si="38"/>
        <v>1</v>
      </c>
      <c r="I818" s="11" t="s">
        <v>2738</v>
      </c>
      <c r="J818" s="10" t="s">
        <v>5116</v>
      </c>
      <c r="K818" s="31" t="s">
        <v>418</v>
      </c>
      <c r="L818" s="37"/>
      <c r="M818" s="37" t="s">
        <v>1419</v>
      </c>
      <c r="N818" s="37"/>
      <c r="O818" s="28" t="s">
        <v>5698</v>
      </c>
      <c r="P818" s="10" t="s">
        <v>5535</v>
      </c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5" customHeight="1">
      <c r="A819" s="31" t="s">
        <v>640</v>
      </c>
      <c r="B819" s="31" t="s">
        <v>937</v>
      </c>
      <c r="C819" s="32">
        <v>484.97199999999998</v>
      </c>
      <c r="D819" s="32">
        <v>3.0691350000000002</v>
      </c>
      <c r="E819" s="32">
        <v>550.47299999999996</v>
      </c>
      <c r="F819" s="26">
        <f t="shared" si="36"/>
        <v>-7.3039255389922086</v>
      </c>
      <c r="G819" s="27">
        <f t="shared" si="37"/>
        <v>-7.4866958868768974</v>
      </c>
      <c r="H819" s="18">
        <f t="shared" si="38"/>
        <v>1</v>
      </c>
      <c r="I819" s="11" t="s">
        <v>937</v>
      </c>
      <c r="J819" s="10" t="s">
        <v>5365</v>
      </c>
      <c r="K819" s="31" t="s">
        <v>78</v>
      </c>
      <c r="L819" s="37"/>
      <c r="M819" s="37" t="s">
        <v>508</v>
      </c>
      <c r="N819" s="37"/>
      <c r="O819" s="28" t="s">
        <v>5531</v>
      </c>
      <c r="P819" s="10" t="s">
        <v>5532</v>
      </c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5" customHeight="1">
      <c r="A820" s="31" t="s">
        <v>2730</v>
      </c>
      <c r="B820" s="31" t="s">
        <v>2728</v>
      </c>
      <c r="C820" s="32">
        <v>17.439699999999998</v>
      </c>
      <c r="D820" s="32">
        <v>0.81743049999999995</v>
      </c>
      <c r="E820" s="32">
        <v>2.8846500000000002</v>
      </c>
      <c r="F820" s="26">
        <f t="shared" si="36"/>
        <v>-4.4151353384154817</v>
      </c>
      <c r="G820" s="27">
        <f t="shared" si="37"/>
        <v>-1.819228305219988</v>
      </c>
      <c r="H820" s="18">
        <f t="shared" si="38"/>
        <v>1</v>
      </c>
      <c r="I820" s="11" t="s">
        <v>2728</v>
      </c>
      <c r="K820" s="31"/>
      <c r="L820" s="37"/>
      <c r="M820" s="37" t="s">
        <v>2729</v>
      </c>
      <c r="N820" s="37"/>
      <c r="O820" s="28" t="s">
        <v>5531</v>
      </c>
      <c r="P820" s="10" t="s">
        <v>5532</v>
      </c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5" customHeight="1">
      <c r="A821" s="31" t="s">
        <v>2722</v>
      </c>
      <c r="B821" s="31" t="s">
        <v>2721</v>
      </c>
      <c r="C821" s="32">
        <v>104.52800000000001</v>
      </c>
      <c r="D821" s="32">
        <v>9.6396499999999996</v>
      </c>
      <c r="E821" s="32">
        <v>42.357300000000002</v>
      </c>
      <c r="F821" s="26">
        <f t="shared" si="36"/>
        <v>-3.438764874241397</v>
      </c>
      <c r="G821" s="27">
        <f t="shared" si="37"/>
        <v>-2.1355579593064258</v>
      </c>
      <c r="H821" s="18">
        <f t="shared" si="38"/>
        <v>1</v>
      </c>
      <c r="I821" s="11" t="s">
        <v>2721</v>
      </c>
      <c r="J821" s="10" t="s">
        <v>5388</v>
      </c>
      <c r="K821" s="31" t="s">
        <v>2341</v>
      </c>
      <c r="L821" s="37" t="s">
        <v>2342</v>
      </c>
      <c r="M821" s="37" t="s">
        <v>2343</v>
      </c>
      <c r="N821" s="37"/>
      <c r="O821" s="28" t="s">
        <v>5769</v>
      </c>
      <c r="P821" s="10" t="s">
        <v>5770</v>
      </c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5" customHeight="1">
      <c r="A822" s="31" t="s">
        <v>641</v>
      </c>
      <c r="B822" s="31" t="s">
        <v>967</v>
      </c>
      <c r="C822" s="32">
        <v>836.76700000000005</v>
      </c>
      <c r="D822" s="32">
        <v>3.671465</v>
      </c>
      <c r="E822" s="32">
        <v>216.82400000000001</v>
      </c>
      <c r="F822" s="26">
        <f t="shared" si="36"/>
        <v>-7.8323262993370033</v>
      </c>
      <c r="G822" s="27">
        <f t="shared" si="37"/>
        <v>-5.8840247987090279</v>
      </c>
      <c r="H822" s="18">
        <f t="shared" si="38"/>
        <v>1</v>
      </c>
      <c r="I822" s="11" t="s">
        <v>967</v>
      </c>
      <c r="K822" s="31" t="s">
        <v>418</v>
      </c>
      <c r="L822" s="37"/>
      <c r="M822" s="37" t="s">
        <v>563</v>
      </c>
      <c r="N822" s="37"/>
      <c r="O822" s="28" t="s">
        <v>5698</v>
      </c>
      <c r="P822" s="10" t="s">
        <v>5535</v>
      </c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5" customHeight="1">
      <c r="A823" s="31" t="s">
        <v>2720</v>
      </c>
      <c r="B823" s="31" t="s">
        <v>2719</v>
      </c>
      <c r="C823" s="32">
        <v>18.3277</v>
      </c>
      <c r="D823" s="32">
        <v>1.8624509999999999</v>
      </c>
      <c r="E823" s="32">
        <v>151.08600000000001</v>
      </c>
      <c r="F823" s="26">
        <f t="shared" si="36"/>
        <v>-3.2987513742339196</v>
      </c>
      <c r="G823" s="27">
        <f t="shared" si="37"/>
        <v>-6.3420237031947533</v>
      </c>
      <c r="H823" s="18">
        <f t="shared" si="38"/>
        <v>1</v>
      </c>
      <c r="I823" s="11" t="s">
        <v>2719</v>
      </c>
      <c r="K823" s="31"/>
      <c r="L823" s="37"/>
      <c r="M823" s="37" t="s">
        <v>1770</v>
      </c>
      <c r="N823" s="37"/>
      <c r="O823" s="28" t="s">
        <v>5531</v>
      </c>
      <c r="P823" s="10" t="s">
        <v>5532</v>
      </c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5" customHeight="1">
      <c r="A824" s="31" t="s">
        <v>2717</v>
      </c>
      <c r="B824" s="31" t="s">
        <v>2714</v>
      </c>
      <c r="C824" s="32">
        <v>136.977</v>
      </c>
      <c r="D824" s="32">
        <v>27.468299999999999</v>
      </c>
      <c r="E824" s="32">
        <v>282.25400000000002</v>
      </c>
      <c r="F824" s="26">
        <f t="shared" si="36"/>
        <v>-2.3180941379950162</v>
      </c>
      <c r="G824" s="27">
        <f t="shared" si="37"/>
        <v>-3.3611544959067281</v>
      </c>
      <c r="H824" s="18">
        <f t="shared" si="38"/>
        <v>1</v>
      </c>
      <c r="I824" s="11" t="s">
        <v>2714</v>
      </c>
      <c r="J824" s="10" t="s">
        <v>5013</v>
      </c>
      <c r="K824" s="31" t="s">
        <v>2715</v>
      </c>
      <c r="L824" s="37"/>
      <c r="M824" s="37" t="s">
        <v>2716</v>
      </c>
      <c r="N824" s="37"/>
      <c r="O824" s="28" t="s">
        <v>5531</v>
      </c>
      <c r="P824" s="10" t="s">
        <v>5532</v>
      </c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5" customHeight="1">
      <c r="A825" s="31" t="s">
        <v>2713</v>
      </c>
      <c r="B825" s="31" t="s">
        <v>2709</v>
      </c>
      <c r="C825" s="32">
        <v>17.080500000000001</v>
      </c>
      <c r="D825" s="32">
        <v>3.9574049999999996</v>
      </c>
      <c r="E825" s="32">
        <v>13.5023</v>
      </c>
      <c r="F825" s="26">
        <f t="shared" si="36"/>
        <v>-2.1097235847141351</v>
      </c>
      <c r="G825" s="27">
        <f t="shared" si="37"/>
        <v>-1.7705785557415601</v>
      </c>
      <c r="H825" s="18">
        <f t="shared" si="38"/>
        <v>1</v>
      </c>
      <c r="I825" s="11" t="s">
        <v>2709</v>
      </c>
      <c r="K825" s="31" t="s">
        <v>2710</v>
      </c>
      <c r="L825" s="37" t="s">
        <v>2711</v>
      </c>
      <c r="M825" s="37" t="s">
        <v>2712</v>
      </c>
      <c r="N825" s="37"/>
      <c r="O825" s="28" t="s">
        <v>5568</v>
      </c>
      <c r="P825" s="10" t="s">
        <v>5569</v>
      </c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5" customHeight="1">
      <c r="A826" s="31" t="s">
        <v>2704</v>
      </c>
      <c r="B826" s="31" t="s">
        <v>2702</v>
      </c>
      <c r="C826" s="32">
        <v>26.721699999999998</v>
      </c>
      <c r="D826" s="32">
        <v>4.8437000000000001</v>
      </c>
      <c r="E826" s="32">
        <v>21.171399999999998</v>
      </c>
      <c r="F826" s="26">
        <f t="shared" si="36"/>
        <v>-2.463830375150466</v>
      </c>
      <c r="G826" s="27">
        <f t="shared" si="37"/>
        <v>-2.1279352555412157</v>
      </c>
      <c r="H826" s="18">
        <f t="shared" si="38"/>
        <v>1</v>
      </c>
      <c r="I826" s="11" t="s">
        <v>2702</v>
      </c>
      <c r="J826" s="10" t="s">
        <v>5449</v>
      </c>
      <c r="K826" s="31" t="s">
        <v>1248</v>
      </c>
      <c r="L826" s="37"/>
      <c r="M826" s="37" t="s">
        <v>2703</v>
      </c>
      <c r="N826" s="37"/>
      <c r="O826" s="28" t="s">
        <v>5990</v>
      </c>
      <c r="P826" s="10" t="s">
        <v>5991</v>
      </c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5" customHeight="1">
      <c r="A827" s="31" t="s">
        <v>2701</v>
      </c>
      <c r="B827" s="31" t="s">
        <v>2700</v>
      </c>
      <c r="C827" s="32">
        <v>48.386499999999998</v>
      </c>
      <c r="D827" s="32">
        <v>2.6459799999999998</v>
      </c>
      <c r="E827" s="32">
        <v>33.5276</v>
      </c>
      <c r="F827" s="26">
        <f t="shared" si="36"/>
        <v>-4.1927305247968487</v>
      </c>
      <c r="G827" s="27">
        <f t="shared" si="37"/>
        <v>-3.6634751526914622</v>
      </c>
      <c r="H827" s="18">
        <f t="shared" si="38"/>
        <v>1</v>
      </c>
      <c r="I827" s="11" t="s">
        <v>2700</v>
      </c>
      <c r="J827" s="10" t="s">
        <v>5176</v>
      </c>
      <c r="K827" s="31" t="s">
        <v>1250</v>
      </c>
      <c r="L827" s="37"/>
      <c r="M827" s="37" t="s">
        <v>2370</v>
      </c>
      <c r="N827" s="37"/>
      <c r="O827" s="28" t="s">
        <v>5607</v>
      </c>
      <c r="P827" s="10" t="s">
        <v>5597</v>
      </c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5" customHeight="1">
      <c r="A828" s="31" t="s">
        <v>2699</v>
      </c>
      <c r="B828" s="31" t="s">
        <v>2698</v>
      </c>
      <c r="C828" s="32">
        <v>21.42</v>
      </c>
      <c r="D828" s="32">
        <v>3.2338149999999999</v>
      </c>
      <c r="E828" s="32">
        <v>23.6799</v>
      </c>
      <c r="F828" s="26">
        <f t="shared" si="36"/>
        <v>-2.7276494274616634</v>
      </c>
      <c r="G828" s="27">
        <f t="shared" si="37"/>
        <v>-2.8723539358653269</v>
      </c>
      <c r="H828" s="18">
        <f t="shared" si="38"/>
        <v>1</v>
      </c>
      <c r="I828" s="11" t="s">
        <v>2698</v>
      </c>
      <c r="J828" s="10" t="s">
        <v>5067</v>
      </c>
      <c r="K828" s="31" t="s">
        <v>2366</v>
      </c>
      <c r="L828" s="37" t="s">
        <v>2367</v>
      </c>
      <c r="M828" s="37" t="s">
        <v>2368</v>
      </c>
      <c r="N828" s="37" t="s">
        <v>856</v>
      </c>
      <c r="O828" s="28" t="s">
        <v>5589</v>
      </c>
      <c r="P828" s="10" t="s">
        <v>5590</v>
      </c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5" customHeight="1">
      <c r="A829" s="31" t="s">
        <v>2697</v>
      </c>
      <c r="B829" s="31" t="s">
        <v>2696</v>
      </c>
      <c r="C829" s="32">
        <v>20.624400000000001</v>
      </c>
      <c r="D829" s="32">
        <v>1.35636E-2</v>
      </c>
      <c r="E829" s="32">
        <v>0.45495600000000003</v>
      </c>
      <c r="F829" s="26">
        <f t="shared" si="36"/>
        <v>-10.570396290076879</v>
      </c>
      <c r="G829" s="27">
        <f t="shared" si="37"/>
        <v>-5.0679149760630606</v>
      </c>
      <c r="H829" s="18">
        <f t="shared" si="38"/>
        <v>1</v>
      </c>
      <c r="I829" s="11" t="s">
        <v>2696</v>
      </c>
      <c r="J829" s="10" t="s">
        <v>5156</v>
      </c>
      <c r="K829" s="31" t="s">
        <v>2362</v>
      </c>
      <c r="L829" s="37" t="s">
        <v>2363</v>
      </c>
      <c r="M829" s="37" t="s">
        <v>2364</v>
      </c>
      <c r="N829" s="37"/>
      <c r="O829" s="28" t="s">
        <v>5719</v>
      </c>
      <c r="P829" s="10" t="s">
        <v>5684</v>
      </c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5" customHeight="1">
      <c r="A830" s="31" t="s">
        <v>2695</v>
      </c>
      <c r="B830" s="31" t="s">
        <v>2694</v>
      </c>
      <c r="C830" s="32">
        <v>79.182000000000002</v>
      </c>
      <c r="D830" s="32">
        <v>1E-3</v>
      </c>
      <c r="E830" s="32">
        <v>7.7198799999999999</v>
      </c>
      <c r="F830" s="26">
        <f t="shared" si="36"/>
        <v>-16.272884887352436</v>
      </c>
      <c r="G830" s="27">
        <f t="shared" si="37"/>
        <v>-12.914362706669635</v>
      </c>
      <c r="H830" s="18">
        <f t="shared" si="38"/>
        <v>1</v>
      </c>
      <c r="I830" s="11" t="s">
        <v>2694</v>
      </c>
      <c r="J830" s="10" t="s">
        <v>5085</v>
      </c>
      <c r="K830" s="31" t="s">
        <v>1260</v>
      </c>
      <c r="L830" s="37"/>
      <c r="M830" s="37" t="s">
        <v>1495</v>
      </c>
      <c r="N830" s="37"/>
      <c r="O830" s="28" t="s">
        <v>5531</v>
      </c>
      <c r="P830" s="10" t="s">
        <v>5532</v>
      </c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5" customHeight="1">
      <c r="A831" s="31" t="s">
        <v>2690</v>
      </c>
      <c r="B831" s="31" t="s">
        <v>2689</v>
      </c>
      <c r="C831" s="32">
        <v>74.669300000000007</v>
      </c>
      <c r="D831" s="32">
        <v>3.415915</v>
      </c>
      <c r="E831" s="32">
        <v>154.005</v>
      </c>
      <c r="F831" s="26">
        <f t="shared" si="36"/>
        <v>-4.4501712251322534</v>
      </c>
      <c r="G831" s="27">
        <f t="shared" si="37"/>
        <v>-5.494561304613006</v>
      </c>
      <c r="H831" s="18">
        <f t="shared" si="38"/>
        <v>1</v>
      </c>
      <c r="I831" s="11" t="s">
        <v>2689</v>
      </c>
      <c r="K831" s="31" t="s">
        <v>1823</v>
      </c>
      <c r="L831" s="37"/>
      <c r="M831" s="37" t="s">
        <v>1824</v>
      </c>
      <c r="N831" s="37"/>
      <c r="O831" s="28" t="s">
        <v>5531</v>
      </c>
      <c r="P831" s="10" t="s">
        <v>5532</v>
      </c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5" customHeight="1">
      <c r="A832" s="31" t="s">
        <v>2688</v>
      </c>
      <c r="B832" s="31" t="s">
        <v>2687</v>
      </c>
      <c r="C832" s="32">
        <v>145.47900000000001</v>
      </c>
      <c r="D832" s="32">
        <v>1E-3</v>
      </c>
      <c r="E832" s="32">
        <v>0.13488</v>
      </c>
      <c r="F832" s="26">
        <f t="shared" si="36"/>
        <v>-17.150451388515929</v>
      </c>
      <c r="G832" s="27">
        <f t="shared" si="37"/>
        <v>-7.0755326311673574</v>
      </c>
      <c r="H832" s="18">
        <f t="shared" si="38"/>
        <v>1</v>
      </c>
      <c r="I832" s="11" t="s">
        <v>2687</v>
      </c>
      <c r="J832" s="10" t="s">
        <v>5461</v>
      </c>
      <c r="K832" s="31" t="s">
        <v>2187</v>
      </c>
      <c r="L832" s="37" t="s">
        <v>2225</v>
      </c>
      <c r="M832" s="37" t="s">
        <v>2226</v>
      </c>
      <c r="N832" s="37" t="s">
        <v>1179</v>
      </c>
      <c r="O832" s="28" t="s">
        <v>6078</v>
      </c>
      <c r="P832" s="10" t="s">
        <v>5942</v>
      </c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5" customHeight="1">
      <c r="A833" s="31" t="s">
        <v>2686</v>
      </c>
      <c r="B833" s="31" t="s">
        <v>2682</v>
      </c>
      <c r="C833" s="32">
        <v>36.439900000000002</v>
      </c>
      <c r="D833" s="32">
        <v>2.4666350000000001</v>
      </c>
      <c r="E833" s="32">
        <v>11.0755</v>
      </c>
      <c r="F833" s="26">
        <f t="shared" si="36"/>
        <v>-3.884902846108075</v>
      </c>
      <c r="G833" s="27">
        <f t="shared" si="37"/>
        <v>-2.1667556763398261</v>
      </c>
      <c r="H833" s="18">
        <f t="shared" si="38"/>
        <v>1</v>
      </c>
      <c r="I833" s="11" t="s">
        <v>2682</v>
      </c>
      <c r="J833" s="10" t="s">
        <v>5050</v>
      </c>
      <c r="K833" s="31" t="s">
        <v>2683</v>
      </c>
      <c r="L833" s="37" t="s">
        <v>2684</v>
      </c>
      <c r="M833" s="37" t="s">
        <v>2685</v>
      </c>
      <c r="N833" s="37"/>
      <c r="O833" s="28" t="s">
        <v>5971</v>
      </c>
      <c r="P833" s="10" t="s">
        <v>5972</v>
      </c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5" customHeight="1">
      <c r="A834" s="31" t="s">
        <v>2680</v>
      </c>
      <c r="B834" s="31" t="s">
        <v>2678</v>
      </c>
      <c r="C834" s="32">
        <v>29.696200000000001</v>
      </c>
      <c r="D834" s="32">
        <v>6.0315950000000003</v>
      </c>
      <c r="E834" s="32">
        <v>27.7349</v>
      </c>
      <c r="F834" s="26">
        <f t="shared" si="36"/>
        <v>-2.2996668668052496</v>
      </c>
      <c r="G834" s="27">
        <f t="shared" si="37"/>
        <v>-2.2010910585742187</v>
      </c>
      <c r="H834" s="18">
        <f t="shared" si="38"/>
        <v>1</v>
      </c>
      <c r="I834" s="11" t="s">
        <v>2678</v>
      </c>
      <c r="K834" s="31"/>
      <c r="L834" s="37"/>
      <c r="M834" s="37" t="s">
        <v>2679</v>
      </c>
      <c r="N834" s="37"/>
      <c r="O834" s="28" t="s">
        <v>5977</v>
      </c>
      <c r="P834" s="10" t="s">
        <v>5978</v>
      </c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5" customHeight="1">
      <c r="A835" s="31" t="s">
        <v>2675</v>
      </c>
      <c r="B835" s="31" t="s">
        <v>2674</v>
      </c>
      <c r="C835" s="32">
        <v>55.272799999999997</v>
      </c>
      <c r="D835" s="32">
        <v>17.15925</v>
      </c>
      <c r="E835" s="32">
        <v>57.4131</v>
      </c>
      <c r="F835" s="26">
        <f t="shared" si="36"/>
        <v>-1.6875832015943397</v>
      </c>
      <c r="G835" s="27">
        <f t="shared" si="37"/>
        <v>-1.7423934589137662</v>
      </c>
      <c r="H835" s="18">
        <f t="shared" si="38"/>
        <v>1</v>
      </c>
      <c r="I835" s="11" t="s">
        <v>2674</v>
      </c>
      <c r="J835" s="10" t="s">
        <v>5272</v>
      </c>
      <c r="K835" s="31" t="s">
        <v>1384</v>
      </c>
      <c r="L835" s="37" t="s">
        <v>1385</v>
      </c>
      <c r="M835" s="37" t="s">
        <v>1386</v>
      </c>
      <c r="N835" s="37"/>
      <c r="O835" s="28" t="s">
        <v>5927</v>
      </c>
      <c r="P835" s="10" t="s">
        <v>5928</v>
      </c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5" customHeight="1">
      <c r="A836" s="31" t="s">
        <v>424</v>
      </c>
      <c r="B836" s="31" t="s">
        <v>965</v>
      </c>
      <c r="C836" s="32">
        <v>34.721699999999998</v>
      </c>
      <c r="D836" s="32">
        <v>0.269285</v>
      </c>
      <c r="E836" s="32">
        <v>26.8612</v>
      </c>
      <c r="F836" s="26">
        <f t="shared" si="36"/>
        <v>-7.0105599051565868</v>
      </c>
      <c r="G836" s="27">
        <f t="shared" si="37"/>
        <v>-6.6402460775444663</v>
      </c>
      <c r="H836" s="18">
        <f t="shared" si="38"/>
        <v>1</v>
      </c>
      <c r="I836" s="11" t="s">
        <v>965</v>
      </c>
      <c r="J836" s="10" t="s">
        <v>5081</v>
      </c>
      <c r="K836" s="31" t="s">
        <v>425</v>
      </c>
      <c r="L836" s="37" t="s">
        <v>1089</v>
      </c>
      <c r="M836" s="37" t="s">
        <v>426</v>
      </c>
      <c r="N836" s="37" t="s">
        <v>742</v>
      </c>
      <c r="O836" s="28" t="s">
        <v>5713</v>
      </c>
      <c r="P836" s="10" t="s">
        <v>5630</v>
      </c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5" customHeight="1">
      <c r="A837" s="31" t="s">
        <v>2671</v>
      </c>
      <c r="B837" s="31" t="s">
        <v>2669</v>
      </c>
      <c r="C837" s="32">
        <v>23.3432</v>
      </c>
      <c r="D837" s="32">
        <v>4.7322850000000001</v>
      </c>
      <c r="E837" s="32">
        <v>16.7224</v>
      </c>
      <c r="F837" s="26">
        <f t="shared" si="36"/>
        <v>-2.3023934791456666</v>
      </c>
      <c r="G837" s="27">
        <f t="shared" si="37"/>
        <v>-1.8211730508228863</v>
      </c>
      <c r="H837" s="18">
        <f t="shared" si="38"/>
        <v>1</v>
      </c>
      <c r="I837" s="11" t="s">
        <v>2669</v>
      </c>
      <c r="K837" s="31" t="s">
        <v>284</v>
      </c>
      <c r="L837" s="37"/>
      <c r="M837" s="37" t="s">
        <v>2670</v>
      </c>
      <c r="N837" s="37"/>
      <c r="O837" s="28" t="s">
        <v>5531</v>
      </c>
      <c r="P837" s="10" t="s">
        <v>5532</v>
      </c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5" customHeight="1">
      <c r="A838" s="31" t="s">
        <v>2668</v>
      </c>
      <c r="B838" s="31" t="s">
        <v>2666</v>
      </c>
      <c r="C838" s="32">
        <v>54.625399999999999</v>
      </c>
      <c r="D838" s="32">
        <v>6.5126650000000001</v>
      </c>
      <c r="E838" s="32">
        <v>78.342299999999994</v>
      </c>
      <c r="F838" s="26">
        <f t="shared" si="36"/>
        <v>-3.0682520149245951</v>
      </c>
      <c r="G838" s="27">
        <f t="shared" si="37"/>
        <v>-3.5884715600369104</v>
      </c>
      <c r="H838" s="18">
        <f t="shared" si="38"/>
        <v>1</v>
      </c>
      <c r="I838" s="11" t="s">
        <v>2666</v>
      </c>
      <c r="J838" s="10" t="s">
        <v>5147</v>
      </c>
      <c r="K838" s="31" t="s">
        <v>1487</v>
      </c>
      <c r="L838" s="37"/>
      <c r="M838" s="37" t="s">
        <v>2667</v>
      </c>
      <c r="N838" s="37"/>
      <c r="O838" s="28" t="s">
        <v>5531</v>
      </c>
      <c r="P838" s="10" t="s">
        <v>5532</v>
      </c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5" customHeight="1">
      <c r="A839" s="31" t="s">
        <v>2662</v>
      </c>
      <c r="B839" s="31" t="s">
        <v>2661</v>
      </c>
      <c r="C839" s="32">
        <v>115.009</v>
      </c>
      <c r="D839" s="32">
        <v>8.7625600000000006</v>
      </c>
      <c r="E839" s="32">
        <v>128.90899999999999</v>
      </c>
      <c r="F839" s="26">
        <f t="shared" si="36"/>
        <v>-3.714250535351868</v>
      </c>
      <c r="G839" s="27">
        <f t="shared" si="37"/>
        <v>-3.8788567634433857</v>
      </c>
      <c r="H839" s="18">
        <f t="shared" si="38"/>
        <v>1</v>
      </c>
      <c r="I839" s="11" t="s">
        <v>2661</v>
      </c>
      <c r="J839" s="10" t="s">
        <v>5161</v>
      </c>
      <c r="K839" s="31" t="s">
        <v>147</v>
      </c>
      <c r="L839" s="37"/>
      <c r="M839" s="37" t="s">
        <v>1246</v>
      </c>
      <c r="N839" s="37"/>
      <c r="O839" s="28" t="s">
        <v>5779</v>
      </c>
      <c r="P839" s="10" t="s">
        <v>5734</v>
      </c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5" customHeight="1">
      <c r="A840" s="31" t="s">
        <v>2660</v>
      </c>
      <c r="B840" s="31" t="s">
        <v>2659</v>
      </c>
      <c r="C840" s="32">
        <v>250.328</v>
      </c>
      <c r="D840" s="32">
        <v>8.0974400000000006</v>
      </c>
      <c r="E840" s="32">
        <v>125.628</v>
      </c>
      <c r="F840" s="26">
        <f t="shared" si="36"/>
        <v>-4.950209986901938</v>
      </c>
      <c r="G840" s="27">
        <f t="shared" si="37"/>
        <v>-3.9555483650222483</v>
      </c>
      <c r="H840" s="18">
        <f t="shared" si="38"/>
        <v>1</v>
      </c>
      <c r="I840" s="11" t="s">
        <v>2659</v>
      </c>
      <c r="J840" s="10" t="s">
        <v>5012</v>
      </c>
      <c r="K840" s="31" t="s">
        <v>16</v>
      </c>
      <c r="L840" s="37"/>
      <c r="M840" s="37" t="s">
        <v>1240</v>
      </c>
      <c r="N840" s="37" t="s">
        <v>764</v>
      </c>
      <c r="O840" s="28" t="s">
        <v>6037</v>
      </c>
      <c r="P840" s="10" t="s">
        <v>5992</v>
      </c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5" customHeight="1">
      <c r="A841" s="31" t="s">
        <v>2658</v>
      </c>
      <c r="B841" s="31" t="s">
        <v>2657</v>
      </c>
      <c r="C841" s="32">
        <v>301.90800000000002</v>
      </c>
      <c r="D841" s="32">
        <v>18.7639</v>
      </c>
      <c r="E841" s="32">
        <v>108.40600000000001</v>
      </c>
      <c r="F841" s="26">
        <f t="shared" si="36"/>
        <v>-4.0080773636850813</v>
      </c>
      <c r="G841" s="27">
        <f t="shared" si="37"/>
        <v>-2.5304129860449622</v>
      </c>
      <c r="H841" s="18">
        <f t="shared" si="38"/>
        <v>1</v>
      </c>
      <c r="I841" s="11" t="s">
        <v>2657</v>
      </c>
      <c r="J841" s="10" t="s">
        <v>5440</v>
      </c>
      <c r="K841" s="31" t="s">
        <v>1198</v>
      </c>
      <c r="L841" s="37" t="s">
        <v>1199</v>
      </c>
      <c r="M841" s="37" t="s">
        <v>1200</v>
      </c>
      <c r="N841" s="37"/>
      <c r="O841" s="28" t="s">
        <v>5757</v>
      </c>
      <c r="P841" s="10" t="s">
        <v>5758</v>
      </c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5" customHeight="1">
      <c r="A842" s="31" t="s">
        <v>2656</v>
      </c>
      <c r="B842" s="31" t="s">
        <v>2655</v>
      </c>
      <c r="C842" s="32">
        <v>242.76900000000001</v>
      </c>
      <c r="D842" s="32">
        <v>29.089599999999997</v>
      </c>
      <c r="E842" s="32">
        <v>150.869</v>
      </c>
      <c r="F842" s="26">
        <f t="shared" si="36"/>
        <v>-3.0610088469761436</v>
      </c>
      <c r="G842" s="27">
        <f t="shared" si="37"/>
        <v>-2.3747210329766584</v>
      </c>
      <c r="H842" s="18">
        <f t="shared" si="38"/>
        <v>1</v>
      </c>
      <c r="I842" s="11" t="s">
        <v>2655</v>
      </c>
      <c r="J842" s="10" t="s">
        <v>5440</v>
      </c>
      <c r="K842" s="31" t="s">
        <v>1198</v>
      </c>
      <c r="L842" s="37" t="s">
        <v>1199</v>
      </c>
      <c r="M842" s="37" t="s">
        <v>1200</v>
      </c>
      <c r="N842" s="37"/>
      <c r="O842" s="28" t="s">
        <v>5757</v>
      </c>
      <c r="P842" s="10" t="s">
        <v>5758</v>
      </c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5" customHeight="1">
      <c r="A843" s="31" t="s">
        <v>2654</v>
      </c>
      <c r="B843" s="31" t="s">
        <v>2653</v>
      </c>
      <c r="C843" s="32">
        <v>49.873899999999999</v>
      </c>
      <c r="D843" s="32">
        <v>8.5769899999999986</v>
      </c>
      <c r="E843" s="32">
        <v>29.121600000000001</v>
      </c>
      <c r="F843" s="26">
        <f t="shared" ref="F843:F906" si="39">LOG(D843/C843,2)</f>
        <v>-2.5397416783951567</v>
      </c>
      <c r="G843" s="27">
        <f t="shared" ref="G843:G906" si="40">LOG(D843/E843,2)</f>
        <v>-1.7635462785663185</v>
      </c>
      <c r="H843" s="18">
        <f t="shared" ref="H843:H906" si="41">IF(OR(C843&gt;16,D843&gt;16,E843&gt;16),1,0)</f>
        <v>1</v>
      </c>
      <c r="I843" s="11" t="s">
        <v>2653</v>
      </c>
      <c r="K843" s="31"/>
      <c r="L843" s="37"/>
      <c r="M843" s="37" t="s">
        <v>1208</v>
      </c>
      <c r="N843" s="37"/>
      <c r="O843" s="28" t="s">
        <v>5531</v>
      </c>
      <c r="P843" s="10" t="s">
        <v>5532</v>
      </c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5" customHeight="1">
      <c r="A844" s="31" t="s">
        <v>2650</v>
      </c>
      <c r="B844" s="31" t="s">
        <v>2649</v>
      </c>
      <c r="C844" s="32">
        <v>20.940799999999999</v>
      </c>
      <c r="D844" s="32">
        <v>6.7954800000000004</v>
      </c>
      <c r="E844" s="32">
        <v>66.274299999999997</v>
      </c>
      <c r="F844" s="26">
        <f t="shared" si="39"/>
        <v>-1.6236691937665433</v>
      </c>
      <c r="G844" s="27">
        <f t="shared" si="40"/>
        <v>-3.2858021624535461</v>
      </c>
      <c r="H844" s="18">
        <f t="shared" si="41"/>
        <v>1</v>
      </c>
      <c r="I844" s="11" t="s">
        <v>2649</v>
      </c>
      <c r="J844" s="10" t="s">
        <v>5307</v>
      </c>
      <c r="K844" s="31" t="s">
        <v>1215</v>
      </c>
      <c r="L844" s="37"/>
      <c r="M844" s="37" t="s">
        <v>1216</v>
      </c>
      <c r="N844" s="37"/>
      <c r="O844" s="28" t="s">
        <v>5574</v>
      </c>
      <c r="P844" s="10" t="s">
        <v>5575</v>
      </c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5" customHeight="1">
      <c r="A845" s="31" t="s">
        <v>2648</v>
      </c>
      <c r="B845" s="31" t="s">
        <v>2644</v>
      </c>
      <c r="C845" s="32">
        <v>48.404600000000002</v>
      </c>
      <c r="D845" s="32">
        <v>12.764500000000002</v>
      </c>
      <c r="E845" s="32">
        <v>55.172699999999999</v>
      </c>
      <c r="F845" s="26">
        <f t="shared" si="39"/>
        <v>-1.9230071297845714</v>
      </c>
      <c r="G845" s="27">
        <f t="shared" si="40"/>
        <v>-2.1118175568766362</v>
      </c>
      <c r="H845" s="18">
        <f t="shared" si="41"/>
        <v>1</v>
      </c>
      <c r="I845" s="11" t="s">
        <v>2644</v>
      </c>
      <c r="J845" s="10" t="s">
        <v>5490</v>
      </c>
      <c r="K845" s="31" t="s">
        <v>2645</v>
      </c>
      <c r="L845" s="37" t="s">
        <v>2646</v>
      </c>
      <c r="M845" s="37" t="s">
        <v>2647</v>
      </c>
      <c r="N845" s="37"/>
      <c r="O845" s="28" t="s">
        <v>5829</v>
      </c>
      <c r="P845" s="10" t="s">
        <v>5830</v>
      </c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5" customHeight="1">
      <c r="A846" s="31" t="s">
        <v>2642</v>
      </c>
      <c r="B846" s="31" t="s">
        <v>2639</v>
      </c>
      <c r="C846" s="32">
        <v>23.576699999999999</v>
      </c>
      <c r="D846" s="32">
        <v>5.9184450000000002</v>
      </c>
      <c r="E846" s="32">
        <v>20.8644</v>
      </c>
      <c r="F846" s="26">
        <f t="shared" si="39"/>
        <v>-1.9940717202600116</v>
      </c>
      <c r="G846" s="27">
        <f t="shared" si="40"/>
        <v>-1.8177533534051056</v>
      </c>
      <c r="H846" s="18">
        <f t="shared" si="41"/>
        <v>1</v>
      </c>
      <c r="I846" s="11" t="s">
        <v>2639</v>
      </c>
      <c r="J846" s="10" t="s">
        <v>5353</v>
      </c>
      <c r="K846" s="31" t="s">
        <v>2640</v>
      </c>
      <c r="L846" s="37"/>
      <c r="M846" s="37" t="s">
        <v>2641</v>
      </c>
      <c r="N846" s="37"/>
      <c r="O846" s="28" t="s">
        <v>5531</v>
      </c>
      <c r="P846" s="10" t="s">
        <v>5532</v>
      </c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5" customHeight="1">
      <c r="A847" s="31" t="s">
        <v>2638</v>
      </c>
      <c r="B847" s="31" t="s">
        <v>2634</v>
      </c>
      <c r="C847" s="32">
        <v>74.023700000000005</v>
      </c>
      <c r="D847" s="32">
        <v>11.255320000000001</v>
      </c>
      <c r="E847" s="32">
        <v>59.1068</v>
      </c>
      <c r="F847" s="26">
        <f t="shared" si="39"/>
        <v>-2.7173801744597386</v>
      </c>
      <c r="G847" s="27">
        <f t="shared" si="40"/>
        <v>-2.3927170415848922</v>
      </c>
      <c r="H847" s="18">
        <f t="shared" si="41"/>
        <v>1</v>
      </c>
      <c r="I847" s="11" t="s">
        <v>2634</v>
      </c>
      <c r="J847" s="10" t="s">
        <v>5066</v>
      </c>
      <c r="K847" s="31" t="s">
        <v>2635</v>
      </c>
      <c r="L847" s="37" t="s">
        <v>2636</v>
      </c>
      <c r="M847" s="37" t="s">
        <v>2637</v>
      </c>
      <c r="N847" s="37"/>
      <c r="O847" s="28" t="s">
        <v>5993</v>
      </c>
      <c r="P847" s="10" t="s">
        <v>5994</v>
      </c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5" customHeight="1">
      <c r="A848" s="31" t="s">
        <v>2633</v>
      </c>
      <c r="B848" s="31" t="s">
        <v>2631</v>
      </c>
      <c r="C848" s="32">
        <v>31.096900000000002</v>
      </c>
      <c r="D848" s="32">
        <v>0.90069149999999998</v>
      </c>
      <c r="E848" s="32">
        <v>6.3711099999999998</v>
      </c>
      <c r="F848" s="26">
        <f t="shared" si="39"/>
        <v>-5.1095939108353878</v>
      </c>
      <c r="G848" s="27">
        <f t="shared" si="40"/>
        <v>-2.8224397947946573</v>
      </c>
      <c r="H848" s="18">
        <f t="shared" si="41"/>
        <v>1</v>
      </c>
      <c r="I848" s="11" t="s">
        <v>2631</v>
      </c>
      <c r="K848" s="31"/>
      <c r="L848" s="37"/>
      <c r="M848" s="37" t="s">
        <v>2632</v>
      </c>
      <c r="N848" s="37"/>
      <c r="O848" s="28" t="s">
        <v>5531</v>
      </c>
      <c r="P848" s="10" t="s">
        <v>5532</v>
      </c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5" customHeight="1">
      <c r="A849" s="31" t="s">
        <v>429</v>
      </c>
      <c r="B849" s="31" t="s">
        <v>957</v>
      </c>
      <c r="C849" s="32">
        <v>25.775099999999998</v>
      </c>
      <c r="D849" s="32">
        <v>0.127079</v>
      </c>
      <c r="E849" s="32">
        <v>28.4437</v>
      </c>
      <c r="F849" s="26">
        <f t="shared" si="39"/>
        <v>-7.6641085721550199</v>
      </c>
      <c r="G849" s="27">
        <f t="shared" si="40"/>
        <v>-7.8062396924494877</v>
      </c>
      <c r="H849" s="18">
        <f t="shared" si="41"/>
        <v>1</v>
      </c>
      <c r="I849" s="11" t="s">
        <v>957</v>
      </c>
      <c r="K849" s="31" t="s">
        <v>430</v>
      </c>
      <c r="L849" s="37" t="s">
        <v>1091</v>
      </c>
      <c r="M849" s="37" t="s">
        <v>431</v>
      </c>
      <c r="N849" s="37" t="s">
        <v>955</v>
      </c>
      <c r="O849" s="28" t="s">
        <v>5689</v>
      </c>
      <c r="P849" s="10" t="s">
        <v>5690</v>
      </c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5" customHeight="1">
      <c r="A850" s="31" t="s">
        <v>2620</v>
      </c>
      <c r="B850" s="31" t="s">
        <v>2618</v>
      </c>
      <c r="C850" s="32">
        <v>27.732399999999998</v>
      </c>
      <c r="D850" s="32">
        <v>1.5761350000000001</v>
      </c>
      <c r="E850" s="32">
        <v>46.596899999999998</v>
      </c>
      <c r="F850" s="26">
        <f t="shared" si="39"/>
        <v>-4.1371094588662629</v>
      </c>
      <c r="G850" s="27">
        <f t="shared" si="40"/>
        <v>-4.8857709626869257</v>
      </c>
      <c r="H850" s="18">
        <f t="shared" si="41"/>
        <v>1</v>
      </c>
      <c r="I850" s="11" t="s">
        <v>2618</v>
      </c>
      <c r="K850" s="31" t="s">
        <v>1469</v>
      </c>
      <c r="L850" s="37"/>
      <c r="M850" s="37" t="s">
        <v>2619</v>
      </c>
      <c r="N850" s="37"/>
      <c r="O850" s="28" t="s">
        <v>5531</v>
      </c>
      <c r="P850" s="10" t="s">
        <v>5532</v>
      </c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5" customHeight="1">
      <c r="A851" s="31" t="s">
        <v>2617</v>
      </c>
      <c r="B851" s="31" t="s">
        <v>2613</v>
      </c>
      <c r="C851" s="32">
        <v>163.703</v>
      </c>
      <c r="D851" s="32">
        <v>21.463349999999998</v>
      </c>
      <c r="E851" s="32">
        <v>115.84099999999999</v>
      </c>
      <c r="F851" s="26">
        <f t="shared" si="39"/>
        <v>-2.9311335860510801</v>
      </c>
      <c r="G851" s="27">
        <f t="shared" si="40"/>
        <v>-2.4321987870385025</v>
      </c>
      <c r="H851" s="18">
        <f t="shared" si="41"/>
        <v>1</v>
      </c>
      <c r="I851" s="11" t="s">
        <v>2613</v>
      </c>
      <c r="J851" s="10" t="s">
        <v>5414</v>
      </c>
      <c r="K851" s="31" t="s">
        <v>2614</v>
      </c>
      <c r="L851" s="37" t="s">
        <v>2615</v>
      </c>
      <c r="M851" s="37" t="s">
        <v>2616</v>
      </c>
      <c r="N851" s="37"/>
      <c r="O851" s="28" t="s">
        <v>5902</v>
      </c>
      <c r="P851" s="10" t="s">
        <v>5903</v>
      </c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5" customHeight="1">
      <c r="A852" s="31" t="s">
        <v>642</v>
      </c>
      <c r="B852" s="31" t="s">
        <v>938</v>
      </c>
      <c r="C852" s="32">
        <v>47.571899999999999</v>
      </c>
      <c r="D852" s="32">
        <v>1.0776365000000001</v>
      </c>
      <c r="E852" s="32">
        <v>26.203800000000001</v>
      </c>
      <c r="F852" s="26">
        <f t="shared" si="39"/>
        <v>-5.4641671204944817</v>
      </c>
      <c r="G852" s="27">
        <f t="shared" si="40"/>
        <v>-4.6038335158966444</v>
      </c>
      <c r="H852" s="18">
        <f t="shared" si="41"/>
        <v>1</v>
      </c>
      <c r="I852" s="11" t="s">
        <v>938</v>
      </c>
      <c r="J852" s="10" t="s">
        <v>5345</v>
      </c>
      <c r="K852" s="31" t="s">
        <v>486</v>
      </c>
      <c r="L852" s="37" t="s">
        <v>1084</v>
      </c>
      <c r="M852" s="37" t="s">
        <v>643</v>
      </c>
      <c r="N852" s="37"/>
      <c r="O852" s="28" t="s">
        <v>5531</v>
      </c>
      <c r="P852" s="10" t="s">
        <v>5532</v>
      </c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5" customHeight="1">
      <c r="A853" s="31" t="s">
        <v>2609</v>
      </c>
      <c r="B853" s="31" t="s">
        <v>2608</v>
      </c>
      <c r="C853" s="32">
        <v>19.314599999999999</v>
      </c>
      <c r="D853" s="32">
        <v>6.6605949999999997E-2</v>
      </c>
      <c r="E853" s="32">
        <v>128.99299999999999</v>
      </c>
      <c r="F853" s="26">
        <f t="shared" si="39"/>
        <v>-8.1798250237665684</v>
      </c>
      <c r="G853" s="27">
        <f t="shared" si="40"/>
        <v>-10.919354096335205</v>
      </c>
      <c r="H853" s="18">
        <f t="shared" si="41"/>
        <v>1</v>
      </c>
      <c r="I853" s="11" t="s">
        <v>2608</v>
      </c>
      <c r="J853" s="10" t="s">
        <v>5016</v>
      </c>
      <c r="K853" s="31" t="s">
        <v>111</v>
      </c>
      <c r="L853" s="37" t="s">
        <v>2303</v>
      </c>
      <c r="M853" s="37" t="s">
        <v>2304</v>
      </c>
      <c r="N853" s="37"/>
      <c r="O853" s="28" t="s">
        <v>5682</v>
      </c>
      <c r="P853" s="10" t="s">
        <v>5683</v>
      </c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5" customHeight="1">
      <c r="A854" s="31" t="s">
        <v>2607</v>
      </c>
      <c r="B854" s="31" t="s">
        <v>2605</v>
      </c>
      <c r="C854" s="32">
        <v>30.232800000000001</v>
      </c>
      <c r="D854" s="32">
        <v>5.4956200000000006</v>
      </c>
      <c r="E854" s="32">
        <v>49.249200000000002</v>
      </c>
      <c r="F854" s="26">
        <f t="shared" si="39"/>
        <v>-2.4597604436775522</v>
      </c>
      <c r="G854" s="27">
        <f t="shared" si="40"/>
        <v>-3.1637461335754562</v>
      </c>
      <c r="H854" s="18">
        <f t="shared" si="41"/>
        <v>1</v>
      </c>
      <c r="I854" s="11" t="s">
        <v>2605</v>
      </c>
      <c r="K854" s="31"/>
      <c r="L854" s="37"/>
      <c r="M854" s="37" t="s">
        <v>2606</v>
      </c>
      <c r="N854" s="37"/>
      <c r="O854" s="28" t="s">
        <v>5531</v>
      </c>
      <c r="P854" s="10" t="s">
        <v>5532</v>
      </c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5" customHeight="1">
      <c r="A855" s="31" t="s">
        <v>2604</v>
      </c>
      <c r="B855" s="31" t="s">
        <v>2602</v>
      </c>
      <c r="C855" s="32">
        <v>252.989</v>
      </c>
      <c r="D855" s="32">
        <v>17.475149999999999</v>
      </c>
      <c r="E855" s="32">
        <v>132.95400000000001</v>
      </c>
      <c r="F855" s="26">
        <f t="shared" si="39"/>
        <v>-3.8556979133759763</v>
      </c>
      <c r="G855" s="27">
        <f t="shared" si="40"/>
        <v>-2.9275504378764605</v>
      </c>
      <c r="H855" s="18">
        <f t="shared" si="41"/>
        <v>1</v>
      </c>
      <c r="I855" s="11" t="s">
        <v>2602</v>
      </c>
      <c r="K855" s="31"/>
      <c r="L855" s="37"/>
      <c r="M855" s="37" t="s">
        <v>2603</v>
      </c>
      <c r="N855" s="37"/>
      <c r="O855" s="28" t="s">
        <v>5531</v>
      </c>
      <c r="P855" s="10" t="s">
        <v>5532</v>
      </c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5" customHeight="1">
      <c r="A856" s="31" t="s">
        <v>2597</v>
      </c>
      <c r="B856" s="31" t="s">
        <v>2594</v>
      </c>
      <c r="C856" s="32">
        <v>40.470599999999997</v>
      </c>
      <c r="D856" s="32">
        <v>5.5783550000000002</v>
      </c>
      <c r="E856" s="32">
        <v>28.682600000000001</v>
      </c>
      <c r="F856" s="26">
        <f t="shared" si="39"/>
        <v>-2.8589625841238631</v>
      </c>
      <c r="G856" s="27">
        <f t="shared" si="40"/>
        <v>-2.362264152536631</v>
      </c>
      <c r="H856" s="18">
        <f t="shared" si="41"/>
        <v>1</v>
      </c>
      <c r="I856" s="11" t="s">
        <v>2594</v>
      </c>
      <c r="J856" s="10" t="s">
        <v>5275</v>
      </c>
      <c r="K856" s="31" t="s">
        <v>2595</v>
      </c>
      <c r="L856" s="37"/>
      <c r="M856" s="37" t="s">
        <v>2596</v>
      </c>
      <c r="N856" s="37"/>
      <c r="O856" s="28" t="s">
        <v>5531</v>
      </c>
      <c r="P856" s="10" t="s">
        <v>5532</v>
      </c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5" customHeight="1">
      <c r="A857" s="31" t="s">
        <v>2593</v>
      </c>
      <c r="B857" s="31" t="s">
        <v>2589</v>
      </c>
      <c r="C857" s="32">
        <v>45.220799999999997</v>
      </c>
      <c r="D857" s="32">
        <v>1.525285</v>
      </c>
      <c r="E857" s="32">
        <v>7.0962699999999996</v>
      </c>
      <c r="F857" s="26">
        <f t="shared" si="39"/>
        <v>-4.889835773980832</v>
      </c>
      <c r="G857" s="27">
        <f t="shared" si="40"/>
        <v>-2.2179820666694035</v>
      </c>
      <c r="H857" s="18">
        <f t="shared" si="41"/>
        <v>1</v>
      </c>
      <c r="I857" s="11" t="s">
        <v>2589</v>
      </c>
      <c r="J857" s="10" t="s">
        <v>5042</v>
      </c>
      <c r="K857" s="31" t="s">
        <v>2590</v>
      </c>
      <c r="L857" s="37" t="s">
        <v>2591</v>
      </c>
      <c r="M857" s="37" t="s">
        <v>2592</v>
      </c>
      <c r="N857" s="37" t="s">
        <v>749</v>
      </c>
      <c r="O857" s="28" t="s">
        <v>6063</v>
      </c>
      <c r="P857" s="10" t="s">
        <v>5849</v>
      </c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5" customHeight="1">
      <c r="A858" s="31" t="s">
        <v>2588</v>
      </c>
      <c r="B858" s="31" t="s">
        <v>2584</v>
      </c>
      <c r="C858" s="32">
        <v>74.455699999999993</v>
      </c>
      <c r="D858" s="32">
        <v>1.1023450000000001</v>
      </c>
      <c r="E858" s="32">
        <v>9.91418</v>
      </c>
      <c r="F858" s="26">
        <f t="shared" si="39"/>
        <v>-6.077734580642332</v>
      </c>
      <c r="G858" s="27">
        <f t="shared" si="40"/>
        <v>-3.168917638698185</v>
      </c>
      <c r="H858" s="18">
        <f t="shared" si="41"/>
        <v>1</v>
      </c>
      <c r="I858" s="11" t="s">
        <v>2584</v>
      </c>
      <c r="J858" s="10" t="s">
        <v>5165</v>
      </c>
      <c r="K858" s="31" t="s">
        <v>2585</v>
      </c>
      <c r="L858" s="37" t="s">
        <v>2586</v>
      </c>
      <c r="M858" s="37" t="s">
        <v>2587</v>
      </c>
      <c r="N858" s="37"/>
      <c r="O858" s="28" t="s">
        <v>5712</v>
      </c>
      <c r="P858" s="10" t="s">
        <v>5627</v>
      </c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5" customHeight="1">
      <c r="A859" s="31" t="s">
        <v>2583</v>
      </c>
      <c r="B859" s="31" t="s">
        <v>2581</v>
      </c>
      <c r="C859" s="32">
        <v>25.0382</v>
      </c>
      <c r="D859" s="32">
        <v>8.1158450000000002</v>
      </c>
      <c r="E859" s="32">
        <v>44.238399999999999</v>
      </c>
      <c r="F859" s="26">
        <f t="shared" si="39"/>
        <v>-1.6253176331909869</v>
      </c>
      <c r="G859" s="27">
        <f t="shared" si="40"/>
        <v>-2.446485990351364</v>
      </c>
      <c r="H859" s="18">
        <f t="shared" si="41"/>
        <v>1</v>
      </c>
      <c r="I859" s="11" t="s">
        <v>2581</v>
      </c>
      <c r="J859" s="10" t="s">
        <v>5086</v>
      </c>
      <c r="K859" s="31" t="s">
        <v>326</v>
      </c>
      <c r="L859" s="37"/>
      <c r="M859" s="37" t="s">
        <v>2582</v>
      </c>
      <c r="N859" s="37"/>
      <c r="O859" s="28" t="s">
        <v>5574</v>
      </c>
      <c r="P859" s="10" t="s">
        <v>5575</v>
      </c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5" customHeight="1">
      <c r="A860" s="31" t="s">
        <v>2577</v>
      </c>
      <c r="B860" s="31" t="s">
        <v>2575</v>
      </c>
      <c r="C860" s="32">
        <v>136.65199999999999</v>
      </c>
      <c r="D860" s="32">
        <v>33.957949999999997</v>
      </c>
      <c r="E860" s="32">
        <v>149.089</v>
      </c>
      <c r="F860" s="26">
        <f t="shared" si="39"/>
        <v>-2.0086853019986104</v>
      </c>
      <c r="G860" s="27">
        <f t="shared" si="40"/>
        <v>-2.1343525445477196</v>
      </c>
      <c r="H860" s="18">
        <f t="shared" si="41"/>
        <v>1</v>
      </c>
      <c r="I860" s="11" t="s">
        <v>2575</v>
      </c>
      <c r="J860" s="10" t="s">
        <v>5365</v>
      </c>
      <c r="K860" s="31" t="s">
        <v>78</v>
      </c>
      <c r="L860" s="37"/>
      <c r="M860" s="37" t="s">
        <v>2576</v>
      </c>
      <c r="N860" s="37"/>
      <c r="O860" s="28" t="s">
        <v>5531</v>
      </c>
      <c r="P860" s="10" t="s">
        <v>5532</v>
      </c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5" customHeight="1">
      <c r="A861" s="31" t="s">
        <v>2574</v>
      </c>
      <c r="B861" s="31" t="s">
        <v>2573</v>
      </c>
      <c r="C861" s="32">
        <v>125.414</v>
      </c>
      <c r="D861" s="32">
        <v>22.428699999999999</v>
      </c>
      <c r="E861" s="32">
        <v>77.836299999999994</v>
      </c>
      <c r="F861" s="26">
        <f t="shared" si="39"/>
        <v>-2.4832804983197265</v>
      </c>
      <c r="G861" s="27">
        <f t="shared" si="40"/>
        <v>-1.795097130136712</v>
      </c>
      <c r="H861" s="18">
        <f t="shared" si="41"/>
        <v>1</v>
      </c>
      <c r="I861" s="11" t="s">
        <v>2573</v>
      </c>
      <c r="K861" s="31"/>
      <c r="L861" s="37"/>
      <c r="M861" s="37" t="s">
        <v>2440</v>
      </c>
      <c r="N861" s="37"/>
      <c r="O861" s="28" t="s">
        <v>5531</v>
      </c>
      <c r="P861" s="10" t="s">
        <v>5532</v>
      </c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5" customHeight="1">
      <c r="A862" s="31" t="s">
        <v>2568</v>
      </c>
      <c r="B862" s="31" t="s">
        <v>2567</v>
      </c>
      <c r="C862" s="32">
        <v>28.5748</v>
      </c>
      <c r="D862" s="32">
        <v>2.49282</v>
      </c>
      <c r="E862" s="32">
        <v>24.603400000000001</v>
      </c>
      <c r="F862" s="26">
        <f t="shared" si="39"/>
        <v>-3.5188927823268781</v>
      </c>
      <c r="G862" s="27">
        <f t="shared" si="40"/>
        <v>-3.3030070801874443</v>
      </c>
      <c r="H862" s="18">
        <f t="shared" si="41"/>
        <v>1</v>
      </c>
      <c r="I862" s="11" t="s">
        <v>2567</v>
      </c>
      <c r="K862" s="31" t="s">
        <v>288</v>
      </c>
      <c r="L862" s="37"/>
      <c r="M862" s="37" t="s">
        <v>2566</v>
      </c>
      <c r="N862" s="37"/>
      <c r="O862" s="28" t="s">
        <v>5589</v>
      </c>
      <c r="P862" s="10" t="s">
        <v>5590</v>
      </c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5" customHeight="1">
      <c r="A863" s="31" t="s">
        <v>2565</v>
      </c>
      <c r="B863" s="31" t="s">
        <v>2564</v>
      </c>
      <c r="C863" s="32">
        <v>61.798499999999997</v>
      </c>
      <c r="D863" s="32">
        <v>15.644549999999999</v>
      </c>
      <c r="E863" s="32">
        <v>92.715500000000006</v>
      </c>
      <c r="F863" s="26">
        <f t="shared" si="39"/>
        <v>-1.9819116593543744</v>
      </c>
      <c r="G863" s="27">
        <f t="shared" si="40"/>
        <v>-2.5671503845314851</v>
      </c>
      <c r="H863" s="18">
        <f t="shared" si="41"/>
        <v>1</v>
      </c>
      <c r="I863" s="11" t="s">
        <v>2564</v>
      </c>
      <c r="K863" s="31"/>
      <c r="L863" s="37"/>
      <c r="M863" s="37" t="s">
        <v>2111</v>
      </c>
      <c r="N863" s="37"/>
      <c r="O863" s="28" t="s">
        <v>5531</v>
      </c>
      <c r="P863" s="10" t="s">
        <v>5532</v>
      </c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5" customHeight="1">
      <c r="A864" s="31" t="s">
        <v>427</v>
      </c>
      <c r="B864" s="31" t="s">
        <v>952</v>
      </c>
      <c r="C864" s="32">
        <v>23.2516</v>
      </c>
      <c r="D864" s="32">
        <v>0.34330450000000001</v>
      </c>
      <c r="E864" s="32">
        <v>13.424099999999999</v>
      </c>
      <c r="F864" s="26">
        <f t="shared" si="39"/>
        <v>-6.0816974167017595</v>
      </c>
      <c r="G864" s="27">
        <f t="shared" si="40"/>
        <v>-5.2891927896403752</v>
      </c>
      <c r="H864" s="18">
        <f t="shared" si="41"/>
        <v>1</v>
      </c>
      <c r="I864" s="11" t="s">
        <v>952</v>
      </c>
      <c r="J864" s="10" t="s">
        <v>5012</v>
      </c>
      <c r="K864" s="31" t="s">
        <v>16</v>
      </c>
      <c r="L864" s="37"/>
      <c r="M864" s="37" t="s">
        <v>428</v>
      </c>
      <c r="N864" s="37" t="s">
        <v>764</v>
      </c>
      <c r="O864" s="28" t="s">
        <v>6072</v>
      </c>
      <c r="P864" s="10" t="s">
        <v>5914</v>
      </c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5" customHeight="1">
      <c r="A865" s="31" t="s">
        <v>2560</v>
      </c>
      <c r="B865" s="31" t="s">
        <v>2556</v>
      </c>
      <c r="C865" s="32">
        <v>50.1282</v>
      </c>
      <c r="D865" s="32">
        <v>13.204599999999999</v>
      </c>
      <c r="E865" s="32">
        <v>83.395799999999994</v>
      </c>
      <c r="F865" s="26">
        <f t="shared" si="39"/>
        <v>-1.9245818314896634</v>
      </c>
      <c r="G865" s="27">
        <f t="shared" si="40"/>
        <v>-2.6589341287682249</v>
      </c>
      <c r="H865" s="18">
        <f t="shared" si="41"/>
        <v>1</v>
      </c>
      <c r="I865" s="11" t="s">
        <v>2556</v>
      </c>
      <c r="J865" s="10" t="s">
        <v>5012</v>
      </c>
      <c r="K865" s="31" t="s">
        <v>2557</v>
      </c>
      <c r="L865" s="37" t="s">
        <v>2558</v>
      </c>
      <c r="M865" s="37" t="s">
        <v>2559</v>
      </c>
      <c r="N865" s="37" t="s">
        <v>764</v>
      </c>
      <c r="O865" s="28" t="s">
        <v>6072</v>
      </c>
      <c r="P865" s="10" t="s">
        <v>5914</v>
      </c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5" customHeight="1">
      <c r="A866" s="31" t="s">
        <v>2552</v>
      </c>
      <c r="B866" s="31" t="s">
        <v>2549</v>
      </c>
      <c r="C866" s="32">
        <v>16.875599999999999</v>
      </c>
      <c r="D866" s="32">
        <v>0.57976899999999998</v>
      </c>
      <c r="E866" s="32">
        <v>5.9131299999999998</v>
      </c>
      <c r="F866" s="26">
        <f t="shared" si="39"/>
        <v>-4.8633167916740438</v>
      </c>
      <c r="G866" s="27">
        <f t="shared" si="40"/>
        <v>-3.3503718947733492</v>
      </c>
      <c r="H866" s="18">
        <f t="shared" si="41"/>
        <v>1</v>
      </c>
      <c r="I866" s="11" t="s">
        <v>2549</v>
      </c>
      <c r="J866" s="10" t="s">
        <v>5067</v>
      </c>
      <c r="K866" s="34" t="s">
        <v>1281</v>
      </c>
      <c r="L866" s="37" t="s">
        <v>2550</v>
      </c>
      <c r="M866" s="37" t="s">
        <v>2551</v>
      </c>
      <c r="N866" s="37" t="s">
        <v>856</v>
      </c>
      <c r="O866" s="28" t="s">
        <v>5589</v>
      </c>
      <c r="P866" s="10" t="s">
        <v>5590</v>
      </c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5" customHeight="1">
      <c r="A867" s="31" t="s">
        <v>2541</v>
      </c>
      <c r="B867" s="31" t="s">
        <v>2539</v>
      </c>
      <c r="C867" s="32">
        <v>204.43600000000001</v>
      </c>
      <c r="D867" s="32">
        <v>28.899149999999999</v>
      </c>
      <c r="E867" s="32">
        <v>510.327</v>
      </c>
      <c r="F867" s="26">
        <f t="shared" si="39"/>
        <v>-2.8225503039113828</v>
      </c>
      <c r="G867" s="27">
        <f t="shared" si="40"/>
        <v>-4.1423230077665876</v>
      </c>
      <c r="H867" s="18">
        <f t="shared" si="41"/>
        <v>1</v>
      </c>
      <c r="I867" s="11" t="s">
        <v>2539</v>
      </c>
      <c r="J867" s="10" t="s">
        <v>5113</v>
      </c>
      <c r="K867" s="31" t="s">
        <v>4</v>
      </c>
      <c r="L867" s="37"/>
      <c r="M867" s="37" t="s">
        <v>2540</v>
      </c>
      <c r="N867" s="37"/>
      <c r="O867" s="28" t="s">
        <v>5531</v>
      </c>
      <c r="P867" s="10" t="s">
        <v>5532</v>
      </c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5" customHeight="1">
      <c r="A868" s="31" t="s">
        <v>2531</v>
      </c>
      <c r="B868" s="31" t="s">
        <v>2530</v>
      </c>
      <c r="C868" s="32">
        <v>64.236400000000003</v>
      </c>
      <c r="D868" s="32">
        <v>6.6058400000000006</v>
      </c>
      <c r="E868" s="32">
        <v>168.49799999999999</v>
      </c>
      <c r="F868" s="26">
        <f t="shared" si="39"/>
        <v>-3.2815771105215545</v>
      </c>
      <c r="G868" s="27">
        <f t="shared" si="40"/>
        <v>-4.6728456305623967</v>
      </c>
      <c r="H868" s="18">
        <f t="shared" si="41"/>
        <v>1</v>
      </c>
      <c r="I868" s="11" t="s">
        <v>2530</v>
      </c>
      <c r="K868" s="31"/>
      <c r="L868" s="37"/>
      <c r="M868" s="37" t="s">
        <v>1770</v>
      </c>
      <c r="N868" s="37"/>
      <c r="O868" s="28" t="s">
        <v>5531</v>
      </c>
      <c r="P868" s="10" t="s">
        <v>5532</v>
      </c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5" customHeight="1">
      <c r="A869" s="31" t="s">
        <v>2529</v>
      </c>
      <c r="B869" s="31" t="s">
        <v>2528</v>
      </c>
      <c r="C869" s="32">
        <v>20.7408</v>
      </c>
      <c r="D869" s="32">
        <v>2.9239449999999998</v>
      </c>
      <c r="E869" s="32">
        <v>34.640700000000002</v>
      </c>
      <c r="F869" s="26">
        <f t="shared" si="39"/>
        <v>-2.8264834626029378</v>
      </c>
      <c r="G869" s="27">
        <f t="shared" si="40"/>
        <v>-3.5664800042670817</v>
      </c>
      <c r="H869" s="18">
        <f t="shared" si="41"/>
        <v>1</v>
      </c>
      <c r="I869" s="11" t="s">
        <v>2528</v>
      </c>
      <c r="J869" s="10" t="s">
        <v>5411</v>
      </c>
      <c r="K869" s="31" t="s">
        <v>236</v>
      </c>
      <c r="L869" s="37"/>
      <c r="M869" s="37" t="s">
        <v>237</v>
      </c>
      <c r="N869" s="37"/>
      <c r="O869" s="28" t="s">
        <v>5531</v>
      </c>
      <c r="P869" s="10" t="s">
        <v>5532</v>
      </c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5" customHeight="1">
      <c r="A870" s="31" t="s">
        <v>2527</v>
      </c>
      <c r="B870" s="31" t="s">
        <v>2523</v>
      </c>
      <c r="C870" s="32">
        <v>17.535799999999998</v>
      </c>
      <c r="D870" s="32">
        <v>0.10506245</v>
      </c>
      <c r="E870" s="32">
        <v>0.77793699999999999</v>
      </c>
      <c r="F870" s="26">
        <f t="shared" si="39"/>
        <v>-7.3829123061247452</v>
      </c>
      <c r="G870" s="27">
        <f t="shared" si="40"/>
        <v>-2.8884061926890663</v>
      </c>
      <c r="H870" s="18">
        <f t="shared" si="41"/>
        <v>1</v>
      </c>
      <c r="I870" s="11" t="s">
        <v>2523</v>
      </c>
      <c r="J870" s="10" t="s">
        <v>5042</v>
      </c>
      <c r="K870" s="31" t="s">
        <v>2524</v>
      </c>
      <c r="L870" s="37" t="s">
        <v>2525</v>
      </c>
      <c r="M870" s="37" t="s">
        <v>2526</v>
      </c>
      <c r="N870" s="37" t="s">
        <v>749</v>
      </c>
      <c r="O870" s="28" t="s">
        <v>6063</v>
      </c>
      <c r="P870" s="10" t="s">
        <v>5849</v>
      </c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5" customHeight="1">
      <c r="A871" s="31" t="s">
        <v>645</v>
      </c>
      <c r="B871" s="31" t="s">
        <v>968</v>
      </c>
      <c r="C871" s="32">
        <v>438.03</v>
      </c>
      <c r="D871" s="32">
        <v>7.0039400000000001</v>
      </c>
      <c r="E871" s="32">
        <v>115.036</v>
      </c>
      <c r="F871" s="26">
        <f t="shared" si="39"/>
        <v>-5.9667191461228235</v>
      </c>
      <c r="G871" s="27">
        <f t="shared" si="40"/>
        <v>-4.0377748817201971</v>
      </c>
      <c r="H871" s="18">
        <f t="shared" si="41"/>
        <v>1</v>
      </c>
      <c r="I871" s="11" t="s">
        <v>968</v>
      </c>
      <c r="K871" s="31" t="s">
        <v>418</v>
      </c>
      <c r="L871" s="37"/>
      <c r="M871" s="37" t="s">
        <v>563</v>
      </c>
      <c r="N871" s="37"/>
      <c r="O871" s="28" t="s">
        <v>5698</v>
      </c>
      <c r="P871" s="10" t="s">
        <v>5535</v>
      </c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5" customHeight="1">
      <c r="A872" s="31" t="s">
        <v>2522</v>
      </c>
      <c r="B872" s="31" t="s">
        <v>2520</v>
      </c>
      <c r="C872" s="32">
        <v>49.2393</v>
      </c>
      <c r="D872" s="32">
        <v>11.432345</v>
      </c>
      <c r="E872" s="32">
        <v>50.744500000000002</v>
      </c>
      <c r="F872" s="26">
        <f t="shared" si="39"/>
        <v>-2.1066888930175214</v>
      </c>
      <c r="G872" s="27">
        <f t="shared" si="40"/>
        <v>-2.150130103453793</v>
      </c>
      <c r="H872" s="18">
        <f t="shared" si="41"/>
        <v>1</v>
      </c>
      <c r="I872" s="11" t="s">
        <v>2520</v>
      </c>
      <c r="K872" s="31"/>
      <c r="L872" s="37"/>
      <c r="M872" s="37" t="s">
        <v>2521</v>
      </c>
      <c r="N872" s="37"/>
      <c r="O872" s="28" t="s">
        <v>5531</v>
      </c>
      <c r="P872" s="10" t="s">
        <v>5532</v>
      </c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5" customHeight="1">
      <c r="A873" s="31" t="s">
        <v>2518</v>
      </c>
      <c r="B873" s="31" t="s">
        <v>2517</v>
      </c>
      <c r="C873" s="32">
        <v>18.296199999999999</v>
      </c>
      <c r="D873" s="32">
        <v>3.6115249999999999</v>
      </c>
      <c r="E873" s="32">
        <v>19.8995</v>
      </c>
      <c r="F873" s="26">
        <f t="shared" si="39"/>
        <v>-2.3408639791116888</v>
      </c>
      <c r="G873" s="27">
        <f t="shared" si="40"/>
        <v>-2.4620521194240323</v>
      </c>
      <c r="H873" s="18">
        <f t="shared" si="41"/>
        <v>1</v>
      </c>
      <c r="I873" s="11" t="s">
        <v>2517</v>
      </c>
      <c r="J873" s="10" t="s">
        <v>5131</v>
      </c>
      <c r="K873" s="31" t="s">
        <v>240</v>
      </c>
      <c r="L873" s="37"/>
      <c r="M873" s="37" t="s">
        <v>1353</v>
      </c>
      <c r="N873" s="37"/>
      <c r="O873" s="28" t="s">
        <v>5995</v>
      </c>
      <c r="P873" s="10" t="s">
        <v>5996</v>
      </c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5" customHeight="1">
      <c r="A874" s="31" t="s">
        <v>2510</v>
      </c>
      <c r="B874" s="31" t="s">
        <v>2506</v>
      </c>
      <c r="C874" s="32">
        <v>266.31200000000001</v>
      </c>
      <c r="D874" s="32">
        <v>83.275450000000006</v>
      </c>
      <c r="E874" s="32">
        <v>265.05399999999997</v>
      </c>
      <c r="F874" s="26">
        <f t="shared" si="39"/>
        <v>-1.6771542877486953</v>
      </c>
      <c r="G874" s="27">
        <f t="shared" si="40"/>
        <v>-1.6703231628656852</v>
      </c>
      <c r="H874" s="18">
        <f t="shared" si="41"/>
        <v>1</v>
      </c>
      <c r="I874" s="11" t="s">
        <v>2506</v>
      </c>
      <c r="J874" s="10" t="s">
        <v>5462</v>
      </c>
      <c r="K874" s="31" t="s">
        <v>2507</v>
      </c>
      <c r="L874" s="37" t="s">
        <v>2508</v>
      </c>
      <c r="M874" s="37" t="s">
        <v>2509</v>
      </c>
      <c r="N874" s="37"/>
      <c r="O874" s="28" t="s">
        <v>5531</v>
      </c>
      <c r="P874" s="10" t="s">
        <v>5532</v>
      </c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5" customHeight="1">
      <c r="A875" s="31" t="s">
        <v>2501</v>
      </c>
      <c r="B875" s="31" t="s">
        <v>2499</v>
      </c>
      <c r="C875" s="32">
        <v>200.65</v>
      </c>
      <c r="D875" s="32">
        <v>54.826300000000003</v>
      </c>
      <c r="E875" s="32">
        <v>173.803</v>
      </c>
      <c r="F875" s="26">
        <f t="shared" si="39"/>
        <v>-1.8717411356008344</v>
      </c>
      <c r="G875" s="27">
        <f t="shared" si="40"/>
        <v>-1.6645129640965117</v>
      </c>
      <c r="H875" s="18">
        <f t="shared" si="41"/>
        <v>1</v>
      </c>
      <c r="I875" s="11" t="s">
        <v>2499</v>
      </c>
      <c r="K875" s="31"/>
      <c r="L875" s="37"/>
      <c r="M875" s="37" t="s">
        <v>2500</v>
      </c>
      <c r="N875" s="37"/>
      <c r="O875" s="28" t="s">
        <v>5531</v>
      </c>
      <c r="P875" s="10" t="s">
        <v>5532</v>
      </c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5" customHeight="1">
      <c r="A876" s="31" t="s">
        <v>2498</v>
      </c>
      <c r="B876" s="31" t="s">
        <v>2497</v>
      </c>
      <c r="C876" s="32">
        <v>17.030999999999999</v>
      </c>
      <c r="D876" s="32">
        <v>0.19648700000000002</v>
      </c>
      <c r="E876" s="32">
        <v>4.1460299999999997</v>
      </c>
      <c r="F876" s="26">
        <f t="shared" si="39"/>
        <v>-6.4375854733682383</v>
      </c>
      <c r="G876" s="27">
        <f t="shared" si="40"/>
        <v>-4.3992247866264913</v>
      </c>
      <c r="H876" s="18">
        <f t="shared" si="41"/>
        <v>1</v>
      </c>
      <c r="I876" s="11" t="s">
        <v>2497</v>
      </c>
      <c r="K876" s="31" t="s">
        <v>147</v>
      </c>
      <c r="L876" s="37"/>
      <c r="M876" s="37" t="s">
        <v>1531</v>
      </c>
      <c r="N876" s="37"/>
      <c r="O876" s="28" t="s">
        <v>6075</v>
      </c>
      <c r="P876" s="10" t="s">
        <v>5933</v>
      </c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5" customHeight="1">
      <c r="A877" s="31" t="s">
        <v>2496</v>
      </c>
      <c r="B877" s="31" t="s">
        <v>2495</v>
      </c>
      <c r="C877" s="32">
        <v>22.558599999999998</v>
      </c>
      <c r="D877" s="32">
        <v>3.3154899999999996</v>
      </c>
      <c r="E877" s="32">
        <v>46.716999999999999</v>
      </c>
      <c r="F877" s="26">
        <f t="shared" si="39"/>
        <v>-2.7663835272787805</v>
      </c>
      <c r="G877" s="27">
        <f t="shared" si="40"/>
        <v>-3.8166536237029485</v>
      </c>
      <c r="H877" s="18">
        <f t="shared" si="41"/>
        <v>1</v>
      </c>
      <c r="I877" s="11" t="s">
        <v>2495</v>
      </c>
      <c r="J877" s="10" t="s">
        <v>5051</v>
      </c>
      <c r="K877" s="31" t="s">
        <v>505</v>
      </c>
      <c r="L877" s="37" t="s">
        <v>1076</v>
      </c>
      <c r="M877" s="37" t="s">
        <v>506</v>
      </c>
      <c r="N877" s="37"/>
      <c r="O877" s="28" t="s">
        <v>5898</v>
      </c>
      <c r="P877" s="10" t="s">
        <v>5899</v>
      </c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5" customHeight="1">
      <c r="A878" s="31" t="s">
        <v>646</v>
      </c>
      <c r="B878" s="31" t="s">
        <v>1002</v>
      </c>
      <c r="C878" s="32">
        <v>285.92899999999997</v>
      </c>
      <c r="D878" s="32">
        <v>12.422550000000001</v>
      </c>
      <c r="E878" s="32">
        <v>149.77000000000001</v>
      </c>
      <c r="F878" s="26">
        <f t="shared" si="39"/>
        <v>-4.5246236972031468</v>
      </c>
      <c r="G878" s="27">
        <f t="shared" si="40"/>
        <v>-3.591715416850116</v>
      </c>
      <c r="H878" s="18">
        <f t="shared" si="41"/>
        <v>1</v>
      </c>
      <c r="I878" s="11" t="s">
        <v>1002</v>
      </c>
      <c r="J878" s="10" t="s">
        <v>5446</v>
      </c>
      <c r="K878" s="31" t="s">
        <v>276</v>
      </c>
      <c r="L878" s="37"/>
      <c r="M878" s="37" t="s">
        <v>644</v>
      </c>
      <c r="N878" s="37"/>
      <c r="O878" s="28" t="s">
        <v>6084</v>
      </c>
      <c r="P878" s="10" t="s">
        <v>5957</v>
      </c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5" customHeight="1">
      <c r="A879" s="31" t="s">
        <v>2491</v>
      </c>
      <c r="B879" s="31" t="s">
        <v>2488</v>
      </c>
      <c r="C879" s="32">
        <v>83.689300000000003</v>
      </c>
      <c r="D879" s="32">
        <v>22.053850000000001</v>
      </c>
      <c r="E879" s="32">
        <v>106.505</v>
      </c>
      <c r="F879" s="26">
        <f t="shared" si="39"/>
        <v>-1.924012647508923</v>
      </c>
      <c r="G879" s="27">
        <f t="shared" si="40"/>
        <v>-2.2718187229818283</v>
      </c>
      <c r="H879" s="18">
        <f t="shared" si="41"/>
        <v>1</v>
      </c>
      <c r="I879" s="11" t="s">
        <v>2488</v>
      </c>
      <c r="K879" s="31" t="s">
        <v>2489</v>
      </c>
      <c r="L879" s="37"/>
      <c r="M879" s="37" t="s">
        <v>2490</v>
      </c>
      <c r="N879" s="37"/>
      <c r="O879" s="28" t="s">
        <v>5531</v>
      </c>
      <c r="P879" s="10" t="s">
        <v>5532</v>
      </c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5" customHeight="1">
      <c r="A880" s="31" t="s">
        <v>2487</v>
      </c>
      <c r="B880" s="31" t="s">
        <v>2486</v>
      </c>
      <c r="C880" s="32">
        <v>22.0654</v>
      </c>
      <c r="D880" s="32">
        <v>1.80728</v>
      </c>
      <c r="E880" s="32">
        <v>6.5545900000000001</v>
      </c>
      <c r="F880" s="26">
        <f t="shared" si="39"/>
        <v>-3.6098939567588575</v>
      </c>
      <c r="G880" s="27">
        <f t="shared" si="40"/>
        <v>-1.8586855016539954</v>
      </c>
      <c r="H880" s="18">
        <f t="shared" si="41"/>
        <v>1</v>
      </c>
      <c r="I880" s="11" t="s">
        <v>2486</v>
      </c>
      <c r="J880" s="10" t="s">
        <v>5181</v>
      </c>
      <c r="K880" s="31" t="s">
        <v>71</v>
      </c>
      <c r="L880" s="37"/>
      <c r="M880" s="37" t="s">
        <v>1137</v>
      </c>
      <c r="N880" s="37"/>
      <c r="O880" s="28" t="s">
        <v>5995</v>
      </c>
      <c r="P880" s="10" t="s">
        <v>5996</v>
      </c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5" customHeight="1">
      <c r="A881" s="31" t="s">
        <v>2485</v>
      </c>
      <c r="B881" s="31" t="s">
        <v>2484</v>
      </c>
      <c r="C881" s="32">
        <v>22.202999999999999</v>
      </c>
      <c r="D881" s="32">
        <v>2.6817099999999998</v>
      </c>
      <c r="E881" s="32">
        <v>11.1454</v>
      </c>
      <c r="F881" s="26">
        <f t="shared" si="39"/>
        <v>-3.049529484380439</v>
      </c>
      <c r="G881" s="27">
        <f t="shared" si="40"/>
        <v>-2.0552232569511824</v>
      </c>
      <c r="H881" s="18">
        <f t="shared" si="41"/>
        <v>1</v>
      </c>
      <c r="I881" s="11" t="s">
        <v>2484</v>
      </c>
      <c r="K881" s="31" t="s">
        <v>284</v>
      </c>
      <c r="L881" s="37"/>
      <c r="M881" s="37" t="s">
        <v>1139</v>
      </c>
      <c r="N881" s="37"/>
      <c r="O881" s="28" t="s">
        <v>5531</v>
      </c>
      <c r="P881" s="10" t="s">
        <v>5532</v>
      </c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5" customHeight="1">
      <c r="A882" s="31" t="s">
        <v>647</v>
      </c>
      <c r="B882" s="31" t="s">
        <v>951</v>
      </c>
      <c r="C882" s="32">
        <v>120.27200000000001</v>
      </c>
      <c r="D882" s="32">
        <v>1.8475549999999998</v>
      </c>
      <c r="E882" s="32">
        <v>24.6858</v>
      </c>
      <c r="F882" s="26">
        <f t="shared" si="39"/>
        <v>-6.0245396911305225</v>
      </c>
      <c r="G882" s="27">
        <f t="shared" si="40"/>
        <v>-3.7399921818626414</v>
      </c>
      <c r="H882" s="18">
        <f t="shared" si="41"/>
        <v>1</v>
      </c>
      <c r="I882" s="11" t="s">
        <v>951</v>
      </c>
      <c r="J882" s="10" t="s">
        <v>5328</v>
      </c>
      <c r="K882" s="31" t="s">
        <v>648</v>
      </c>
      <c r="L882" s="37"/>
      <c r="M882" s="37" t="s">
        <v>649</v>
      </c>
      <c r="N882" s="37"/>
      <c r="O882" s="28" t="s">
        <v>5715</v>
      </c>
      <c r="P882" s="10" t="s">
        <v>5651</v>
      </c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5" customHeight="1">
      <c r="A883" s="31" t="s">
        <v>2483</v>
      </c>
      <c r="B883" s="31" t="s">
        <v>2481</v>
      </c>
      <c r="C883" s="32">
        <v>31.8432</v>
      </c>
      <c r="D883" s="32">
        <v>3.5968499999999999</v>
      </c>
      <c r="E883" s="32">
        <v>21.271599999999999</v>
      </c>
      <c r="F883" s="26">
        <f t="shared" si="39"/>
        <v>-3.1461794221696282</v>
      </c>
      <c r="G883" s="27">
        <f t="shared" si="40"/>
        <v>-2.5641226526238832</v>
      </c>
      <c r="H883" s="18">
        <f t="shared" si="41"/>
        <v>1</v>
      </c>
      <c r="I883" s="11" t="s">
        <v>2481</v>
      </c>
      <c r="J883" s="10" t="s">
        <v>5370</v>
      </c>
      <c r="K883" s="31" t="s">
        <v>176</v>
      </c>
      <c r="L883" s="37"/>
      <c r="M883" s="37" t="s">
        <v>2482</v>
      </c>
      <c r="N883" s="37"/>
      <c r="O883" s="28" t="s">
        <v>5531</v>
      </c>
      <c r="P883" s="10" t="s">
        <v>5532</v>
      </c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5" customHeight="1">
      <c r="A884" s="31" t="s">
        <v>2474</v>
      </c>
      <c r="B884" s="31" t="s">
        <v>2471</v>
      </c>
      <c r="C884" s="32">
        <v>16.983899999999998</v>
      </c>
      <c r="D884" s="32">
        <v>4.2051550000000004</v>
      </c>
      <c r="E884" s="32">
        <v>34.663400000000003</v>
      </c>
      <c r="F884" s="26">
        <f t="shared" si="39"/>
        <v>-2.0139368982731298</v>
      </c>
      <c r="G884" s="27">
        <f t="shared" si="40"/>
        <v>-3.0431822862419322</v>
      </c>
      <c r="H884" s="18">
        <f t="shared" si="41"/>
        <v>1</v>
      </c>
      <c r="I884" s="11" t="s">
        <v>2471</v>
      </c>
      <c r="J884" s="10" t="s">
        <v>5076</v>
      </c>
      <c r="K884" s="31" t="s">
        <v>2472</v>
      </c>
      <c r="L884" s="37"/>
      <c r="M884" s="37" t="s">
        <v>2473</v>
      </c>
      <c r="N884" s="37"/>
      <c r="O884" s="28" t="s">
        <v>6095</v>
      </c>
      <c r="P884" s="10" t="s">
        <v>5997</v>
      </c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5" customHeight="1">
      <c r="A885" s="31" t="s">
        <v>2470</v>
      </c>
      <c r="B885" s="31" t="s">
        <v>2469</v>
      </c>
      <c r="C885" s="32">
        <v>50.799599999999998</v>
      </c>
      <c r="D885" s="32">
        <v>6.2477900000000002</v>
      </c>
      <c r="E885" s="32">
        <v>229.428</v>
      </c>
      <c r="F885" s="26">
        <f t="shared" si="39"/>
        <v>-3.0233992694418244</v>
      </c>
      <c r="G885" s="27">
        <f t="shared" si="40"/>
        <v>-5.1985516995975853</v>
      </c>
      <c r="H885" s="18">
        <f t="shared" si="41"/>
        <v>1</v>
      </c>
      <c r="I885" s="11" t="s">
        <v>2469</v>
      </c>
      <c r="J885" s="10" t="s">
        <v>5482</v>
      </c>
      <c r="K885" s="31" t="s">
        <v>1509</v>
      </c>
      <c r="L885" s="37"/>
      <c r="M885" s="37" t="s">
        <v>1510</v>
      </c>
      <c r="N885" s="37"/>
      <c r="O885" s="28" t="s">
        <v>5998</v>
      </c>
      <c r="P885" s="10" t="s">
        <v>5999</v>
      </c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5" customHeight="1">
      <c r="A886" s="31" t="s">
        <v>2468</v>
      </c>
      <c r="B886" s="31" t="s">
        <v>2467</v>
      </c>
      <c r="C886" s="32">
        <v>44.428600000000003</v>
      </c>
      <c r="D886" s="32">
        <v>4.4870349999999997</v>
      </c>
      <c r="E886" s="32">
        <v>56.387300000000003</v>
      </c>
      <c r="F886" s="26">
        <f t="shared" si="39"/>
        <v>-3.3076543384090362</v>
      </c>
      <c r="G886" s="27">
        <f t="shared" si="40"/>
        <v>-3.6515359213071261</v>
      </c>
      <c r="H886" s="18">
        <f t="shared" si="41"/>
        <v>1</v>
      </c>
      <c r="I886" s="11" t="s">
        <v>2467</v>
      </c>
      <c r="K886" s="31"/>
      <c r="L886" s="37"/>
      <c r="M886" s="37" t="s">
        <v>1512</v>
      </c>
      <c r="N886" s="37"/>
      <c r="O886" s="28" t="s">
        <v>5531</v>
      </c>
      <c r="P886" s="10" t="s">
        <v>5532</v>
      </c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5" customHeight="1">
      <c r="A887" s="31" t="s">
        <v>650</v>
      </c>
      <c r="B887" s="31" t="s">
        <v>939</v>
      </c>
      <c r="C887" s="32">
        <v>148.16200000000001</v>
      </c>
      <c r="D887" s="32">
        <v>1.2960655000000001</v>
      </c>
      <c r="E887" s="32">
        <v>46.192700000000002</v>
      </c>
      <c r="F887" s="26">
        <f t="shared" si="39"/>
        <v>-6.8368930378135992</v>
      </c>
      <c r="G887" s="27">
        <f t="shared" si="40"/>
        <v>-5.1554543398442423</v>
      </c>
      <c r="H887" s="18">
        <f t="shared" si="41"/>
        <v>1</v>
      </c>
      <c r="I887" s="11" t="s">
        <v>939</v>
      </c>
      <c r="K887" s="31" t="s">
        <v>651</v>
      </c>
      <c r="L887" s="37" t="s">
        <v>1087</v>
      </c>
      <c r="M887" s="37" t="s">
        <v>652</v>
      </c>
      <c r="N887" s="37"/>
      <c r="O887" s="28" t="s">
        <v>5531</v>
      </c>
      <c r="P887" s="10" t="s">
        <v>5532</v>
      </c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5" customHeight="1">
      <c r="A888" s="31" t="s">
        <v>653</v>
      </c>
      <c r="B888" s="31" t="s">
        <v>1003</v>
      </c>
      <c r="C888" s="32">
        <v>38.488799999999998</v>
      </c>
      <c r="D888" s="32">
        <v>0.22200755</v>
      </c>
      <c r="E888" s="32">
        <v>30.305</v>
      </c>
      <c r="F888" s="26">
        <f t="shared" si="39"/>
        <v>-7.4376861410516257</v>
      </c>
      <c r="G888" s="27">
        <f t="shared" si="40"/>
        <v>-7.0928032919513688</v>
      </c>
      <c r="H888" s="18">
        <f t="shared" si="41"/>
        <v>1</v>
      </c>
      <c r="I888" s="11" t="s">
        <v>1003</v>
      </c>
      <c r="J888" s="10" t="s">
        <v>5024</v>
      </c>
      <c r="K888" s="31" t="s">
        <v>654</v>
      </c>
      <c r="L888" s="37" t="s">
        <v>1120</v>
      </c>
      <c r="M888" s="37" t="s">
        <v>655</v>
      </c>
      <c r="N888" s="37"/>
      <c r="O888" s="28" t="s">
        <v>5809</v>
      </c>
      <c r="P888" s="10" t="s">
        <v>5810</v>
      </c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5" customHeight="1">
      <c r="A889" s="31" t="s">
        <v>2466</v>
      </c>
      <c r="B889" s="31" t="s">
        <v>2464</v>
      </c>
      <c r="C889" s="32">
        <v>49.936100000000003</v>
      </c>
      <c r="D889" s="32">
        <v>10.138845</v>
      </c>
      <c r="E889" s="32">
        <v>118.95399999999999</v>
      </c>
      <c r="F889" s="26">
        <f t="shared" si="39"/>
        <v>-2.3001898391216566</v>
      </c>
      <c r="G889" s="27">
        <f t="shared" si="40"/>
        <v>-3.5524385678365209</v>
      </c>
      <c r="H889" s="18">
        <f t="shared" si="41"/>
        <v>1</v>
      </c>
      <c r="I889" s="11" t="s">
        <v>2464</v>
      </c>
      <c r="K889" s="31"/>
      <c r="L889" s="37"/>
      <c r="M889" s="37" t="s">
        <v>2465</v>
      </c>
      <c r="N889" s="37"/>
      <c r="O889" s="28" t="s">
        <v>5531</v>
      </c>
      <c r="P889" s="10" t="s">
        <v>5532</v>
      </c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5" customHeight="1">
      <c r="A890" s="31" t="s">
        <v>2460</v>
      </c>
      <c r="B890" s="31" t="s">
        <v>2459</v>
      </c>
      <c r="C890" s="32">
        <v>16.4253</v>
      </c>
      <c r="D890" s="32">
        <v>4.0932449999999996</v>
      </c>
      <c r="E890" s="32">
        <v>15.7828</v>
      </c>
      <c r="F890" s="26">
        <f t="shared" si="39"/>
        <v>-2.0046027943273312</v>
      </c>
      <c r="G890" s="27">
        <f t="shared" si="40"/>
        <v>-1.9470362475840244</v>
      </c>
      <c r="H890" s="18">
        <f t="shared" si="41"/>
        <v>1</v>
      </c>
      <c r="I890" s="11" t="s">
        <v>2459</v>
      </c>
      <c r="K890" s="31"/>
      <c r="L890" s="37"/>
      <c r="M890" s="37" t="s">
        <v>1848</v>
      </c>
      <c r="N890" s="37"/>
      <c r="O890" s="28" t="s">
        <v>5531</v>
      </c>
      <c r="P890" s="10" t="s">
        <v>5532</v>
      </c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5" customHeight="1">
      <c r="A891" s="31" t="s">
        <v>2457</v>
      </c>
      <c r="B891" s="31" t="s">
        <v>2453</v>
      </c>
      <c r="C891" s="32">
        <v>25.882000000000001</v>
      </c>
      <c r="D891" s="32">
        <v>5.0220250000000002</v>
      </c>
      <c r="E891" s="32">
        <v>16.0107</v>
      </c>
      <c r="F891" s="26">
        <f t="shared" si="39"/>
        <v>-2.3656079885594989</v>
      </c>
      <c r="G891" s="27">
        <f t="shared" si="40"/>
        <v>-1.6726952693800872</v>
      </c>
      <c r="H891" s="18">
        <f t="shared" si="41"/>
        <v>1</v>
      </c>
      <c r="I891" s="11" t="s">
        <v>2453</v>
      </c>
      <c r="J891" s="10" t="s">
        <v>5217</v>
      </c>
      <c r="K891" s="31" t="s">
        <v>2454</v>
      </c>
      <c r="L891" s="37" t="s">
        <v>2455</v>
      </c>
      <c r="M891" s="37" t="s">
        <v>2456</v>
      </c>
      <c r="N891" s="37"/>
      <c r="O891" s="28" t="s">
        <v>6077</v>
      </c>
      <c r="P891" s="10" t="s">
        <v>5941</v>
      </c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5" customHeight="1">
      <c r="A892" s="31" t="s">
        <v>656</v>
      </c>
      <c r="B892" s="31" t="s">
        <v>882</v>
      </c>
      <c r="C892" s="32">
        <v>37.932200000000002</v>
      </c>
      <c r="D892" s="32">
        <v>0.35476399999999997</v>
      </c>
      <c r="E892" s="32">
        <v>96.864999999999995</v>
      </c>
      <c r="F892" s="26">
        <f t="shared" si="39"/>
        <v>-6.7404196193014929</v>
      </c>
      <c r="G892" s="27">
        <f t="shared" si="40"/>
        <v>-8.0929720457297609</v>
      </c>
      <c r="H892" s="18">
        <f t="shared" si="41"/>
        <v>1</v>
      </c>
      <c r="I892" s="11" t="s">
        <v>882</v>
      </c>
      <c r="J892" s="10" t="s">
        <v>5259</v>
      </c>
      <c r="K892" s="31" t="s">
        <v>288</v>
      </c>
      <c r="L892" s="37"/>
      <c r="M892" s="37" t="s">
        <v>657</v>
      </c>
      <c r="N892" s="37"/>
      <c r="O892" s="28" t="s">
        <v>5589</v>
      </c>
      <c r="P892" s="10" t="s">
        <v>5590</v>
      </c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5" customHeight="1">
      <c r="A893" s="31" t="s">
        <v>2446</v>
      </c>
      <c r="B893" s="31" t="s">
        <v>2444</v>
      </c>
      <c r="C893" s="32">
        <v>23.4711</v>
      </c>
      <c r="D893" s="32">
        <v>1.6545450000000002</v>
      </c>
      <c r="E893" s="32">
        <v>7.5506700000000002</v>
      </c>
      <c r="F893" s="26">
        <f t="shared" si="39"/>
        <v>-3.8263790215601556</v>
      </c>
      <c r="G893" s="27">
        <f t="shared" si="40"/>
        <v>-2.1901701356702223</v>
      </c>
      <c r="H893" s="18">
        <f t="shared" si="41"/>
        <v>1</v>
      </c>
      <c r="I893" s="11" t="s">
        <v>2444</v>
      </c>
      <c r="K893" s="31" t="s">
        <v>1257</v>
      </c>
      <c r="L893" s="37"/>
      <c r="M893" s="37" t="s">
        <v>2445</v>
      </c>
      <c r="N893" s="37" t="s">
        <v>955</v>
      </c>
      <c r="O893" s="28" t="s">
        <v>5689</v>
      </c>
      <c r="P893" s="10" t="s">
        <v>5690</v>
      </c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5" customHeight="1">
      <c r="A894" s="31" t="s">
        <v>2443</v>
      </c>
      <c r="B894" s="31" t="s">
        <v>2441</v>
      </c>
      <c r="C894" s="32">
        <v>76.380899999999997</v>
      </c>
      <c r="D894" s="32">
        <v>6.4104799999999997</v>
      </c>
      <c r="E894" s="32">
        <v>19.851700000000001</v>
      </c>
      <c r="F894" s="26">
        <f t="shared" si="39"/>
        <v>-3.574707628171145</v>
      </c>
      <c r="G894" s="27">
        <f t="shared" si="40"/>
        <v>-1.6307582665863887</v>
      </c>
      <c r="H894" s="18">
        <f t="shared" si="41"/>
        <v>1</v>
      </c>
      <c r="I894" s="11" t="s">
        <v>2441</v>
      </c>
      <c r="J894" s="10" t="s">
        <v>5297</v>
      </c>
      <c r="K894" s="31" t="s">
        <v>117</v>
      </c>
      <c r="L894" s="37"/>
      <c r="M894" s="37" t="s">
        <v>2442</v>
      </c>
      <c r="N894" s="37"/>
      <c r="O894" s="28" t="s">
        <v>5609</v>
      </c>
      <c r="P894" s="10" t="s">
        <v>5610</v>
      </c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5" customHeight="1">
      <c r="A895" s="31" t="s">
        <v>658</v>
      </c>
      <c r="B895" s="31" t="s">
        <v>890</v>
      </c>
      <c r="C895" s="32">
        <v>104.17</v>
      </c>
      <c r="D895" s="32">
        <v>0.56541249999999998</v>
      </c>
      <c r="E895" s="32">
        <v>16.424099999999999</v>
      </c>
      <c r="F895" s="26">
        <f t="shared" si="39"/>
        <v>-7.5254203609507755</v>
      </c>
      <c r="G895" s="27">
        <f t="shared" si="40"/>
        <v>-4.8603667281058405</v>
      </c>
      <c r="H895" s="18">
        <f t="shared" si="41"/>
        <v>1</v>
      </c>
      <c r="I895" s="11" t="s">
        <v>890</v>
      </c>
      <c r="J895" s="10" t="s">
        <v>5183</v>
      </c>
      <c r="K895" s="31" t="s">
        <v>280</v>
      </c>
      <c r="L895" s="37"/>
      <c r="M895" s="37" t="s">
        <v>659</v>
      </c>
      <c r="N895" s="37"/>
      <c r="O895" s="28" t="s">
        <v>5644</v>
      </c>
      <c r="P895" s="10" t="s">
        <v>5645</v>
      </c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5" customHeight="1">
      <c r="A896" s="31" t="s">
        <v>2439</v>
      </c>
      <c r="B896" s="31" t="s">
        <v>2436</v>
      </c>
      <c r="C896" s="32">
        <v>456.7</v>
      </c>
      <c r="D896" s="32">
        <v>111.59700000000001</v>
      </c>
      <c r="E896" s="32">
        <v>577.65099999999995</v>
      </c>
      <c r="F896" s="26">
        <f t="shared" si="39"/>
        <v>-2.0329485451951963</v>
      </c>
      <c r="G896" s="27">
        <f t="shared" si="40"/>
        <v>-2.3718998768573454</v>
      </c>
      <c r="H896" s="18">
        <f t="shared" si="41"/>
        <v>1</v>
      </c>
      <c r="I896" s="11" t="s">
        <v>2436</v>
      </c>
      <c r="J896" s="10" t="s">
        <v>5139</v>
      </c>
      <c r="K896" s="31" t="s">
        <v>64</v>
      </c>
      <c r="L896" s="37" t="s">
        <v>2437</v>
      </c>
      <c r="M896" s="37" t="s">
        <v>2438</v>
      </c>
      <c r="N896" s="37"/>
      <c r="O896" s="28" t="s">
        <v>6000</v>
      </c>
      <c r="P896" s="10" t="s">
        <v>6001</v>
      </c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5" customHeight="1">
      <c r="A897" s="31" t="s">
        <v>2432</v>
      </c>
      <c r="B897" s="31" t="s">
        <v>2430</v>
      </c>
      <c r="C897" s="32">
        <v>48.787700000000001</v>
      </c>
      <c r="D897" s="32">
        <v>7.6146550000000008</v>
      </c>
      <c r="E897" s="32">
        <v>77.818600000000004</v>
      </c>
      <c r="F897" s="26">
        <f t="shared" si="39"/>
        <v>-2.6796668932653174</v>
      </c>
      <c r="G897" s="27">
        <f t="shared" si="40"/>
        <v>-3.353264447069821</v>
      </c>
      <c r="H897" s="18">
        <f t="shared" si="41"/>
        <v>1</v>
      </c>
      <c r="I897" s="11" t="s">
        <v>2430</v>
      </c>
      <c r="K897" s="31"/>
      <c r="L897" s="37"/>
      <c r="M897" s="37" t="s">
        <v>2431</v>
      </c>
      <c r="N897" s="37"/>
      <c r="O897" s="28" t="s">
        <v>5531</v>
      </c>
      <c r="P897" s="10" t="s">
        <v>5532</v>
      </c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5" customHeight="1">
      <c r="A898" s="31" t="s">
        <v>2427</v>
      </c>
      <c r="B898" s="31" t="s">
        <v>2423</v>
      </c>
      <c r="C898" s="32">
        <v>62.943399999999997</v>
      </c>
      <c r="D898" s="32">
        <v>5.5324749999999998</v>
      </c>
      <c r="E898" s="32">
        <v>21.974</v>
      </c>
      <c r="F898" s="26">
        <f t="shared" si="39"/>
        <v>-3.5080581785447031</v>
      </c>
      <c r="G898" s="27">
        <f t="shared" si="40"/>
        <v>-1.9898005802814862</v>
      </c>
      <c r="H898" s="18">
        <f t="shared" si="41"/>
        <v>1</v>
      </c>
      <c r="I898" s="11" t="s">
        <v>2423</v>
      </c>
      <c r="J898" s="10" t="s">
        <v>5236</v>
      </c>
      <c r="K898" s="31" t="s">
        <v>2424</v>
      </c>
      <c r="L898" s="37" t="s">
        <v>2425</v>
      </c>
      <c r="M898" s="37" t="s">
        <v>2426</v>
      </c>
      <c r="N898" s="37"/>
      <c r="O898" s="28" t="s">
        <v>6096</v>
      </c>
      <c r="P898" s="10" t="s">
        <v>6002</v>
      </c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5" customHeight="1">
      <c r="A899" s="31" t="s">
        <v>2422</v>
      </c>
      <c r="B899" s="31" t="s">
        <v>2418</v>
      </c>
      <c r="C899" s="32">
        <v>57.052199999999999</v>
      </c>
      <c r="D899" s="32">
        <v>16.353249999999999</v>
      </c>
      <c r="E899" s="32">
        <v>55.311599999999999</v>
      </c>
      <c r="F899" s="26">
        <f t="shared" si="39"/>
        <v>-1.8027051381371666</v>
      </c>
      <c r="G899" s="27">
        <f t="shared" si="40"/>
        <v>-1.7580046940633216</v>
      </c>
      <c r="H899" s="18">
        <f t="shared" si="41"/>
        <v>1</v>
      </c>
      <c r="I899" s="11" t="s">
        <v>2418</v>
      </c>
      <c r="J899" s="10" t="s">
        <v>5099</v>
      </c>
      <c r="K899" s="31" t="s">
        <v>2419</v>
      </c>
      <c r="L899" s="37" t="s">
        <v>2420</v>
      </c>
      <c r="M899" s="37" t="s">
        <v>2421</v>
      </c>
      <c r="N899" s="37"/>
      <c r="O899" s="28" t="s">
        <v>6097</v>
      </c>
      <c r="P899" s="10" t="s">
        <v>6003</v>
      </c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5" customHeight="1">
      <c r="A900" s="31" t="s">
        <v>2410</v>
      </c>
      <c r="B900" s="31" t="s">
        <v>2409</v>
      </c>
      <c r="C900" s="32">
        <v>170.56299999999999</v>
      </c>
      <c r="D900" s="32">
        <v>26.97495</v>
      </c>
      <c r="E900" s="32">
        <v>167.34399999999999</v>
      </c>
      <c r="F900" s="26">
        <f t="shared" si="39"/>
        <v>-2.6606125280302408</v>
      </c>
      <c r="G900" s="27">
        <f t="shared" si="40"/>
        <v>-2.6331246344580741</v>
      </c>
      <c r="H900" s="18">
        <f t="shared" si="41"/>
        <v>1</v>
      </c>
      <c r="I900" s="11" t="s">
        <v>2409</v>
      </c>
      <c r="J900" s="10" t="s">
        <v>5465</v>
      </c>
      <c r="K900" s="31"/>
      <c r="L900" s="37"/>
      <c r="M900" s="37"/>
      <c r="N900" s="37"/>
      <c r="O900" s="28" t="s">
        <v>5531</v>
      </c>
      <c r="P900" s="10" t="s">
        <v>5532</v>
      </c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5" customHeight="1">
      <c r="A901" s="31" t="s">
        <v>660</v>
      </c>
      <c r="B901" s="31" t="s">
        <v>891</v>
      </c>
      <c r="C901" s="32">
        <v>78.313500000000005</v>
      </c>
      <c r="D901" s="32">
        <v>0.15828575</v>
      </c>
      <c r="E901" s="32">
        <v>12.194100000000001</v>
      </c>
      <c r="F901" s="26">
        <f t="shared" si="39"/>
        <v>-8.9505858366399913</v>
      </c>
      <c r="G901" s="27">
        <f t="shared" si="40"/>
        <v>-6.2675080922863797</v>
      </c>
      <c r="H901" s="18">
        <f t="shared" si="41"/>
        <v>1</v>
      </c>
      <c r="I901" s="11" t="s">
        <v>891</v>
      </c>
      <c r="J901" s="10" t="s">
        <v>5183</v>
      </c>
      <c r="K901" s="31" t="s">
        <v>280</v>
      </c>
      <c r="L901" s="37"/>
      <c r="M901" s="37" t="s">
        <v>661</v>
      </c>
      <c r="N901" s="37"/>
      <c r="O901" s="28" t="s">
        <v>5644</v>
      </c>
      <c r="P901" s="10" t="s">
        <v>5645</v>
      </c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5" customHeight="1">
      <c r="A902" s="31" t="s">
        <v>2408</v>
      </c>
      <c r="B902" s="31" t="s">
        <v>2404</v>
      </c>
      <c r="C902" s="32">
        <v>18.556100000000001</v>
      </c>
      <c r="D902" s="32">
        <v>2.1109</v>
      </c>
      <c r="E902" s="32">
        <v>11.5077</v>
      </c>
      <c r="F902" s="26">
        <f t="shared" si="39"/>
        <v>-3.1359633857005629</v>
      </c>
      <c r="G902" s="27">
        <f t="shared" si="40"/>
        <v>-2.4466693759439746</v>
      </c>
      <c r="H902" s="18">
        <f t="shared" si="41"/>
        <v>1</v>
      </c>
      <c r="I902" s="11" t="s">
        <v>2404</v>
      </c>
      <c r="J902" s="10" t="s">
        <v>5236</v>
      </c>
      <c r="K902" s="31" t="s">
        <v>2405</v>
      </c>
      <c r="L902" s="37" t="s">
        <v>2406</v>
      </c>
      <c r="M902" s="37" t="s">
        <v>2407</v>
      </c>
      <c r="N902" s="37"/>
      <c r="O902" s="28" t="s">
        <v>6096</v>
      </c>
      <c r="P902" s="10" t="s">
        <v>6002</v>
      </c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5" customHeight="1">
      <c r="A903" s="31" t="s">
        <v>2403</v>
      </c>
      <c r="B903" s="31" t="s">
        <v>2400</v>
      </c>
      <c r="C903" s="32">
        <v>22.301200000000001</v>
      </c>
      <c r="D903" s="32">
        <v>6.219735</v>
      </c>
      <c r="E903" s="32">
        <v>28.866</v>
      </c>
      <c r="F903" s="26">
        <f t="shared" si="39"/>
        <v>-1.8421963230147727</v>
      </c>
      <c r="G903" s="27">
        <f t="shared" si="40"/>
        <v>-2.2144461863979887</v>
      </c>
      <c r="H903" s="18">
        <f t="shared" si="41"/>
        <v>1</v>
      </c>
      <c r="I903" s="11" t="s">
        <v>2400</v>
      </c>
      <c r="J903" s="10" t="s">
        <v>5387</v>
      </c>
      <c r="K903" s="31" t="s">
        <v>2401</v>
      </c>
      <c r="L903" s="37"/>
      <c r="M903" s="37" t="s">
        <v>2402</v>
      </c>
      <c r="N903" s="37"/>
      <c r="O903" s="28" t="s">
        <v>5779</v>
      </c>
      <c r="P903" s="10" t="s">
        <v>5734</v>
      </c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5" customHeight="1">
      <c r="A904" s="31" t="s">
        <v>432</v>
      </c>
      <c r="B904" s="31" t="s">
        <v>953</v>
      </c>
      <c r="C904" s="32">
        <v>22.822500000000002</v>
      </c>
      <c r="D904" s="32">
        <v>0.26350449999999997</v>
      </c>
      <c r="E904" s="32">
        <v>21.785900000000002</v>
      </c>
      <c r="F904" s="26">
        <f t="shared" si="39"/>
        <v>-6.4364854246405532</v>
      </c>
      <c r="G904" s="27">
        <f t="shared" si="40"/>
        <v>-6.369423303903706</v>
      </c>
      <c r="H904" s="18">
        <f t="shared" si="41"/>
        <v>1</v>
      </c>
      <c r="I904" s="11" t="s">
        <v>953</v>
      </c>
      <c r="J904" s="10" t="s">
        <v>5012</v>
      </c>
      <c r="K904" s="31" t="s">
        <v>16</v>
      </c>
      <c r="L904" s="37"/>
      <c r="M904" s="37" t="s">
        <v>428</v>
      </c>
      <c r="N904" s="37" t="s">
        <v>764</v>
      </c>
      <c r="O904" s="28" t="s">
        <v>6072</v>
      </c>
      <c r="P904" s="10" t="s">
        <v>5914</v>
      </c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5" customHeight="1">
      <c r="A905" s="31" t="s">
        <v>2397</v>
      </c>
      <c r="B905" s="31" t="s">
        <v>2393</v>
      </c>
      <c r="C905" s="32">
        <v>37.456499999999998</v>
      </c>
      <c r="D905" s="32">
        <v>6.8063199999999995</v>
      </c>
      <c r="E905" s="32">
        <v>20.7273</v>
      </c>
      <c r="F905" s="26">
        <f t="shared" si="39"/>
        <v>-2.4602692114637477</v>
      </c>
      <c r="G905" s="27">
        <f t="shared" si="40"/>
        <v>-1.6065853124209515</v>
      </c>
      <c r="H905" s="18">
        <f t="shared" si="41"/>
        <v>1</v>
      </c>
      <c r="I905" s="11" t="s">
        <v>2393</v>
      </c>
      <c r="J905" s="10" t="s">
        <v>5455</v>
      </c>
      <c r="K905" s="31" t="s">
        <v>2394</v>
      </c>
      <c r="L905" s="37" t="s">
        <v>2395</v>
      </c>
      <c r="M905" s="37" t="s">
        <v>2396</v>
      </c>
      <c r="N905" s="37"/>
      <c r="O905" s="28" t="s">
        <v>5906</v>
      </c>
      <c r="P905" s="10" t="s">
        <v>5907</v>
      </c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5" customHeight="1">
      <c r="A906" s="31" t="s">
        <v>662</v>
      </c>
      <c r="B906" s="31" t="s">
        <v>887</v>
      </c>
      <c r="C906" s="32">
        <v>48.771700000000003</v>
      </c>
      <c r="D906" s="32">
        <v>4.3855500000000003</v>
      </c>
      <c r="E906" s="32">
        <v>23.8872</v>
      </c>
      <c r="F906" s="26">
        <f t="shared" si="39"/>
        <v>-3.4752145700283306</v>
      </c>
      <c r="G906" s="27">
        <f t="shared" si="40"/>
        <v>-2.4454080642666649</v>
      </c>
      <c r="H906" s="18">
        <f t="shared" si="41"/>
        <v>1</v>
      </c>
      <c r="I906" s="11" t="s">
        <v>887</v>
      </c>
      <c r="J906" s="10" t="s">
        <v>5066</v>
      </c>
      <c r="K906" s="31" t="s">
        <v>578</v>
      </c>
      <c r="L906" s="37" t="s">
        <v>1094</v>
      </c>
      <c r="M906" s="37" t="s">
        <v>579</v>
      </c>
      <c r="N906" s="37"/>
      <c r="O906" s="28" t="s">
        <v>5816</v>
      </c>
      <c r="P906" s="10" t="s">
        <v>5752</v>
      </c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5" customHeight="1">
      <c r="A907" s="31" t="s">
        <v>2392</v>
      </c>
      <c r="B907" s="31" t="s">
        <v>2390</v>
      </c>
      <c r="C907" s="32">
        <v>125.259</v>
      </c>
      <c r="D907" s="32">
        <v>29.821449999999999</v>
      </c>
      <c r="E907" s="32">
        <v>104.354</v>
      </c>
      <c r="F907" s="26">
        <f t="shared" ref="F907:F970" si="42">LOG(D907/C907,2)</f>
        <v>-2.0704919542098263</v>
      </c>
      <c r="G907" s="27">
        <f t="shared" ref="G907:G970" si="43">LOG(D907/E907,2)</f>
        <v>-1.8070635893998033</v>
      </c>
      <c r="H907" s="18">
        <f t="shared" ref="H907:H970" si="44">IF(OR(C907&gt;16,D907&gt;16,E907&gt;16),1,0)</f>
        <v>1</v>
      </c>
      <c r="I907" s="11" t="s">
        <v>2390</v>
      </c>
      <c r="J907" s="10" t="s">
        <v>5392</v>
      </c>
      <c r="K907" s="31" t="s">
        <v>1846</v>
      </c>
      <c r="L907" s="37"/>
      <c r="M907" s="37" t="s">
        <v>2391</v>
      </c>
      <c r="N907" s="37"/>
      <c r="O907" s="28" t="s">
        <v>5533</v>
      </c>
      <c r="P907" s="10" t="s">
        <v>5534</v>
      </c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5" customHeight="1">
      <c r="A908" s="31" t="s">
        <v>2389</v>
      </c>
      <c r="B908" s="31" t="s">
        <v>2388</v>
      </c>
      <c r="C908" s="32">
        <v>18.241299999999999</v>
      </c>
      <c r="D908" s="32">
        <v>5.6887550000000005</v>
      </c>
      <c r="E908" s="32">
        <v>39.708500000000001</v>
      </c>
      <c r="F908" s="26">
        <f t="shared" si="42"/>
        <v>-1.6810236951681297</v>
      </c>
      <c r="G908" s="27">
        <f t="shared" si="43"/>
        <v>-2.8032630093416966</v>
      </c>
      <c r="H908" s="18">
        <f t="shared" si="44"/>
        <v>1</v>
      </c>
      <c r="I908" s="11" t="s">
        <v>2388</v>
      </c>
      <c r="J908" s="10" t="s">
        <v>5482</v>
      </c>
      <c r="K908" s="31" t="s">
        <v>1509</v>
      </c>
      <c r="L908" s="37"/>
      <c r="M908" s="37" t="s">
        <v>1510</v>
      </c>
      <c r="N908" s="37"/>
      <c r="O908" s="28" t="s">
        <v>5998</v>
      </c>
      <c r="P908" s="10" t="s">
        <v>5999</v>
      </c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5" customHeight="1">
      <c r="A909" s="31" t="s">
        <v>2383</v>
      </c>
      <c r="B909" s="31" t="s">
        <v>2379</v>
      </c>
      <c r="C909" s="32">
        <v>28.530899999999999</v>
      </c>
      <c r="D909" s="32">
        <v>1.7351399999999999</v>
      </c>
      <c r="E909" s="32">
        <v>15.0968</v>
      </c>
      <c r="F909" s="26">
        <f t="shared" si="42"/>
        <v>-4.0394012804340562</v>
      </c>
      <c r="G909" s="27">
        <f t="shared" si="43"/>
        <v>-3.1211188038001034</v>
      </c>
      <c r="H909" s="18">
        <f t="shared" si="44"/>
        <v>1</v>
      </c>
      <c r="I909" s="11" t="s">
        <v>2379</v>
      </c>
      <c r="K909" s="31" t="s">
        <v>2380</v>
      </c>
      <c r="L909" s="37" t="s">
        <v>2381</v>
      </c>
      <c r="M909" s="37" t="s">
        <v>2382</v>
      </c>
      <c r="N909" s="37" t="s">
        <v>955</v>
      </c>
      <c r="O909" s="28" t="s">
        <v>5689</v>
      </c>
      <c r="P909" s="10" t="s">
        <v>5690</v>
      </c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5" customHeight="1">
      <c r="A910" s="31" t="s">
        <v>2375</v>
      </c>
      <c r="B910" s="31" t="s">
        <v>2372</v>
      </c>
      <c r="C910" s="32">
        <v>19.489699999999999</v>
      </c>
      <c r="D910" s="32">
        <v>5.531085</v>
      </c>
      <c r="E910" s="32">
        <v>20.883900000000001</v>
      </c>
      <c r="F910" s="26">
        <f t="shared" si="42"/>
        <v>-1.8170774655014408</v>
      </c>
      <c r="G910" s="27">
        <f t="shared" si="43"/>
        <v>-1.9167567374192476</v>
      </c>
      <c r="H910" s="18">
        <f t="shared" si="44"/>
        <v>1</v>
      </c>
      <c r="I910" s="11" t="s">
        <v>2372</v>
      </c>
      <c r="J910" s="10" t="s">
        <v>5237</v>
      </c>
      <c r="K910" s="31" t="s">
        <v>2206</v>
      </c>
      <c r="L910" s="37" t="s">
        <v>2373</v>
      </c>
      <c r="M910" s="37" t="s">
        <v>2374</v>
      </c>
      <c r="N910" s="37"/>
      <c r="O910" s="28" t="s">
        <v>6048</v>
      </c>
      <c r="P910" s="10" t="s">
        <v>5771</v>
      </c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5" customHeight="1">
      <c r="A911" s="31" t="s">
        <v>2371</v>
      </c>
      <c r="B911" s="31" t="s">
        <v>2369</v>
      </c>
      <c r="C911" s="32">
        <v>17.470500000000001</v>
      </c>
      <c r="D911" s="32">
        <v>1.31806</v>
      </c>
      <c r="E911" s="32">
        <v>18.910399999999999</v>
      </c>
      <c r="F911" s="26">
        <f t="shared" si="42"/>
        <v>-3.7284329477850919</v>
      </c>
      <c r="G911" s="27">
        <f t="shared" si="43"/>
        <v>-3.84269192952571</v>
      </c>
      <c r="H911" s="18">
        <f t="shared" si="44"/>
        <v>1</v>
      </c>
      <c r="I911" s="11" t="s">
        <v>2369</v>
      </c>
      <c r="J911" s="10" t="s">
        <v>5176</v>
      </c>
      <c r="K911" s="31" t="s">
        <v>1250</v>
      </c>
      <c r="L911" s="37"/>
      <c r="M911" s="37" t="s">
        <v>2370</v>
      </c>
      <c r="N911" s="37"/>
      <c r="O911" s="28" t="s">
        <v>5607</v>
      </c>
      <c r="P911" s="10" t="s">
        <v>5597</v>
      </c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5" customHeight="1">
      <c r="A912" s="31" t="s">
        <v>2365</v>
      </c>
      <c r="B912" s="31" t="s">
        <v>2361</v>
      </c>
      <c r="C912" s="32">
        <v>33.904899999999998</v>
      </c>
      <c r="D912" s="32">
        <v>0.10388550000000001</v>
      </c>
      <c r="E912" s="32">
        <v>1.7017</v>
      </c>
      <c r="F912" s="26">
        <f t="shared" si="42"/>
        <v>-8.3503556775933259</v>
      </c>
      <c r="G912" s="27">
        <f t="shared" si="43"/>
        <v>-4.0339105138090066</v>
      </c>
      <c r="H912" s="18">
        <f t="shared" si="44"/>
        <v>1</v>
      </c>
      <c r="I912" s="11" t="s">
        <v>2361</v>
      </c>
      <c r="J912" s="10" t="s">
        <v>5156</v>
      </c>
      <c r="K912" s="31" t="s">
        <v>2362</v>
      </c>
      <c r="L912" s="37" t="s">
        <v>2363</v>
      </c>
      <c r="M912" s="37" t="s">
        <v>2364</v>
      </c>
      <c r="N912" s="37"/>
      <c r="O912" s="28" t="s">
        <v>5719</v>
      </c>
      <c r="P912" s="10" t="s">
        <v>5684</v>
      </c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5" customHeight="1">
      <c r="A913" s="31" t="s">
        <v>2360</v>
      </c>
      <c r="B913" s="31" t="s">
        <v>2359</v>
      </c>
      <c r="C913" s="32">
        <v>43.236699999999999</v>
      </c>
      <c r="D913" s="32">
        <v>0.19244249999999999</v>
      </c>
      <c r="E913" s="32">
        <v>10.618399999999999</v>
      </c>
      <c r="F913" s="26">
        <f t="shared" si="42"/>
        <v>-7.8116851581705324</v>
      </c>
      <c r="G913" s="27">
        <f t="shared" si="43"/>
        <v>-5.7859951378048349</v>
      </c>
      <c r="H913" s="18">
        <f t="shared" si="44"/>
        <v>1</v>
      </c>
      <c r="I913" s="11" t="s">
        <v>2359</v>
      </c>
      <c r="J913" s="10" t="s">
        <v>5085</v>
      </c>
      <c r="K913" s="31" t="s">
        <v>1260</v>
      </c>
      <c r="L913" s="37"/>
      <c r="M913" s="37" t="s">
        <v>1495</v>
      </c>
      <c r="N913" s="37"/>
      <c r="O913" s="28" t="s">
        <v>5531</v>
      </c>
      <c r="P913" s="10" t="s">
        <v>5532</v>
      </c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5" customHeight="1">
      <c r="A914" s="31" t="s">
        <v>2356</v>
      </c>
      <c r="B914" s="31" t="s">
        <v>2354</v>
      </c>
      <c r="C914" s="32">
        <v>34.218699999999998</v>
      </c>
      <c r="D914" s="32">
        <v>6.0754900000000003</v>
      </c>
      <c r="E914" s="32">
        <v>25.5595</v>
      </c>
      <c r="F914" s="26">
        <f t="shared" si="42"/>
        <v>-2.4937122768877753</v>
      </c>
      <c r="G914" s="27">
        <f t="shared" si="43"/>
        <v>-2.0727869396105834</v>
      </c>
      <c r="H914" s="18">
        <f t="shared" si="44"/>
        <v>1</v>
      </c>
      <c r="I914" s="11" t="s">
        <v>2354</v>
      </c>
      <c r="K914" s="31" t="s">
        <v>276</v>
      </c>
      <c r="L914" s="37"/>
      <c r="M914" s="37" t="s">
        <v>2355</v>
      </c>
      <c r="N914" s="37"/>
      <c r="O914" s="28" t="s">
        <v>5646</v>
      </c>
      <c r="P914" s="10" t="s">
        <v>5647</v>
      </c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5" customHeight="1">
      <c r="A915" s="31" t="s">
        <v>2349</v>
      </c>
      <c r="B915" s="31" t="s">
        <v>2347</v>
      </c>
      <c r="C915" s="32">
        <v>26.119299999999999</v>
      </c>
      <c r="D915" s="32">
        <v>6.8528149999999997</v>
      </c>
      <c r="E915" s="32">
        <v>57.627200000000002</v>
      </c>
      <c r="F915" s="26">
        <f t="shared" si="42"/>
        <v>-1.9303475876767184</v>
      </c>
      <c r="G915" s="27">
        <f t="shared" si="43"/>
        <v>-3.071981278174186</v>
      </c>
      <c r="H915" s="18">
        <f t="shared" si="44"/>
        <v>1</v>
      </c>
      <c r="I915" s="11" t="s">
        <v>2347</v>
      </c>
      <c r="J915" s="10" t="s">
        <v>5320</v>
      </c>
      <c r="K915" s="31" t="s">
        <v>1330</v>
      </c>
      <c r="L915" s="37"/>
      <c r="M915" s="37" t="s">
        <v>2348</v>
      </c>
      <c r="N915" s="37"/>
      <c r="O915" s="28" t="s">
        <v>5566</v>
      </c>
      <c r="P915" s="10" t="s">
        <v>5541</v>
      </c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5" customHeight="1">
      <c r="A916" s="31" t="s">
        <v>2346</v>
      </c>
      <c r="B916" s="31" t="s">
        <v>2344</v>
      </c>
      <c r="C916" s="32">
        <v>17.424800000000001</v>
      </c>
      <c r="D916" s="32">
        <v>5.6484450000000006</v>
      </c>
      <c r="E916" s="32">
        <v>21.816099999999999</v>
      </c>
      <c r="F916" s="26">
        <f t="shared" si="42"/>
        <v>-1.6252164394144299</v>
      </c>
      <c r="G916" s="27">
        <f t="shared" si="43"/>
        <v>-1.9494675606900731</v>
      </c>
      <c r="H916" s="18">
        <f t="shared" si="44"/>
        <v>1</v>
      </c>
      <c r="I916" s="11" t="s">
        <v>2344</v>
      </c>
      <c r="J916" s="10" t="s">
        <v>5360</v>
      </c>
      <c r="K916" s="31" t="s">
        <v>1424</v>
      </c>
      <c r="L916" s="37"/>
      <c r="M916" s="37" t="s">
        <v>2345</v>
      </c>
      <c r="N916" s="37"/>
      <c r="O916" s="28" t="s">
        <v>5531</v>
      </c>
      <c r="P916" s="10" t="s">
        <v>5532</v>
      </c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5" customHeight="1">
      <c r="A917" s="31" t="s">
        <v>2340</v>
      </c>
      <c r="B917" s="31" t="s">
        <v>2336</v>
      </c>
      <c r="C917" s="32">
        <v>134.422</v>
      </c>
      <c r="D917" s="32">
        <v>37.431399999999996</v>
      </c>
      <c r="E917" s="32">
        <v>194.298</v>
      </c>
      <c r="F917" s="26">
        <f t="shared" si="42"/>
        <v>-1.8444483605447499</v>
      </c>
      <c r="G917" s="27">
        <f t="shared" si="43"/>
        <v>-2.3759501369821985</v>
      </c>
      <c r="H917" s="18">
        <f t="shared" si="44"/>
        <v>1</v>
      </c>
      <c r="I917" s="11" t="s">
        <v>2336</v>
      </c>
      <c r="J917" s="10" t="s">
        <v>5217</v>
      </c>
      <c r="K917" s="31" t="s">
        <v>2337</v>
      </c>
      <c r="L917" s="37" t="s">
        <v>2338</v>
      </c>
      <c r="M917" s="37" t="s">
        <v>2339</v>
      </c>
      <c r="N917" s="37"/>
      <c r="O917" s="28" t="s">
        <v>5700</v>
      </c>
      <c r="P917" s="10" t="s">
        <v>5556</v>
      </c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5" customHeight="1">
      <c r="A918" s="31" t="s">
        <v>2326</v>
      </c>
      <c r="B918" s="31" t="s">
        <v>2325</v>
      </c>
      <c r="C918" s="32">
        <v>22.0002</v>
      </c>
      <c r="D918" s="32">
        <v>6.5716999999999998E-2</v>
      </c>
      <c r="E918" s="32">
        <v>18.1114</v>
      </c>
      <c r="F918" s="26">
        <f t="shared" si="42"/>
        <v>-8.3870343014153068</v>
      </c>
      <c r="G918" s="27">
        <f t="shared" si="43"/>
        <v>-8.1064157323469299</v>
      </c>
      <c r="H918" s="18">
        <f t="shared" si="44"/>
        <v>1</v>
      </c>
      <c r="I918" s="11" t="s">
        <v>2325</v>
      </c>
      <c r="K918" s="31"/>
      <c r="L918" s="37"/>
      <c r="M918" s="37"/>
      <c r="N918" s="37"/>
      <c r="O918" s="28" t="s">
        <v>5531</v>
      </c>
      <c r="P918" s="10" t="s">
        <v>5532</v>
      </c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5" customHeight="1">
      <c r="A919" s="31" t="s">
        <v>2321</v>
      </c>
      <c r="B919" s="31" t="s">
        <v>2319</v>
      </c>
      <c r="C919" s="32">
        <v>75.217399999999998</v>
      </c>
      <c r="D919" s="32">
        <v>23.996749999999999</v>
      </c>
      <c r="E919" s="32">
        <v>95.479299999999995</v>
      </c>
      <c r="F919" s="26">
        <f t="shared" si="42"/>
        <v>-1.6482274107139456</v>
      </c>
      <c r="G919" s="27">
        <f t="shared" si="43"/>
        <v>-1.992348961786492</v>
      </c>
      <c r="H919" s="18">
        <f t="shared" si="44"/>
        <v>1</v>
      </c>
      <c r="I919" s="11" t="s">
        <v>2319</v>
      </c>
      <c r="J919" s="10" t="s">
        <v>5033</v>
      </c>
      <c r="K919" s="31" t="s">
        <v>2035</v>
      </c>
      <c r="L919" s="37"/>
      <c r="M919" s="37" t="s">
        <v>2320</v>
      </c>
      <c r="N919" s="37"/>
      <c r="O919" s="28" t="s">
        <v>5779</v>
      </c>
      <c r="P919" s="10" t="s">
        <v>5734</v>
      </c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5" customHeight="1">
      <c r="A920" s="31" t="s">
        <v>2318</v>
      </c>
      <c r="B920" s="31" t="s">
        <v>2315</v>
      </c>
      <c r="C920" s="32">
        <v>19.5473</v>
      </c>
      <c r="D920" s="32">
        <v>4.30619</v>
      </c>
      <c r="E920" s="32">
        <v>18.475899999999999</v>
      </c>
      <c r="F920" s="26">
        <f t="shared" si="42"/>
        <v>-2.1824854655089654</v>
      </c>
      <c r="G920" s="27">
        <f t="shared" si="43"/>
        <v>-2.1011607614187451</v>
      </c>
      <c r="H920" s="18">
        <f t="shared" si="44"/>
        <v>1</v>
      </c>
      <c r="I920" s="11" t="s">
        <v>2315</v>
      </c>
      <c r="J920" s="10" t="s">
        <v>5294</v>
      </c>
      <c r="K920" s="31" t="s">
        <v>2316</v>
      </c>
      <c r="L920" s="37"/>
      <c r="M920" s="37" t="s">
        <v>2317</v>
      </c>
      <c r="N920" s="37"/>
      <c r="O920" s="28" t="s">
        <v>5531</v>
      </c>
      <c r="P920" s="10" t="s">
        <v>5532</v>
      </c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5" customHeight="1">
      <c r="A921" s="31" t="s">
        <v>2314</v>
      </c>
      <c r="B921" s="31" t="s">
        <v>2313</v>
      </c>
      <c r="C921" s="32">
        <v>68.4148</v>
      </c>
      <c r="D921" s="32">
        <v>22.576000000000001</v>
      </c>
      <c r="E921" s="32">
        <v>280.22899999999998</v>
      </c>
      <c r="F921" s="26">
        <f t="shared" si="42"/>
        <v>-1.5995185603811786</v>
      </c>
      <c r="G921" s="27">
        <f t="shared" si="43"/>
        <v>-3.6337444652144981</v>
      </c>
      <c r="H921" s="18">
        <f t="shared" si="44"/>
        <v>1</v>
      </c>
      <c r="I921" s="11" t="s">
        <v>2313</v>
      </c>
      <c r="J921" s="10" t="s">
        <v>5420</v>
      </c>
      <c r="K921" s="31" t="s">
        <v>1302</v>
      </c>
      <c r="L921" s="37"/>
      <c r="M921" s="37" t="s">
        <v>2130</v>
      </c>
      <c r="N921" s="37"/>
      <c r="O921" s="28" t="s">
        <v>5531</v>
      </c>
      <c r="P921" s="10" t="s">
        <v>5532</v>
      </c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5" customHeight="1">
      <c r="A922" s="31" t="s">
        <v>2312</v>
      </c>
      <c r="B922" s="31" t="s">
        <v>2311</v>
      </c>
      <c r="C922" s="32">
        <v>18.8584</v>
      </c>
      <c r="D922" s="32">
        <v>0.19790609999999997</v>
      </c>
      <c r="E922" s="32">
        <v>1.7874300000000001</v>
      </c>
      <c r="F922" s="26">
        <f t="shared" si="42"/>
        <v>-6.574247387827115</v>
      </c>
      <c r="G922" s="27">
        <f t="shared" si="43"/>
        <v>-3.1749987576990253</v>
      </c>
      <c r="H922" s="18">
        <f t="shared" si="44"/>
        <v>1</v>
      </c>
      <c r="I922" s="11" t="s">
        <v>2311</v>
      </c>
      <c r="J922" s="10" t="s">
        <v>5232</v>
      </c>
      <c r="K922" s="31" t="s">
        <v>1159</v>
      </c>
      <c r="L922" s="37"/>
      <c r="M922" s="37" t="s">
        <v>2120</v>
      </c>
      <c r="N922" s="37"/>
      <c r="O922" s="28" t="s">
        <v>5857</v>
      </c>
      <c r="P922" s="10" t="s">
        <v>5858</v>
      </c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5" customHeight="1">
      <c r="A923" s="31" t="s">
        <v>2310</v>
      </c>
      <c r="B923" s="31" t="s">
        <v>2309</v>
      </c>
      <c r="C923" s="32">
        <v>224.339</v>
      </c>
      <c r="D923" s="32">
        <v>42.024850000000001</v>
      </c>
      <c r="E923" s="32">
        <v>127.586</v>
      </c>
      <c r="F923" s="26">
        <f t="shared" si="42"/>
        <v>-2.4163658710260503</v>
      </c>
      <c r="G923" s="27">
        <f t="shared" si="43"/>
        <v>-1.6021554558462783</v>
      </c>
      <c r="H923" s="18">
        <f t="shared" si="44"/>
        <v>1</v>
      </c>
      <c r="I923" s="11" t="s">
        <v>2309</v>
      </c>
      <c r="K923" s="31"/>
      <c r="L923" s="37"/>
      <c r="M923" s="37" t="s">
        <v>2114</v>
      </c>
      <c r="N923" s="37"/>
      <c r="O923" s="28" t="s">
        <v>5531</v>
      </c>
      <c r="P923" s="10" t="s">
        <v>5532</v>
      </c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5" customHeight="1">
      <c r="A924" s="31" t="s">
        <v>2308</v>
      </c>
      <c r="B924" s="31" t="s">
        <v>2307</v>
      </c>
      <c r="C924" s="32">
        <v>55.110599999999998</v>
      </c>
      <c r="D924" s="32">
        <v>9.8816850000000009</v>
      </c>
      <c r="E924" s="32">
        <v>45.534199999999998</v>
      </c>
      <c r="F924" s="26">
        <f t="shared" si="42"/>
        <v>-2.4795008615438636</v>
      </c>
      <c r="G924" s="27">
        <f t="shared" si="43"/>
        <v>-2.2041215647031094</v>
      </c>
      <c r="H924" s="18">
        <f t="shared" si="44"/>
        <v>1</v>
      </c>
      <c r="I924" s="11" t="s">
        <v>2307</v>
      </c>
      <c r="K924" s="31"/>
      <c r="L924" s="37"/>
      <c r="M924" s="37" t="s">
        <v>2111</v>
      </c>
      <c r="N924" s="37"/>
      <c r="O924" s="28" t="s">
        <v>5531</v>
      </c>
      <c r="P924" s="10" t="s">
        <v>5532</v>
      </c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5" customHeight="1">
      <c r="A925" s="31" t="s">
        <v>2306</v>
      </c>
      <c r="B925" s="31" t="s">
        <v>2305</v>
      </c>
      <c r="C925" s="32">
        <v>23.978999999999999</v>
      </c>
      <c r="D925" s="32">
        <v>4.5782749999999997</v>
      </c>
      <c r="E925" s="32">
        <v>16.942399999999999</v>
      </c>
      <c r="F925" s="26">
        <f t="shared" si="42"/>
        <v>-2.3888954671193652</v>
      </c>
      <c r="G925" s="27">
        <f t="shared" si="43"/>
        <v>-1.8877622282344702</v>
      </c>
      <c r="H925" s="18">
        <f t="shared" si="44"/>
        <v>1</v>
      </c>
      <c r="I925" s="11" t="s">
        <v>2305</v>
      </c>
      <c r="K925" s="31"/>
      <c r="L925" s="37"/>
      <c r="M925" s="37" t="s">
        <v>2103</v>
      </c>
      <c r="N925" s="37"/>
      <c r="O925" s="28" t="s">
        <v>5531</v>
      </c>
      <c r="P925" s="10" t="s">
        <v>5532</v>
      </c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5" customHeight="1">
      <c r="A926" s="31" t="s">
        <v>2302</v>
      </c>
      <c r="B926" s="31" t="s">
        <v>2298</v>
      </c>
      <c r="C926" s="32">
        <v>31.517499999999998</v>
      </c>
      <c r="D926" s="32">
        <v>2.3082199999999999</v>
      </c>
      <c r="E926" s="32">
        <v>101.386</v>
      </c>
      <c r="F926" s="26">
        <f t="shared" si="42"/>
        <v>-3.7713004621681034</v>
      </c>
      <c r="G926" s="27">
        <f t="shared" si="43"/>
        <v>-5.4569339036785411</v>
      </c>
      <c r="H926" s="18">
        <f t="shared" si="44"/>
        <v>1</v>
      </c>
      <c r="I926" s="11" t="s">
        <v>2298</v>
      </c>
      <c r="J926" s="10" t="s">
        <v>5081</v>
      </c>
      <c r="K926" s="31" t="s">
        <v>2299</v>
      </c>
      <c r="L926" s="37" t="s">
        <v>2300</v>
      </c>
      <c r="M926" s="37" t="s">
        <v>2301</v>
      </c>
      <c r="N926" s="37" t="s">
        <v>742</v>
      </c>
      <c r="O926" s="28" t="s">
        <v>5713</v>
      </c>
      <c r="P926" s="10" t="s">
        <v>5630</v>
      </c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5" customHeight="1">
      <c r="A927" s="31" t="s">
        <v>2297</v>
      </c>
      <c r="B927" s="31" t="s">
        <v>2296</v>
      </c>
      <c r="C927" s="32">
        <v>35.136699999999998</v>
      </c>
      <c r="D927" s="32">
        <v>1E-3</v>
      </c>
      <c r="E927" s="32">
        <v>7.7575599999999995E-2</v>
      </c>
      <c r="F927" s="26">
        <f t="shared" si="42"/>
        <v>-15.100691080935668</v>
      </c>
      <c r="G927" s="27">
        <f t="shared" si="43"/>
        <v>-6.2775310450516315</v>
      </c>
      <c r="H927" s="18">
        <f t="shared" si="44"/>
        <v>1</v>
      </c>
      <c r="I927" s="11" t="s">
        <v>2296</v>
      </c>
      <c r="J927" s="10" t="s">
        <v>5066</v>
      </c>
      <c r="K927" s="31" t="s">
        <v>2212</v>
      </c>
      <c r="L927" s="37" t="s">
        <v>2213</v>
      </c>
      <c r="M927" s="37" t="s">
        <v>2214</v>
      </c>
      <c r="N927" s="37"/>
      <c r="O927" s="28" t="s">
        <v>5816</v>
      </c>
      <c r="P927" s="10" t="s">
        <v>5752</v>
      </c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5" customHeight="1">
      <c r="A928" s="31" t="s">
        <v>2295</v>
      </c>
      <c r="B928" s="31" t="s">
        <v>2293</v>
      </c>
      <c r="C928" s="32">
        <v>50.677900000000001</v>
      </c>
      <c r="D928" s="32">
        <v>5.9584399999999995</v>
      </c>
      <c r="E928" s="32">
        <v>60.4651</v>
      </c>
      <c r="F928" s="26">
        <f t="shared" si="42"/>
        <v>-3.088350174852339</v>
      </c>
      <c r="G928" s="27">
        <f t="shared" si="43"/>
        <v>-3.3430961017018519</v>
      </c>
      <c r="H928" s="18">
        <f t="shared" si="44"/>
        <v>1</v>
      </c>
      <c r="I928" s="11" t="s">
        <v>2293</v>
      </c>
      <c r="K928" s="31"/>
      <c r="L928" s="37"/>
      <c r="M928" s="37" t="s">
        <v>2294</v>
      </c>
      <c r="N928" s="37"/>
      <c r="O928" s="28" t="s">
        <v>5531</v>
      </c>
      <c r="P928" s="10" t="s">
        <v>5532</v>
      </c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5" customHeight="1">
      <c r="A929" s="31" t="s">
        <v>2292</v>
      </c>
      <c r="B929" s="31" t="s">
        <v>2291</v>
      </c>
      <c r="C929" s="32">
        <v>71.765199999999993</v>
      </c>
      <c r="D929" s="32">
        <v>12.217649999999999</v>
      </c>
      <c r="E929" s="32">
        <v>39.7562</v>
      </c>
      <c r="F929" s="26">
        <f t="shared" si="42"/>
        <v>-2.5543176124663169</v>
      </c>
      <c r="G929" s="27">
        <f t="shared" si="43"/>
        <v>-1.7022130498597783</v>
      </c>
      <c r="H929" s="18">
        <f t="shared" si="44"/>
        <v>1</v>
      </c>
      <c r="I929" s="11" t="s">
        <v>2291</v>
      </c>
      <c r="J929" s="10" t="s">
        <v>5230</v>
      </c>
      <c r="K929" s="31" t="s">
        <v>1517</v>
      </c>
      <c r="L929" s="37"/>
      <c r="M929" s="37" t="s">
        <v>2045</v>
      </c>
      <c r="N929" s="37"/>
      <c r="O929" s="28" t="s">
        <v>6099</v>
      </c>
      <c r="P929" s="10" t="s">
        <v>6005</v>
      </c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5" customHeight="1">
      <c r="A930" s="31" t="s">
        <v>2290</v>
      </c>
      <c r="B930" s="31" t="s">
        <v>2289</v>
      </c>
      <c r="C930" s="32">
        <v>19.134599999999999</v>
      </c>
      <c r="D930" s="32">
        <v>4.6955400000000003</v>
      </c>
      <c r="E930" s="32">
        <v>16.0336</v>
      </c>
      <c r="F930" s="26">
        <f t="shared" si="42"/>
        <v>-2.0268207560203817</v>
      </c>
      <c r="G930" s="27">
        <f t="shared" si="43"/>
        <v>-1.7717354015766398</v>
      </c>
      <c r="H930" s="18">
        <f t="shared" si="44"/>
        <v>1</v>
      </c>
      <c r="I930" s="11" t="s">
        <v>2289</v>
      </c>
      <c r="J930" s="10" t="s">
        <v>5158</v>
      </c>
      <c r="K930" s="31" t="s">
        <v>2046</v>
      </c>
      <c r="L930" s="37" t="s">
        <v>2047</v>
      </c>
      <c r="M930" s="37" t="s">
        <v>2048</v>
      </c>
      <c r="N930" s="37"/>
      <c r="O930" s="28" t="s">
        <v>5566</v>
      </c>
      <c r="P930" s="10" t="s">
        <v>5541</v>
      </c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5" customHeight="1">
      <c r="A931" s="31" t="s">
        <v>2288</v>
      </c>
      <c r="B931" s="31" t="s">
        <v>2286</v>
      </c>
      <c r="C931" s="32">
        <v>18.007100000000001</v>
      </c>
      <c r="D931" s="32">
        <v>1.7153400000000001</v>
      </c>
      <c r="E931" s="32">
        <v>9.9769299999999994</v>
      </c>
      <c r="F931" s="26">
        <f t="shared" si="42"/>
        <v>-3.3919993888900022</v>
      </c>
      <c r="G931" s="27">
        <f t="shared" si="43"/>
        <v>-2.5401013889281585</v>
      </c>
      <c r="H931" s="18">
        <f t="shared" si="44"/>
        <v>1</v>
      </c>
      <c r="I931" s="11" t="s">
        <v>2286</v>
      </c>
      <c r="J931" s="10" t="s">
        <v>5245</v>
      </c>
      <c r="K931" s="31"/>
      <c r="L931" s="37"/>
      <c r="M931" s="37" t="s">
        <v>2287</v>
      </c>
      <c r="N931" s="37"/>
      <c r="O931" s="28" t="s">
        <v>5531</v>
      </c>
      <c r="P931" s="10" t="s">
        <v>5532</v>
      </c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5" customHeight="1">
      <c r="A932" s="31" t="s">
        <v>2280</v>
      </c>
      <c r="B932" s="31" t="s">
        <v>2278</v>
      </c>
      <c r="C932" s="32">
        <v>16.274999999999999</v>
      </c>
      <c r="D932" s="32">
        <v>0.73532399999999998</v>
      </c>
      <c r="E932" s="32">
        <v>3.3636200000000001</v>
      </c>
      <c r="F932" s="26">
        <f t="shared" si="42"/>
        <v>-4.4681336598187791</v>
      </c>
      <c r="G932" s="27">
        <f t="shared" si="43"/>
        <v>-2.1935627499986707</v>
      </c>
      <c r="H932" s="18">
        <f t="shared" si="44"/>
        <v>1</v>
      </c>
      <c r="I932" s="11" t="s">
        <v>2278</v>
      </c>
      <c r="K932" s="31"/>
      <c r="L932" s="37"/>
      <c r="M932" s="37" t="s">
        <v>2279</v>
      </c>
      <c r="N932" s="37"/>
      <c r="O932" s="28" t="s">
        <v>5531</v>
      </c>
      <c r="P932" s="10" t="s">
        <v>5532</v>
      </c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5" customHeight="1">
      <c r="A933" s="31" t="s">
        <v>2269</v>
      </c>
      <c r="B933" s="31" t="s">
        <v>2267</v>
      </c>
      <c r="C933" s="32">
        <v>17.431799999999999</v>
      </c>
      <c r="D933" s="32">
        <v>1.4189799999999999</v>
      </c>
      <c r="E933" s="32">
        <v>6.0305299999999997</v>
      </c>
      <c r="F933" s="26">
        <f t="shared" si="42"/>
        <v>-3.6187953888111797</v>
      </c>
      <c r="G933" s="27">
        <f t="shared" si="43"/>
        <v>-2.0874305453077686</v>
      </c>
      <c r="H933" s="18">
        <f t="shared" si="44"/>
        <v>1</v>
      </c>
      <c r="I933" s="11" t="s">
        <v>2267</v>
      </c>
      <c r="K933" s="31"/>
      <c r="L933" s="37"/>
      <c r="M933" s="37" t="s">
        <v>2268</v>
      </c>
      <c r="N933" s="37"/>
      <c r="O933" s="28" t="s">
        <v>5531</v>
      </c>
      <c r="P933" s="10" t="s">
        <v>5532</v>
      </c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5" customHeight="1">
      <c r="A934" s="31" t="s">
        <v>2266</v>
      </c>
      <c r="B934" s="31" t="s">
        <v>2263</v>
      </c>
      <c r="C934" s="32">
        <v>29.268999999999998</v>
      </c>
      <c r="D934" s="32">
        <v>8.3563449999999992</v>
      </c>
      <c r="E934" s="32">
        <v>32.063800000000001</v>
      </c>
      <c r="F934" s="26">
        <f t="shared" si="42"/>
        <v>-1.8084294938548997</v>
      </c>
      <c r="G934" s="27">
        <f t="shared" si="43"/>
        <v>-1.9400014529269711</v>
      </c>
      <c r="H934" s="18">
        <f t="shared" si="44"/>
        <v>1</v>
      </c>
      <c r="I934" s="11" t="s">
        <v>2263</v>
      </c>
      <c r="K934" s="31" t="s">
        <v>1138</v>
      </c>
      <c r="L934" s="37" t="s">
        <v>2264</v>
      </c>
      <c r="M934" s="37" t="s">
        <v>2265</v>
      </c>
      <c r="N934" s="37"/>
      <c r="O934" s="28" t="s">
        <v>5531</v>
      </c>
      <c r="P934" s="10" t="s">
        <v>5532</v>
      </c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5" customHeight="1">
      <c r="A935" s="31" t="s">
        <v>2260</v>
      </c>
      <c r="B935" s="31" t="s">
        <v>2259</v>
      </c>
      <c r="C935" s="32">
        <v>43.762500000000003</v>
      </c>
      <c r="D935" s="32">
        <v>2.4869500000000002</v>
      </c>
      <c r="E935" s="32">
        <v>23.145499999999998</v>
      </c>
      <c r="F935" s="26">
        <f t="shared" si="42"/>
        <v>-4.1372457490032799</v>
      </c>
      <c r="G935" s="27">
        <f t="shared" si="43"/>
        <v>-3.2182823210941858</v>
      </c>
      <c r="H935" s="18">
        <f t="shared" si="44"/>
        <v>1</v>
      </c>
      <c r="I935" s="11" t="s">
        <v>2259</v>
      </c>
      <c r="J935" s="10" t="s">
        <v>5099</v>
      </c>
      <c r="K935" s="31" t="s">
        <v>1941</v>
      </c>
      <c r="L935" s="37" t="s">
        <v>1942</v>
      </c>
      <c r="M935" s="37" t="s">
        <v>1943</v>
      </c>
      <c r="N935" s="37"/>
      <c r="O935" s="28" t="s">
        <v>5700</v>
      </c>
      <c r="P935" s="10" t="s">
        <v>5556</v>
      </c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5" customHeight="1">
      <c r="A936" s="31" t="s">
        <v>2258</v>
      </c>
      <c r="B936" s="31" t="s">
        <v>2254</v>
      </c>
      <c r="C936" s="32">
        <v>72.1845</v>
      </c>
      <c r="D936" s="32">
        <v>17.15315</v>
      </c>
      <c r="E936" s="32">
        <v>52.6158</v>
      </c>
      <c r="F936" s="26">
        <f t="shared" si="42"/>
        <v>-2.073215547143481</v>
      </c>
      <c r="G936" s="27">
        <f t="shared" si="43"/>
        <v>-1.6170225546410191</v>
      </c>
      <c r="H936" s="18">
        <f t="shared" si="44"/>
        <v>1</v>
      </c>
      <c r="I936" s="11" t="s">
        <v>2254</v>
      </c>
      <c r="J936" s="10" t="s">
        <v>5127</v>
      </c>
      <c r="K936" s="31" t="s">
        <v>2255</v>
      </c>
      <c r="L936" s="37" t="s">
        <v>2256</v>
      </c>
      <c r="M936" s="37" t="s">
        <v>2257</v>
      </c>
      <c r="N936" s="37"/>
      <c r="O936" s="28" t="s">
        <v>5843</v>
      </c>
      <c r="P936" s="10" t="s">
        <v>5844</v>
      </c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5" customHeight="1">
      <c r="A937" s="31" t="s">
        <v>2253</v>
      </c>
      <c r="B937" s="31" t="s">
        <v>2251</v>
      </c>
      <c r="C937" s="32">
        <v>37.354399999999998</v>
      </c>
      <c r="D937" s="32">
        <v>2.0759950000000003</v>
      </c>
      <c r="E937" s="32">
        <v>24.159600000000001</v>
      </c>
      <c r="F937" s="26">
        <f t="shared" si="42"/>
        <v>-4.1694033149415928</v>
      </c>
      <c r="G937" s="27">
        <f t="shared" si="43"/>
        <v>-3.5407216946805673</v>
      </c>
      <c r="H937" s="18">
        <f t="shared" si="44"/>
        <v>1</v>
      </c>
      <c r="I937" s="11" t="s">
        <v>2251</v>
      </c>
      <c r="K937" s="31"/>
      <c r="L937" s="37"/>
      <c r="M937" s="37" t="s">
        <v>2252</v>
      </c>
      <c r="N937" s="37"/>
      <c r="O937" s="28" t="s">
        <v>5531</v>
      </c>
      <c r="P937" s="10" t="s">
        <v>5532</v>
      </c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5" customHeight="1">
      <c r="A938" s="31" t="s">
        <v>2248</v>
      </c>
      <c r="B938" s="31" t="s">
        <v>2247</v>
      </c>
      <c r="C938" s="32">
        <v>17.0107</v>
      </c>
      <c r="D938" s="32">
        <v>1.793345</v>
      </c>
      <c r="E938" s="32">
        <v>12.9793</v>
      </c>
      <c r="F938" s="26">
        <f t="shared" si="42"/>
        <v>-3.2457175472406292</v>
      </c>
      <c r="G938" s="27">
        <f t="shared" si="43"/>
        <v>-2.8554876152571862</v>
      </c>
      <c r="H938" s="18">
        <f t="shared" si="44"/>
        <v>1</v>
      </c>
      <c r="I938" s="11" t="s">
        <v>2247</v>
      </c>
      <c r="K938" s="31"/>
      <c r="L938" s="37"/>
      <c r="M938" s="37"/>
      <c r="N938" s="37"/>
      <c r="O938" s="28" t="s">
        <v>5531</v>
      </c>
      <c r="P938" s="10" t="s">
        <v>5532</v>
      </c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5" customHeight="1">
      <c r="A939" s="31" t="s">
        <v>2246</v>
      </c>
      <c r="B939" s="31" t="s">
        <v>2245</v>
      </c>
      <c r="C939" s="32">
        <v>29.5703</v>
      </c>
      <c r="D939" s="32">
        <v>8.8450100000000003</v>
      </c>
      <c r="E939" s="32">
        <v>30.503499999999999</v>
      </c>
      <c r="F939" s="26">
        <f t="shared" si="42"/>
        <v>-1.7412132010148711</v>
      </c>
      <c r="G939" s="27">
        <f t="shared" si="43"/>
        <v>-1.7860391092329555</v>
      </c>
      <c r="H939" s="18">
        <f t="shared" si="44"/>
        <v>1</v>
      </c>
      <c r="I939" s="11" t="s">
        <v>2245</v>
      </c>
      <c r="J939" s="10" t="s">
        <v>5485</v>
      </c>
      <c r="K939" s="31" t="s">
        <v>1242</v>
      </c>
      <c r="L939" s="37" t="s">
        <v>1243</v>
      </c>
      <c r="M939" s="37" t="s">
        <v>1244</v>
      </c>
      <c r="N939" s="37"/>
      <c r="O939" s="28" t="s">
        <v>5531</v>
      </c>
      <c r="P939" s="10" t="s">
        <v>5532</v>
      </c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5" customHeight="1">
      <c r="A940" s="31" t="s">
        <v>2244</v>
      </c>
      <c r="B940" s="31" t="s">
        <v>2242</v>
      </c>
      <c r="C940" s="32">
        <v>22.770399999999999</v>
      </c>
      <c r="D940" s="32">
        <v>6.6083999999999996</v>
      </c>
      <c r="E940" s="32">
        <v>30.912400000000002</v>
      </c>
      <c r="F940" s="26">
        <f t="shared" si="42"/>
        <v>-1.7847867156031099</v>
      </c>
      <c r="G940" s="27">
        <f t="shared" si="43"/>
        <v>-2.2258127481444081</v>
      </c>
      <c r="H940" s="18">
        <f t="shared" si="44"/>
        <v>1</v>
      </c>
      <c r="I940" s="11" t="s">
        <v>2242</v>
      </c>
      <c r="J940" s="10" t="s">
        <v>5320</v>
      </c>
      <c r="K940" s="31" t="s">
        <v>1330</v>
      </c>
      <c r="L940" s="37"/>
      <c r="M940" s="37" t="s">
        <v>2243</v>
      </c>
      <c r="N940" s="37"/>
      <c r="O940" s="28" t="s">
        <v>5566</v>
      </c>
      <c r="P940" s="10" t="s">
        <v>5541</v>
      </c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5" customHeight="1">
      <c r="A941" s="31" t="s">
        <v>2238</v>
      </c>
      <c r="B941" s="31" t="s">
        <v>2237</v>
      </c>
      <c r="C941" s="32">
        <v>19.8401</v>
      </c>
      <c r="D941" s="32">
        <v>1.8584050000000001</v>
      </c>
      <c r="E941" s="32">
        <v>30.455100000000002</v>
      </c>
      <c r="F941" s="26">
        <f t="shared" si="42"/>
        <v>-3.416282451436635</v>
      </c>
      <c r="G941" s="27">
        <f t="shared" si="43"/>
        <v>-4.0345469956324864</v>
      </c>
      <c r="H941" s="18">
        <f t="shared" si="44"/>
        <v>1</v>
      </c>
      <c r="I941" s="11" t="s">
        <v>2237</v>
      </c>
      <c r="J941" s="10" t="s">
        <v>5114</v>
      </c>
      <c r="K941" s="31" t="s">
        <v>109</v>
      </c>
      <c r="L941" s="37" t="s">
        <v>1025</v>
      </c>
      <c r="M941" s="37" t="s">
        <v>110</v>
      </c>
      <c r="N941" s="37"/>
      <c r="O941" s="28" t="s">
        <v>5584</v>
      </c>
      <c r="P941" s="10" t="s">
        <v>5585</v>
      </c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5" customHeight="1">
      <c r="A942" s="31" t="s">
        <v>2236</v>
      </c>
      <c r="B942" s="31" t="s">
        <v>2232</v>
      </c>
      <c r="C942" s="32">
        <v>47.449300000000001</v>
      </c>
      <c r="D942" s="32">
        <v>9.4467400000000001</v>
      </c>
      <c r="E942" s="32">
        <v>189.684</v>
      </c>
      <c r="F942" s="26">
        <f t="shared" si="42"/>
        <v>-2.3284983469582246</v>
      </c>
      <c r="G942" s="27">
        <f t="shared" si="43"/>
        <v>-4.3276376293075334</v>
      </c>
      <c r="H942" s="18">
        <f t="shared" si="44"/>
        <v>1</v>
      </c>
      <c r="I942" s="11" t="s">
        <v>2232</v>
      </c>
      <c r="J942" s="10" t="s">
        <v>5245</v>
      </c>
      <c r="K942" s="31" t="s">
        <v>2233</v>
      </c>
      <c r="L942" s="37" t="s">
        <v>2234</v>
      </c>
      <c r="M942" s="37" t="s">
        <v>2235</v>
      </c>
      <c r="N942" s="37"/>
      <c r="O942" s="28" t="s">
        <v>5900</v>
      </c>
      <c r="P942" s="10" t="s">
        <v>5901</v>
      </c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5" customHeight="1">
      <c r="A943" s="31" t="s">
        <v>2229</v>
      </c>
      <c r="B943" s="31" t="s">
        <v>2228</v>
      </c>
      <c r="C943" s="32">
        <v>39.714799999999997</v>
      </c>
      <c r="D943" s="32">
        <v>7.1588999999999992</v>
      </c>
      <c r="E943" s="32">
        <v>66.759900000000002</v>
      </c>
      <c r="F943" s="26">
        <f t="shared" si="42"/>
        <v>-2.4718669055575067</v>
      </c>
      <c r="G943" s="27">
        <f t="shared" si="43"/>
        <v>-3.2211719611998615</v>
      </c>
      <c r="H943" s="18">
        <f t="shared" si="44"/>
        <v>1</v>
      </c>
      <c r="I943" s="11" t="s">
        <v>2228</v>
      </c>
      <c r="J943" s="10" t="s">
        <v>5164</v>
      </c>
      <c r="K943" s="31" t="s">
        <v>502</v>
      </c>
      <c r="L943" s="37" t="s">
        <v>1083</v>
      </c>
      <c r="M943" s="37" t="s">
        <v>503</v>
      </c>
      <c r="N943" s="37"/>
      <c r="O943" s="28" t="s">
        <v>6064</v>
      </c>
      <c r="P943" s="10" t="s">
        <v>5850</v>
      </c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5" customHeight="1">
      <c r="A944" s="31" t="s">
        <v>2224</v>
      </c>
      <c r="B944" s="31" t="s">
        <v>2223</v>
      </c>
      <c r="C944" s="32">
        <v>32.233400000000003</v>
      </c>
      <c r="D944" s="32">
        <v>8.604025</v>
      </c>
      <c r="E944" s="32">
        <v>37.631300000000003</v>
      </c>
      <c r="F944" s="26">
        <f t="shared" si="42"/>
        <v>-1.9054727510365312</v>
      </c>
      <c r="G944" s="27">
        <f t="shared" si="43"/>
        <v>-2.1288495073933489</v>
      </c>
      <c r="H944" s="18">
        <f t="shared" si="44"/>
        <v>1</v>
      </c>
      <c r="I944" s="11" t="s">
        <v>2223</v>
      </c>
      <c r="J944" s="10" t="s">
        <v>5504</v>
      </c>
      <c r="K944" s="31" t="s">
        <v>1519</v>
      </c>
      <c r="L944" s="37"/>
      <c r="M944" s="37" t="s">
        <v>1520</v>
      </c>
      <c r="N944" s="37"/>
      <c r="O944" s="28" t="s">
        <v>5574</v>
      </c>
      <c r="P944" s="10" t="s">
        <v>5575</v>
      </c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5" customHeight="1">
      <c r="A945" s="31" t="s">
        <v>2219</v>
      </c>
      <c r="B945" s="31" t="s">
        <v>2216</v>
      </c>
      <c r="C945" s="32">
        <v>28.339400000000001</v>
      </c>
      <c r="D945" s="32">
        <v>6.5160199999999993</v>
      </c>
      <c r="E945" s="32">
        <v>28.384699999999999</v>
      </c>
      <c r="F945" s="26">
        <f t="shared" si="42"/>
        <v>-2.1207462767994723</v>
      </c>
      <c r="G945" s="27">
        <f t="shared" si="43"/>
        <v>-2.1230505566116085</v>
      </c>
      <c r="H945" s="18">
        <f t="shared" si="44"/>
        <v>1</v>
      </c>
      <c r="I945" s="11" t="s">
        <v>2216</v>
      </c>
      <c r="J945" s="10" t="s">
        <v>5503</v>
      </c>
      <c r="K945" s="31" t="s">
        <v>2217</v>
      </c>
      <c r="L945" s="37"/>
      <c r="M945" s="37" t="s">
        <v>2218</v>
      </c>
      <c r="N945" s="37"/>
      <c r="O945" s="28" t="s">
        <v>5977</v>
      </c>
      <c r="P945" s="10" t="s">
        <v>5978</v>
      </c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5" customHeight="1">
      <c r="A946" s="31" t="s">
        <v>2215</v>
      </c>
      <c r="B946" s="31" t="s">
        <v>2211</v>
      </c>
      <c r="C946" s="32">
        <v>16.343800000000002</v>
      </c>
      <c r="D946" s="32">
        <v>1E-3</v>
      </c>
      <c r="E946" s="32">
        <v>7.7396400000000004E-2</v>
      </c>
      <c r="F946" s="26">
        <f t="shared" si="42"/>
        <v>-13.996455834500873</v>
      </c>
      <c r="G946" s="27">
        <f t="shared" si="43"/>
        <v>-6.2741945576015601</v>
      </c>
      <c r="H946" s="18">
        <f t="shared" si="44"/>
        <v>1</v>
      </c>
      <c r="I946" s="11" t="s">
        <v>2211</v>
      </c>
      <c r="J946" s="10" t="s">
        <v>5066</v>
      </c>
      <c r="K946" s="31" t="s">
        <v>2212</v>
      </c>
      <c r="L946" s="37" t="s">
        <v>2213</v>
      </c>
      <c r="M946" s="37" t="s">
        <v>2214</v>
      </c>
      <c r="N946" s="37"/>
      <c r="O946" s="28" t="s">
        <v>5816</v>
      </c>
      <c r="P946" s="10" t="s">
        <v>5752</v>
      </c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5" customHeight="1">
      <c r="A947" s="31" t="s">
        <v>2210</v>
      </c>
      <c r="B947" s="31" t="s">
        <v>2207</v>
      </c>
      <c r="C947" s="32">
        <v>23.8108</v>
      </c>
      <c r="D947" s="32">
        <v>3.991025</v>
      </c>
      <c r="E947" s="32">
        <v>96.192899999999995</v>
      </c>
      <c r="F947" s="26">
        <f t="shared" si="42"/>
        <v>-2.5767848722666553</v>
      </c>
      <c r="G947" s="27">
        <f t="shared" si="43"/>
        <v>-4.5910991914620656</v>
      </c>
      <c r="H947" s="18">
        <f t="shared" si="44"/>
        <v>1</v>
      </c>
      <c r="I947" s="11" t="s">
        <v>2207</v>
      </c>
      <c r="J947" s="10" t="s">
        <v>5348</v>
      </c>
      <c r="K947" s="31" t="s">
        <v>2208</v>
      </c>
      <c r="L947" s="37"/>
      <c r="M947" s="37" t="s">
        <v>2209</v>
      </c>
      <c r="N947" s="37"/>
      <c r="O947" s="28" t="s">
        <v>5574</v>
      </c>
      <c r="P947" s="10" t="s">
        <v>5575</v>
      </c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5" customHeight="1">
      <c r="A948" s="31" t="s">
        <v>2205</v>
      </c>
      <c r="B948" s="31" t="s">
        <v>2204</v>
      </c>
      <c r="C948" s="32">
        <v>17.383500000000002</v>
      </c>
      <c r="D948" s="32">
        <v>3.474345</v>
      </c>
      <c r="E948" s="32">
        <v>16.565799999999999</v>
      </c>
      <c r="F948" s="26">
        <f t="shared" si="42"/>
        <v>-2.3229056592539541</v>
      </c>
      <c r="G948" s="27">
        <f t="shared" si="43"/>
        <v>-2.253394951241348</v>
      </c>
      <c r="H948" s="18">
        <f t="shared" si="44"/>
        <v>1</v>
      </c>
      <c r="I948" s="11" t="s">
        <v>2204</v>
      </c>
      <c r="J948" s="10" t="s">
        <v>5468</v>
      </c>
      <c r="K948" s="31" t="s">
        <v>520</v>
      </c>
      <c r="L948" s="37"/>
      <c r="M948" s="37" t="s">
        <v>521</v>
      </c>
      <c r="N948" s="37"/>
      <c r="O948" s="28" t="s">
        <v>5531</v>
      </c>
      <c r="P948" s="10" t="s">
        <v>5532</v>
      </c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5" customHeight="1">
      <c r="A949" s="31" t="s">
        <v>2203</v>
      </c>
      <c r="B949" s="31" t="s">
        <v>2202</v>
      </c>
      <c r="C949" s="32">
        <v>16.666799999999999</v>
      </c>
      <c r="D949" s="32">
        <v>4.8246599999999997</v>
      </c>
      <c r="E949" s="32">
        <v>49.425400000000003</v>
      </c>
      <c r="F949" s="26">
        <f t="shared" si="42"/>
        <v>-1.7884779531812405</v>
      </c>
      <c r="G949" s="27">
        <f t="shared" si="43"/>
        <v>-3.3567534592405099</v>
      </c>
      <c r="H949" s="18">
        <f t="shared" si="44"/>
        <v>1</v>
      </c>
      <c r="I949" s="11" t="s">
        <v>2202</v>
      </c>
      <c r="K949" s="31" t="s">
        <v>73</v>
      </c>
      <c r="L949" s="37"/>
      <c r="M949" s="37" t="s">
        <v>2138</v>
      </c>
      <c r="N949" s="37"/>
      <c r="O949" s="28" t="s">
        <v>5531</v>
      </c>
      <c r="P949" s="10" t="s">
        <v>5532</v>
      </c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5" customHeight="1">
      <c r="A950" s="31" t="s">
        <v>2201</v>
      </c>
      <c r="B950" s="31" t="s">
        <v>2197</v>
      </c>
      <c r="C950" s="32">
        <v>21.089300000000001</v>
      </c>
      <c r="D950" s="32">
        <v>1.2518315</v>
      </c>
      <c r="E950" s="32">
        <v>5.5334199999999996</v>
      </c>
      <c r="F950" s="26">
        <f t="shared" si="42"/>
        <v>-4.0743989200338993</v>
      </c>
      <c r="G950" s="27">
        <f t="shared" si="43"/>
        <v>-2.144131047414338</v>
      </c>
      <c r="H950" s="18">
        <f t="shared" si="44"/>
        <v>1</v>
      </c>
      <c r="I950" s="11" t="s">
        <v>2197</v>
      </c>
      <c r="K950" s="31" t="s">
        <v>2198</v>
      </c>
      <c r="L950" s="37" t="s">
        <v>2199</v>
      </c>
      <c r="M950" s="37" t="s">
        <v>2200</v>
      </c>
      <c r="N950" s="37"/>
      <c r="O950" s="28" t="s">
        <v>5698</v>
      </c>
      <c r="P950" s="10" t="s">
        <v>5535</v>
      </c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5" customHeight="1">
      <c r="A951" s="31" t="s">
        <v>2196</v>
      </c>
      <c r="B951" s="31" t="s">
        <v>2192</v>
      </c>
      <c r="C951" s="32">
        <v>46.689500000000002</v>
      </c>
      <c r="D951" s="32">
        <v>1.826705</v>
      </c>
      <c r="E951" s="32">
        <v>6.5599600000000002</v>
      </c>
      <c r="F951" s="26">
        <f t="shared" si="42"/>
        <v>-4.6757825659811383</v>
      </c>
      <c r="G951" s="27">
        <f t="shared" si="43"/>
        <v>-1.844443350213963</v>
      </c>
      <c r="H951" s="18">
        <f t="shared" si="44"/>
        <v>1</v>
      </c>
      <c r="I951" s="11" t="s">
        <v>2192</v>
      </c>
      <c r="J951" s="10" t="s">
        <v>5326</v>
      </c>
      <c r="K951" s="31" t="s">
        <v>2193</v>
      </c>
      <c r="L951" s="37" t="s">
        <v>2194</v>
      </c>
      <c r="M951" s="37" t="s">
        <v>2195</v>
      </c>
      <c r="N951" s="37" t="s">
        <v>1993</v>
      </c>
      <c r="O951" s="28" t="s">
        <v>6100</v>
      </c>
      <c r="P951" s="10" t="s">
        <v>6006</v>
      </c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5" customHeight="1">
      <c r="A952" s="31" t="s">
        <v>2191</v>
      </c>
      <c r="B952" s="31" t="s">
        <v>2190</v>
      </c>
      <c r="C952" s="32">
        <v>29.172899999999998</v>
      </c>
      <c r="D952" s="32">
        <v>3.9930349999999999</v>
      </c>
      <c r="E952" s="32">
        <v>37.802100000000003</v>
      </c>
      <c r="F952" s="26">
        <f t="shared" si="42"/>
        <v>-2.8690711850822113</v>
      </c>
      <c r="G952" s="27">
        <f t="shared" si="43"/>
        <v>-3.2429087592047634</v>
      </c>
      <c r="H952" s="18">
        <f t="shared" si="44"/>
        <v>1</v>
      </c>
      <c r="I952" s="11" t="s">
        <v>2190</v>
      </c>
      <c r="K952" s="31"/>
      <c r="L952" s="37"/>
      <c r="M952" s="37" t="s">
        <v>2140</v>
      </c>
      <c r="N952" s="37"/>
      <c r="O952" s="28" t="s">
        <v>5531</v>
      </c>
      <c r="P952" s="10" t="s">
        <v>5532</v>
      </c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5" customHeight="1">
      <c r="A953" s="31" t="s">
        <v>2189</v>
      </c>
      <c r="B953" s="31" t="s">
        <v>2188</v>
      </c>
      <c r="C953" s="32">
        <v>24.485099999999999</v>
      </c>
      <c r="D953" s="32">
        <v>5.6535250000000001</v>
      </c>
      <c r="E953" s="32">
        <v>51.809800000000003</v>
      </c>
      <c r="F953" s="26">
        <f t="shared" si="42"/>
        <v>-2.1146815077169432</v>
      </c>
      <c r="G953" s="27">
        <f t="shared" si="43"/>
        <v>-3.1960024339249165</v>
      </c>
      <c r="H953" s="18">
        <f t="shared" si="44"/>
        <v>1</v>
      </c>
      <c r="I953" s="11" t="s">
        <v>2188</v>
      </c>
      <c r="K953" s="31"/>
      <c r="L953" s="37"/>
      <c r="M953" s="37" t="s">
        <v>2148</v>
      </c>
      <c r="N953" s="37"/>
      <c r="O953" s="28" t="s">
        <v>5531</v>
      </c>
      <c r="P953" s="10" t="s">
        <v>5532</v>
      </c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5" customHeight="1">
      <c r="A954" s="31" t="s">
        <v>2178</v>
      </c>
      <c r="B954" s="31" t="s">
        <v>2176</v>
      </c>
      <c r="C954" s="32">
        <v>40.833199999999998</v>
      </c>
      <c r="D954" s="32">
        <v>9.344145000000001</v>
      </c>
      <c r="E954" s="32">
        <v>62.2136</v>
      </c>
      <c r="F954" s="26">
        <f t="shared" si="42"/>
        <v>-2.1276080656765473</v>
      </c>
      <c r="G954" s="27">
        <f t="shared" si="43"/>
        <v>-2.7350954235809946</v>
      </c>
      <c r="H954" s="18">
        <f t="shared" si="44"/>
        <v>1</v>
      </c>
      <c r="I954" s="11" t="s">
        <v>2176</v>
      </c>
      <c r="K954" s="31" t="s">
        <v>1138</v>
      </c>
      <c r="L954" s="37"/>
      <c r="M954" s="37" t="s">
        <v>2177</v>
      </c>
      <c r="N954" s="37"/>
      <c r="O954" s="28" t="s">
        <v>5531</v>
      </c>
      <c r="P954" s="10" t="s">
        <v>5532</v>
      </c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5" customHeight="1">
      <c r="A955" s="31" t="s">
        <v>2172</v>
      </c>
      <c r="B955" s="31" t="s">
        <v>2168</v>
      </c>
      <c r="C955" s="32">
        <v>104.13</v>
      </c>
      <c r="D955" s="32">
        <v>9.90212</v>
      </c>
      <c r="E955" s="32">
        <v>33.729700000000001</v>
      </c>
      <c r="F955" s="26">
        <f t="shared" si="42"/>
        <v>-3.3945045279003834</v>
      </c>
      <c r="G955" s="27">
        <f t="shared" si="43"/>
        <v>-1.768210148751838</v>
      </c>
      <c r="H955" s="18">
        <f t="shared" si="44"/>
        <v>1</v>
      </c>
      <c r="I955" s="11" t="s">
        <v>2168</v>
      </c>
      <c r="J955" s="10" t="s">
        <v>5203</v>
      </c>
      <c r="K955" s="31" t="s">
        <v>2169</v>
      </c>
      <c r="L955" s="37" t="s">
        <v>2170</v>
      </c>
      <c r="M955" s="37" t="s">
        <v>2171</v>
      </c>
      <c r="N955" s="37"/>
      <c r="O955" s="28" t="s">
        <v>5803</v>
      </c>
      <c r="P955" s="10" t="s">
        <v>5804</v>
      </c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5" customHeight="1">
      <c r="A956" s="31" t="s">
        <v>663</v>
      </c>
      <c r="B956" s="31" t="s">
        <v>898</v>
      </c>
      <c r="C956" s="32">
        <v>143.33199999999999</v>
      </c>
      <c r="D956" s="32">
        <v>1.744202</v>
      </c>
      <c r="E956" s="32">
        <v>40.900100000000002</v>
      </c>
      <c r="F956" s="26">
        <f t="shared" si="42"/>
        <v>-6.3606497968028233</v>
      </c>
      <c r="G956" s="27">
        <f t="shared" si="43"/>
        <v>-4.5514653338377373</v>
      </c>
      <c r="H956" s="18">
        <f t="shared" si="44"/>
        <v>1</v>
      </c>
      <c r="I956" s="11" t="s">
        <v>898</v>
      </c>
      <c r="J956" s="10" t="s">
        <v>5429</v>
      </c>
      <c r="K956" s="31" t="s">
        <v>522</v>
      </c>
      <c r="L956" s="37" t="s">
        <v>1114</v>
      </c>
      <c r="M956" s="37" t="s">
        <v>664</v>
      </c>
      <c r="N956" s="37"/>
      <c r="O956" s="28" t="s">
        <v>6068</v>
      </c>
      <c r="P956" s="10" t="s">
        <v>5877</v>
      </c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5" customHeight="1">
      <c r="A957" s="31" t="s">
        <v>2165</v>
      </c>
      <c r="B957" s="31" t="s">
        <v>2162</v>
      </c>
      <c r="C957" s="32">
        <v>59.748100000000001</v>
      </c>
      <c r="D957" s="32">
        <v>3.563345</v>
      </c>
      <c r="E957" s="32">
        <v>94.107699999999994</v>
      </c>
      <c r="F957" s="26">
        <f t="shared" si="42"/>
        <v>-4.0675887600289906</v>
      </c>
      <c r="G957" s="27">
        <f t="shared" si="43"/>
        <v>-4.7230086949070413</v>
      </c>
      <c r="H957" s="18">
        <f t="shared" si="44"/>
        <v>1</v>
      </c>
      <c r="I957" s="11" t="s">
        <v>2162</v>
      </c>
      <c r="K957" s="31" t="s">
        <v>2163</v>
      </c>
      <c r="L957" s="37"/>
      <c r="M957" s="37" t="s">
        <v>2164</v>
      </c>
      <c r="N957" s="37"/>
      <c r="O957" s="28" t="s">
        <v>5897</v>
      </c>
      <c r="P957" s="10" t="s">
        <v>5845</v>
      </c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5" customHeight="1">
      <c r="A958" s="31" t="s">
        <v>2161</v>
      </c>
      <c r="B958" s="31" t="s">
        <v>2159</v>
      </c>
      <c r="C958" s="32">
        <v>39.935200000000002</v>
      </c>
      <c r="D958" s="32">
        <v>6.5238949999999996</v>
      </c>
      <c r="E958" s="32">
        <v>28.817799999999998</v>
      </c>
      <c r="F958" s="26">
        <f t="shared" si="42"/>
        <v>-2.6138554712474922</v>
      </c>
      <c r="G958" s="27">
        <f t="shared" si="43"/>
        <v>-2.1431547342818051</v>
      </c>
      <c r="H958" s="18">
        <f t="shared" si="44"/>
        <v>1</v>
      </c>
      <c r="I958" s="11" t="s">
        <v>2159</v>
      </c>
      <c r="J958" s="10" t="s">
        <v>5358</v>
      </c>
      <c r="K958" s="31" t="s">
        <v>1470</v>
      </c>
      <c r="L958" s="37"/>
      <c r="M958" s="37" t="s">
        <v>2160</v>
      </c>
      <c r="N958" s="37"/>
      <c r="O958" s="28" t="s">
        <v>5531</v>
      </c>
      <c r="P958" s="10" t="s">
        <v>5532</v>
      </c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5" customHeight="1">
      <c r="A959" s="31" t="s">
        <v>2158</v>
      </c>
      <c r="B959" s="31" t="s">
        <v>2157</v>
      </c>
      <c r="C959" s="32">
        <v>317.01</v>
      </c>
      <c r="D959" s="32">
        <v>0.13250400000000001</v>
      </c>
      <c r="E959" s="32">
        <v>1.7777499999999999</v>
      </c>
      <c r="F959" s="26">
        <f t="shared" si="42"/>
        <v>-11.224276723117235</v>
      </c>
      <c r="G959" s="27">
        <f t="shared" si="43"/>
        <v>-3.7459446390826403</v>
      </c>
      <c r="H959" s="18">
        <f t="shared" si="44"/>
        <v>1</v>
      </c>
      <c r="I959" s="11" t="s">
        <v>2157</v>
      </c>
      <c r="J959" s="10" t="s">
        <v>5113</v>
      </c>
      <c r="K959" s="31" t="s">
        <v>484</v>
      </c>
      <c r="L959" s="37" t="s">
        <v>1110</v>
      </c>
      <c r="M959" s="37" t="s">
        <v>485</v>
      </c>
      <c r="N959" s="37"/>
      <c r="O959" s="28" t="s">
        <v>5807</v>
      </c>
      <c r="P959" s="10" t="s">
        <v>5808</v>
      </c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5" customHeight="1">
      <c r="A960" s="31" t="s">
        <v>2156</v>
      </c>
      <c r="B960" s="31" t="s">
        <v>2153</v>
      </c>
      <c r="C960" s="32">
        <v>40.883600000000001</v>
      </c>
      <c r="D960" s="32">
        <v>3.8642749999999997</v>
      </c>
      <c r="E960" s="32">
        <v>17.507200000000001</v>
      </c>
      <c r="F960" s="26">
        <f t="shared" si="42"/>
        <v>-3.4032525662800186</v>
      </c>
      <c r="G960" s="27">
        <f t="shared" si="43"/>
        <v>-2.1796786940354989</v>
      </c>
      <c r="H960" s="18">
        <f t="shared" si="44"/>
        <v>1</v>
      </c>
      <c r="I960" s="11" t="s">
        <v>2153</v>
      </c>
      <c r="J960" s="10" t="s">
        <v>5486</v>
      </c>
      <c r="K960" s="31" t="s">
        <v>2154</v>
      </c>
      <c r="L960" s="37"/>
      <c r="M960" s="37" t="s">
        <v>2155</v>
      </c>
      <c r="N960" s="37"/>
      <c r="O960" s="28" t="s">
        <v>6007</v>
      </c>
      <c r="P960" s="10" t="s">
        <v>6008</v>
      </c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5" customHeight="1">
      <c r="A961" s="31" t="s">
        <v>2149</v>
      </c>
      <c r="B961" s="31" t="s">
        <v>2147</v>
      </c>
      <c r="C961" s="32">
        <v>38.084200000000003</v>
      </c>
      <c r="D961" s="32">
        <v>8.5400649999999985</v>
      </c>
      <c r="E961" s="32">
        <v>52.751100000000001</v>
      </c>
      <c r="F961" s="26">
        <f t="shared" si="42"/>
        <v>-2.1568736350314528</v>
      </c>
      <c r="G961" s="27">
        <f t="shared" si="43"/>
        <v>-2.6268822225254977</v>
      </c>
      <c r="H961" s="18">
        <f t="shared" si="44"/>
        <v>1</v>
      </c>
      <c r="I961" s="11" t="s">
        <v>2147</v>
      </c>
      <c r="K961" s="31"/>
      <c r="L961" s="37"/>
      <c r="M961" s="37" t="s">
        <v>2148</v>
      </c>
      <c r="N961" s="37"/>
      <c r="O961" s="28" t="s">
        <v>5531</v>
      </c>
      <c r="P961" s="10" t="s">
        <v>5532</v>
      </c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5" customHeight="1">
      <c r="A962" s="31" t="s">
        <v>2139</v>
      </c>
      <c r="B962" s="31" t="s">
        <v>2137</v>
      </c>
      <c r="C962" s="32">
        <v>47.782899999999998</v>
      </c>
      <c r="D962" s="32">
        <v>12.895344999999999</v>
      </c>
      <c r="E962" s="32">
        <v>91.632999999999996</v>
      </c>
      <c r="F962" s="26">
        <f t="shared" si="42"/>
        <v>-1.8896440440220355</v>
      </c>
      <c r="G962" s="27">
        <f t="shared" si="43"/>
        <v>-2.829016881659256</v>
      </c>
      <c r="H962" s="18">
        <f t="shared" si="44"/>
        <v>1</v>
      </c>
      <c r="I962" s="11" t="s">
        <v>2137</v>
      </c>
      <c r="K962" s="31" t="s">
        <v>73</v>
      </c>
      <c r="L962" s="37"/>
      <c r="M962" s="37" t="s">
        <v>2138</v>
      </c>
      <c r="N962" s="37"/>
      <c r="O962" s="28" t="s">
        <v>5531</v>
      </c>
      <c r="P962" s="10" t="s">
        <v>5532</v>
      </c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5" customHeight="1">
      <c r="A963" s="31" t="s">
        <v>2135</v>
      </c>
      <c r="B963" s="31" t="s">
        <v>2131</v>
      </c>
      <c r="C963" s="32">
        <v>22.100999999999999</v>
      </c>
      <c r="D963" s="32">
        <v>4.4993499999999997</v>
      </c>
      <c r="E963" s="32">
        <v>24.6114</v>
      </c>
      <c r="F963" s="26">
        <f t="shared" si="42"/>
        <v>-2.296323146238934</v>
      </c>
      <c r="G963" s="27">
        <f t="shared" si="43"/>
        <v>-2.4515382244758035</v>
      </c>
      <c r="H963" s="18">
        <f t="shared" si="44"/>
        <v>1</v>
      </c>
      <c r="I963" s="11" t="s">
        <v>2131</v>
      </c>
      <c r="J963" s="10" t="s">
        <v>5075</v>
      </c>
      <c r="K963" s="31" t="s">
        <v>2132</v>
      </c>
      <c r="L963" s="37" t="s">
        <v>2133</v>
      </c>
      <c r="M963" s="37" t="s">
        <v>2134</v>
      </c>
      <c r="N963" s="37"/>
      <c r="O963" s="28" t="s">
        <v>6009</v>
      </c>
      <c r="P963" s="10" t="s">
        <v>6010</v>
      </c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5" customHeight="1">
      <c r="A964" s="31" t="s">
        <v>2126</v>
      </c>
      <c r="B964" s="31" t="s">
        <v>2122</v>
      </c>
      <c r="C964" s="32">
        <v>30.913399999999999</v>
      </c>
      <c r="D964" s="32">
        <v>8.3292249999999998E-2</v>
      </c>
      <c r="E964" s="32">
        <v>1.1605000000000001</v>
      </c>
      <c r="F964" s="26">
        <f t="shared" si="42"/>
        <v>-8.5358343569001907</v>
      </c>
      <c r="G964" s="27">
        <f t="shared" si="43"/>
        <v>-3.8004204474391479</v>
      </c>
      <c r="H964" s="18">
        <f t="shared" si="44"/>
        <v>1</v>
      </c>
      <c r="I964" s="11" t="s">
        <v>2122</v>
      </c>
      <c r="J964" s="10" t="s">
        <v>5066</v>
      </c>
      <c r="K964" s="31" t="s">
        <v>2123</v>
      </c>
      <c r="L964" s="37" t="s">
        <v>2124</v>
      </c>
      <c r="M964" s="37" t="s">
        <v>2125</v>
      </c>
      <c r="N964" s="37"/>
      <c r="O964" s="28" t="s">
        <v>5816</v>
      </c>
      <c r="P964" s="10" t="s">
        <v>5752</v>
      </c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5" customHeight="1">
      <c r="A965" s="31" t="s">
        <v>2121</v>
      </c>
      <c r="B965" s="31" t="s">
        <v>2119</v>
      </c>
      <c r="C965" s="32">
        <v>20.020900000000001</v>
      </c>
      <c r="D965" s="32">
        <v>0.31360034999999997</v>
      </c>
      <c r="E965" s="32">
        <v>4.4344000000000001</v>
      </c>
      <c r="F965" s="26">
        <f t="shared" si="42"/>
        <v>-5.9964358493083445</v>
      </c>
      <c r="G965" s="27">
        <f t="shared" si="43"/>
        <v>-3.8217398380219501</v>
      </c>
      <c r="H965" s="18">
        <f t="shared" si="44"/>
        <v>1</v>
      </c>
      <c r="I965" s="11" t="s">
        <v>2119</v>
      </c>
      <c r="J965" s="10" t="s">
        <v>5232</v>
      </c>
      <c r="K965" s="31" t="s">
        <v>1159</v>
      </c>
      <c r="L965" s="37"/>
      <c r="M965" s="37" t="s">
        <v>2120</v>
      </c>
      <c r="N965" s="37"/>
      <c r="O965" s="28" t="s">
        <v>5857</v>
      </c>
      <c r="P965" s="10" t="s">
        <v>5858</v>
      </c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5" customHeight="1">
      <c r="A966" s="31" t="s">
        <v>2118</v>
      </c>
      <c r="B966" s="31" t="s">
        <v>2116</v>
      </c>
      <c r="C966" s="32">
        <v>20.336300000000001</v>
      </c>
      <c r="D966" s="32">
        <v>0.66346400000000005</v>
      </c>
      <c r="E966" s="32">
        <v>13.956</v>
      </c>
      <c r="F966" s="26">
        <f t="shared" si="42"/>
        <v>-4.9378952218243954</v>
      </c>
      <c r="G966" s="27">
        <f t="shared" si="43"/>
        <v>-4.3947235062974519</v>
      </c>
      <c r="H966" s="18">
        <f t="shared" si="44"/>
        <v>1</v>
      </c>
      <c r="I966" s="11" t="s">
        <v>2116</v>
      </c>
      <c r="J966" s="10" t="s">
        <v>5369</v>
      </c>
      <c r="K966" s="31" t="s">
        <v>1651</v>
      </c>
      <c r="L966" s="37"/>
      <c r="M966" s="37" t="s">
        <v>2117</v>
      </c>
      <c r="N966" s="37"/>
      <c r="O966" s="28" t="s">
        <v>5531</v>
      </c>
      <c r="P966" s="10" t="s">
        <v>5532</v>
      </c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5" customHeight="1">
      <c r="A967" s="31" t="s">
        <v>2115</v>
      </c>
      <c r="B967" s="31" t="s">
        <v>2113</v>
      </c>
      <c r="C967" s="32">
        <v>476.72</v>
      </c>
      <c r="D967" s="32">
        <v>73.264949999999999</v>
      </c>
      <c r="E967" s="32">
        <v>288.18799999999999</v>
      </c>
      <c r="F967" s="26">
        <f t="shared" si="42"/>
        <v>-2.7019470703034965</v>
      </c>
      <c r="G967" s="27">
        <f t="shared" si="43"/>
        <v>-1.9758151814236422</v>
      </c>
      <c r="H967" s="18">
        <f t="shared" si="44"/>
        <v>1</v>
      </c>
      <c r="I967" s="11" t="s">
        <v>2113</v>
      </c>
      <c r="K967" s="31"/>
      <c r="L967" s="37"/>
      <c r="M967" s="37" t="s">
        <v>2114</v>
      </c>
      <c r="N967" s="37"/>
      <c r="O967" s="28" t="s">
        <v>5531</v>
      </c>
      <c r="P967" s="10" t="s">
        <v>5532</v>
      </c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5" customHeight="1">
      <c r="A968" s="31" t="s">
        <v>2112</v>
      </c>
      <c r="B968" s="31" t="s">
        <v>2110</v>
      </c>
      <c r="C968" s="32">
        <v>54.522300000000001</v>
      </c>
      <c r="D968" s="32">
        <v>10.116430000000001</v>
      </c>
      <c r="E968" s="32">
        <v>53.1419</v>
      </c>
      <c r="F968" s="26">
        <f t="shared" si="42"/>
        <v>-2.4301461575697947</v>
      </c>
      <c r="G968" s="27">
        <f t="shared" si="43"/>
        <v>-2.3931495445727129</v>
      </c>
      <c r="H968" s="18">
        <f t="shared" si="44"/>
        <v>1</v>
      </c>
      <c r="I968" s="11" t="s">
        <v>2110</v>
      </c>
      <c r="K968" s="31"/>
      <c r="L968" s="37"/>
      <c r="M968" s="37" t="s">
        <v>2111</v>
      </c>
      <c r="N968" s="37"/>
      <c r="O968" s="28" t="s">
        <v>5531</v>
      </c>
      <c r="P968" s="10" t="s">
        <v>5532</v>
      </c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5" customHeight="1">
      <c r="A969" s="31" t="s">
        <v>2109</v>
      </c>
      <c r="B969" s="31" t="s">
        <v>2105</v>
      </c>
      <c r="C969" s="32">
        <v>27.623000000000001</v>
      </c>
      <c r="D969" s="32">
        <v>6.3983749999999997</v>
      </c>
      <c r="E969" s="32">
        <v>20.871200000000002</v>
      </c>
      <c r="F969" s="26">
        <f t="shared" si="42"/>
        <v>-2.1100925577876302</v>
      </c>
      <c r="G969" s="27">
        <f t="shared" si="43"/>
        <v>-1.7057360969240747</v>
      </c>
      <c r="H969" s="18">
        <f t="shared" si="44"/>
        <v>1</v>
      </c>
      <c r="I969" s="11" t="s">
        <v>2105</v>
      </c>
      <c r="K969" s="31" t="s">
        <v>2106</v>
      </c>
      <c r="L969" s="37" t="s">
        <v>2107</v>
      </c>
      <c r="M969" s="37" t="s">
        <v>2108</v>
      </c>
      <c r="N969" s="37"/>
      <c r="O969" s="28" t="s">
        <v>5531</v>
      </c>
      <c r="P969" s="10" t="s">
        <v>5532</v>
      </c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5" customHeight="1">
      <c r="A970" s="31" t="s">
        <v>2104</v>
      </c>
      <c r="B970" s="31" t="s">
        <v>2102</v>
      </c>
      <c r="C970" s="32">
        <v>25.910299999999999</v>
      </c>
      <c r="D970" s="32">
        <v>4.3411900000000001</v>
      </c>
      <c r="E970" s="32">
        <v>13.303800000000001</v>
      </c>
      <c r="F970" s="26">
        <f t="shared" si="42"/>
        <v>-2.5773632484927509</v>
      </c>
      <c r="G970" s="27">
        <f t="shared" si="43"/>
        <v>-1.6156759142028954</v>
      </c>
      <c r="H970" s="18">
        <f t="shared" si="44"/>
        <v>1</v>
      </c>
      <c r="I970" s="11" t="s">
        <v>2102</v>
      </c>
      <c r="K970" s="31"/>
      <c r="L970" s="37"/>
      <c r="M970" s="37" t="s">
        <v>2103</v>
      </c>
      <c r="N970" s="37"/>
      <c r="O970" s="28" t="s">
        <v>5531</v>
      </c>
      <c r="P970" s="10" t="s">
        <v>5532</v>
      </c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5" customHeight="1">
      <c r="A971" s="31" t="s">
        <v>2101</v>
      </c>
      <c r="B971" s="31" t="s">
        <v>2097</v>
      </c>
      <c r="C971" s="32">
        <v>22.274799999999999</v>
      </c>
      <c r="D971" s="32">
        <v>6.1193249999999999</v>
      </c>
      <c r="E971" s="32">
        <v>58.548000000000002</v>
      </c>
      <c r="F971" s="26">
        <f t="shared" ref="F971:F1034" si="45">LOG(D971/C971,2)</f>
        <v>-1.8639680497199089</v>
      </c>
      <c r="G971" s="27">
        <f t="shared" ref="G971:G1034" si="46">LOG(D971/E971,2)</f>
        <v>-3.2581754606194262</v>
      </c>
      <c r="H971" s="18">
        <f t="shared" ref="H971:H1034" si="47">IF(OR(C971&gt;16,D971&gt;16,E971&gt;16),1,0)</f>
        <v>1</v>
      </c>
      <c r="I971" s="11" t="s">
        <v>2097</v>
      </c>
      <c r="J971" s="10" t="s">
        <v>5438</v>
      </c>
      <c r="K971" s="31" t="s">
        <v>2098</v>
      </c>
      <c r="L971" s="37" t="s">
        <v>2099</v>
      </c>
      <c r="M971" s="37" t="s">
        <v>2100</v>
      </c>
      <c r="N971" s="37"/>
      <c r="O971" s="28" t="s">
        <v>6101</v>
      </c>
      <c r="P971" s="10" t="s">
        <v>6011</v>
      </c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5" customHeight="1">
      <c r="A972" s="31" t="s">
        <v>2096</v>
      </c>
      <c r="B972" s="31" t="s">
        <v>2095</v>
      </c>
      <c r="C972" s="32">
        <v>17.052800000000001</v>
      </c>
      <c r="D972" s="32">
        <v>1E-3</v>
      </c>
      <c r="E972" s="32">
        <v>1.94486</v>
      </c>
      <c r="F972" s="26">
        <f t="shared" si="45"/>
        <v>-14.057721022872673</v>
      </c>
      <c r="G972" s="27">
        <f t="shared" si="46"/>
        <v>-10.925450591762923</v>
      </c>
      <c r="H972" s="18">
        <f t="shared" si="47"/>
        <v>1</v>
      </c>
      <c r="I972" s="11" t="s">
        <v>2095</v>
      </c>
      <c r="K972" s="31"/>
      <c r="L972" s="37"/>
      <c r="M972" s="37"/>
      <c r="N972" s="37"/>
      <c r="O972" s="28" t="s">
        <v>5531</v>
      </c>
      <c r="P972" s="10" t="s">
        <v>5532</v>
      </c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5" customHeight="1">
      <c r="A973" s="31" t="s">
        <v>2094</v>
      </c>
      <c r="B973" s="31" t="s">
        <v>2090</v>
      </c>
      <c r="C973" s="32">
        <v>40.2744</v>
      </c>
      <c r="D973" s="32">
        <v>7.3858949999999997</v>
      </c>
      <c r="E973" s="32">
        <v>36.586300000000001</v>
      </c>
      <c r="F973" s="26">
        <f t="shared" si="45"/>
        <v>-2.4470184380724023</v>
      </c>
      <c r="G973" s="27">
        <f t="shared" si="46"/>
        <v>-2.3084588641851052</v>
      </c>
      <c r="H973" s="18">
        <f t="shared" si="47"/>
        <v>1</v>
      </c>
      <c r="I973" s="11" t="s">
        <v>2090</v>
      </c>
      <c r="J973" s="10" t="s">
        <v>5255</v>
      </c>
      <c r="K973" s="31" t="s">
        <v>2091</v>
      </c>
      <c r="L973" s="37" t="s">
        <v>2092</v>
      </c>
      <c r="M973" s="37" t="s">
        <v>2093</v>
      </c>
      <c r="N973" s="37"/>
      <c r="O973" s="28" t="s">
        <v>5531</v>
      </c>
      <c r="P973" s="10" t="s">
        <v>5532</v>
      </c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5" customHeight="1">
      <c r="A974" s="31" t="s">
        <v>2089</v>
      </c>
      <c r="B974" s="31" t="s">
        <v>2088</v>
      </c>
      <c r="C974" s="32">
        <v>16.8078</v>
      </c>
      <c r="D974" s="32">
        <v>4.9600600000000004</v>
      </c>
      <c r="E974" s="32">
        <v>22.952999999999999</v>
      </c>
      <c r="F974" s="26">
        <f t="shared" si="45"/>
        <v>-1.7607014226797761</v>
      </c>
      <c r="G974" s="27">
        <f t="shared" si="46"/>
        <v>-2.210253251325843</v>
      </c>
      <c r="H974" s="18">
        <f t="shared" si="47"/>
        <v>1</v>
      </c>
      <c r="I974" s="11" t="s">
        <v>2088</v>
      </c>
      <c r="K974" s="31" t="s">
        <v>276</v>
      </c>
      <c r="L974" s="37"/>
      <c r="M974" s="37" t="s">
        <v>1522</v>
      </c>
      <c r="N974" s="37"/>
      <c r="O974" s="28" t="s">
        <v>6012</v>
      </c>
      <c r="P974" s="10" t="s">
        <v>6013</v>
      </c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5" customHeight="1">
      <c r="A975" s="31" t="s">
        <v>2087</v>
      </c>
      <c r="B975" s="31" t="s">
        <v>2083</v>
      </c>
      <c r="C975" s="32">
        <v>25.613099999999999</v>
      </c>
      <c r="D975" s="32">
        <v>1E-3</v>
      </c>
      <c r="E975" s="32">
        <v>33.136099999999999</v>
      </c>
      <c r="F975" s="26">
        <f t="shared" si="45"/>
        <v>-14.644594255052862</v>
      </c>
      <c r="G975" s="27">
        <f t="shared" si="46"/>
        <v>-15.016116192073918</v>
      </c>
      <c r="H975" s="18">
        <f t="shared" si="47"/>
        <v>1</v>
      </c>
      <c r="I975" s="11" t="s">
        <v>2083</v>
      </c>
      <c r="J975" s="10" t="s">
        <v>5084</v>
      </c>
      <c r="K975" s="31" t="s">
        <v>2084</v>
      </c>
      <c r="L975" s="37" t="s">
        <v>2085</v>
      </c>
      <c r="M975" s="37" t="s">
        <v>2086</v>
      </c>
      <c r="N975" s="37"/>
      <c r="O975" s="28" t="s">
        <v>5531</v>
      </c>
      <c r="P975" s="10" t="s">
        <v>5532</v>
      </c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5" customHeight="1">
      <c r="A976" s="31" t="s">
        <v>2082</v>
      </c>
      <c r="B976" s="31" t="s">
        <v>2078</v>
      </c>
      <c r="C976" s="32">
        <v>61.377899999999997</v>
      </c>
      <c r="D976" s="32">
        <v>18.865749999999998</v>
      </c>
      <c r="E976" s="32">
        <v>117.797</v>
      </c>
      <c r="F976" s="26">
        <f t="shared" si="45"/>
        <v>-1.7019498308661616</v>
      </c>
      <c r="G976" s="27">
        <f t="shared" si="46"/>
        <v>-2.6424614376016113</v>
      </c>
      <c r="H976" s="18">
        <f t="shared" si="47"/>
        <v>1</v>
      </c>
      <c r="I976" s="11" t="s">
        <v>2078</v>
      </c>
      <c r="K976" s="31" t="s">
        <v>2079</v>
      </c>
      <c r="L976" s="37" t="s">
        <v>2080</v>
      </c>
      <c r="M976" s="37" t="s">
        <v>2081</v>
      </c>
      <c r="N976" s="37"/>
      <c r="O976" s="28" t="s">
        <v>5568</v>
      </c>
      <c r="P976" s="10" t="s">
        <v>5569</v>
      </c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5" customHeight="1">
      <c r="A977" s="31" t="s">
        <v>2077</v>
      </c>
      <c r="B977" s="31" t="s">
        <v>2074</v>
      </c>
      <c r="C977" s="32">
        <v>23.945900000000002</v>
      </c>
      <c r="D977" s="32">
        <v>7.1684300000000007</v>
      </c>
      <c r="E977" s="32">
        <v>25.163900000000002</v>
      </c>
      <c r="F977" s="26">
        <f t="shared" si="45"/>
        <v>-1.7400495743719753</v>
      </c>
      <c r="G977" s="27">
        <f t="shared" si="46"/>
        <v>-1.8116264485730234</v>
      </c>
      <c r="H977" s="18">
        <f t="shared" si="47"/>
        <v>1</v>
      </c>
      <c r="I977" s="11" t="s">
        <v>2074</v>
      </c>
      <c r="K977" s="31" t="s">
        <v>2075</v>
      </c>
      <c r="L977" s="37"/>
      <c r="M977" s="37" t="s">
        <v>2076</v>
      </c>
      <c r="N977" s="37"/>
      <c r="O977" s="28" t="s">
        <v>5977</v>
      </c>
      <c r="P977" s="10" t="s">
        <v>5978</v>
      </c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5" customHeight="1">
      <c r="A978" s="31" t="s">
        <v>2073</v>
      </c>
      <c r="B978" s="31" t="s">
        <v>2069</v>
      </c>
      <c r="C978" s="32">
        <v>18.205200000000001</v>
      </c>
      <c r="D978" s="32">
        <v>0.64974750000000003</v>
      </c>
      <c r="E978" s="32">
        <v>5.4703200000000001</v>
      </c>
      <c r="F978" s="26">
        <f t="shared" si="45"/>
        <v>-4.8083276021827785</v>
      </c>
      <c r="G978" s="27">
        <f t="shared" si="46"/>
        <v>-3.0736741466904767</v>
      </c>
      <c r="H978" s="18">
        <f t="shared" si="47"/>
        <v>1</v>
      </c>
      <c r="I978" s="11" t="s">
        <v>2069</v>
      </c>
      <c r="J978" s="10" t="s">
        <v>5012</v>
      </c>
      <c r="K978" s="31" t="s">
        <v>2070</v>
      </c>
      <c r="L978" s="37" t="s">
        <v>2071</v>
      </c>
      <c r="M978" s="37" t="s">
        <v>2072</v>
      </c>
      <c r="N978" s="37" t="s">
        <v>764</v>
      </c>
      <c r="O978" s="28" t="s">
        <v>6072</v>
      </c>
      <c r="P978" s="10" t="s">
        <v>5914</v>
      </c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5" customHeight="1">
      <c r="A979" s="31" t="s">
        <v>2067</v>
      </c>
      <c r="B979" s="31" t="s">
        <v>2066</v>
      </c>
      <c r="C979" s="32">
        <v>36.018900000000002</v>
      </c>
      <c r="D979" s="32">
        <v>0.53284299999999996</v>
      </c>
      <c r="E979" s="32">
        <v>3.8251599999999999</v>
      </c>
      <c r="F979" s="26">
        <f t="shared" si="45"/>
        <v>-6.0788998010419029</v>
      </c>
      <c r="G979" s="27">
        <f t="shared" si="46"/>
        <v>-2.8437376780259722</v>
      </c>
      <c r="H979" s="18">
        <f t="shared" si="47"/>
        <v>1</v>
      </c>
      <c r="I979" s="11" t="s">
        <v>2066</v>
      </c>
      <c r="J979" s="10" t="s">
        <v>5500</v>
      </c>
      <c r="K979" s="31" t="s">
        <v>1357</v>
      </c>
      <c r="L979" s="37" t="s">
        <v>1358</v>
      </c>
      <c r="M979" s="37" t="s">
        <v>1359</v>
      </c>
      <c r="N979" s="37"/>
      <c r="O979" s="28" t="s">
        <v>5584</v>
      </c>
      <c r="P979" s="10" t="s">
        <v>5585</v>
      </c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5" customHeight="1">
      <c r="A980" s="31" t="s">
        <v>2065</v>
      </c>
      <c r="B980" s="31" t="s">
        <v>2063</v>
      </c>
      <c r="C980" s="32">
        <v>97.225499999999997</v>
      </c>
      <c r="D980" s="32">
        <v>21.93655</v>
      </c>
      <c r="E980" s="32">
        <v>101.331</v>
      </c>
      <c r="F980" s="26">
        <f t="shared" si="45"/>
        <v>-2.147998100621193</v>
      </c>
      <c r="G980" s="27">
        <f t="shared" si="46"/>
        <v>-2.207667049119268</v>
      </c>
      <c r="H980" s="18">
        <f t="shared" si="47"/>
        <v>1</v>
      </c>
      <c r="I980" s="11" t="s">
        <v>2063</v>
      </c>
      <c r="J980" s="10" t="s">
        <v>5251</v>
      </c>
      <c r="K980" s="31" t="s">
        <v>1858</v>
      </c>
      <c r="L980" s="37"/>
      <c r="M980" s="37" t="s">
        <v>2064</v>
      </c>
      <c r="N980" s="37"/>
      <c r="O980" s="28" t="s">
        <v>5574</v>
      </c>
      <c r="P980" s="10" t="s">
        <v>5575</v>
      </c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5" customHeight="1">
      <c r="A981" s="31" t="s">
        <v>665</v>
      </c>
      <c r="B981" s="31" t="s">
        <v>940</v>
      </c>
      <c r="C981" s="32">
        <v>60.601799999999997</v>
      </c>
      <c r="D981" s="32">
        <v>1.9138350000000002</v>
      </c>
      <c r="E981" s="32">
        <v>13.386900000000001</v>
      </c>
      <c r="F981" s="26">
        <f t="shared" si="45"/>
        <v>-4.9848222860764304</v>
      </c>
      <c r="G981" s="27">
        <f t="shared" si="46"/>
        <v>-2.8062835556119481</v>
      </c>
      <c r="H981" s="18">
        <f t="shared" si="47"/>
        <v>1</v>
      </c>
      <c r="I981" s="11" t="s">
        <v>940</v>
      </c>
      <c r="J981" s="10" t="s">
        <v>5359</v>
      </c>
      <c r="K981" s="31" t="s">
        <v>666</v>
      </c>
      <c r="L981" s="37"/>
      <c r="M981" s="37" t="s">
        <v>667</v>
      </c>
      <c r="N981" s="37"/>
      <c r="O981" s="28" t="s">
        <v>5531</v>
      </c>
      <c r="P981" s="10" t="s">
        <v>5532</v>
      </c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5" customHeight="1">
      <c r="A982" s="31" t="s">
        <v>2062</v>
      </c>
      <c r="B982" s="31" t="s">
        <v>2060</v>
      </c>
      <c r="C982" s="32">
        <v>19.386399999999998</v>
      </c>
      <c r="D982" s="32">
        <v>0.8608754999999999</v>
      </c>
      <c r="E982" s="32">
        <v>2.9801799999999998</v>
      </c>
      <c r="F982" s="26">
        <f t="shared" si="45"/>
        <v>-4.4930965038356039</v>
      </c>
      <c r="G982" s="27">
        <f t="shared" si="46"/>
        <v>-1.791522955756067</v>
      </c>
      <c r="H982" s="18">
        <f t="shared" si="47"/>
        <v>1</v>
      </c>
      <c r="I982" s="11" t="s">
        <v>2060</v>
      </c>
      <c r="K982" s="31"/>
      <c r="L982" s="37"/>
      <c r="M982" s="37" t="s">
        <v>2061</v>
      </c>
      <c r="N982" s="37"/>
      <c r="O982" s="28" t="s">
        <v>5531</v>
      </c>
      <c r="P982" s="10" t="s">
        <v>5532</v>
      </c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5" customHeight="1">
      <c r="A983" s="31" t="s">
        <v>2059</v>
      </c>
      <c r="B983" s="31" t="s">
        <v>2055</v>
      </c>
      <c r="C983" s="32">
        <v>27.032800000000002</v>
      </c>
      <c r="D983" s="32">
        <v>1.9312749999999999</v>
      </c>
      <c r="E983" s="32">
        <v>7.0219899999999997</v>
      </c>
      <c r="F983" s="26">
        <f t="shared" si="45"/>
        <v>-3.8070854372270104</v>
      </c>
      <c r="G983" s="27">
        <f t="shared" si="46"/>
        <v>-1.8623263331213074</v>
      </c>
      <c r="H983" s="18">
        <f t="shared" si="47"/>
        <v>1</v>
      </c>
      <c r="I983" s="11" t="s">
        <v>2055</v>
      </c>
      <c r="J983" s="10" t="s">
        <v>5280</v>
      </c>
      <c r="K983" s="31" t="s">
        <v>2056</v>
      </c>
      <c r="L983" s="37" t="s">
        <v>2057</v>
      </c>
      <c r="M983" s="37" t="s">
        <v>2058</v>
      </c>
      <c r="N983" s="37"/>
      <c r="O983" s="28" t="s">
        <v>5531</v>
      </c>
      <c r="P983" s="10" t="s">
        <v>5532</v>
      </c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5" customHeight="1">
      <c r="A984" s="31" t="s">
        <v>668</v>
      </c>
      <c r="B984" s="31" t="s">
        <v>892</v>
      </c>
      <c r="C984" s="32">
        <v>22.8781</v>
      </c>
      <c r="D984" s="32">
        <v>0.22799775</v>
      </c>
      <c r="E984" s="32">
        <v>12.509600000000001</v>
      </c>
      <c r="F984" s="26">
        <f t="shared" si="45"/>
        <v>-6.6488038454976568</v>
      </c>
      <c r="G984" s="27">
        <f t="shared" si="46"/>
        <v>-5.777872262005471</v>
      </c>
      <c r="H984" s="18">
        <f t="shared" si="47"/>
        <v>1</v>
      </c>
      <c r="I984" s="11" t="s">
        <v>892</v>
      </c>
      <c r="J984" s="10" t="s">
        <v>5183</v>
      </c>
      <c r="K984" s="31" t="s">
        <v>280</v>
      </c>
      <c r="L984" s="37"/>
      <c r="M984" s="37" t="s">
        <v>489</v>
      </c>
      <c r="N984" s="37"/>
      <c r="O984" s="28" t="s">
        <v>5644</v>
      </c>
      <c r="P984" s="10" t="s">
        <v>5645</v>
      </c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5" customHeight="1">
      <c r="A985" s="31" t="s">
        <v>2044</v>
      </c>
      <c r="B985" s="31" t="s">
        <v>2042</v>
      </c>
      <c r="C985" s="32">
        <v>18.875699999999998</v>
      </c>
      <c r="D985" s="32">
        <v>6.1084149999999999</v>
      </c>
      <c r="E985" s="32">
        <v>191.601</v>
      </c>
      <c r="F985" s="26">
        <f t="shared" si="45"/>
        <v>-1.627660161439296</v>
      </c>
      <c r="G985" s="27">
        <f t="shared" si="46"/>
        <v>-4.9711631997370365</v>
      </c>
      <c r="H985" s="18">
        <f t="shared" si="47"/>
        <v>1</v>
      </c>
      <c r="I985" s="11" t="s">
        <v>2042</v>
      </c>
      <c r="J985" s="10" t="s">
        <v>5245</v>
      </c>
      <c r="K985" s="31" t="s">
        <v>284</v>
      </c>
      <c r="L985" s="37"/>
      <c r="M985" s="37" t="s">
        <v>2043</v>
      </c>
      <c r="N985" s="37"/>
      <c r="O985" s="28" t="s">
        <v>5531</v>
      </c>
      <c r="P985" s="10" t="s">
        <v>5532</v>
      </c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5" customHeight="1">
      <c r="A986" s="31" t="s">
        <v>2034</v>
      </c>
      <c r="B986" s="31" t="s">
        <v>2032</v>
      </c>
      <c r="C986" s="32">
        <v>515.92600000000004</v>
      </c>
      <c r="D986" s="32">
        <v>37.750500000000002</v>
      </c>
      <c r="E986" s="32">
        <v>118.381</v>
      </c>
      <c r="F986" s="26">
        <f t="shared" si="45"/>
        <v>-3.7725964947179769</v>
      </c>
      <c r="G986" s="27">
        <f t="shared" si="46"/>
        <v>-1.6488698908593389</v>
      </c>
      <c r="H986" s="18">
        <f t="shared" si="47"/>
        <v>1</v>
      </c>
      <c r="I986" s="11" t="s">
        <v>2032</v>
      </c>
      <c r="J986" s="10" t="s">
        <v>5395</v>
      </c>
      <c r="K986" s="31" t="s">
        <v>1411</v>
      </c>
      <c r="L986" s="37"/>
      <c r="M986" s="37" t="s">
        <v>2033</v>
      </c>
      <c r="N986" s="37"/>
      <c r="O986" s="28" t="s">
        <v>6014</v>
      </c>
      <c r="P986" s="10" t="s">
        <v>6015</v>
      </c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5" customHeight="1">
      <c r="A987" s="31" t="s">
        <v>669</v>
      </c>
      <c r="B987" s="31" t="s">
        <v>969</v>
      </c>
      <c r="C987" s="32">
        <v>71.801000000000002</v>
      </c>
      <c r="D987" s="32">
        <v>1.1188</v>
      </c>
      <c r="E987" s="32">
        <v>21.6479</v>
      </c>
      <c r="F987" s="26">
        <f t="shared" si="45"/>
        <v>-6.0039798731147176</v>
      </c>
      <c r="G987" s="27">
        <f t="shared" si="46"/>
        <v>-4.2742030160382392</v>
      </c>
      <c r="H987" s="18">
        <f t="shared" si="47"/>
        <v>1</v>
      </c>
      <c r="I987" s="11" t="s">
        <v>969</v>
      </c>
      <c r="J987" s="10" t="s">
        <v>5116</v>
      </c>
      <c r="K987" s="31" t="s">
        <v>670</v>
      </c>
      <c r="L987" s="37" t="s">
        <v>1104</v>
      </c>
      <c r="M987" s="37" t="s">
        <v>671</v>
      </c>
      <c r="N987" s="37"/>
      <c r="O987" s="28" t="s">
        <v>5698</v>
      </c>
      <c r="P987" s="10" t="s">
        <v>5535</v>
      </c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 spans="1:26" ht="15" customHeight="1">
      <c r="A988" s="31" t="s">
        <v>2030</v>
      </c>
      <c r="B988" s="31" t="s">
        <v>2029</v>
      </c>
      <c r="C988" s="32">
        <v>25.500699999999998</v>
      </c>
      <c r="D988" s="32">
        <v>1.3650799999999998</v>
      </c>
      <c r="E988" s="32">
        <v>9.8153699999999997</v>
      </c>
      <c r="F988" s="26">
        <f t="shared" si="45"/>
        <v>-4.2234794425982347</v>
      </c>
      <c r="G988" s="27">
        <f t="shared" si="46"/>
        <v>-2.8460571502982224</v>
      </c>
      <c r="H988" s="18">
        <f t="shared" si="47"/>
        <v>1</v>
      </c>
      <c r="I988" s="11" t="s">
        <v>2029</v>
      </c>
      <c r="K988" s="31"/>
      <c r="L988" s="37"/>
      <c r="M988" s="37"/>
      <c r="N988" s="37"/>
      <c r="O988" s="28" t="s">
        <v>5531</v>
      </c>
      <c r="P988" s="10" t="s">
        <v>5532</v>
      </c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 spans="1:26" ht="15" customHeight="1">
      <c r="A989" s="31" t="s">
        <v>2028</v>
      </c>
      <c r="B989" s="31" t="s">
        <v>2024</v>
      </c>
      <c r="C989" s="32">
        <v>37.511899999999997</v>
      </c>
      <c r="D989" s="32">
        <v>5.1443499999999993</v>
      </c>
      <c r="E989" s="32">
        <v>19.654</v>
      </c>
      <c r="F989" s="26">
        <f t="shared" si="45"/>
        <v>-2.8662876321721882</v>
      </c>
      <c r="G989" s="27">
        <f t="shared" si="46"/>
        <v>-1.9337622549388465</v>
      </c>
      <c r="H989" s="18">
        <f t="shared" si="47"/>
        <v>1</v>
      </c>
      <c r="I989" s="11" t="s">
        <v>2024</v>
      </c>
      <c r="J989" s="10" t="s">
        <v>5444</v>
      </c>
      <c r="K989" s="31" t="s">
        <v>2025</v>
      </c>
      <c r="L989" s="37" t="s">
        <v>2026</v>
      </c>
      <c r="M989" s="37" t="s">
        <v>2027</v>
      </c>
      <c r="N989" s="37"/>
      <c r="O989" s="28" t="s">
        <v>5920</v>
      </c>
      <c r="P989" s="10" t="s">
        <v>5921</v>
      </c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 spans="1:26" ht="15" customHeight="1">
      <c r="A990" s="31" t="s">
        <v>2023</v>
      </c>
      <c r="B990" s="31" t="s">
        <v>2021</v>
      </c>
      <c r="C990" s="32">
        <v>60.8919</v>
      </c>
      <c r="D990" s="32">
        <v>6.2421500000000005</v>
      </c>
      <c r="E990" s="32">
        <v>27.8795</v>
      </c>
      <c r="F990" s="26">
        <f t="shared" si="45"/>
        <v>-3.2861353988117235</v>
      </c>
      <c r="G990" s="27">
        <f t="shared" si="46"/>
        <v>-2.1590897566667442</v>
      </c>
      <c r="H990" s="18">
        <f t="shared" si="47"/>
        <v>1</v>
      </c>
      <c r="I990" s="11" t="s">
        <v>2021</v>
      </c>
      <c r="K990" s="31"/>
      <c r="L990" s="37"/>
      <c r="M990" s="37" t="s">
        <v>2022</v>
      </c>
      <c r="N990" s="37"/>
      <c r="O990" s="28" t="s">
        <v>5531</v>
      </c>
      <c r="P990" s="10" t="s">
        <v>5532</v>
      </c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 spans="1:26" ht="15" customHeight="1">
      <c r="A991" s="31" t="s">
        <v>2020</v>
      </c>
      <c r="B991" s="31" t="s">
        <v>2019</v>
      </c>
      <c r="C991" s="32">
        <v>33.993699999999997</v>
      </c>
      <c r="D991" s="32">
        <v>2.5958699999999997</v>
      </c>
      <c r="E991" s="32">
        <v>12.6638</v>
      </c>
      <c r="F991" s="26">
        <f t="shared" si="45"/>
        <v>-3.7109773579474852</v>
      </c>
      <c r="G991" s="27">
        <f t="shared" si="46"/>
        <v>-2.2864203354746468</v>
      </c>
      <c r="H991" s="18">
        <f t="shared" si="47"/>
        <v>1</v>
      </c>
      <c r="I991" s="11" t="s">
        <v>2019</v>
      </c>
      <c r="K991" s="31"/>
      <c r="L991" s="37"/>
      <c r="M991" s="37" t="s">
        <v>1926</v>
      </c>
      <c r="N991" s="37"/>
      <c r="O991" s="28" t="s">
        <v>5531</v>
      </c>
      <c r="P991" s="10" t="s">
        <v>5532</v>
      </c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 spans="1:26" ht="15" customHeight="1">
      <c r="A992" s="31" t="s">
        <v>2018</v>
      </c>
      <c r="B992" s="31" t="s">
        <v>2017</v>
      </c>
      <c r="C992" s="32">
        <v>47.870899999999999</v>
      </c>
      <c r="D992" s="32">
        <v>10.49235</v>
      </c>
      <c r="E992" s="32">
        <v>36.633699999999997</v>
      </c>
      <c r="F992" s="26">
        <f t="shared" si="45"/>
        <v>-2.1898110913801947</v>
      </c>
      <c r="G992" s="27">
        <f t="shared" si="46"/>
        <v>-1.8038335820434965</v>
      </c>
      <c r="H992" s="18">
        <f t="shared" si="47"/>
        <v>1</v>
      </c>
      <c r="I992" s="11" t="s">
        <v>2017</v>
      </c>
      <c r="J992" s="10" t="s">
        <v>5519</v>
      </c>
      <c r="K992" s="31"/>
      <c r="L992" s="37"/>
      <c r="M992" s="37" t="s">
        <v>1919</v>
      </c>
      <c r="N992" s="37"/>
      <c r="O992" s="28" t="s">
        <v>5531</v>
      </c>
      <c r="P992" s="10" t="s">
        <v>5532</v>
      </c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 spans="1:26" ht="15" customHeight="1">
      <c r="A993" s="31" t="s">
        <v>2016</v>
      </c>
      <c r="B993" s="31" t="s">
        <v>2015</v>
      </c>
      <c r="C993" s="32">
        <v>136.95500000000001</v>
      </c>
      <c r="D993" s="32">
        <v>22.6965</v>
      </c>
      <c r="E993" s="32">
        <v>69.469399999999993</v>
      </c>
      <c r="F993" s="26">
        <f t="shared" si="45"/>
        <v>-2.5931601938971505</v>
      </c>
      <c r="G993" s="27">
        <f t="shared" si="46"/>
        <v>-1.6139077985782821</v>
      </c>
      <c r="H993" s="18">
        <f t="shared" si="47"/>
        <v>1</v>
      </c>
      <c r="I993" s="11" t="s">
        <v>2015</v>
      </c>
      <c r="J993" s="10" t="s">
        <v>5044</v>
      </c>
      <c r="K993" s="31" t="s">
        <v>415</v>
      </c>
      <c r="L993" s="37" t="s">
        <v>1062</v>
      </c>
      <c r="M993" s="37" t="s">
        <v>416</v>
      </c>
      <c r="N993" s="37"/>
      <c r="O993" s="28" t="s">
        <v>6102</v>
      </c>
      <c r="P993" s="10" t="s">
        <v>6016</v>
      </c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 spans="1:26" ht="15" customHeight="1">
      <c r="A994" s="31" t="s">
        <v>2014</v>
      </c>
      <c r="B994" s="31" t="s">
        <v>2013</v>
      </c>
      <c r="C994" s="32">
        <v>24.233799999999999</v>
      </c>
      <c r="D994" s="32">
        <v>5.9260999999999999</v>
      </c>
      <c r="E994" s="32">
        <v>23.062000000000001</v>
      </c>
      <c r="F994" s="26">
        <f t="shared" si="45"/>
        <v>-2.0318657690731854</v>
      </c>
      <c r="G994" s="27">
        <f t="shared" si="46"/>
        <v>-1.9603627565117814</v>
      </c>
      <c r="H994" s="18">
        <f t="shared" si="47"/>
        <v>1</v>
      </c>
      <c r="I994" s="11" t="s">
        <v>2013</v>
      </c>
      <c r="K994" s="31"/>
      <c r="L994" s="37"/>
      <c r="M994" s="37" t="s">
        <v>1915</v>
      </c>
      <c r="N994" s="37"/>
      <c r="O994" s="28" t="s">
        <v>5531</v>
      </c>
      <c r="P994" s="10" t="s">
        <v>5532</v>
      </c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 spans="1:26" ht="15" customHeight="1">
      <c r="A995" s="31" t="s">
        <v>2012</v>
      </c>
      <c r="B995" s="31" t="s">
        <v>2011</v>
      </c>
      <c r="C995" s="32">
        <v>20.532299999999999</v>
      </c>
      <c r="D995" s="32">
        <v>6.44651</v>
      </c>
      <c r="E995" s="32">
        <v>57.5672</v>
      </c>
      <c r="F995" s="26">
        <f t="shared" si="45"/>
        <v>-1.671305011869153</v>
      </c>
      <c r="G995" s="27">
        <f t="shared" si="46"/>
        <v>-3.1586568096500951</v>
      </c>
      <c r="H995" s="18">
        <f t="shared" si="47"/>
        <v>1</v>
      </c>
      <c r="I995" s="11" t="s">
        <v>2011</v>
      </c>
      <c r="J995" s="10" t="s">
        <v>5314</v>
      </c>
      <c r="K995" s="31" t="s">
        <v>1907</v>
      </c>
      <c r="L995" s="37" t="s">
        <v>1908</v>
      </c>
      <c r="M995" s="37" t="s">
        <v>1909</v>
      </c>
      <c r="N995" s="37"/>
      <c r="O995" s="28" t="s">
        <v>5878</v>
      </c>
      <c r="P995" s="10" t="s">
        <v>5879</v>
      </c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 spans="1:26" ht="15" customHeight="1">
      <c r="A996" s="31" t="s">
        <v>2010</v>
      </c>
      <c r="B996" s="31" t="s">
        <v>2009</v>
      </c>
      <c r="C996" s="32">
        <v>39.065600000000003</v>
      </c>
      <c r="D996" s="32">
        <v>3.4312649999999998</v>
      </c>
      <c r="E996" s="32">
        <v>16.0624</v>
      </c>
      <c r="F996" s="26">
        <f t="shared" si="45"/>
        <v>-3.5090863163174637</v>
      </c>
      <c r="G996" s="27">
        <f t="shared" si="46"/>
        <v>-2.2268750164392923</v>
      </c>
      <c r="H996" s="18">
        <f t="shared" si="47"/>
        <v>1</v>
      </c>
      <c r="I996" s="11" t="s">
        <v>2009</v>
      </c>
      <c r="J996" s="10" t="s">
        <v>5425</v>
      </c>
      <c r="K996" s="31" t="s">
        <v>1905</v>
      </c>
      <c r="L996" s="37"/>
      <c r="M996" s="37" t="s">
        <v>1906</v>
      </c>
      <c r="N996" s="37"/>
      <c r="O996" s="28" t="s">
        <v>5719</v>
      </c>
      <c r="P996" s="10" t="s">
        <v>5684</v>
      </c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 spans="1:26" ht="15" customHeight="1">
      <c r="A997" s="31" t="s">
        <v>2008</v>
      </c>
      <c r="B997" s="31" t="s">
        <v>2004</v>
      </c>
      <c r="C997" s="32">
        <v>24.091200000000001</v>
      </c>
      <c r="D997" s="32">
        <v>6.0087449999999993</v>
      </c>
      <c r="E997" s="32">
        <v>24.268699999999999</v>
      </c>
      <c r="F997" s="26">
        <f t="shared" si="45"/>
        <v>-2.0033706540636897</v>
      </c>
      <c r="G997" s="27">
        <f t="shared" si="46"/>
        <v>-2.0139612268197711</v>
      </c>
      <c r="H997" s="18">
        <f t="shared" si="47"/>
        <v>1</v>
      </c>
      <c r="I997" s="11" t="s">
        <v>2004</v>
      </c>
      <c r="J997" s="10" t="s">
        <v>5475</v>
      </c>
      <c r="K997" s="31" t="s">
        <v>2005</v>
      </c>
      <c r="L997" s="37" t="s">
        <v>2006</v>
      </c>
      <c r="M997" s="37" t="s">
        <v>2007</v>
      </c>
      <c r="N997" s="37"/>
      <c r="O997" s="28" t="s">
        <v>6103</v>
      </c>
      <c r="P997" s="10" t="s">
        <v>6017</v>
      </c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 spans="1:26" ht="15" customHeight="1">
      <c r="A998" s="31" t="s">
        <v>2003</v>
      </c>
      <c r="B998" s="31" t="s">
        <v>2002</v>
      </c>
      <c r="C998" s="32">
        <v>26.102</v>
      </c>
      <c r="D998" s="32">
        <v>7.9200149999999994</v>
      </c>
      <c r="E998" s="32">
        <v>30.956800000000001</v>
      </c>
      <c r="F998" s="26">
        <f t="shared" si="45"/>
        <v>-1.7205852861119155</v>
      </c>
      <c r="G998" s="27">
        <f t="shared" si="46"/>
        <v>-1.9666812802171447</v>
      </c>
      <c r="H998" s="18">
        <f t="shared" si="47"/>
        <v>1</v>
      </c>
      <c r="I998" s="11" t="s">
        <v>2002</v>
      </c>
      <c r="J998" s="10" t="s">
        <v>5045</v>
      </c>
      <c r="K998" s="31" t="s">
        <v>1663</v>
      </c>
      <c r="L998" s="37" t="s">
        <v>1664</v>
      </c>
      <c r="M998" s="37" t="s">
        <v>1665</v>
      </c>
      <c r="N998" s="37" t="s">
        <v>753</v>
      </c>
      <c r="O998" s="28" t="s">
        <v>6055</v>
      </c>
      <c r="P998" s="10" t="s">
        <v>5798</v>
      </c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 spans="1:26" ht="15" customHeight="1">
      <c r="A999" s="31" t="s">
        <v>2001</v>
      </c>
      <c r="B999" s="31" t="s">
        <v>2000</v>
      </c>
      <c r="C999" s="32">
        <v>19.724900000000002</v>
      </c>
      <c r="D999" s="32">
        <v>5.4508349999999997</v>
      </c>
      <c r="E999" s="32">
        <v>35.031199999999998</v>
      </c>
      <c r="F999" s="26">
        <f t="shared" si="45"/>
        <v>-1.8554688313424508</v>
      </c>
      <c r="G999" s="27">
        <f t="shared" si="46"/>
        <v>-2.6840912539277668</v>
      </c>
      <c r="H999" s="18">
        <f t="shared" si="47"/>
        <v>1</v>
      </c>
      <c r="I999" s="11" t="s">
        <v>2000</v>
      </c>
      <c r="J999" s="10" t="s">
        <v>5019</v>
      </c>
      <c r="K999" s="31" t="s">
        <v>22</v>
      </c>
      <c r="L999" s="37" t="s">
        <v>1472</v>
      </c>
      <c r="M999" s="37" t="s">
        <v>1473</v>
      </c>
      <c r="N999" s="37" t="s">
        <v>761</v>
      </c>
      <c r="O999" s="28" t="s">
        <v>5871</v>
      </c>
      <c r="P999" s="10" t="s">
        <v>5848</v>
      </c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  <row r="1000" spans="1:26" ht="15" customHeight="1">
      <c r="A1000" s="31" t="s">
        <v>1996</v>
      </c>
      <c r="B1000" s="31" t="s">
        <v>1994</v>
      </c>
      <c r="C1000" s="32">
        <v>58.099499999999999</v>
      </c>
      <c r="D1000" s="32">
        <v>1E-3</v>
      </c>
      <c r="E1000" s="32">
        <v>0.50049200000000005</v>
      </c>
      <c r="F1000" s="26">
        <f t="shared" si="45"/>
        <v>-15.826238127505857</v>
      </c>
      <c r="G1000" s="27">
        <f t="shared" si="46"/>
        <v>-8.9672031985911023</v>
      </c>
      <c r="H1000" s="18">
        <f t="shared" si="47"/>
        <v>1</v>
      </c>
      <c r="I1000" s="11" t="s">
        <v>1994</v>
      </c>
      <c r="J1000" s="10" t="s">
        <v>5069</v>
      </c>
      <c r="K1000" s="31" t="s">
        <v>218</v>
      </c>
      <c r="L1000" s="37"/>
      <c r="M1000" s="37" t="s">
        <v>1995</v>
      </c>
      <c r="N1000" s="37"/>
      <c r="O1000" s="28" t="s">
        <v>5574</v>
      </c>
      <c r="P1000" s="10" t="s">
        <v>5575</v>
      </c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</row>
    <row r="1001" spans="1:26" ht="15" customHeight="1">
      <c r="A1001" s="31" t="s">
        <v>1992</v>
      </c>
      <c r="B1001" s="31" t="s">
        <v>1989</v>
      </c>
      <c r="C1001" s="32">
        <v>57.545299999999997</v>
      </c>
      <c r="D1001" s="32">
        <v>0.43977549999999999</v>
      </c>
      <c r="E1001" s="32">
        <v>25.6235</v>
      </c>
      <c r="F1001" s="26">
        <f t="shared" si="45"/>
        <v>-7.0317870575965644</v>
      </c>
      <c r="G1001" s="27">
        <f t="shared" si="46"/>
        <v>-5.8645565079393789</v>
      </c>
      <c r="H1001" s="18">
        <f t="shared" si="47"/>
        <v>1</v>
      </c>
      <c r="I1001" s="11" t="s">
        <v>1989</v>
      </c>
      <c r="J1001" s="10" t="s">
        <v>5421</v>
      </c>
      <c r="K1001" s="31" t="s">
        <v>1990</v>
      </c>
      <c r="L1001" s="37"/>
      <c r="M1001" s="37" t="s">
        <v>1991</v>
      </c>
      <c r="N1001" s="37"/>
      <c r="O1001" s="28" t="s">
        <v>5707</v>
      </c>
      <c r="P1001" s="10" t="s">
        <v>5593</v>
      </c>
      <c r="Q1001" s="10"/>
      <c r="R1001" s="10"/>
      <c r="S1001" s="10"/>
      <c r="T1001" s="10"/>
      <c r="U1001" s="10"/>
      <c r="V1001" s="10"/>
      <c r="W1001" s="10"/>
      <c r="X1001" s="10"/>
      <c r="Y1001" s="10"/>
      <c r="Z1001" s="10"/>
    </row>
    <row r="1002" spans="1:26" ht="15" customHeight="1">
      <c r="A1002" s="31" t="s">
        <v>1981</v>
      </c>
      <c r="B1002" s="31" t="s">
        <v>1979</v>
      </c>
      <c r="C1002" s="32">
        <v>16.800699999999999</v>
      </c>
      <c r="D1002" s="32">
        <v>1E-3</v>
      </c>
      <c r="E1002" s="32">
        <v>0.81631699999999996</v>
      </c>
      <c r="F1002" s="26">
        <f t="shared" si="45"/>
        <v>-14.036233723594552</v>
      </c>
      <c r="G1002" s="27">
        <f t="shared" si="46"/>
        <v>-9.6729856918713146</v>
      </c>
      <c r="H1002" s="18">
        <f t="shared" si="47"/>
        <v>1</v>
      </c>
      <c r="I1002" s="11" t="s">
        <v>1979</v>
      </c>
      <c r="J1002" s="10" t="s">
        <v>5113</v>
      </c>
      <c r="K1002" s="31" t="s">
        <v>4</v>
      </c>
      <c r="L1002" s="37"/>
      <c r="M1002" s="37" t="s">
        <v>1980</v>
      </c>
      <c r="N1002" s="37"/>
      <c r="O1002" s="28" t="s">
        <v>5531</v>
      </c>
      <c r="P1002" s="10" t="s">
        <v>5532</v>
      </c>
      <c r="Q1002" s="10"/>
      <c r="R1002" s="10"/>
      <c r="S1002" s="10"/>
      <c r="T1002" s="10"/>
      <c r="U1002" s="10"/>
      <c r="V1002" s="10"/>
      <c r="W1002" s="10"/>
      <c r="X1002" s="10"/>
      <c r="Y1002" s="10"/>
      <c r="Z1002" s="10"/>
    </row>
    <row r="1003" spans="1:26" ht="15" customHeight="1">
      <c r="A1003" s="31" t="s">
        <v>1978</v>
      </c>
      <c r="B1003" s="31" t="s">
        <v>1974</v>
      </c>
      <c r="C1003" s="32">
        <v>28.072500000000002</v>
      </c>
      <c r="D1003" s="32">
        <v>4.0908600000000002</v>
      </c>
      <c r="E1003" s="32">
        <v>149.577</v>
      </c>
      <c r="F1003" s="26">
        <f t="shared" si="45"/>
        <v>-2.7786814785983815</v>
      </c>
      <c r="G1003" s="27">
        <f t="shared" si="46"/>
        <v>-5.1923403779811643</v>
      </c>
      <c r="H1003" s="18">
        <f t="shared" si="47"/>
        <v>1</v>
      </c>
      <c r="I1003" s="11" t="s">
        <v>1974</v>
      </c>
      <c r="K1003" s="31" t="s">
        <v>1975</v>
      </c>
      <c r="L1003" s="37" t="s">
        <v>1976</v>
      </c>
      <c r="M1003" s="37" t="s">
        <v>1977</v>
      </c>
      <c r="N1003" s="37"/>
      <c r="O1003" s="28" t="s">
        <v>5708</v>
      </c>
      <c r="P1003" s="10" t="s">
        <v>5594</v>
      </c>
      <c r="Q1003" s="10"/>
      <c r="R1003" s="10"/>
      <c r="S1003" s="10"/>
      <c r="T1003" s="10"/>
      <c r="U1003" s="10"/>
      <c r="V1003" s="10"/>
      <c r="W1003" s="10"/>
      <c r="X1003" s="10"/>
      <c r="Y1003" s="10"/>
      <c r="Z1003" s="10"/>
    </row>
    <row r="1004" spans="1:26" ht="15" customHeight="1">
      <c r="A1004" s="31" t="s">
        <v>1969</v>
      </c>
      <c r="B1004" s="31" t="s">
        <v>1967</v>
      </c>
      <c r="C1004" s="32">
        <v>35.578400000000002</v>
      </c>
      <c r="D1004" s="32">
        <v>5.7128300000000003</v>
      </c>
      <c r="E1004" s="32">
        <v>39.045099999999998</v>
      </c>
      <c r="F1004" s="26">
        <f t="shared" si="45"/>
        <v>-2.6387241279130986</v>
      </c>
      <c r="G1004" s="27">
        <f t="shared" si="46"/>
        <v>-2.7728640028540124</v>
      </c>
      <c r="H1004" s="18">
        <f t="shared" si="47"/>
        <v>1</v>
      </c>
      <c r="I1004" s="11" t="s">
        <v>1967</v>
      </c>
      <c r="K1004" s="31"/>
      <c r="L1004" s="37"/>
      <c r="M1004" s="37" t="s">
        <v>1968</v>
      </c>
      <c r="N1004" s="37"/>
      <c r="O1004" s="28" t="s">
        <v>5531</v>
      </c>
      <c r="P1004" s="10" t="s">
        <v>5532</v>
      </c>
      <c r="Q1004" s="10"/>
      <c r="R1004" s="10"/>
      <c r="S1004" s="10"/>
      <c r="T1004" s="10"/>
      <c r="U1004" s="10"/>
      <c r="V1004" s="10"/>
      <c r="W1004" s="10"/>
      <c r="X1004" s="10"/>
      <c r="Y1004" s="10"/>
      <c r="Z1004" s="10"/>
    </row>
    <row r="1005" spans="1:26" ht="15" customHeight="1">
      <c r="A1005" s="31" t="s">
        <v>1957</v>
      </c>
      <c r="B1005" s="31" t="s">
        <v>1955</v>
      </c>
      <c r="C1005" s="32">
        <v>97.414100000000005</v>
      </c>
      <c r="D1005" s="32">
        <v>14.43915</v>
      </c>
      <c r="E1005" s="32">
        <v>129.34399999999999</v>
      </c>
      <c r="F1005" s="26">
        <f t="shared" si="45"/>
        <v>-2.7541447907545824</v>
      </c>
      <c r="G1005" s="27">
        <f t="shared" si="46"/>
        <v>-3.1631554102893107</v>
      </c>
      <c r="H1005" s="18">
        <f t="shared" si="47"/>
        <v>1</v>
      </c>
      <c r="I1005" s="11" t="s">
        <v>1955</v>
      </c>
      <c r="K1005" s="31"/>
      <c r="L1005" s="37"/>
      <c r="M1005" s="37" t="s">
        <v>1956</v>
      </c>
      <c r="N1005" s="37"/>
      <c r="O1005" s="28" t="s">
        <v>5531</v>
      </c>
      <c r="P1005" s="10" t="s">
        <v>5532</v>
      </c>
      <c r="Q1005" s="10"/>
      <c r="R1005" s="10"/>
      <c r="S1005" s="10"/>
      <c r="T1005" s="10"/>
      <c r="U1005" s="10"/>
      <c r="V1005" s="10"/>
      <c r="W1005" s="10"/>
      <c r="X1005" s="10"/>
      <c r="Y1005" s="10"/>
      <c r="Z1005" s="10"/>
    </row>
    <row r="1006" spans="1:26" ht="15" customHeight="1">
      <c r="A1006" s="31" t="s">
        <v>1954</v>
      </c>
      <c r="B1006" s="31" t="s">
        <v>1952</v>
      </c>
      <c r="C1006" s="32">
        <v>485.02600000000001</v>
      </c>
      <c r="D1006" s="32">
        <v>99.365949999999998</v>
      </c>
      <c r="E1006" s="32">
        <v>354.29399999999998</v>
      </c>
      <c r="F1006" s="26">
        <f t="shared" si="45"/>
        <v>-2.2872386162232536</v>
      </c>
      <c r="G1006" s="27">
        <f t="shared" si="46"/>
        <v>-1.8341235641396532</v>
      </c>
      <c r="H1006" s="18">
        <f t="shared" si="47"/>
        <v>1</v>
      </c>
      <c r="I1006" s="11" t="s">
        <v>1952</v>
      </c>
      <c r="K1006" s="31"/>
      <c r="L1006" s="37"/>
      <c r="M1006" s="37" t="s">
        <v>1953</v>
      </c>
      <c r="N1006" s="37"/>
      <c r="O1006" s="28" t="s">
        <v>5531</v>
      </c>
      <c r="P1006" s="10" t="s">
        <v>5532</v>
      </c>
      <c r="Q1006" s="10"/>
      <c r="R1006" s="10"/>
      <c r="S1006" s="10"/>
      <c r="T1006" s="10"/>
      <c r="U1006" s="10"/>
      <c r="V1006" s="10"/>
      <c r="W1006" s="10"/>
      <c r="X1006" s="10"/>
      <c r="Y1006" s="10"/>
      <c r="Z1006" s="10"/>
    </row>
    <row r="1007" spans="1:26" ht="15" customHeight="1">
      <c r="A1007" s="31" t="s">
        <v>1950</v>
      </c>
      <c r="B1007" s="31" t="s">
        <v>1948</v>
      </c>
      <c r="C1007" s="32">
        <v>18.137699999999999</v>
      </c>
      <c r="D1007" s="32">
        <v>0.96740999999999999</v>
      </c>
      <c r="E1007" s="32">
        <v>6.1070599999999997</v>
      </c>
      <c r="F1007" s="26">
        <f t="shared" si="45"/>
        <v>-4.2287202615765089</v>
      </c>
      <c r="G1007" s="27">
        <f t="shared" si="46"/>
        <v>-2.6582786633517186</v>
      </c>
      <c r="H1007" s="18">
        <f t="shared" si="47"/>
        <v>1</v>
      </c>
      <c r="I1007" s="11" t="s">
        <v>1948</v>
      </c>
      <c r="K1007" s="31"/>
      <c r="L1007" s="37"/>
      <c r="M1007" s="37" t="s">
        <v>1949</v>
      </c>
      <c r="N1007" s="37"/>
      <c r="O1007" s="28" t="s">
        <v>5531</v>
      </c>
      <c r="P1007" s="10" t="s">
        <v>5532</v>
      </c>
      <c r="Q1007" s="10"/>
      <c r="R1007" s="10"/>
      <c r="S1007" s="10"/>
      <c r="T1007" s="10"/>
      <c r="U1007" s="10"/>
      <c r="V1007" s="10"/>
      <c r="W1007" s="10"/>
      <c r="X1007" s="10"/>
      <c r="Y1007" s="10"/>
      <c r="Z1007" s="10"/>
    </row>
    <row r="1008" spans="1:26" ht="15" customHeight="1">
      <c r="A1008" s="31" t="s">
        <v>1946</v>
      </c>
      <c r="B1008" s="31" t="s">
        <v>1944</v>
      </c>
      <c r="C1008" s="32">
        <v>16.474299999999999</v>
      </c>
      <c r="D1008" s="32">
        <v>5.0115699999999999</v>
      </c>
      <c r="E1008" s="32">
        <v>18.535299999999999</v>
      </c>
      <c r="F1008" s="26">
        <f t="shared" si="45"/>
        <v>-1.7168826260626202</v>
      </c>
      <c r="G1008" s="27">
        <f t="shared" si="46"/>
        <v>-1.886940926097143</v>
      </c>
      <c r="H1008" s="18">
        <f t="shared" si="47"/>
        <v>1</v>
      </c>
      <c r="I1008" s="11" t="s">
        <v>1944</v>
      </c>
      <c r="J1008" s="10" t="s">
        <v>5513</v>
      </c>
      <c r="K1008" s="31"/>
      <c r="L1008" s="37"/>
      <c r="M1008" s="37" t="s">
        <v>1945</v>
      </c>
      <c r="N1008" s="37"/>
      <c r="O1008" s="28" t="s">
        <v>5531</v>
      </c>
      <c r="P1008" s="10" t="s">
        <v>5532</v>
      </c>
      <c r="Q1008" s="10"/>
      <c r="R1008" s="10"/>
      <c r="S1008" s="10"/>
      <c r="T1008" s="10"/>
      <c r="U1008" s="10"/>
      <c r="V1008" s="10"/>
      <c r="W1008" s="10"/>
      <c r="X1008" s="10"/>
      <c r="Y1008" s="10"/>
      <c r="Z1008" s="10"/>
    </row>
    <row r="1009" spans="1:26" ht="15" customHeight="1">
      <c r="A1009" s="31" t="s">
        <v>1933</v>
      </c>
      <c r="B1009" s="31" t="s">
        <v>1929</v>
      </c>
      <c r="C1009" s="32">
        <v>18.106000000000002</v>
      </c>
      <c r="D1009" s="32">
        <v>5.2928699999999997</v>
      </c>
      <c r="E1009" s="32">
        <v>24.7682</v>
      </c>
      <c r="F1009" s="26">
        <f t="shared" si="45"/>
        <v>-1.7743457345178586</v>
      </c>
      <c r="G1009" s="27">
        <f t="shared" si="46"/>
        <v>-2.2263669012255689</v>
      </c>
      <c r="H1009" s="18">
        <f t="shared" si="47"/>
        <v>1</v>
      </c>
      <c r="I1009" s="11" t="s">
        <v>1929</v>
      </c>
      <c r="J1009" s="10" t="s">
        <v>5167</v>
      </c>
      <c r="K1009" s="31" t="s">
        <v>1930</v>
      </c>
      <c r="L1009" s="37" t="s">
        <v>1931</v>
      </c>
      <c r="M1009" s="37" t="s">
        <v>1932</v>
      </c>
      <c r="N1009" s="37"/>
      <c r="O1009" s="28" t="s">
        <v>6104</v>
      </c>
      <c r="P1009" s="10" t="s">
        <v>6018</v>
      </c>
      <c r="Q1009" s="10"/>
      <c r="R1009" s="10"/>
      <c r="S1009" s="10"/>
      <c r="T1009" s="10"/>
      <c r="U1009" s="10"/>
      <c r="V1009" s="10"/>
      <c r="W1009" s="10"/>
      <c r="X1009" s="10"/>
      <c r="Y1009" s="10"/>
      <c r="Z1009" s="10"/>
    </row>
    <row r="1010" spans="1:26" ht="15" customHeight="1">
      <c r="A1010" s="31" t="s">
        <v>1927</v>
      </c>
      <c r="B1010" s="31" t="s">
        <v>1925</v>
      </c>
      <c r="C1010" s="32">
        <v>16.135100000000001</v>
      </c>
      <c r="D1010" s="32">
        <v>1.4257565000000001</v>
      </c>
      <c r="E1010" s="32">
        <v>9.9880200000000006</v>
      </c>
      <c r="F1010" s="26">
        <f t="shared" si="45"/>
        <v>-3.5004030041403067</v>
      </c>
      <c r="G1010" s="27">
        <f t="shared" si="46"/>
        <v>-2.8084711001748044</v>
      </c>
      <c r="H1010" s="18">
        <f t="shared" si="47"/>
        <v>1</v>
      </c>
      <c r="I1010" s="11" t="s">
        <v>1925</v>
      </c>
      <c r="K1010" s="31"/>
      <c r="L1010" s="37"/>
      <c r="M1010" s="37" t="s">
        <v>1926</v>
      </c>
      <c r="N1010" s="37"/>
      <c r="O1010" s="28" t="s">
        <v>5531</v>
      </c>
      <c r="P1010" s="10" t="s">
        <v>5532</v>
      </c>
      <c r="Q1010" s="10"/>
      <c r="R1010" s="10"/>
      <c r="S1010" s="10"/>
      <c r="T1010" s="10"/>
      <c r="U1010" s="10"/>
      <c r="V1010" s="10"/>
      <c r="W1010" s="10"/>
      <c r="X1010" s="10"/>
      <c r="Y1010" s="10"/>
      <c r="Z1010" s="10"/>
    </row>
    <row r="1011" spans="1:26" ht="15" customHeight="1">
      <c r="A1011" s="31" t="s">
        <v>1924</v>
      </c>
      <c r="B1011" s="31" t="s">
        <v>1922</v>
      </c>
      <c r="C1011" s="32">
        <v>25.624600000000001</v>
      </c>
      <c r="D1011" s="32">
        <v>7.2655449999999995</v>
      </c>
      <c r="E1011" s="32">
        <v>28.5245</v>
      </c>
      <c r="F1011" s="26">
        <f t="shared" si="45"/>
        <v>-1.8183865584623267</v>
      </c>
      <c r="G1011" s="27">
        <f t="shared" si="46"/>
        <v>-1.9730586721734125</v>
      </c>
      <c r="H1011" s="18">
        <f t="shared" si="47"/>
        <v>1</v>
      </c>
      <c r="I1011" s="11" t="s">
        <v>1922</v>
      </c>
      <c r="K1011" s="31"/>
      <c r="L1011" s="37"/>
      <c r="M1011" s="37" t="s">
        <v>1923</v>
      </c>
      <c r="N1011" s="37"/>
      <c r="O1011" s="28" t="s">
        <v>5531</v>
      </c>
      <c r="P1011" s="10" t="s">
        <v>5532</v>
      </c>
      <c r="Q1011" s="10"/>
      <c r="R1011" s="10"/>
      <c r="S1011" s="10"/>
      <c r="T1011" s="10"/>
      <c r="U1011" s="10"/>
      <c r="V1011" s="10"/>
      <c r="W1011" s="10"/>
      <c r="X1011" s="10"/>
      <c r="Y1011" s="10"/>
      <c r="Z1011" s="10"/>
    </row>
    <row r="1012" spans="1:26" ht="15" customHeight="1">
      <c r="A1012" s="31" t="s">
        <v>1920</v>
      </c>
      <c r="B1012" s="31" t="s">
        <v>1918</v>
      </c>
      <c r="C1012" s="32">
        <v>77.6785</v>
      </c>
      <c r="D1012" s="32">
        <v>13.80395</v>
      </c>
      <c r="E1012" s="32">
        <v>48.6068</v>
      </c>
      <c r="F1012" s="26">
        <f t="shared" si="45"/>
        <v>-2.4924341888264117</v>
      </c>
      <c r="G1012" s="27">
        <f t="shared" si="46"/>
        <v>-1.816077005040637</v>
      </c>
      <c r="H1012" s="18">
        <f t="shared" si="47"/>
        <v>1</v>
      </c>
      <c r="I1012" s="11" t="s">
        <v>1918</v>
      </c>
      <c r="J1012" s="10" t="s">
        <v>5519</v>
      </c>
      <c r="K1012" s="31"/>
      <c r="L1012" s="37"/>
      <c r="M1012" s="37" t="s">
        <v>1919</v>
      </c>
      <c r="N1012" s="37"/>
      <c r="O1012" s="28" t="s">
        <v>5531</v>
      </c>
      <c r="P1012" s="10" t="s">
        <v>5532</v>
      </c>
      <c r="Q1012" s="10"/>
      <c r="R1012" s="10"/>
      <c r="S1012" s="10"/>
      <c r="T1012" s="10"/>
      <c r="U1012" s="10"/>
      <c r="V1012" s="10"/>
      <c r="W1012" s="10"/>
      <c r="X1012" s="10"/>
      <c r="Y1012" s="10"/>
      <c r="Z1012" s="10"/>
    </row>
    <row r="1013" spans="1:26" ht="15" customHeight="1">
      <c r="A1013" s="31" t="s">
        <v>1917</v>
      </c>
      <c r="B1013" s="31" t="s">
        <v>1916</v>
      </c>
      <c r="C1013" s="32">
        <v>172.452</v>
      </c>
      <c r="D1013" s="32">
        <v>0.39691850000000001</v>
      </c>
      <c r="E1013" s="32">
        <v>2.7455099999999999</v>
      </c>
      <c r="F1013" s="26">
        <f t="shared" si="45"/>
        <v>-8.763136338541452</v>
      </c>
      <c r="G1013" s="27">
        <f t="shared" si="46"/>
        <v>-2.7901594543512718</v>
      </c>
      <c r="H1013" s="18">
        <f t="shared" si="47"/>
        <v>1</v>
      </c>
      <c r="I1013" s="11" t="s">
        <v>1916</v>
      </c>
      <c r="J1013" s="10" t="s">
        <v>5044</v>
      </c>
      <c r="K1013" s="31" t="s">
        <v>415</v>
      </c>
      <c r="L1013" s="37" t="s">
        <v>1062</v>
      </c>
      <c r="M1013" s="37" t="s">
        <v>416</v>
      </c>
      <c r="N1013" s="37"/>
      <c r="O1013" s="28" t="s">
        <v>6102</v>
      </c>
      <c r="P1013" s="10" t="s">
        <v>6016</v>
      </c>
      <c r="Q1013" s="10"/>
      <c r="R1013" s="10"/>
      <c r="S1013" s="10"/>
      <c r="T1013" s="10"/>
      <c r="U1013" s="10"/>
      <c r="V1013" s="10"/>
      <c r="W1013" s="10"/>
      <c r="X1013" s="10"/>
      <c r="Y1013" s="10"/>
      <c r="Z1013" s="10"/>
    </row>
    <row r="1014" spans="1:26" ht="15" customHeight="1">
      <c r="A1014" s="31" t="s">
        <v>1914</v>
      </c>
      <c r="B1014" s="31" t="s">
        <v>1910</v>
      </c>
      <c r="C1014" s="32">
        <v>19.1752</v>
      </c>
      <c r="D1014" s="32">
        <v>5.5806199999999997</v>
      </c>
      <c r="E1014" s="32">
        <v>22.436499999999999</v>
      </c>
      <c r="F1014" s="26">
        <f t="shared" si="45"/>
        <v>-1.7807443076051697</v>
      </c>
      <c r="G1014" s="27">
        <f t="shared" si="46"/>
        <v>-2.007350321405367</v>
      </c>
      <c r="H1014" s="18">
        <f t="shared" si="47"/>
        <v>1</v>
      </c>
      <c r="I1014" s="11" t="s">
        <v>1910</v>
      </c>
      <c r="J1014" s="10" t="s">
        <v>5157</v>
      </c>
      <c r="K1014" s="31" t="s">
        <v>1911</v>
      </c>
      <c r="L1014" s="37" t="s">
        <v>1912</v>
      </c>
      <c r="M1014" s="37" t="s">
        <v>1913</v>
      </c>
      <c r="N1014" s="37"/>
      <c r="O1014" s="28" t="s">
        <v>6019</v>
      </c>
      <c r="P1014" s="10" t="s">
        <v>6020</v>
      </c>
      <c r="Q1014" s="10"/>
      <c r="R1014" s="10"/>
      <c r="S1014" s="10"/>
      <c r="T1014" s="10"/>
      <c r="U1014" s="10"/>
      <c r="V1014" s="10"/>
      <c r="W1014" s="10"/>
      <c r="X1014" s="10"/>
      <c r="Y1014" s="10"/>
      <c r="Z1014" s="10"/>
    </row>
    <row r="1015" spans="1:26" ht="15" customHeight="1">
      <c r="A1015" s="31" t="s">
        <v>1904</v>
      </c>
      <c r="B1015" s="31" t="s">
        <v>1902</v>
      </c>
      <c r="C1015" s="32">
        <v>106.325</v>
      </c>
      <c r="D1015" s="32">
        <v>15.158250000000001</v>
      </c>
      <c r="E1015" s="32">
        <v>127.995</v>
      </c>
      <c r="F1015" s="26">
        <f t="shared" si="45"/>
        <v>-2.8103057439708956</v>
      </c>
      <c r="G1015" s="27">
        <f t="shared" si="46"/>
        <v>-3.0779123428567416</v>
      </c>
      <c r="H1015" s="18">
        <f t="shared" si="47"/>
        <v>1</v>
      </c>
      <c r="I1015" s="11" t="s">
        <v>1902</v>
      </c>
      <c r="J1015" s="10" t="s">
        <v>5127</v>
      </c>
      <c r="K1015" s="31" t="s">
        <v>38</v>
      </c>
      <c r="L1015" s="37"/>
      <c r="M1015" s="37" t="s">
        <v>1903</v>
      </c>
      <c r="N1015" s="37"/>
      <c r="O1015" s="28" t="s">
        <v>6057</v>
      </c>
      <c r="P1015" s="10" t="s">
        <v>5812</v>
      </c>
      <c r="Q1015" s="10"/>
      <c r="R1015" s="10"/>
      <c r="S1015" s="10"/>
      <c r="T1015" s="10"/>
      <c r="U1015" s="10"/>
      <c r="V1015" s="10"/>
      <c r="W1015" s="10"/>
      <c r="X1015" s="10"/>
      <c r="Y1015" s="10"/>
      <c r="Z1015" s="10"/>
    </row>
    <row r="1016" spans="1:26" ht="15" customHeight="1">
      <c r="A1016" s="31" t="s">
        <v>1901</v>
      </c>
      <c r="B1016" s="31" t="s">
        <v>1900</v>
      </c>
      <c r="C1016" s="32">
        <v>36.611800000000002</v>
      </c>
      <c r="D1016" s="32">
        <v>2.4729299999999999</v>
      </c>
      <c r="E1016" s="32">
        <v>14.2491</v>
      </c>
      <c r="F1016" s="26">
        <f t="shared" si="45"/>
        <v>-3.888015396966082</v>
      </c>
      <c r="G1016" s="27">
        <f t="shared" si="46"/>
        <v>-2.5265774910511003</v>
      </c>
      <c r="H1016" s="18">
        <f t="shared" si="47"/>
        <v>1</v>
      </c>
      <c r="I1016" s="11" t="s">
        <v>1900</v>
      </c>
      <c r="K1016" s="31"/>
      <c r="L1016" s="37"/>
      <c r="M1016" s="37" t="s">
        <v>1868</v>
      </c>
      <c r="N1016" s="37"/>
      <c r="O1016" s="28" t="s">
        <v>5531</v>
      </c>
      <c r="P1016" s="10" t="s">
        <v>5532</v>
      </c>
      <c r="Q1016" s="10"/>
      <c r="R1016" s="10"/>
      <c r="S1016" s="10"/>
      <c r="T1016" s="10"/>
      <c r="U1016" s="10"/>
      <c r="V1016" s="10"/>
      <c r="W1016" s="10"/>
      <c r="X1016" s="10"/>
      <c r="Y1016" s="10"/>
      <c r="Z1016" s="10"/>
    </row>
    <row r="1017" spans="1:26" ht="15" customHeight="1">
      <c r="A1017" s="31" t="s">
        <v>1899</v>
      </c>
      <c r="B1017" s="31" t="s">
        <v>1898</v>
      </c>
      <c r="C1017" s="32">
        <v>34.084600000000002</v>
      </c>
      <c r="D1017" s="32">
        <v>1.110555</v>
      </c>
      <c r="E1017" s="32">
        <v>5.2576700000000001</v>
      </c>
      <c r="F1017" s="26">
        <f t="shared" si="45"/>
        <v>-4.9397673034557137</v>
      </c>
      <c r="G1017" s="27">
        <f t="shared" si="46"/>
        <v>-2.2431427495815486</v>
      </c>
      <c r="H1017" s="18">
        <f t="shared" si="47"/>
        <v>1</v>
      </c>
      <c r="I1017" s="11" t="s">
        <v>1898</v>
      </c>
      <c r="K1017" s="31"/>
      <c r="L1017" s="37"/>
      <c r="M1017" s="37" t="s">
        <v>1869</v>
      </c>
      <c r="N1017" s="37"/>
      <c r="O1017" s="28" t="s">
        <v>5531</v>
      </c>
      <c r="P1017" s="10" t="s">
        <v>5532</v>
      </c>
      <c r="Q1017" s="10"/>
      <c r="R1017" s="10"/>
      <c r="S1017" s="10"/>
      <c r="T1017" s="10"/>
      <c r="U1017" s="10"/>
      <c r="V1017" s="10"/>
      <c r="W1017" s="10"/>
      <c r="X1017" s="10"/>
      <c r="Y1017" s="10"/>
      <c r="Z1017" s="10"/>
    </row>
    <row r="1018" spans="1:26" ht="15" customHeight="1">
      <c r="A1018" s="31" t="s">
        <v>1897</v>
      </c>
      <c r="B1018" s="31" t="s">
        <v>1896</v>
      </c>
      <c r="C1018" s="32">
        <v>193.92400000000001</v>
      </c>
      <c r="D1018" s="32">
        <v>6.1934249999999995</v>
      </c>
      <c r="E1018" s="32">
        <v>25.4117</v>
      </c>
      <c r="F1018" s="26">
        <f t="shared" si="45"/>
        <v>-4.9686101030946688</v>
      </c>
      <c r="G1018" s="27">
        <f t="shared" si="46"/>
        <v>-2.0366835385216926</v>
      </c>
      <c r="H1018" s="18">
        <f t="shared" si="47"/>
        <v>1</v>
      </c>
      <c r="I1018" s="11" t="s">
        <v>1896</v>
      </c>
      <c r="J1018" s="10" t="s">
        <v>5261</v>
      </c>
      <c r="K1018" s="31" t="s">
        <v>539</v>
      </c>
      <c r="L1018" s="37"/>
      <c r="M1018" s="37" t="s">
        <v>1871</v>
      </c>
      <c r="N1018" s="37"/>
      <c r="O1018" s="28" t="s">
        <v>5574</v>
      </c>
      <c r="P1018" s="10" t="s">
        <v>5575</v>
      </c>
      <c r="Q1018" s="10"/>
      <c r="R1018" s="10"/>
      <c r="S1018" s="10"/>
      <c r="T1018" s="10"/>
      <c r="U1018" s="10"/>
      <c r="V1018" s="10"/>
      <c r="W1018" s="10"/>
      <c r="X1018" s="10"/>
      <c r="Y1018" s="10"/>
      <c r="Z1018" s="10"/>
    </row>
    <row r="1019" spans="1:26" ht="15" customHeight="1">
      <c r="A1019" s="31" t="s">
        <v>1895</v>
      </c>
      <c r="B1019" s="31" t="s">
        <v>1892</v>
      </c>
      <c r="C1019" s="32">
        <v>22.003399999999999</v>
      </c>
      <c r="D1019" s="32">
        <v>0.33495900000000001</v>
      </c>
      <c r="E1019" s="32">
        <v>12.0139</v>
      </c>
      <c r="F1019" s="26">
        <f t="shared" si="45"/>
        <v>-6.0375981421406353</v>
      </c>
      <c r="G1019" s="27">
        <f t="shared" si="46"/>
        <v>-5.1645762341351649</v>
      </c>
      <c r="H1019" s="18">
        <f t="shared" si="47"/>
        <v>1</v>
      </c>
      <c r="I1019" s="11" t="s">
        <v>1892</v>
      </c>
      <c r="J1019" s="10" t="s">
        <v>5351</v>
      </c>
      <c r="K1019" s="31" t="s">
        <v>1893</v>
      </c>
      <c r="L1019" s="37"/>
      <c r="M1019" s="37" t="s">
        <v>1894</v>
      </c>
      <c r="N1019" s="37"/>
      <c r="O1019" s="28" t="s">
        <v>5531</v>
      </c>
      <c r="P1019" s="10" t="s">
        <v>5532</v>
      </c>
      <c r="Q1019" s="10"/>
      <c r="R1019" s="10"/>
      <c r="S1019" s="10"/>
      <c r="T1019" s="10"/>
      <c r="U1019" s="10"/>
      <c r="V1019" s="10"/>
      <c r="W1019" s="10"/>
      <c r="X1019" s="10"/>
      <c r="Y1019" s="10"/>
      <c r="Z1019" s="10"/>
    </row>
    <row r="1020" spans="1:26" ht="15" customHeight="1">
      <c r="A1020" s="31" t="s">
        <v>1890</v>
      </c>
      <c r="B1020" s="31" t="s">
        <v>1886</v>
      </c>
      <c r="C1020" s="32">
        <v>86.028599999999997</v>
      </c>
      <c r="D1020" s="32">
        <v>23.514850000000003</v>
      </c>
      <c r="E1020" s="32">
        <v>89.124600000000001</v>
      </c>
      <c r="F1020" s="26">
        <f t="shared" si="45"/>
        <v>-1.8712442306848327</v>
      </c>
      <c r="G1020" s="27">
        <f t="shared" si="46"/>
        <v>-1.9222515672644096</v>
      </c>
      <c r="H1020" s="18">
        <f t="shared" si="47"/>
        <v>1</v>
      </c>
      <c r="I1020" s="11" t="s">
        <v>1886</v>
      </c>
      <c r="J1020" s="10" t="s">
        <v>5145</v>
      </c>
      <c r="K1020" s="31" t="s">
        <v>1887</v>
      </c>
      <c r="L1020" s="37" t="s">
        <v>1888</v>
      </c>
      <c r="M1020" s="37" t="s">
        <v>1889</v>
      </c>
      <c r="N1020" s="37"/>
      <c r="O1020" s="28" t="s">
        <v>5890</v>
      </c>
      <c r="P1020" s="10" t="s">
        <v>5859</v>
      </c>
      <c r="Q1020" s="10"/>
      <c r="R1020" s="10"/>
      <c r="S1020" s="10"/>
      <c r="T1020" s="10"/>
      <c r="U1020" s="10"/>
      <c r="V1020" s="10"/>
      <c r="W1020" s="10"/>
      <c r="X1020" s="10"/>
      <c r="Y1020" s="10"/>
      <c r="Z1020" s="10"/>
    </row>
    <row r="1021" spans="1:26" ht="15" customHeight="1">
      <c r="A1021" s="31" t="s">
        <v>672</v>
      </c>
      <c r="B1021" s="31" t="s">
        <v>970</v>
      </c>
      <c r="C1021" s="32">
        <v>313.05200000000002</v>
      </c>
      <c r="D1021" s="32">
        <v>5.6633149999999999</v>
      </c>
      <c r="E1021" s="32">
        <v>143.00899999999999</v>
      </c>
      <c r="F1021" s="26">
        <f t="shared" si="45"/>
        <v>-5.7886117315997101</v>
      </c>
      <c r="G1021" s="27">
        <f t="shared" si="46"/>
        <v>-4.6583153565190143</v>
      </c>
      <c r="H1021" s="18">
        <f t="shared" si="47"/>
        <v>1</v>
      </c>
      <c r="I1021" s="11" t="s">
        <v>970</v>
      </c>
      <c r="J1021" s="10" t="s">
        <v>5116</v>
      </c>
      <c r="K1021" s="31" t="s">
        <v>418</v>
      </c>
      <c r="L1021" s="37"/>
      <c r="M1021" s="37" t="s">
        <v>673</v>
      </c>
      <c r="N1021" s="37"/>
      <c r="O1021" s="28" t="s">
        <v>5698</v>
      </c>
      <c r="P1021" s="10" t="s">
        <v>5535</v>
      </c>
      <c r="Q1021" s="10"/>
      <c r="R1021" s="10"/>
      <c r="S1021" s="10"/>
      <c r="T1021" s="10"/>
      <c r="U1021" s="10"/>
      <c r="V1021" s="10"/>
      <c r="W1021" s="10"/>
      <c r="X1021" s="10"/>
      <c r="Y1021" s="10"/>
      <c r="Z1021" s="10"/>
    </row>
    <row r="1022" spans="1:26" ht="15" customHeight="1">
      <c r="A1022" s="31" t="s">
        <v>1884</v>
      </c>
      <c r="B1022" s="31" t="s">
        <v>1880</v>
      </c>
      <c r="C1022" s="32">
        <v>119.613</v>
      </c>
      <c r="D1022" s="32">
        <v>24.989649999999997</v>
      </c>
      <c r="E1022" s="32">
        <v>95.502899999999997</v>
      </c>
      <c r="F1022" s="26">
        <f t="shared" si="45"/>
        <v>-2.2589715951095983</v>
      </c>
      <c r="G1022" s="27">
        <f t="shared" si="46"/>
        <v>-1.9342138466006369</v>
      </c>
      <c r="H1022" s="18">
        <f t="shared" si="47"/>
        <v>1</v>
      </c>
      <c r="I1022" s="11" t="s">
        <v>1880</v>
      </c>
      <c r="J1022" s="10" t="s">
        <v>5148</v>
      </c>
      <c r="K1022" s="31" t="s">
        <v>1881</v>
      </c>
      <c r="L1022" s="37" t="s">
        <v>1882</v>
      </c>
      <c r="M1022" s="37" t="s">
        <v>1883</v>
      </c>
      <c r="N1022" s="37"/>
      <c r="O1022" s="28" t="s">
        <v>6098</v>
      </c>
      <c r="P1022" s="10" t="s">
        <v>6004</v>
      </c>
      <c r="Q1022" s="10"/>
      <c r="R1022" s="10"/>
      <c r="S1022" s="10"/>
      <c r="T1022" s="10"/>
      <c r="U1022" s="10"/>
      <c r="V1022" s="10"/>
      <c r="W1022" s="10"/>
      <c r="X1022" s="10"/>
      <c r="Y1022" s="10"/>
      <c r="Z1022" s="10"/>
    </row>
    <row r="1023" spans="1:26" ht="15" customHeight="1">
      <c r="A1023" s="31" t="s">
        <v>674</v>
      </c>
      <c r="B1023" s="31" t="s">
        <v>1004</v>
      </c>
      <c r="C1023" s="32">
        <v>22.095500000000001</v>
      </c>
      <c r="D1023" s="32">
        <v>0.2226735</v>
      </c>
      <c r="E1023" s="32">
        <v>90.728399999999993</v>
      </c>
      <c r="F1023" s="26">
        <f t="shared" si="45"/>
        <v>-6.6326788924231828</v>
      </c>
      <c r="G1023" s="27">
        <f t="shared" si="46"/>
        <v>-8.6704805311223261</v>
      </c>
      <c r="H1023" s="18">
        <f t="shared" si="47"/>
        <v>1</v>
      </c>
      <c r="I1023" s="11" t="s">
        <v>1004</v>
      </c>
      <c r="J1023" s="10" t="s">
        <v>5396</v>
      </c>
      <c r="K1023" s="31" t="s">
        <v>675</v>
      </c>
      <c r="L1023" s="37" t="s">
        <v>1123</v>
      </c>
      <c r="M1023" s="37" t="s">
        <v>676</v>
      </c>
      <c r="N1023" s="37"/>
      <c r="O1023" s="28" t="s">
        <v>6105</v>
      </c>
      <c r="P1023" s="10" t="s">
        <v>6021</v>
      </c>
      <c r="Q1023" s="10"/>
      <c r="R1023" s="10"/>
      <c r="S1023" s="10"/>
      <c r="T1023" s="10"/>
      <c r="U1023" s="10"/>
      <c r="V1023" s="10"/>
      <c r="W1023" s="10"/>
      <c r="X1023" s="10"/>
      <c r="Y1023" s="10"/>
      <c r="Z1023" s="10"/>
    </row>
    <row r="1024" spans="1:26" ht="15" customHeight="1">
      <c r="A1024" s="31" t="s">
        <v>677</v>
      </c>
      <c r="B1024" s="31" t="s">
        <v>941</v>
      </c>
      <c r="C1024" s="32">
        <v>102.658</v>
      </c>
      <c r="D1024" s="32">
        <v>1.1933125</v>
      </c>
      <c r="E1024" s="32">
        <v>83.403000000000006</v>
      </c>
      <c r="F1024" s="26">
        <f t="shared" si="45"/>
        <v>-6.4267303490547123</v>
      </c>
      <c r="G1024" s="27">
        <f t="shared" si="46"/>
        <v>-6.1270554732956022</v>
      </c>
      <c r="H1024" s="18">
        <f t="shared" si="47"/>
        <v>1</v>
      </c>
      <c r="I1024" s="11" t="s">
        <v>941</v>
      </c>
      <c r="J1024" s="10" t="s">
        <v>5218</v>
      </c>
      <c r="K1024" s="31" t="s">
        <v>594</v>
      </c>
      <c r="L1024" s="37" t="s">
        <v>1092</v>
      </c>
      <c r="M1024" s="37" t="s">
        <v>595</v>
      </c>
      <c r="N1024" s="37"/>
      <c r="O1024" s="28" t="s">
        <v>5531</v>
      </c>
      <c r="P1024" s="10" t="s">
        <v>5532</v>
      </c>
      <c r="Q1024" s="10"/>
      <c r="R1024" s="10"/>
      <c r="S1024" s="10"/>
      <c r="T1024" s="10"/>
      <c r="U1024" s="10"/>
      <c r="V1024" s="10"/>
      <c r="W1024" s="10"/>
      <c r="X1024" s="10"/>
      <c r="Y1024" s="10"/>
      <c r="Z1024" s="10"/>
    </row>
    <row r="1025" spans="1:26" ht="15" customHeight="1">
      <c r="A1025" s="31" t="s">
        <v>1879</v>
      </c>
      <c r="B1025" s="31" t="s">
        <v>1877</v>
      </c>
      <c r="C1025" s="32">
        <v>18.340900000000001</v>
      </c>
      <c r="D1025" s="32">
        <v>0.61436100000000005</v>
      </c>
      <c r="E1025" s="32">
        <v>8.5973100000000002</v>
      </c>
      <c r="F1025" s="26">
        <f t="shared" si="45"/>
        <v>-4.899833988606682</v>
      </c>
      <c r="G1025" s="27">
        <f t="shared" si="46"/>
        <v>-3.806726786693285</v>
      </c>
      <c r="H1025" s="18">
        <f t="shared" si="47"/>
        <v>1</v>
      </c>
      <c r="I1025" s="11" t="s">
        <v>1877</v>
      </c>
      <c r="J1025" s="10" t="s">
        <v>5418</v>
      </c>
      <c r="K1025" s="31" t="s">
        <v>69</v>
      </c>
      <c r="L1025" s="37"/>
      <c r="M1025" s="37" t="s">
        <v>1878</v>
      </c>
      <c r="N1025" s="37"/>
      <c r="O1025" s="28" t="s">
        <v>5779</v>
      </c>
      <c r="P1025" s="10" t="s">
        <v>5734</v>
      </c>
      <c r="Q1025" s="10"/>
      <c r="R1025" s="10"/>
      <c r="S1025" s="10"/>
      <c r="T1025" s="10"/>
      <c r="U1025" s="10"/>
      <c r="V1025" s="10"/>
      <c r="W1025" s="10"/>
      <c r="X1025" s="10"/>
      <c r="Y1025" s="10"/>
      <c r="Z1025" s="10"/>
    </row>
    <row r="1026" spans="1:26" ht="15" customHeight="1">
      <c r="A1026" s="31" t="s">
        <v>1876</v>
      </c>
      <c r="B1026" s="31" t="s">
        <v>1874</v>
      </c>
      <c r="C1026" s="32">
        <v>47.002299999999998</v>
      </c>
      <c r="D1026" s="32">
        <v>11.328749999999999</v>
      </c>
      <c r="E1026" s="32">
        <v>144.054</v>
      </c>
      <c r="F1026" s="26">
        <f t="shared" si="45"/>
        <v>-2.0527426702459612</v>
      </c>
      <c r="G1026" s="27">
        <f t="shared" si="46"/>
        <v>-3.6685491309941312</v>
      </c>
      <c r="H1026" s="18">
        <f t="shared" si="47"/>
        <v>1</v>
      </c>
      <c r="I1026" s="11" t="s">
        <v>1874</v>
      </c>
      <c r="K1026" s="31"/>
      <c r="L1026" s="37"/>
      <c r="M1026" s="37" t="s">
        <v>1875</v>
      </c>
      <c r="N1026" s="37"/>
      <c r="O1026" s="28" t="s">
        <v>5531</v>
      </c>
      <c r="P1026" s="10" t="s">
        <v>5532</v>
      </c>
      <c r="Q1026" s="10"/>
      <c r="R1026" s="10"/>
      <c r="S1026" s="10"/>
      <c r="T1026" s="10"/>
      <c r="U1026" s="10"/>
      <c r="V1026" s="10"/>
      <c r="W1026" s="10"/>
      <c r="X1026" s="10"/>
      <c r="Y1026" s="10"/>
      <c r="Z1026" s="10"/>
    </row>
    <row r="1027" spans="1:26" ht="15" customHeight="1">
      <c r="A1027" s="31" t="s">
        <v>1872</v>
      </c>
      <c r="B1027" s="31" t="s">
        <v>1870</v>
      </c>
      <c r="C1027" s="32">
        <v>96.903199999999998</v>
      </c>
      <c r="D1027" s="32">
        <v>0.82714799999999999</v>
      </c>
      <c r="E1027" s="32">
        <v>8.3421900000000004</v>
      </c>
      <c r="F1027" s="26">
        <f t="shared" si="45"/>
        <v>-6.8722550066673147</v>
      </c>
      <c r="G1027" s="27">
        <f t="shared" si="46"/>
        <v>-3.3342087748725979</v>
      </c>
      <c r="H1027" s="18">
        <f t="shared" si="47"/>
        <v>1</v>
      </c>
      <c r="I1027" s="11" t="s">
        <v>1870</v>
      </c>
      <c r="J1027" s="10" t="s">
        <v>5261</v>
      </c>
      <c r="K1027" s="31" t="s">
        <v>539</v>
      </c>
      <c r="L1027" s="37"/>
      <c r="M1027" s="37" t="s">
        <v>1871</v>
      </c>
      <c r="N1027" s="37"/>
      <c r="O1027" s="28" t="s">
        <v>5574</v>
      </c>
      <c r="P1027" s="10" t="s">
        <v>5575</v>
      </c>
      <c r="Q1027" s="10"/>
      <c r="R1027" s="10"/>
      <c r="S1027" s="10"/>
      <c r="T1027" s="10"/>
      <c r="U1027" s="10"/>
      <c r="V1027" s="10"/>
      <c r="W1027" s="10"/>
      <c r="X1027" s="10"/>
      <c r="Y1027" s="10"/>
      <c r="Z1027" s="10"/>
    </row>
    <row r="1028" spans="1:26" ht="15" customHeight="1">
      <c r="A1028" s="31" t="s">
        <v>1857</v>
      </c>
      <c r="B1028" s="31" t="s">
        <v>1854</v>
      </c>
      <c r="C1028" s="32">
        <v>37.533799999999999</v>
      </c>
      <c r="D1028" s="32">
        <v>12.05275</v>
      </c>
      <c r="E1028" s="32">
        <v>83.917500000000004</v>
      </c>
      <c r="F1028" s="26">
        <f t="shared" si="45"/>
        <v>-1.6388280044189611</v>
      </c>
      <c r="G1028" s="27">
        <f t="shared" si="46"/>
        <v>-2.799609344343259</v>
      </c>
      <c r="H1028" s="18">
        <f t="shared" si="47"/>
        <v>1</v>
      </c>
      <c r="I1028" s="11" t="s">
        <v>1854</v>
      </c>
      <c r="K1028" s="31" t="s">
        <v>1855</v>
      </c>
      <c r="L1028" s="37"/>
      <c r="M1028" s="37" t="s">
        <v>1856</v>
      </c>
      <c r="N1028" s="37"/>
      <c r="O1028" s="28" t="s">
        <v>5531</v>
      </c>
      <c r="P1028" s="10" t="s">
        <v>5532</v>
      </c>
      <c r="Q1028" s="10"/>
      <c r="R1028" s="10"/>
      <c r="S1028" s="10"/>
      <c r="T1028" s="10"/>
      <c r="U1028" s="10"/>
      <c r="V1028" s="10"/>
      <c r="W1028" s="10"/>
      <c r="X1028" s="10"/>
      <c r="Y1028" s="10"/>
      <c r="Z1028" s="10"/>
    </row>
    <row r="1029" spans="1:26" ht="15" customHeight="1">
      <c r="A1029" s="31" t="s">
        <v>678</v>
      </c>
      <c r="B1029" s="31" t="s">
        <v>1005</v>
      </c>
      <c r="C1029" s="32">
        <v>32.449199999999998</v>
      </c>
      <c r="D1029" s="32">
        <v>6.1283999999999998E-2</v>
      </c>
      <c r="E1029" s="32">
        <v>15.9716</v>
      </c>
      <c r="F1029" s="26">
        <f t="shared" si="45"/>
        <v>-9.0484567303518446</v>
      </c>
      <c r="G1029" s="27">
        <f t="shared" si="46"/>
        <v>-8.0257826658045506</v>
      </c>
      <c r="H1029" s="18">
        <f t="shared" si="47"/>
        <v>1</v>
      </c>
      <c r="I1029" s="11" t="s">
        <v>1005</v>
      </c>
      <c r="J1029" s="10" t="s">
        <v>5227</v>
      </c>
      <c r="K1029" s="31" t="s">
        <v>412</v>
      </c>
      <c r="L1029" s="37" t="s">
        <v>1107</v>
      </c>
      <c r="M1029" s="37" t="s">
        <v>679</v>
      </c>
      <c r="N1029" s="37"/>
      <c r="O1029" s="28" t="s">
        <v>6054</v>
      </c>
      <c r="P1029" s="10" t="s">
        <v>5797</v>
      </c>
      <c r="Q1029" s="10"/>
      <c r="R1029" s="10"/>
      <c r="S1029" s="10"/>
      <c r="T1029" s="10"/>
      <c r="U1029" s="10"/>
      <c r="V1029" s="10"/>
      <c r="W1029" s="10"/>
      <c r="X1029" s="10"/>
      <c r="Y1029" s="10"/>
      <c r="Z1029" s="10"/>
    </row>
    <row r="1030" spans="1:26" ht="15" customHeight="1">
      <c r="A1030" s="31" t="s">
        <v>680</v>
      </c>
      <c r="B1030" s="31" t="s">
        <v>1006</v>
      </c>
      <c r="C1030" s="32">
        <v>50.080599999999997</v>
      </c>
      <c r="D1030" s="32">
        <v>0.2331355</v>
      </c>
      <c r="E1030" s="32">
        <v>22.899899999999999</v>
      </c>
      <c r="F1030" s="26">
        <f t="shared" si="45"/>
        <v>-7.7469393334280632</v>
      </c>
      <c r="G1030" s="27">
        <f t="shared" si="46"/>
        <v>-6.6180287849061994</v>
      </c>
      <c r="H1030" s="18">
        <f t="shared" si="47"/>
        <v>1</v>
      </c>
      <c r="I1030" s="11" t="s">
        <v>1006</v>
      </c>
      <c r="J1030" s="10" t="s">
        <v>5227</v>
      </c>
      <c r="K1030" s="31" t="s">
        <v>412</v>
      </c>
      <c r="L1030" s="37" t="s">
        <v>1107</v>
      </c>
      <c r="M1030" s="37" t="s">
        <v>679</v>
      </c>
      <c r="N1030" s="37"/>
      <c r="O1030" s="28" t="s">
        <v>6054</v>
      </c>
      <c r="P1030" s="10" t="s">
        <v>5797</v>
      </c>
      <c r="Q1030" s="10"/>
      <c r="R1030" s="10"/>
      <c r="S1030" s="10"/>
      <c r="T1030" s="10"/>
      <c r="U1030" s="10"/>
      <c r="V1030" s="10"/>
      <c r="W1030" s="10"/>
      <c r="X1030" s="10"/>
      <c r="Y1030" s="10"/>
      <c r="Z1030" s="10"/>
    </row>
    <row r="1031" spans="1:26" ht="15" customHeight="1">
      <c r="A1031" s="31" t="s">
        <v>1845</v>
      </c>
      <c r="B1031" s="31" t="s">
        <v>1844</v>
      </c>
      <c r="C1031" s="32">
        <v>22.515999999999998</v>
      </c>
      <c r="D1031" s="32">
        <v>0.46302949999999998</v>
      </c>
      <c r="E1031" s="32">
        <v>7.5765599999999997</v>
      </c>
      <c r="F1031" s="26">
        <f t="shared" si="45"/>
        <v>-5.6037026313615197</v>
      </c>
      <c r="G1031" s="27">
        <f t="shared" si="46"/>
        <v>-4.0323669506258941</v>
      </c>
      <c r="H1031" s="18">
        <f t="shared" si="47"/>
        <v>1</v>
      </c>
      <c r="I1031" s="11" t="s">
        <v>1844</v>
      </c>
      <c r="J1031" s="10" t="s">
        <v>5429</v>
      </c>
      <c r="K1031" s="31" t="s">
        <v>681</v>
      </c>
      <c r="L1031" s="37" t="s">
        <v>1103</v>
      </c>
      <c r="M1031" s="37" t="s">
        <v>682</v>
      </c>
      <c r="N1031" s="37"/>
      <c r="O1031" s="28" t="s">
        <v>6068</v>
      </c>
      <c r="P1031" s="10" t="s">
        <v>5877</v>
      </c>
      <c r="Q1031" s="10"/>
      <c r="R1031" s="10"/>
      <c r="S1031" s="10"/>
      <c r="T1031" s="10"/>
      <c r="U1031" s="10"/>
      <c r="V1031" s="10"/>
      <c r="W1031" s="10"/>
      <c r="X1031" s="10"/>
      <c r="Y1031" s="10"/>
      <c r="Z1031" s="10"/>
    </row>
    <row r="1032" spans="1:26" ht="15" customHeight="1">
      <c r="A1032" s="31" t="s">
        <v>1841</v>
      </c>
      <c r="B1032" s="31" t="s">
        <v>1840</v>
      </c>
      <c r="C1032" s="32">
        <v>41.006799999999998</v>
      </c>
      <c r="D1032" s="32">
        <v>6.3894000000000002</v>
      </c>
      <c r="E1032" s="32">
        <v>46.3459</v>
      </c>
      <c r="F1032" s="26">
        <f t="shared" si="45"/>
        <v>-2.6821108005395846</v>
      </c>
      <c r="G1032" s="27">
        <f t="shared" si="46"/>
        <v>-2.8586893505674862</v>
      </c>
      <c r="H1032" s="18">
        <f t="shared" si="47"/>
        <v>1</v>
      </c>
      <c r="I1032" s="11" t="s">
        <v>1840</v>
      </c>
      <c r="K1032" s="31"/>
      <c r="L1032" s="37"/>
      <c r="M1032" s="37"/>
      <c r="N1032" s="37"/>
      <c r="O1032" s="28" t="s">
        <v>5531</v>
      </c>
      <c r="P1032" s="10" t="s">
        <v>5532</v>
      </c>
      <c r="Q1032" s="10"/>
      <c r="R1032" s="10"/>
      <c r="S1032" s="10"/>
      <c r="T1032" s="10"/>
      <c r="U1032" s="10"/>
      <c r="V1032" s="10"/>
      <c r="W1032" s="10"/>
      <c r="X1032" s="10"/>
      <c r="Y1032" s="10"/>
      <c r="Z1032" s="10"/>
    </row>
    <row r="1033" spans="1:26" ht="15" customHeight="1">
      <c r="A1033" s="31" t="s">
        <v>683</v>
      </c>
      <c r="B1033" s="31" t="s">
        <v>973</v>
      </c>
      <c r="C1033" s="32">
        <v>58.526200000000003</v>
      </c>
      <c r="D1033" s="32">
        <v>14.182100000000002</v>
      </c>
      <c r="E1033" s="32">
        <v>104.357</v>
      </c>
      <c r="F1033" s="26">
        <f t="shared" si="45"/>
        <v>-2.0450114361443013</v>
      </c>
      <c r="G1033" s="27">
        <f t="shared" si="46"/>
        <v>-2.8793842969226473</v>
      </c>
      <c r="H1033" s="18">
        <f t="shared" si="47"/>
        <v>1</v>
      </c>
      <c r="I1033" s="11" t="s">
        <v>973</v>
      </c>
      <c r="J1033" s="10" t="s">
        <v>5123</v>
      </c>
      <c r="K1033" s="31" t="s">
        <v>610</v>
      </c>
      <c r="L1033" s="37" t="s">
        <v>1081</v>
      </c>
      <c r="M1033" s="37" t="s">
        <v>684</v>
      </c>
      <c r="N1033" s="37"/>
      <c r="O1033" s="28" t="s">
        <v>6088</v>
      </c>
      <c r="P1033" s="10" t="s">
        <v>5979</v>
      </c>
      <c r="Q1033" s="10"/>
      <c r="R1033" s="10"/>
      <c r="S1033" s="10"/>
      <c r="T1033" s="10"/>
      <c r="U1033" s="10"/>
      <c r="V1033" s="10"/>
      <c r="W1033" s="10"/>
      <c r="X1033" s="10"/>
      <c r="Y1033" s="10"/>
      <c r="Z1033" s="10"/>
    </row>
    <row r="1034" spans="1:26" ht="15" customHeight="1">
      <c r="A1034" s="31" t="s">
        <v>1838</v>
      </c>
      <c r="B1034" s="31" t="s">
        <v>1837</v>
      </c>
      <c r="C1034" s="32">
        <v>32.687399999999997</v>
      </c>
      <c r="D1034" s="32">
        <v>1.3593849999999999E-2</v>
      </c>
      <c r="E1034" s="32">
        <v>5.3682999999999996</v>
      </c>
      <c r="F1034" s="26">
        <f t="shared" si="45"/>
        <v>-11.231564803677591</v>
      </c>
      <c r="G1034" s="27">
        <f t="shared" si="46"/>
        <v>-8.6253673778383604</v>
      </c>
      <c r="H1034" s="18">
        <f t="shared" si="47"/>
        <v>1</v>
      </c>
      <c r="I1034" s="11" t="s">
        <v>1837</v>
      </c>
      <c r="J1034" s="10" t="s">
        <v>5024</v>
      </c>
      <c r="K1034" s="31" t="s">
        <v>1538</v>
      </c>
      <c r="L1034" s="37" t="s">
        <v>1539</v>
      </c>
      <c r="M1034" s="37" t="s">
        <v>1540</v>
      </c>
      <c r="N1034" s="37"/>
      <c r="O1034" s="28" t="s">
        <v>5809</v>
      </c>
      <c r="P1034" s="10" t="s">
        <v>5810</v>
      </c>
      <c r="Q1034" s="10"/>
      <c r="R1034" s="10"/>
      <c r="S1034" s="10"/>
      <c r="T1034" s="10"/>
      <c r="U1034" s="10"/>
      <c r="V1034" s="10"/>
      <c r="W1034" s="10"/>
      <c r="X1034" s="10"/>
      <c r="Y1034" s="10"/>
      <c r="Z1034" s="10"/>
    </row>
    <row r="1035" spans="1:26" ht="15" customHeight="1">
      <c r="A1035" s="31" t="s">
        <v>1834</v>
      </c>
      <c r="B1035" s="31" t="s">
        <v>1833</v>
      </c>
      <c r="C1035" s="32">
        <v>64.076499999999996</v>
      </c>
      <c r="D1035" s="32">
        <v>19.264299999999999</v>
      </c>
      <c r="E1035" s="32">
        <v>194.74100000000001</v>
      </c>
      <c r="F1035" s="26">
        <f t="shared" ref="F1035:F1098" si="48">LOG(D1035/C1035,2)</f>
        <v>-1.7338655824535416</v>
      </c>
      <c r="G1035" s="27">
        <f t="shared" ref="G1035:G1098" si="49">LOG(D1035/E1035,2)</f>
        <v>-3.3375549859779987</v>
      </c>
      <c r="H1035" s="18">
        <f t="shared" ref="H1035:H1098" si="50">IF(OR(C1035&gt;16,D1035&gt;16,E1035&gt;16),1,0)</f>
        <v>1</v>
      </c>
      <c r="I1035" s="11" t="s">
        <v>1833</v>
      </c>
      <c r="J1035" s="10" t="s">
        <v>5174</v>
      </c>
      <c r="K1035" s="31" t="s">
        <v>1828</v>
      </c>
      <c r="L1035" s="37"/>
      <c r="M1035" s="37" t="s">
        <v>1829</v>
      </c>
      <c r="N1035" s="37"/>
      <c r="O1035" s="28" t="s">
        <v>5711</v>
      </c>
      <c r="P1035" s="10" t="s">
        <v>5626</v>
      </c>
      <c r="Q1035" s="10"/>
      <c r="R1035" s="10"/>
      <c r="S1035" s="10"/>
      <c r="T1035" s="10"/>
      <c r="U1035" s="10"/>
      <c r="V1035" s="10"/>
      <c r="W1035" s="10"/>
      <c r="X1035" s="10"/>
      <c r="Y1035" s="10"/>
      <c r="Z1035" s="10"/>
    </row>
    <row r="1036" spans="1:26" ht="15" customHeight="1">
      <c r="A1036" s="31" t="s">
        <v>1818</v>
      </c>
      <c r="B1036" s="31" t="s">
        <v>1816</v>
      </c>
      <c r="C1036" s="32">
        <v>135.316</v>
      </c>
      <c r="D1036" s="32">
        <v>15.303699999999999</v>
      </c>
      <c r="E1036" s="32">
        <v>56.098199999999999</v>
      </c>
      <c r="F1036" s="26">
        <f t="shared" si="48"/>
        <v>-3.1443800332922707</v>
      </c>
      <c r="G1036" s="27">
        <f t="shared" si="49"/>
        <v>-1.8740739826359092</v>
      </c>
      <c r="H1036" s="18">
        <f t="shared" si="50"/>
        <v>1</v>
      </c>
      <c r="I1036" s="11" t="s">
        <v>1816</v>
      </c>
      <c r="J1036" s="10" t="s">
        <v>5523</v>
      </c>
      <c r="K1036" s="31"/>
      <c r="L1036" s="37"/>
      <c r="M1036" s="37" t="s">
        <v>1817</v>
      </c>
      <c r="N1036" s="37"/>
      <c r="O1036" s="28" t="s">
        <v>5531</v>
      </c>
      <c r="P1036" s="10" t="s">
        <v>5532</v>
      </c>
      <c r="Q1036" s="10"/>
      <c r="R1036" s="10"/>
      <c r="S1036" s="10"/>
      <c r="T1036" s="10"/>
      <c r="U1036" s="10"/>
      <c r="V1036" s="10"/>
      <c r="W1036" s="10"/>
      <c r="X1036" s="10"/>
      <c r="Y1036" s="10"/>
      <c r="Z1036" s="10"/>
    </row>
    <row r="1037" spans="1:26" ht="15" customHeight="1">
      <c r="A1037" s="31" t="s">
        <v>1812</v>
      </c>
      <c r="B1037" s="31" t="s">
        <v>1808</v>
      </c>
      <c r="C1037" s="32">
        <v>18.249300000000002</v>
      </c>
      <c r="D1037" s="32">
        <v>5.6929049999999997</v>
      </c>
      <c r="E1037" s="32">
        <v>19.983599999999999</v>
      </c>
      <c r="F1037" s="26">
        <f t="shared" si="48"/>
        <v>-1.6806041965249161</v>
      </c>
      <c r="G1037" s="27">
        <f t="shared" si="49"/>
        <v>-1.811579574608758</v>
      </c>
      <c r="H1037" s="18">
        <f t="shared" si="50"/>
        <v>1</v>
      </c>
      <c r="I1037" s="11" t="s">
        <v>1808</v>
      </c>
      <c r="J1037" s="10" t="s">
        <v>5173</v>
      </c>
      <c r="K1037" s="31" t="s">
        <v>1809</v>
      </c>
      <c r="L1037" s="37" t="s">
        <v>1810</v>
      </c>
      <c r="M1037" s="37" t="s">
        <v>1811</v>
      </c>
      <c r="N1037" s="37"/>
      <c r="O1037" s="28" t="s">
        <v>5559</v>
      </c>
      <c r="P1037" s="10" t="s">
        <v>5560</v>
      </c>
      <c r="Q1037" s="10"/>
      <c r="R1037" s="10"/>
      <c r="S1037" s="10"/>
      <c r="T1037" s="10"/>
      <c r="U1037" s="10"/>
      <c r="V1037" s="10"/>
      <c r="W1037" s="10"/>
      <c r="X1037" s="10"/>
      <c r="Y1037" s="10"/>
      <c r="Z1037" s="10"/>
    </row>
    <row r="1038" spans="1:26" ht="15" customHeight="1">
      <c r="A1038" s="31" t="s">
        <v>1806</v>
      </c>
      <c r="B1038" s="31" t="s">
        <v>1803</v>
      </c>
      <c r="C1038" s="32">
        <v>22.381799999999998</v>
      </c>
      <c r="D1038" s="32">
        <v>3.5915999999999997</v>
      </c>
      <c r="E1038" s="32">
        <v>54.710599999999999</v>
      </c>
      <c r="F1038" s="26">
        <f t="shared" si="48"/>
        <v>-2.6396274763195375</v>
      </c>
      <c r="G1038" s="27">
        <f t="shared" si="49"/>
        <v>-3.9291217877672926</v>
      </c>
      <c r="H1038" s="18">
        <f t="shared" si="50"/>
        <v>1</v>
      </c>
      <c r="I1038" s="11" t="s">
        <v>1803</v>
      </c>
      <c r="J1038" s="10" t="s">
        <v>5362</v>
      </c>
      <c r="K1038" s="31" t="s">
        <v>1268</v>
      </c>
      <c r="L1038" s="37" t="s">
        <v>1804</v>
      </c>
      <c r="M1038" s="37" t="s">
        <v>1805</v>
      </c>
      <c r="N1038" s="37"/>
      <c r="O1038" s="28" t="s">
        <v>5531</v>
      </c>
      <c r="P1038" s="10" t="s">
        <v>5532</v>
      </c>
      <c r="Q1038" s="10"/>
      <c r="R1038" s="10"/>
      <c r="S1038" s="10"/>
      <c r="T1038" s="10"/>
      <c r="U1038" s="10"/>
      <c r="V1038" s="10"/>
      <c r="W1038" s="10"/>
      <c r="X1038" s="10"/>
      <c r="Y1038" s="10"/>
      <c r="Z1038" s="10"/>
    </row>
    <row r="1039" spans="1:26" ht="15" customHeight="1">
      <c r="A1039" s="31" t="s">
        <v>1802</v>
      </c>
      <c r="B1039" s="31" t="s">
        <v>1798</v>
      </c>
      <c r="C1039" s="32">
        <v>89.168999999999997</v>
      </c>
      <c r="D1039" s="32">
        <v>8.9816099999999999</v>
      </c>
      <c r="E1039" s="32">
        <v>82.026499999999999</v>
      </c>
      <c r="F1039" s="26">
        <f t="shared" si="48"/>
        <v>-3.3114962541525874</v>
      </c>
      <c r="G1039" s="27">
        <f t="shared" si="49"/>
        <v>-3.1910440874210217</v>
      </c>
      <c r="H1039" s="18">
        <f t="shared" si="50"/>
        <v>1</v>
      </c>
      <c r="I1039" s="11" t="s">
        <v>1798</v>
      </c>
      <c r="J1039" s="10" t="s">
        <v>5068</v>
      </c>
      <c r="K1039" s="31" t="s">
        <v>1799</v>
      </c>
      <c r="L1039" s="37" t="s">
        <v>1800</v>
      </c>
      <c r="M1039" s="37" t="s">
        <v>1801</v>
      </c>
      <c r="N1039" s="37"/>
      <c r="O1039" s="28" t="s">
        <v>6106</v>
      </c>
      <c r="P1039" s="10" t="s">
        <v>6022</v>
      </c>
      <c r="Q1039" s="10"/>
      <c r="R1039" s="10"/>
      <c r="S1039" s="10"/>
      <c r="T1039" s="10"/>
      <c r="U1039" s="10"/>
      <c r="V1039" s="10"/>
      <c r="W1039" s="10"/>
      <c r="X1039" s="10"/>
      <c r="Y1039" s="10"/>
      <c r="Z1039" s="10"/>
    </row>
    <row r="1040" spans="1:26" ht="15" customHeight="1">
      <c r="A1040" s="31" t="s">
        <v>685</v>
      </c>
      <c r="B1040" s="31" t="s">
        <v>1007</v>
      </c>
      <c r="C1040" s="32">
        <v>51.444800000000001</v>
      </c>
      <c r="D1040" s="32">
        <v>12.20285</v>
      </c>
      <c r="E1040" s="32">
        <v>52.201099999999997</v>
      </c>
      <c r="F1040" s="26">
        <f t="shared" si="48"/>
        <v>-2.075807126555794</v>
      </c>
      <c r="G1040" s="27">
        <f t="shared" si="49"/>
        <v>-2.096862076643732</v>
      </c>
      <c r="H1040" s="18">
        <f t="shared" si="50"/>
        <v>1</v>
      </c>
      <c r="I1040" s="11" t="s">
        <v>1007</v>
      </c>
      <c r="J1040" s="10" t="s">
        <v>5112</v>
      </c>
      <c r="K1040" s="31" t="s">
        <v>560</v>
      </c>
      <c r="L1040" s="37" t="s">
        <v>1101</v>
      </c>
      <c r="M1040" s="37" t="s">
        <v>561</v>
      </c>
      <c r="N1040" s="37"/>
      <c r="O1040" s="28" t="s">
        <v>5536</v>
      </c>
      <c r="P1040" s="10" t="s">
        <v>5537</v>
      </c>
      <c r="Q1040" s="10"/>
      <c r="R1040" s="10"/>
      <c r="S1040" s="10"/>
      <c r="T1040" s="10"/>
      <c r="U1040" s="10"/>
      <c r="V1040" s="10"/>
      <c r="W1040" s="10"/>
      <c r="X1040" s="10"/>
      <c r="Y1040" s="10"/>
      <c r="Z1040" s="10"/>
    </row>
    <row r="1041" spans="1:26" ht="15" customHeight="1">
      <c r="A1041" s="31" t="s">
        <v>686</v>
      </c>
      <c r="B1041" s="31" t="s">
        <v>971</v>
      </c>
      <c r="C1041" s="32">
        <v>222.285</v>
      </c>
      <c r="D1041" s="32">
        <v>0.66864999999999997</v>
      </c>
      <c r="E1041" s="32">
        <v>49.137099999999997</v>
      </c>
      <c r="F1041" s="26">
        <f t="shared" si="48"/>
        <v>-8.3769436417283742</v>
      </c>
      <c r="G1041" s="27">
        <f t="shared" si="49"/>
        <v>-6.199417664058819</v>
      </c>
      <c r="H1041" s="18">
        <f t="shared" si="50"/>
        <v>1</v>
      </c>
      <c r="I1041" s="11" t="s">
        <v>971</v>
      </c>
      <c r="K1041" s="31" t="s">
        <v>418</v>
      </c>
      <c r="L1041" s="37"/>
      <c r="M1041" s="37" t="s">
        <v>563</v>
      </c>
      <c r="N1041" s="37"/>
      <c r="O1041" s="28" t="s">
        <v>5698</v>
      </c>
      <c r="P1041" s="10" t="s">
        <v>5535</v>
      </c>
      <c r="Q1041" s="10"/>
      <c r="R1041" s="10"/>
      <c r="S1041" s="10"/>
      <c r="T1041" s="10"/>
      <c r="U1041" s="10"/>
      <c r="V1041" s="10"/>
      <c r="W1041" s="10"/>
      <c r="X1041" s="10"/>
      <c r="Y1041" s="10"/>
      <c r="Z1041" s="10"/>
    </row>
    <row r="1042" spans="1:26" ht="15" customHeight="1">
      <c r="A1042" s="31" t="s">
        <v>1785</v>
      </c>
      <c r="B1042" s="31" t="s">
        <v>1783</v>
      </c>
      <c r="C1042" s="32">
        <v>49.872100000000003</v>
      </c>
      <c r="D1042" s="32">
        <v>4.2068200000000004</v>
      </c>
      <c r="E1042" s="32">
        <v>45.612400000000001</v>
      </c>
      <c r="F1042" s="26">
        <f t="shared" si="48"/>
        <v>-3.5674309578791581</v>
      </c>
      <c r="G1042" s="27">
        <f t="shared" si="49"/>
        <v>-3.4386240878789094</v>
      </c>
      <c r="H1042" s="18">
        <f t="shared" si="50"/>
        <v>1</v>
      </c>
      <c r="I1042" s="11" t="s">
        <v>1783</v>
      </c>
      <c r="K1042" s="31"/>
      <c r="L1042" s="37"/>
      <c r="M1042" s="37" t="s">
        <v>1784</v>
      </c>
      <c r="N1042" s="37"/>
      <c r="O1042" s="28" t="s">
        <v>5531</v>
      </c>
      <c r="P1042" s="10" t="s">
        <v>5532</v>
      </c>
      <c r="Q1042" s="10"/>
      <c r="R1042" s="10"/>
      <c r="S1042" s="10"/>
      <c r="T1042" s="10"/>
      <c r="U1042" s="10"/>
      <c r="V1042" s="10"/>
      <c r="W1042" s="10"/>
      <c r="X1042" s="10"/>
      <c r="Y1042" s="10"/>
      <c r="Z1042" s="10"/>
    </row>
    <row r="1043" spans="1:26" ht="15" customHeight="1">
      <c r="A1043" s="31" t="s">
        <v>1782</v>
      </c>
      <c r="B1043" s="31" t="s">
        <v>1780</v>
      </c>
      <c r="C1043" s="32">
        <v>17.6755</v>
      </c>
      <c r="D1043" s="32">
        <v>1.4988039999999998</v>
      </c>
      <c r="E1043" s="32">
        <v>9.4913100000000004</v>
      </c>
      <c r="F1043" s="26">
        <f t="shared" si="48"/>
        <v>-3.5598673880441818</v>
      </c>
      <c r="G1043" s="27">
        <f t="shared" si="49"/>
        <v>-2.6627954901450721</v>
      </c>
      <c r="H1043" s="18">
        <f t="shared" si="50"/>
        <v>1</v>
      </c>
      <c r="I1043" s="11" t="s">
        <v>1780</v>
      </c>
      <c r="J1043" s="10" t="s">
        <v>5411</v>
      </c>
      <c r="K1043" s="31" t="s">
        <v>236</v>
      </c>
      <c r="L1043" s="37"/>
      <c r="M1043" s="37" t="s">
        <v>1781</v>
      </c>
      <c r="N1043" s="37"/>
      <c r="O1043" s="28" t="s">
        <v>6107</v>
      </c>
      <c r="P1043" s="10" t="s">
        <v>6023</v>
      </c>
      <c r="Q1043" s="10"/>
      <c r="R1043" s="10"/>
      <c r="S1043" s="10"/>
      <c r="T1043" s="10"/>
      <c r="U1043" s="10"/>
      <c r="V1043" s="10"/>
      <c r="W1043" s="10"/>
      <c r="X1043" s="10"/>
      <c r="Y1043" s="10"/>
      <c r="Z1043" s="10"/>
    </row>
    <row r="1044" spans="1:26" ht="15" customHeight="1">
      <c r="A1044" s="31" t="s">
        <v>1777</v>
      </c>
      <c r="B1044" s="31" t="s">
        <v>1773</v>
      </c>
      <c r="C1044" s="32">
        <v>28.408000000000001</v>
      </c>
      <c r="D1044" s="32">
        <v>3.1948649999999995E-2</v>
      </c>
      <c r="E1044" s="32">
        <v>2.6865000000000001</v>
      </c>
      <c r="F1044" s="26">
        <f t="shared" si="48"/>
        <v>-9.7963265791946306</v>
      </c>
      <c r="G1044" s="27">
        <f t="shared" si="49"/>
        <v>-6.3938290568807767</v>
      </c>
      <c r="H1044" s="18">
        <f t="shared" si="50"/>
        <v>1</v>
      </c>
      <c r="I1044" s="11" t="s">
        <v>1773</v>
      </c>
      <c r="J1044" s="10" t="s">
        <v>5195</v>
      </c>
      <c r="K1044" s="31" t="s">
        <v>1774</v>
      </c>
      <c r="L1044" s="37" t="s">
        <v>1775</v>
      </c>
      <c r="M1044" s="37" t="s">
        <v>1776</v>
      </c>
      <c r="N1044" s="37"/>
      <c r="O1044" s="28" t="s">
        <v>5621</v>
      </c>
      <c r="P1044" s="10" t="s">
        <v>5591</v>
      </c>
      <c r="Q1044" s="10"/>
      <c r="R1044" s="10"/>
      <c r="S1044" s="10"/>
      <c r="T1044" s="10"/>
      <c r="U1044" s="10"/>
      <c r="V1044" s="10"/>
      <c r="W1044" s="10"/>
      <c r="X1044" s="10"/>
      <c r="Y1044" s="10"/>
      <c r="Z1044" s="10"/>
    </row>
    <row r="1045" spans="1:26" ht="15" customHeight="1">
      <c r="A1045" s="31" t="s">
        <v>1772</v>
      </c>
      <c r="B1045" s="31" t="s">
        <v>1771</v>
      </c>
      <c r="C1045" s="32">
        <v>26.7805</v>
      </c>
      <c r="D1045" s="32">
        <v>1E-3</v>
      </c>
      <c r="E1045" s="32">
        <v>7.5820699999999999</v>
      </c>
      <c r="F1045" s="26">
        <f t="shared" si="48"/>
        <v>-14.708895276014008</v>
      </c>
      <c r="G1045" s="27">
        <f t="shared" si="49"/>
        <v>-12.888376060636046</v>
      </c>
      <c r="H1045" s="18">
        <f t="shared" si="50"/>
        <v>1</v>
      </c>
      <c r="I1045" s="11" t="s">
        <v>1771</v>
      </c>
      <c r="K1045" s="31"/>
      <c r="L1045" s="37"/>
      <c r="M1045" s="37"/>
      <c r="N1045" s="37"/>
      <c r="O1045" s="28" t="s">
        <v>5531</v>
      </c>
      <c r="P1045" s="10" t="s">
        <v>5532</v>
      </c>
      <c r="Q1045" s="10"/>
      <c r="R1045" s="10"/>
      <c r="S1045" s="10"/>
      <c r="T1045" s="10"/>
      <c r="U1045" s="10"/>
      <c r="V1045" s="10"/>
      <c r="W1045" s="10"/>
      <c r="X1045" s="10"/>
      <c r="Y1045" s="10"/>
      <c r="Z1045" s="10"/>
    </row>
    <row r="1046" spans="1:26" ht="15" customHeight="1">
      <c r="A1046" s="31" t="s">
        <v>1769</v>
      </c>
      <c r="B1046" s="31" t="s">
        <v>1767</v>
      </c>
      <c r="C1046" s="32">
        <v>34.493699999999997</v>
      </c>
      <c r="D1046" s="32">
        <v>0.67891849999999998</v>
      </c>
      <c r="E1046" s="32">
        <v>19.7547</v>
      </c>
      <c r="F1046" s="26">
        <f t="shared" si="48"/>
        <v>-5.6669506807718886</v>
      </c>
      <c r="G1046" s="27">
        <f t="shared" si="49"/>
        <v>-4.8628137289383702</v>
      </c>
      <c r="H1046" s="18">
        <f t="shared" si="50"/>
        <v>1</v>
      </c>
      <c r="I1046" s="11" t="s">
        <v>1767</v>
      </c>
      <c r="K1046" s="31"/>
      <c r="L1046" s="37"/>
      <c r="M1046" s="37" t="s">
        <v>1768</v>
      </c>
      <c r="N1046" s="37"/>
      <c r="O1046" s="28" t="s">
        <v>5531</v>
      </c>
      <c r="P1046" s="10" t="s">
        <v>5532</v>
      </c>
      <c r="Q1046" s="10"/>
      <c r="R1046" s="10"/>
      <c r="S1046" s="10"/>
      <c r="T1046" s="10"/>
      <c r="U1046" s="10"/>
      <c r="V1046" s="10"/>
      <c r="W1046" s="10"/>
      <c r="X1046" s="10"/>
      <c r="Y1046" s="10"/>
      <c r="Z1046" s="10"/>
    </row>
    <row r="1047" spans="1:26" ht="15" customHeight="1">
      <c r="A1047" s="31" t="s">
        <v>1766</v>
      </c>
      <c r="B1047" s="31" t="s">
        <v>1765</v>
      </c>
      <c r="C1047" s="32">
        <v>18.9209</v>
      </c>
      <c r="D1047" s="32">
        <v>1.024192</v>
      </c>
      <c r="E1047" s="32">
        <v>13.537000000000001</v>
      </c>
      <c r="F1047" s="26">
        <f t="shared" si="48"/>
        <v>-4.2074226137736312</v>
      </c>
      <c r="G1047" s="27">
        <f t="shared" si="49"/>
        <v>-3.7243499513001392</v>
      </c>
      <c r="H1047" s="18">
        <f t="shared" si="50"/>
        <v>1</v>
      </c>
      <c r="I1047" s="11" t="s">
        <v>1765</v>
      </c>
      <c r="J1047" s="10" t="s">
        <v>5216</v>
      </c>
      <c r="K1047" s="31" t="s">
        <v>48</v>
      </c>
      <c r="L1047" s="37"/>
      <c r="M1047" s="37" t="s">
        <v>1643</v>
      </c>
      <c r="N1047" s="37"/>
      <c r="O1047" s="28" t="s">
        <v>5700</v>
      </c>
      <c r="P1047" s="10" t="s">
        <v>5556</v>
      </c>
      <c r="Q1047" s="10"/>
      <c r="R1047" s="10"/>
      <c r="S1047" s="10"/>
      <c r="T1047" s="10"/>
      <c r="U1047" s="10"/>
      <c r="V1047" s="10"/>
      <c r="W1047" s="10"/>
      <c r="X1047" s="10"/>
      <c r="Y1047" s="10"/>
      <c r="Z1047" s="10"/>
    </row>
    <row r="1048" spans="1:26" ht="15" customHeight="1">
      <c r="A1048" s="31" t="s">
        <v>1764</v>
      </c>
      <c r="B1048" s="31" t="s">
        <v>1763</v>
      </c>
      <c r="C1048" s="32">
        <v>134.65100000000001</v>
      </c>
      <c r="D1048" s="32">
        <v>21.572099999999999</v>
      </c>
      <c r="E1048" s="32">
        <v>84.954999999999998</v>
      </c>
      <c r="F1048" s="26">
        <f t="shared" si="48"/>
        <v>-2.6419864123364838</v>
      </c>
      <c r="G1048" s="27">
        <f t="shared" si="49"/>
        <v>-1.9775322325157336</v>
      </c>
      <c r="H1048" s="18">
        <f t="shared" si="50"/>
        <v>1</v>
      </c>
      <c r="I1048" s="11" t="s">
        <v>1763</v>
      </c>
      <c r="K1048" s="31"/>
      <c r="L1048" s="37"/>
      <c r="M1048" s="37"/>
      <c r="N1048" s="37"/>
      <c r="O1048" s="28" t="s">
        <v>5531</v>
      </c>
      <c r="P1048" s="10" t="s">
        <v>5532</v>
      </c>
      <c r="Q1048" s="10"/>
      <c r="R1048" s="10"/>
      <c r="S1048" s="10"/>
      <c r="T1048" s="10"/>
      <c r="U1048" s="10"/>
      <c r="V1048" s="10"/>
      <c r="W1048" s="10"/>
      <c r="X1048" s="10"/>
      <c r="Y1048" s="10"/>
      <c r="Z1048" s="10"/>
    </row>
    <row r="1049" spans="1:26" ht="15" customHeight="1">
      <c r="A1049" s="31" t="s">
        <v>687</v>
      </c>
      <c r="B1049" s="31" t="s">
        <v>942</v>
      </c>
      <c r="C1049" s="32">
        <v>234.63900000000001</v>
      </c>
      <c r="D1049" s="32">
        <v>1.42052</v>
      </c>
      <c r="E1049" s="32">
        <v>115.096</v>
      </c>
      <c r="F1049" s="26">
        <f t="shared" si="48"/>
        <v>-7.3678798735416091</v>
      </c>
      <c r="G1049" s="27">
        <f t="shared" si="49"/>
        <v>-6.340274741393424</v>
      </c>
      <c r="H1049" s="18">
        <f t="shared" si="50"/>
        <v>1</v>
      </c>
      <c r="I1049" s="11" t="s">
        <v>942</v>
      </c>
      <c r="J1049" s="10" t="s">
        <v>5365</v>
      </c>
      <c r="K1049" s="31" t="s">
        <v>78</v>
      </c>
      <c r="L1049" s="37"/>
      <c r="M1049" s="37" t="s">
        <v>508</v>
      </c>
      <c r="N1049" s="37"/>
      <c r="O1049" s="28" t="s">
        <v>5531</v>
      </c>
      <c r="P1049" s="10" t="s">
        <v>5532</v>
      </c>
      <c r="Q1049" s="10"/>
      <c r="R1049" s="10"/>
      <c r="S1049" s="10"/>
      <c r="T1049" s="10"/>
      <c r="U1049" s="10"/>
      <c r="V1049" s="10"/>
      <c r="W1049" s="10"/>
      <c r="X1049" s="10"/>
      <c r="Y1049" s="10"/>
      <c r="Z1049" s="10"/>
    </row>
    <row r="1050" spans="1:26" ht="15" customHeight="1">
      <c r="A1050" s="31" t="s">
        <v>1760</v>
      </c>
      <c r="B1050" s="31" t="s">
        <v>1759</v>
      </c>
      <c r="C1050" s="32">
        <v>35.8215</v>
      </c>
      <c r="D1050" s="32">
        <v>8.8128200000000003</v>
      </c>
      <c r="E1050" s="32">
        <v>30.5183</v>
      </c>
      <c r="F1050" s="26">
        <f t="shared" si="48"/>
        <v>-2.0231501066396582</v>
      </c>
      <c r="G1050" s="27">
        <f t="shared" si="49"/>
        <v>-1.7919989563342873</v>
      </c>
      <c r="H1050" s="18">
        <f t="shared" si="50"/>
        <v>1</v>
      </c>
      <c r="I1050" s="11" t="s">
        <v>1759</v>
      </c>
      <c r="K1050" s="31" t="s">
        <v>45</v>
      </c>
      <c r="L1050" s="37"/>
      <c r="M1050" s="37" t="s">
        <v>1758</v>
      </c>
      <c r="N1050" s="37"/>
      <c r="O1050" s="28" t="s">
        <v>5531</v>
      </c>
      <c r="P1050" s="10" t="s">
        <v>5532</v>
      </c>
      <c r="Q1050" s="10"/>
      <c r="R1050" s="10"/>
      <c r="S1050" s="10"/>
      <c r="T1050" s="10"/>
      <c r="U1050" s="10"/>
      <c r="V1050" s="10"/>
      <c r="W1050" s="10"/>
      <c r="X1050" s="10"/>
      <c r="Y1050" s="10"/>
      <c r="Z1050" s="10"/>
    </row>
    <row r="1051" spans="1:26" ht="15" customHeight="1">
      <c r="A1051" s="31" t="s">
        <v>1754</v>
      </c>
      <c r="B1051" s="31" t="s">
        <v>1752</v>
      </c>
      <c r="C1051" s="32">
        <v>136.91399999999999</v>
      </c>
      <c r="D1051" s="32">
        <v>7.7641549999999997</v>
      </c>
      <c r="E1051" s="32">
        <v>381.39299999999997</v>
      </c>
      <c r="F1051" s="26">
        <f t="shared" si="48"/>
        <v>-4.1402972455725777</v>
      </c>
      <c r="G1051" s="27">
        <f t="shared" si="49"/>
        <v>-5.6183056351374487</v>
      </c>
      <c r="H1051" s="18">
        <f t="shared" si="50"/>
        <v>1</v>
      </c>
      <c r="I1051" s="11" t="s">
        <v>1752</v>
      </c>
      <c r="K1051" s="31" t="s">
        <v>216</v>
      </c>
      <c r="L1051" s="37"/>
      <c r="M1051" s="37" t="s">
        <v>1753</v>
      </c>
      <c r="N1051" s="37"/>
      <c r="O1051" s="28" t="s">
        <v>5531</v>
      </c>
      <c r="P1051" s="10" t="s">
        <v>5532</v>
      </c>
      <c r="Q1051" s="10"/>
      <c r="R1051" s="10"/>
      <c r="S1051" s="10"/>
      <c r="T1051" s="10"/>
      <c r="U1051" s="10"/>
      <c r="V1051" s="10"/>
      <c r="W1051" s="10"/>
      <c r="X1051" s="10"/>
      <c r="Y1051" s="10"/>
      <c r="Z1051" s="10"/>
    </row>
    <row r="1052" spans="1:26" ht="15" customHeight="1">
      <c r="A1052" s="31" t="s">
        <v>1751</v>
      </c>
      <c r="B1052" s="31" t="s">
        <v>1748</v>
      </c>
      <c r="C1052" s="32">
        <v>2923.17</v>
      </c>
      <c r="D1052" s="32">
        <v>111.55855</v>
      </c>
      <c r="E1052" s="32">
        <v>1657.99</v>
      </c>
      <c r="F1052" s="26">
        <f t="shared" si="48"/>
        <v>-4.7116607399634054</v>
      </c>
      <c r="G1052" s="27">
        <f t="shared" si="49"/>
        <v>-3.8935623123347356</v>
      </c>
      <c r="H1052" s="18">
        <f t="shared" si="50"/>
        <v>1</v>
      </c>
      <c r="I1052" s="11" t="s">
        <v>1748</v>
      </c>
      <c r="K1052" s="31" t="s">
        <v>1749</v>
      </c>
      <c r="L1052" s="37"/>
      <c r="M1052" s="37" t="s">
        <v>1750</v>
      </c>
      <c r="N1052" s="37"/>
      <c r="O1052" s="28" t="s">
        <v>5531</v>
      </c>
      <c r="P1052" s="10" t="s">
        <v>5532</v>
      </c>
      <c r="Q1052" s="10"/>
      <c r="R1052" s="10"/>
      <c r="S1052" s="10"/>
      <c r="T1052" s="10"/>
      <c r="U1052" s="10"/>
      <c r="V1052" s="10"/>
      <c r="W1052" s="10"/>
      <c r="X1052" s="10"/>
      <c r="Y1052" s="10"/>
      <c r="Z1052" s="10"/>
    </row>
    <row r="1053" spans="1:26" ht="15" customHeight="1">
      <c r="A1053" s="31" t="s">
        <v>1747</v>
      </c>
      <c r="B1053" s="31" t="s">
        <v>1745</v>
      </c>
      <c r="C1053" s="32">
        <v>101.82599999999999</v>
      </c>
      <c r="D1053" s="32">
        <v>13.298249999999999</v>
      </c>
      <c r="E1053" s="32">
        <v>50.472099999999998</v>
      </c>
      <c r="F1053" s="26">
        <f t="shared" si="48"/>
        <v>-2.9367976725948259</v>
      </c>
      <c r="G1053" s="27">
        <f t="shared" si="49"/>
        <v>-1.9242497093655651</v>
      </c>
      <c r="H1053" s="18">
        <f t="shared" si="50"/>
        <v>1</v>
      </c>
      <c r="I1053" s="11" t="s">
        <v>1745</v>
      </c>
      <c r="K1053" s="31" t="s">
        <v>1301</v>
      </c>
      <c r="L1053" s="37"/>
      <c r="M1053" s="37" t="s">
        <v>1746</v>
      </c>
      <c r="N1053" s="37"/>
      <c r="O1053" s="28" t="s">
        <v>5574</v>
      </c>
      <c r="P1053" s="10" t="s">
        <v>5575</v>
      </c>
      <c r="Q1053" s="10"/>
      <c r="R1053" s="10"/>
      <c r="S1053" s="10"/>
      <c r="T1053" s="10"/>
      <c r="U1053" s="10"/>
      <c r="V1053" s="10"/>
      <c r="W1053" s="10"/>
      <c r="X1053" s="10"/>
      <c r="Y1053" s="10"/>
      <c r="Z1053" s="10"/>
    </row>
    <row r="1054" spans="1:26" ht="15" customHeight="1">
      <c r="A1054" s="31" t="s">
        <v>1744</v>
      </c>
      <c r="B1054" s="31" t="s">
        <v>1740</v>
      </c>
      <c r="C1054" s="32">
        <v>49.456400000000002</v>
      </c>
      <c r="D1054" s="32">
        <v>9.4296950000000006</v>
      </c>
      <c r="E1054" s="32">
        <v>83.430700000000002</v>
      </c>
      <c r="F1054" s="26">
        <f t="shared" si="48"/>
        <v>-2.3908742144456392</v>
      </c>
      <c r="G1054" s="27">
        <f t="shared" si="49"/>
        <v>-3.1452953366222829</v>
      </c>
      <c r="H1054" s="18">
        <f t="shared" si="50"/>
        <v>1</v>
      </c>
      <c r="I1054" s="11" t="s">
        <v>1740</v>
      </c>
      <c r="J1054" s="10" t="s">
        <v>5123</v>
      </c>
      <c r="K1054" s="31" t="s">
        <v>1741</v>
      </c>
      <c r="L1054" s="37" t="s">
        <v>1742</v>
      </c>
      <c r="M1054" s="37" t="s">
        <v>1743</v>
      </c>
      <c r="N1054" s="37"/>
      <c r="O1054" s="28" t="s">
        <v>5967</v>
      </c>
      <c r="P1054" s="10" t="s">
        <v>5968</v>
      </c>
      <c r="Q1054" s="10"/>
      <c r="R1054" s="10"/>
      <c r="S1054" s="10"/>
      <c r="T1054" s="10"/>
      <c r="U1054" s="10"/>
      <c r="V1054" s="10"/>
      <c r="W1054" s="10"/>
      <c r="X1054" s="10"/>
      <c r="Y1054" s="10"/>
      <c r="Z1054" s="10"/>
    </row>
    <row r="1055" spans="1:26" ht="15" customHeight="1">
      <c r="A1055" s="31" t="s">
        <v>1739</v>
      </c>
      <c r="B1055" s="31" t="s">
        <v>1735</v>
      </c>
      <c r="C1055" s="32">
        <v>28.653500000000001</v>
      </c>
      <c r="D1055" s="32">
        <v>6.5101049999999994</v>
      </c>
      <c r="E1055" s="32">
        <v>21.5215</v>
      </c>
      <c r="F1055" s="26">
        <f t="shared" si="48"/>
        <v>-2.1379586560943524</v>
      </c>
      <c r="G1055" s="27">
        <f t="shared" si="49"/>
        <v>-1.7250259163978945</v>
      </c>
      <c r="H1055" s="18">
        <f t="shared" si="50"/>
        <v>1</v>
      </c>
      <c r="I1055" s="11" t="s">
        <v>1735</v>
      </c>
      <c r="J1055" s="10" t="s">
        <v>5355</v>
      </c>
      <c r="K1055" s="31" t="s">
        <v>1736</v>
      </c>
      <c r="L1055" s="37" t="s">
        <v>1737</v>
      </c>
      <c r="M1055" s="37" t="s">
        <v>1738</v>
      </c>
      <c r="N1055" s="37"/>
      <c r="O1055" s="28" t="s">
        <v>5531</v>
      </c>
      <c r="P1055" s="10" t="s">
        <v>5532</v>
      </c>
      <c r="Q1055" s="10"/>
      <c r="R1055" s="10"/>
      <c r="S1055" s="10"/>
      <c r="T1055" s="10"/>
      <c r="U1055" s="10"/>
      <c r="V1055" s="10"/>
      <c r="W1055" s="10"/>
      <c r="X1055" s="10"/>
      <c r="Y1055" s="10"/>
      <c r="Z1055" s="10"/>
    </row>
    <row r="1056" spans="1:26" ht="15" customHeight="1">
      <c r="A1056" s="31" t="s">
        <v>1731</v>
      </c>
      <c r="B1056" s="31" t="s">
        <v>1728</v>
      </c>
      <c r="C1056" s="32">
        <v>114.352</v>
      </c>
      <c r="D1056" s="32">
        <v>31.529600000000002</v>
      </c>
      <c r="E1056" s="32">
        <v>97.9315</v>
      </c>
      <c r="F1056" s="26">
        <f t="shared" si="48"/>
        <v>-1.8587028259868748</v>
      </c>
      <c r="G1056" s="27">
        <f t="shared" si="49"/>
        <v>-1.6350661148430852</v>
      </c>
      <c r="H1056" s="18">
        <f t="shared" si="50"/>
        <v>1</v>
      </c>
      <c r="I1056" s="11" t="s">
        <v>1728</v>
      </c>
      <c r="J1056" s="10" t="s">
        <v>5256</v>
      </c>
      <c r="K1056" s="31" t="s">
        <v>1729</v>
      </c>
      <c r="L1056" s="37"/>
      <c r="M1056" s="37" t="s">
        <v>1730</v>
      </c>
      <c r="N1056" s="37"/>
      <c r="O1056" s="28" t="s">
        <v>5564</v>
      </c>
      <c r="P1056" s="10" t="s">
        <v>5565</v>
      </c>
      <c r="Q1056" s="10"/>
      <c r="R1056" s="10"/>
      <c r="S1056" s="10"/>
      <c r="T1056" s="10"/>
      <c r="U1056" s="10"/>
      <c r="V1056" s="10"/>
      <c r="W1056" s="10"/>
      <c r="X1056" s="10"/>
      <c r="Y1056" s="10"/>
      <c r="Z1056" s="10"/>
    </row>
    <row r="1057" spans="1:26" ht="15" customHeight="1">
      <c r="A1057" s="31" t="s">
        <v>1720</v>
      </c>
      <c r="B1057" s="31" t="s">
        <v>1719</v>
      </c>
      <c r="C1057" s="32">
        <v>28.655200000000001</v>
      </c>
      <c r="D1057" s="32">
        <v>7.2440599999999993</v>
      </c>
      <c r="E1057" s="32">
        <v>41.436900000000001</v>
      </c>
      <c r="F1057" s="26">
        <f t="shared" si="48"/>
        <v>-1.9839265648452491</v>
      </c>
      <c r="G1057" s="27">
        <f t="shared" si="49"/>
        <v>-2.5160456745864521</v>
      </c>
      <c r="H1057" s="18">
        <f t="shared" si="50"/>
        <v>1</v>
      </c>
      <c r="I1057" s="11" t="s">
        <v>1719</v>
      </c>
      <c r="K1057" s="31"/>
      <c r="L1057" s="37"/>
      <c r="M1057" s="37"/>
      <c r="N1057" s="37"/>
      <c r="O1057" s="28" t="s">
        <v>5531</v>
      </c>
      <c r="P1057" s="10" t="s">
        <v>5532</v>
      </c>
      <c r="Q1057" s="10"/>
      <c r="R1057" s="10"/>
      <c r="S1057" s="10"/>
      <c r="T1057" s="10"/>
      <c r="U1057" s="10"/>
      <c r="V1057" s="10"/>
      <c r="W1057" s="10"/>
      <c r="X1057" s="10"/>
      <c r="Y1057" s="10"/>
      <c r="Z1057" s="10"/>
    </row>
    <row r="1058" spans="1:26" ht="15" customHeight="1">
      <c r="A1058" s="31" t="s">
        <v>1718</v>
      </c>
      <c r="B1058" s="31" t="s">
        <v>1716</v>
      </c>
      <c r="C1058" s="32">
        <v>130.274</v>
      </c>
      <c r="D1058" s="32">
        <v>1E-3</v>
      </c>
      <c r="E1058" s="32">
        <v>63.930300000000003</v>
      </c>
      <c r="F1058" s="26">
        <f t="shared" si="48"/>
        <v>-16.991189654935862</v>
      </c>
      <c r="G1058" s="27">
        <f t="shared" si="49"/>
        <v>-15.964212243413069</v>
      </c>
      <c r="H1058" s="18">
        <f t="shared" si="50"/>
        <v>1</v>
      </c>
      <c r="I1058" s="11" t="s">
        <v>1716</v>
      </c>
      <c r="K1058" s="31" t="s">
        <v>111</v>
      </c>
      <c r="L1058" s="37"/>
      <c r="M1058" s="37" t="s">
        <v>1717</v>
      </c>
      <c r="N1058" s="37"/>
      <c r="O1058" s="28" t="s">
        <v>5531</v>
      </c>
      <c r="P1058" s="10" t="s">
        <v>5532</v>
      </c>
      <c r="Q1058" s="10"/>
      <c r="R1058" s="10"/>
      <c r="S1058" s="10"/>
      <c r="T1058" s="10"/>
      <c r="U1058" s="10"/>
      <c r="V1058" s="10"/>
      <c r="W1058" s="10"/>
      <c r="X1058" s="10"/>
      <c r="Y1058" s="10"/>
      <c r="Z1058" s="10"/>
    </row>
    <row r="1059" spans="1:26" ht="15" customHeight="1">
      <c r="A1059" s="31" t="s">
        <v>1712</v>
      </c>
      <c r="B1059" s="31" t="s">
        <v>1709</v>
      </c>
      <c r="C1059" s="32">
        <v>163.16399999999999</v>
      </c>
      <c r="D1059" s="32">
        <v>49.652650000000001</v>
      </c>
      <c r="E1059" s="32">
        <v>180.48400000000001</v>
      </c>
      <c r="F1059" s="26">
        <f t="shared" si="48"/>
        <v>-1.7163801579893931</v>
      </c>
      <c r="G1059" s="27">
        <f t="shared" si="49"/>
        <v>-1.8619283244576095</v>
      </c>
      <c r="H1059" s="18">
        <f t="shared" si="50"/>
        <v>1</v>
      </c>
      <c r="I1059" s="11" t="s">
        <v>1709</v>
      </c>
      <c r="J1059" s="10" t="s">
        <v>5103</v>
      </c>
      <c r="K1059" s="31" t="s">
        <v>1710</v>
      </c>
      <c r="L1059" s="37"/>
      <c r="M1059" s="37" t="s">
        <v>1711</v>
      </c>
      <c r="N1059" s="37"/>
      <c r="O1059" s="28" t="s">
        <v>5706</v>
      </c>
      <c r="P1059" s="10" t="s">
        <v>5592</v>
      </c>
      <c r="Q1059" s="10"/>
      <c r="R1059" s="10"/>
      <c r="S1059" s="10"/>
      <c r="T1059" s="10"/>
      <c r="U1059" s="10"/>
      <c r="V1059" s="10"/>
      <c r="W1059" s="10"/>
      <c r="X1059" s="10"/>
      <c r="Y1059" s="10"/>
      <c r="Z1059" s="10"/>
    </row>
    <row r="1060" spans="1:26" ht="15" customHeight="1">
      <c r="A1060" s="31" t="s">
        <v>1702</v>
      </c>
      <c r="B1060" s="31" t="s">
        <v>1700</v>
      </c>
      <c r="C1060" s="32">
        <v>51.438099999999999</v>
      </c>
      <c r="D1060" s="32">
        <v>12.625599999999999</v>
      </c>
      <c r="E1060" s="32">
        <v>45.703299999999999</v>
      </c>
      <c r="F1060" s="26">
        <f t="shared" si="48"/>
        <v>-2.026485403996678</v>
      </c>
      <c r="G1060" s="27">
        <f t="shared" si="49"/>
        <v>-1.8559463886658549</v>
      </c>
      <c r="H1060" s="18">
        <f t="shared" si="50"/>
        <v>1</v>
      </c>
      <c r="I1060" s="11" t="s">
        <v>1700</v>
      </c>
      <c r="J1060" s="10" t="s">
        <v>5472</v>
      </c>
      <c r="K1060" s="31" t="s">
        <v>1642</v>
      </c>
      <c r="L1060" s="37"/>
      <c r="M1060" s="37" t="s">
        <v>1701</v>
      </c>
      <c r="N1060" s="37"/>
      <c r="O1060" s="28" t="s">
        <v>5823</v>
      </c>
      <c r="P1060" s="10" t="s">
        <v>5824</v>
      </c>
      <c r="Q1060" s="10"/>
      <c r="R1060" s="10"/>
      <c r="S1060" s="10"/>
      <c r="T1060" s="10"/>
      <c r="U1060" s="10"/>
      <c r="V1060" s="10"/>
      <c r="W1060" s="10"/>
      <c r="X1060" s="10"/>
      <c r="Y1060" s="10"/>
      <c r="Z1060" s="10"/>
    </row>
    <row r="1061" spans="1:26" ht="15" customHeight="1">
      <c r="A1061" s="31" t="s">
        <v>1695</v>
      </c>
      <c r="B1061" s="31" t="s">
        <v>1691</v>
      </c>
      <c r="C1061" s="32">
        <v>24.717099999999999</v>
      </c>
      <c r="D1061" s="32">
        <v>3.7962950000000002</v>
      </c>
      <c r="E1061" s="32">
        <v>13.72</v>
      </c>
      <c r="F1061" s="26">
        <f t="shared" si="48"/>
        <v>-2.7028454752823348</v>
      </c>
      <c r="G1061" s="27">
        <f t="shared" si="49"/>
        <v>-1.8536164716837695</v>
      </c>
      <c r="H1061" s="18">
        <f t="shared" si="50"/>
        <v>1</v>
      </c>
      <c r="I1061" s="11" t="s">
        <v>1691</v>
      </c>
      <c r="J1061" s="10" t="s">
        <v>5065</v>
      </c>
      <c r="K1061" s="31" t="s">
        <v>1692</v>
      </c>
      <c r="L1061" s="37" t="s">
        <v>1693</v>
      </c>
      <c r="M1061" s="37" t="s">
        <v>1694</v>
      </c>
      <c r="N1061" s="37"/>
      <c r="O1061" s="28" t="s">
        <v>6062</v>
      </c>
      <c r="P1061" s="10" t="s">
        <v>5847</v>
      </c>
      <c r="Q1061" s="10"/>
      <c r="R1061" s="10"/>
      <c r="S1061" s="10"/>
      <c r="T1061" s="10"/>
      <c r="U1061" s="10"/>
      <c r="V1061" s="10"/>
      <c r="W1061" s="10"/>
      <c r="X1061" s="10"/>
      <c r="Y1061" s="10"/>
      <c r="Z1061" s="10"/>
    </row>
    <row r="1062" spans="1:26" ht="15" customHeight="1">
      <c r="A1062" s="31" t="s">
        <v>1690</v>
      </c>
      <c r="B1062" s="31" t="s">
        <v>1686</v>
      </c>
      <c r="C1062" s="32">
        <v>41.771500000000003</v>
      </c>
      <c r="D1062" s="32">
        <v>11.580449999999999</v>
      </c>
      <c r="E1062" s="32">
        <v>41.365200000000002</v>
      </c>
      <c r="F1062" s="26">
        <f t="shared" si="48"/>
        <v>-1.8508276355901274</v>
      </c>
      <c r="G1062" s="27">
        <f t="shared" si="49"/>
        <v>-1.8367262420572628</v>
      </c>
      <c r="H1062" s="18">
        <f t="shared" si="50"/>
        <v>1</v>
      </c>
      <c r="I1062" s="11" t="s">
        <v>1686</v>
      </c>
      <c r="J1062" s="10" t="s">
        <v>5295</v>
      </c>
      <c r="K1062" s="31" t="s">
        <v>1687</v>
      </c>
      <c r="L1062" s="37" t="s">
        <v>1688</v>
      </c>
      <c r="M1062" s="37" t="s">
        <v>1689</v>
      </c>
      <c r="N1062" s="37"/>
      <c r="O1062" s="28" t="s">
        <v>5531</v>
      </c>
      <c r="P1062" s="10" t="s">
        <v>5532</v>
      </c>
      <c r="Q1062" s="10"/>
      <c r="R1062" s="10"/>
      <c r="S1062" s="10"/>
      <c r="T1062" s="10"/>
      <c r="U1062" s="10"/>
      <c r="V1062" s="10"/>
      <c r="W1062" s="10"/>
      <c r="X1062" s="10"/>
      <c r="Y1062" s="10"/>
      <c r="Z1062" s="10"/>
    </row>
    <row r="1063" spans="1:26" ht="15" customHeight="1">
      <c r="A1063" s="31" t="s">
        <v>688</v>
      </c>
      <c r="B1063" s="31" t="s">
        <v>1008</v>
      </c>
      <c r="C1063" s="32">
        <v>22.9724</v>
      </c>
      <c r="D1063" s="32">
        <v>3.7716750000000001</v>
      </c>
      <c r="E1063" s="32">
        <v>19.253299999999999</v>
      </c>
      <c r="F1063" s="26">
        <f t="shared" si="48"/>
        <v>-2.6066243160963878</v>
      </c>
      <c r="G1063" s="27">
        <f t="shared" si="49"/>
        <v>-2.3518284723090179</v>
      </c>
      <c r="H1063" s="18">
        <f t="shared" si="50"/>
        <v>1</v>
      </c>
      <c r="I1063" s="11" t="s">
        <v>1008</v>
      </c>
      <c r="J1063" s="10" t="s">
        <v>5261</v>
      </c>
      <c r="K1063" s="31" t="s">
        <v>467</v>
      </c>
      <c r="L1063" s="37" t="s">
        <v>1078</v>
      </c>
      <c r="M1063" s="37" t="s">
        <v>468</v>
      </c>
      <c r="N1063" s="37"/>
      <c r="O1063" s="28" t="s">
        <v>6024</v>
      </c>
      <c r="P1063" s="10" t="s">
        <v>6025</v>
      </c>
      <c r="Q1063" s="10"/>
      <c r="R1063" s="10"/>
      <c r="S1063" s="10"/>
      <c r="T1063" s="10"/>
      <c r="U1063" s="10"/>
      <c r="V1063" s="10"/>
      <c r="W1063" s="10"/>
      <c r="X1063" s="10"/>
      <c r="Y1063" s="10"/>
      <c r="Z1063" s="10"/>
    </row>
    <row r="1064" spans="1:26" ht="15" customHeight="1">
      <c r="A1064" s="31" t="s">
        <v>1685</v>
      </c>
      <c r="B1064" s="31" t="s">
        <v>1683</v>
      </c>
      <c r="C1064" s="32">
        <v>71.836600000000004</v>
      </c>
      <c r="D1064" s="32">
        <v>19.52975</v>
      </c>
      <c r="E1064" s="32">
        <v>65.435500000000005</v>
      </c>
      <c r="F1064" s="26">
        <f t="shared" si="48"/>
        <v>-1.8790455880383032</v>
      </c>
      <c r="G1064" s="27">
        <f t="shared" si="49"/>
        <v>-1.744400056110313</v>
      </c>
      <c r="H1064" s="18">
        <f t="shared" si="50"/>
        <v>1</v>
      </c>
      <c r="I1064" s="11" t="s">
        <v>1683</v>
      </c>
      <c r="J1064" s="10" t="s">
        <v>5178</v>
      </c>
      <c r="K1064" s="31" t="s">
        <v>313</v>
      </c>
      <c r="L1064" s="37"/>
      <c r="M1064" s="37" t="s">
        <v>1684</v>
      </c>
      <c r="N1064" s="37"/>
      <c r="O1064" s="28" t="s">
        <v>5889</v>
      </c>
      <c r="P1064" s="10" t="s">
        <v>5862</v>
      </c>
      <c r="Q1064" s="10"/>
      <c r="R1064" s="10"/>
      <c r="S1064" s="10"/>
      <c r="T1064" s="10"/>
      <c r="U1064" s="10"/>
      <c r="V1064" s="10"/>
      <c r="W1064" s="10"/>
      <c r="X1064" s="10"/>
      <c r="Y1064" s="10"/>
      <c r="Z1064" s="10"/>
    </row>
    <row r="1065" spans="1:26" ht="15" customHeight="1">
      <c r="A1065" s="31" t="s">
        <v>1682</v>
      </c>
      <c r="B1065" s="31" t="s">
        <v>1680</v>
      </c>
      <c r="C1065" s="32">
        <v>79.485600000000005</v>
      </c>
      <c r="D1065" s="32">
        <v>2.3361000000000001</v>
      </c>
      <c r="E1065" s="32">
        <v>15.2811</v>
      </c>
      <c r="F1065" s="26">
        <f t="shared" si="48"/>
        <v>-5.0885195811663166</v>
      </c>
      <c r="G1065" s="27">
        <f t="shared" si="49"/>
        <v>-2.7095744613574304</v>
      </c>
      <c r="H1065" s="18">
        <f t="shared" si="50"/>
        <v>1</v>
      </c>
      <c r="I1065" s="11" t="s">
        <v>1680</v>
      </c>
      <c r="J1065" s="10" t="s">
        <v>5293</v>
      </c>
      <c r="K1065" s="31" t="s">
        <v>66</v>
      </c>
      <c r="L1065" s="37"/>
      <c r="M1065" s="37" t="s">
        <v>1681</v>
      </c>
      <c r="N1065" s="37"/>
      <c r="O1065" s="28" t="s">
        <v>5548</v>
      </c>
      <c r="P1065" s="10" t="s">
        <v>5549</v>
      </c>
      <c r="Q1065" s="10"/>
      <c r="R1065" s="10"/>
      <c r="S1065" s="10"/>
      <c r="T1065" s="10"/>
      <c r="U1065" s="10"/>
      <c r="V1065" s="10"/>
      <c r="W1065" s="10"/>
      <c r="X1065" s="10"/>
      <c r="Y1065" s="10"/>
      <c r="Z1065" s="10"/>
    </row>
    <row r="1066" spans="1:26" ht="15" customHeight="1">
      <c r="A1066" s="31" t="s">
        <v>1679</v>
      </c>
      <c r="B1066" s="31" t="s">
        <v>1677</v>
      </c>
      <c r="C1066" s="32">
        <v>49.104500000000002</v>
      </c>
      <c r="D1066" s="32">
        <v>14.02055</v>
      </c>
      <c r="E1066" s="32">
        <v>101.629</v>
      </c>
      <c r="F1066" s="26">
        <f t="shared" si="48"/>
        <v>-1.8083122963494789</v>
      </c>
      <c r="G1066" s="27">
        <f t="shared" si="49"/>
        <v>-2.857697286423277</v>
      </c>
      <c r="H1066" s="18">
        <f t="shared" si="50"/>
        <v>1</v>
      </c>
      <c r="I1066" s="11" t="s">
        <v>1677</v>
      </c>
      <c r="K1066" s="31"/>
      <c r="L1066" s="37"/>
      <c r="M1066" s="37" t="s">
        <v>1678</v>
      </c>
      <c r="N1066" s="37"/>
      <c r="O1066" s="28" t="s">
        <v>5531</v>
      </c>
      <c r="P1066" s="10" t="s">
        <v>5532</v>
      </c>
      <c r="Q1066" s="10"/>
      <c r="R1066" s="10"/>
      <c r="S1066" s="10"/>
      <c r="T1066" s="10"/>
      <c r="U1066" s="10"/>
      <c r="V1066" s="10"/>
      <c r="W1066" s="10"/>
      <c r="X1066" s="10"/>
      <c r="Y1066" s="10"/>
      <c r="Z1066" s="10"/>
    </row>
    <row r="1067" spans="1:26" ht="15" customHeight="1">
      <c r="A1067" s="31" t="s">
        <v>1676</v>
      </c>
      <c r="B1067" s="31" t="s">
        <v>1672</v>
      </c>
      <c r="C1067" s="32">
        <v>26.538699999999999</v>
      </c>
      <c r="D1067" s="32">
        <v>6.5667850000000003</v>
      </c>
      <c r="E1067" s="32">
        <v>38.5364</v>
      </c>
      <c r="F1067" s="26">
        <f t="shared" si="48"/>
        <v>-2.0148385753952898</v>
      </c>
      <c r="G1067" s="27">
        <f t="shared" si="49"/>
        <v>-2.5529626774662728</v>
      </c>
      <c r="H1067" s="18">
        <f t="shared" si="50"/>
        <v>1</v>
      </c>
      <c r="I1067" s="11" t="s">
        <v>1672</v>
      </c>
      <c r="J1067" s="10" t="s">
        <v>5194</v>
      </c>
      <c r="K1067" s="31" t="s">
        <v>1673</v>
      </c>
      <c r="L1067" s="37" t="s">
        <v>1674</v>
      </c>
      <c r="M1067" s="37" t="s">
        <v>1675</v>
      </c>
      <c r="N1067" s="37"/>
      <c r="O1067" s="28" t="s">
        <v>6080</v>
      </c>
      <c r="P1067" s="10" t="s">
        <v>5944</v>
      </c>
      <c r="Q1067" s="10"/>
      <c r="R1067" s="10"/>
      <c r="S1067" s="10"/>
      <c r="T1067" s="10"/>
      <c r="U1067" s="10"/>
      <c r="V1067" s="10"/>
      <c r="W1067" s="10"/>
      <c r="X1067" s="10"/>
      <c r="Y1067" s="10"/>
      <c r="Z1067" s="10"/>
    </row>
    <row r="1068" spans="1:26" ht="15" customHeight="1">
      <c r="A1068" s="31" t="s">
        <v>1670</v>
      </c>
      <c r="B1068" s="31" t="s">
        <v>1666</v>
      </c>
      <c r="C1068" s="32">
        <v>318.81599999999997</v>
      </c>
      <c r="D1068" s="32">
        <v>93.219200000000001</v>
      </c>
      <c r="E1068" s="32">
        <v>1589.02</v>
      </c>
      <c r="F1068" s="26">
        <f t="shared" si="48"/>
        <v>-1.7740249968422388</v>
      </c>
      <c r="G1068" s="27">
        <f t="shared" si="49"/>
        <v>-4.0913663410425949</v>
      </c>
      <c r="H1068" s="18">
        <f t="shared" si="50"/>
        <v>1</v>
      </c>
      <c r="I1068" s="11" t="s">
        <v>1666</v>
      </c>
      <c r="J1068" s="10" t="s">
        <v>5123</v>
      </c>
      <c r="K1068" s="31" t="s">
        <v>1667</v>
      </c>
      <c r="L1068" s="37" t="s">
        <v>1668</v>
      </c>
      <c r="M1068" s="37" t="s">
        <v>1669</v>
      </c>
      <c r="N1068" s="37"/>
      <c r="O1068" s="28" t="s">
        <v>5967</v>
      </c>
      <c r="P1068" s="10" t="s">
        <v>5968</v>
      </c>
      <c r="Q1068" s="10"/>
      <c r="R1068" s="10"/>
      <c r="S1068" s="10"/>
      <c r="T1068" s="10"/>
      <c r="U1068" s="10"/>
      <c r="V1068" s="10"/>
      <c r="W1068" s="10"/>
      <c r="X1068" s="10"/>
      <c r="Y1068" s="10"/>
      <c r="Z1068" s="10"/>
    </row>
    <row r="1069" spans="1:26" ht="15" customHeight="1">
      <c r="A1069" s="31" t="s">
        <v>1662</v>
      </c>
      <c r="B1069" s="31" t="s">
        <v>1660</v>
      </c>
      <c r="C1069" s="32">
        <v>36.402299999999997</v>
      </c>
      <c r="D1069" s="32">
        <v>5.2638800000000003</v>
      </c>
      <c r="E1069" s="32">
        <v>19.514199999999999</v>
      </c>
      <c r="F1069" s="26">
        <f t="shared" si="48"/>
        <v>-2.7898311012199954</v>
      </c>
      <c r="G1069" s="27">
        <f t="shared" si="49"/>
        <v>-1.8903258139434818</v>
      </c>
      <c r="H1069" s="18">
        <f t="shared" si="50"/>
        <v>1</v>
      </c>
      <c r="I1069" s="11" t="s">
        <v>1660</v>
      </c>
      <c r="J1069" s="10" t="s">
        <v>5046</v>
      </c>
      <c r="K1069" s="31" t="s">
        <v>1304</v>
      </c>
      <c r="L1069" s="37"/>
      <c r="M1069" s="37" t="s">
        <v>1661</v>
      </c>
      <c r="N1069" s="37"/>
      <c r="O1069" s="28" t="s">
        <v>5969</v>
      </c>
      <c r="P1069" s="10" t="s">
        <v>5970</v>
      </c>
      <c r="Q1069" s="10"/>
      <c r="R1069" s="10"/>
      <c r="S1069" s="10"/>
      <c r="T1069" s="10"/>
      <c r="U1069" s="10"/>
      <c r="V1069" s="10"/>
      <c r="W1069" s="10"/>
      <c r="X1069" s="10"/>
      <c r="Y1069" s="10"/>
      <c r="Z1069" s="10"/>
    </row>
    <row r="1070" spans="1:26" ht="15" customHeight="1">
      <c r="A1070" s="31" t="s">
        <v>1659</v>
      </c>
      <c r="B1070" s="31" t="s">
        <v>1655</v>
      </c>
      <c r="C1070" s="32">
        <v>52.235399999999998</v>
      </c>
      <c r="D1070" s="32">
        <v>12.825199999999999</v>
      </c>
      <c r="E1070" s="32">
        <v>60.999000000000002</v>
      </c>
      <c r="F1070" s="26">
        <f t="shared" si="48"/>
        <v>-2.0260465307660942</v>
      </c>
      <c r="G1070" s="27">
        <f t="shared" si="49"/>
        <v>-2.2498042679181025</v>
      </c>
      <c r="H1070" s="18">
        <f t="shared" si="50"/>
        <v>1</v>
      </c>
      <c r="I1070" s="11" t="s">
        <v>1655</v>
      </c>
      <c r="J1070" s="10" t="s">
        <v>5051</v>
      </c>
      <c r="K1070" s="31" t="s">
        <v>1656</v>
      </c>
      <c r="L1070" s="37" t="s">
        <v>1657</v>
      </c>
      <c r="M1070" s="37" t="s">
        <v>1658</v>
      </c>
      <c r="N1070" s="37"/>
      <c r="O1070" s="28" t="s">
        <v>5898</v>
      </c>
      <c r="P1070" s="10" t="s">
        <v>5899</v>
      </c>
      <c r="Q1070" s="10"/>
      <c r="R1070" s="10"/>
      <c r="S1070" s="10"/>
      <c r="T1070" s="10"/>
      <c r="U1070" s="10"/>
      <c r="V1070" s="10"/>
      <c r="W1070" s="10"/>
      <c r="X1070" s="10"/>
      <c r="Y1070" s="10"/>
      <c r="Z1070" s="10"/>
    </row>
    <row r="1071" spans="1:26" ht="15" customHeight="1">
      <c r="A1071" s="31" t="s">
        <v>1650</v>
      </c>
      <c r="B1071" s="31" t="s">
        <v>1648</v>
      </c>
      <c r="C1071" s="32">
        <v>50.378</v>
      </c>
      <c r="D1071" s="32">
        <v>8.9734699999999989</v>
      </c>
      <c r="E1071" s="32">
        <v>58.468400000000003</v>
      </c>
      <c r="F1071" s="26">
        <f t="shared" si="48"/>
        <v>-2.4890559666495138</v>
      </c>
      <c r="G1071" s="27">
        <f t="shared" si="49"/>
        <v>-2.7039192304500737</v>
      </c>
      <c r="H1071" s="18">
        <f t="shared" si="50"/>
        <v>1</v>
      </c>
      <c r="I1071" s="11" t="s">
        <v>1648</v>
      </c>
      <c r="K1071" s="31"/>
      <c r="L1071" s="37"/>
      <c r="M1071" s="37" t="s">
        <v>1649</v>
      </c>
      <c r="N1071" s="37"/>
      <c r="O1071" s="28" t="s">
        <v>5574</v>
      </c>
      <c r="P1071" s="10" t="s">
        <v>5575</v>
      </c>
      <c r="Q1071" s="10"/>
      <c r="R1071" s="10"/>
      <c r="S1071" s="10"/>
      <c r="T1071" s="10"/>
      <c r="U1071" s="10"/>
      <c r="V1071" s="10"/>
      <c r="W1071" s="10"/>
      <c r="X1071" s="10"/>
      <c r="Y1071" s="10"/>
      <c r="Z1071" s="10"/>
    </row>
    <row r="1072" spans="1:26" ht="15" customHeight="1">
      <c r="A1072" s="31" t="s">
        <v>1640</v>
      </c>
      <c r="B1072" s="31" t="s">
        <v>1637</v>
      </c>
      <c r="C1072" s="32">
        <v>18.1065</v>
      </c>
      <c r="D1072" s="32">
        <v>4.8844150000000006</v>
      </c>
      <c r="E1072" s="32">
        <v>25.8535</v>
      </c>
      <c r="F1072" s="26">
        <f t="shared" si="48"/>
        <v>-1.8902500112532343</v>
      </c>
      <c r="G1072" s="27">
        <f t="shared" si="49"/>
        <v>-2.4041019152495089</v>
      </c>
      <c r="H1072" s="18">
        <f t="shared" si="50"/>
        <v>1</v>
      </c>
      <c r="I1072" s="11" t="s">
        <v>1637</v>
      </c>
      <c r="J1072" s="10" t="s">
        <v>5060</v>
      </c>
      <c r="K1072" s="31" t="s">
        <v>1638</v>
      </c>
      <c r="L1072" s="37"/>
      <c r="M1072" s="37" t="s">
        <v>1639</v>
      </c>
      <c r="N1072" s="37"/>
      <c r="O1072" s="28" t="s">
        <v>5531</v>
      </c>
      <c r="P1072" s="10" t="s">
        <v>5532</v>
      </c>
      <c r="Q1072" s="10"/>
      <c r="R1072" s="10"/>
      <c r="S1072" s="10"/>
      <c r="T1072" s="10"/>
      <c r="U1072" s="10"/>
      <c r="V1072" s="10"/>
      <c r="W1072" s="10"/>
      <c r="X1072" s="10"/>
      <c r="Y1072" s="10"/>
      <c r="Z1072" s="10"/>
    </row>
    <row r="1073" spans="1:26" ht="15" customHeight="1">
      <c r="A1073" s="31" t="s">
        <v>1636</v>
      </c>
      <c r="B1073" s="31" t="s">
        <v>1632</v>
      </c>
      <c r="C1073" s="32">
        <v>396.41300000000001</v>
      </c>
      <c r="D1073" s="32">
        <v>65.191400000000002</v>
      </c>
      <c r="E1073" s="32">
        <v>1107.97</v>
      </c>
      <c r="F1073" s="26">
        <f t="shared" si="48"/>
        <v>-2.6042507122714538</v>
      </c>
      <c r="G1073" s="27">
        <f t="shared" si="49"/>
        <v>-4.0870933507188854</v>
      </c>
      <c r="H1073" s="18">
        <f t="shared" si="50"/>
        <v>1</v>
      </c>
      <c r="I1073" s="11" t="s">
        <v>1632</v>
      </c>
      <c r="J1073" s="10" t="s">
        <v>5458</v>
      </c>
      <c r="K1073" s="31" t="s">
        <v>1633</v>
      </c>
      <c r="L1073" s="37" t="s">
        <v>1634</v>
      </c>
      <c r="M1073" s="37" t="s">
        <v>1635</v>
      </c>
      <c r="N1073" s="37"/>
      <c r="O1073" s="28" t="s">
        <v>5934</v>
      </c>
      <c r="P1073" s="10" t="s">
        <v>5935</v>
      </c>
      <c r="Q1073" s="10"/>
      <c r="R1073" s="10"/>
      <c r="S1073" s="10"/>
      <c r="T1073" s="10"/>
      <c r="U1073" s="10"/>
      <c r="V1073" s="10"/>
      <c r="W1073" s="10"/>
      <c r="X1073" s="10"/>
      <c r="Y1073" s="10"/>
      <c r="Z1073" s="10"/>
    </row>
    <row r="1074" spans="1:26" ht="15" customHeight="1">
      <c r="A1074" s="31" t="s">
        <v>1625</v>
      </c>
      <c r="B1074" s="31" t="s">
        <v>1621</v>
      </c>
      <c r="C1074" s="32">
        <v>34.477800000000002</v>
      </c>
      <c r="D1074" s="32">
        <v>2.1919749999999998</v>
      </c>
      <c r="E1074" s="32">
        <v>29.778300000000002</v>
      </c>
      <c r="F1074" s="26">
        <f t="shared" si="48"/>
        <v>-3.9753644709601561</v>
      </c>
      <c r="G1074" s="27">
        <f t="shared" si="49"/>
        <v>-3.7639581456790192</v>
      </c>
      <c r="H1074" s="18">
        <f t="shared" si="50"/>
        <v>1</v>
      </c>
      <c r="I1074" s="11" t="s">
        <v>1621</v>
      </c>
      <c r="J1074" s="10" t="s">
        <v>5024</v>
      </c>
      <c r="K1074" s="31" t="s">
        <v>1622</v>
      </c>
      <c r="L1074" s="37" t="s">
        <v>1623</v>
      </c>
      <c r="M1074" s="37" t="s">
        <v>1624</v>
      </c>
      <c r="N1074" s="37"/>
      <c r="O1074" s="28" t="s">
        <v>5809</v>
      </c>
      <c r="P1074" s="10" t="s">
        <v>5810</v>
      </c>
      <c r="Q1074" s="10"/>
      <c r="R1074" s="10"/>
      <c r="S1074" s="10"/>
      <c r="T1074" s="10"/>
      <c r="U1074" s="10"/>
      <c r="V1074" s="10"/>
      <c r="W1074" s="10"/>
      <c r="X1074" s="10"/>
      <c r="Y1074" s="10"/>
      <c r="Z1074" s="10"/>
    </row>
    <row r="1075" spans="1:26" ht="15" customHeight="1">
      <c r="A1075" s="31" t="s">
        <v>1620</v>
      </c>
      <c r="B1075" s="31" t="s">
        <v>1618</v>
      </c>
      <c r="C1075" s="32">
        <v>18.238900000000001</v>
      </c>
      <c r="D1075" s="32">
        <v>4.5908499999999997</v>
      </c>
      <c r="E1075" s="32">
        <v>32.207700000000003</v>
      </c>
      <c r="F1075" s="26">
        <f t="shared" si="48"/>
        <v>-1.9901855224783949</v>
      </c>
      <c r="G1075" s="27">
        <f t="shared" si="49"/>
        <v>-2.8105724396242575</v>
      </c>
      <c r="H1075" s="18">
        <f t="shared" si="50"/>
        <v>1</v>
      </c>
      <c r="I1075" s="11" t="s">
        <v>1618</v>
      </c>
      <c r="K1075" s="31"/>
      <c r="L1075" s="37"/>
      <c r="M1075" s="37" t="s">
        <v>1619</v>
      </c>
      <c r="N1075" s="37"/>
      <c r="O1075" s="28" t="s">
        <v>5531</v>
      </c>
      <c r="P1075" s="10" t="s">
        <v>5532</v>
      </c>
      <c r="Q1075" s="10"/>
      <c r="R1075" s="10"/>
      <c r="S1075" s="10"/>
      <c r="T1075" s="10"/>
      <c r="U1075" s="10"/>
      <c r="V1075" s="10"/>
      <c r="W1075" s="10"/>
      <c r="X1075" s="10"/>
      <c r="Y1075" s="10"/>
      <c r="Z1075" s="10"/>
    </row>
    <row r="1076" spans="1:26" ht="15" customHeight="1">
      <c r="A1076" s="31" t="s">
        <v>1617</v>
      </c>
      <c r="B1076" s="31" t="s">
        <v>1615</v>
      </c>
      <c r="C1076" s="32">
        <v>17.508099999999999</v>
      </c>
      <c r="D1076" s="32">
        <v>4.1864999999999997</v>
      </c>
      <c r="E1076" s="32">
        <v>20.978100000000001</v>
      </c>
      <c r="F1076" s="26">
        <f t="shared" si="48"/>
        <v>-2.0642059990330028</v>
      </c>
      <c r="G1076" s="27">
        <f t="shared" si="49"/>
        <v>-2.3250674877771935</v>
      </c>
      <c r="H1076" s="18">
        <f t="shared" si="50"/>
        <v>1</v>
      </c>
      <c r="I1076" s="11" t="s">
        <v>1615</v>
      </c>
      <c r="J1076" s="10" t="s">
        <v>5099</v>
      </c>
      <c r="K1076" s="31" t="s">
        <v>225</v>
      </c>
      <c r="L1076" s="37"/>
      <c r="M1076" s="37" t="s">
        <v>1616</v>
      </c>
      <c r="N1076" s="37"/>
      <c r="O1076" s="28" t="s">
        <v>5582</v>
      </c>
      <c r="P1076" s="10" t="s">
        <v>5583</v>
      </c>
      <c r="Q1076" s="10"/>
      <c r="R1076" s="10"/>
      <c r="S1076" s="10"/>
      <c r="T1076" s="10"/>
      <c r="U1076" s="10"/>
      <c r="V1076" s="10"/>
      <c r="W1076" s="10"/>
      <c r="X1076" s="10"/>
      <c r="Y1076" s="10"/>
      <c r="Z1076" s="10"/>
    </row>
    <row r="1077" spans="1:26" ht="15" customHeight="1">
      <c r="A1077" s="31" t="s">
        <v>1607</v>
      </c>
      <c r="B1077" s="31" t="s">
        <v>1605</v>
      </c>
      <c r="C1077" s="32">
        <v>638.36099999999999</v>
      </c>
      <c r="D1077" s="32">
        <v>1.3828100000000001</v>
      </c>
      <c r="E1077" s="32">
        <v>41.572099999999999</v>
      </c>
      <c r="F1077" s="26">
        <f t="shared" si="48"/>
        <v>-8.8506257622589075</v>
      </c>
      <c r="G1077" s="27">
        <f t="shared" si="49"/>
        <v>-4.9099407801042023</v>
      </c>
      <c r="H1077" s="18">
        <f t="shared" si="50"/>
        <v>1</v>
      </c>
      <c r="I1077" s="11" t="s">
        <v>1605</v>
      </c>
      <c r="J1077" s="10" t="s">
        <v>5077</v>
      </c>
      <c r="K1077" s="31" t="s">
        <v>388</v>
      </c>
      <c r="L1077" s="37"/>
      <c r="M1077" s="37" t="s">
        <v>1606</v>
      </c>
      <c r="N1077" s="37"/>
      <c r="O1077" s="28" t="s">
        <v>5719</v>
      </c>
      <c r="P1077" s="10" t="s">
        <v>5684</v>
      </c>
      <c r="Q1077" s="10"/>
      <c r="R1077" s="10"/>
      <c r="S1077" s="10"/>
      <c r="T1077" s="10"/>
      <c r="U1077" s="10"/>
      <c r="V1077" s="10"/>
      <c r="W1077" s="10"/>
      <c r="X1077" s="10"/>
      <c r="Y1077" s="10"/>
      <c r="Z1077" s="10"/>
    </row>
    <row r="1078" spans="1:26" ht="15" customHeight="1">
      <c r="A1078" s="31" t="s">
        <v>689</v>
      </c>
      <c r="B1078" s="31" t="s">
        <v>888</v>
      </c>
      <c r="C1078" s="32">
        <v>43.107799999999997</v>
      </c>
      <c r="D1078" s="32">
        <v>1.023738</v>
      </c>
      <c r="E1078" s="32">
        <v>33.042999999999999</v>
      </c>
      <c r="F1078" s="26">
        <f t="shared" si="48"/>
        <v>-5.396030490504991</v>
      </c>
      <c r="G1078" s="27">
        <f t="shared" si="49"/>
        <v>-5.0124262299543156</v>
      </c>
      <c r="H1078" s="18">
        <f t="shared" si="50"/>
        <v>1</v>
      </c>
      <c r="I1078" s="11" t="s">
        <v>888</v>
      </c>
      <c r="J1078" s="10" t="s">
        <v>5066</v>
      </c>
      <c r="K1078" s="31" t="s">
        <v>480</v>
      </c>
      <c r="L1078" s="37" t="s">
        <v>1100</v>
      </c>
      <c r="M1078" s="37" t="s">
        <v>481</v>
      </c>
      <c r="N1078" s="37"/>
      <c r="O1078" s="28" t="s">
        <v>5816</v>
      </c>
      <c r="P1078" s="10" t="s">
        <v>5752</v>
      </c>
      <c r="Q1078" s="10"/>
      <c r="R1078" s="10"/>
      <c r="S1078" s="10"/>
      <c r="T1078" s="10"/>
      <c r="U1078" s="10"/>
      <c r="V1078" s="10"/>
      <c r="W1078" s="10"/>
      <c r="X1078" s="10"/>
      <c r="Y1078" s="10"/>
      <c r="Z1078" s="10"/>
    </row>
    <row r="1079" spans="1:26" ht="15" customHeight="1">
      <c r="A1079" s="31" t="s">
        <v>1603</v>
      </c>
      <c r="B1079" s="31" t="s">
        <v>1599</v>
      </c>
      <c r="C1079" s="32">
        <v>32.240200000000002</v>
      </c>
      <c r="D1079" s="32">
        <v>2.4638100000000001</v>
      </c>
      <c r="E1079" s="32">
        <v>17.243400000000001</v>
      </c>
      <c r="F1079" s="26">
        <f t="shared" si="48"/>
        <v>-3.7098977834798199</v>
      </c>
      <c r="G1079" s="27">
        <f t="shared" si="49"/>
        <v>-2.8070813585190066</v>
      </c>
      <c r="H1079" s="18">
        <f t="shared" si="50"/>
        <v>1</v>
      </c>
      <c r="I1079" s="11" t="s">
        <v>1599</v>
      </c>
      <c r="J1079" s="10" t="s">
        <v>5163</v>
      </c>
      <c r="K1079" s="31" t="s">
        <v>1600</v>
      </c>
      <c r="L1079" s="37" t="s">
        <v>1601</v>
      </c>
      <c r="M1079" s="37" t="s">
        <v>1602</v>
      </c>
      <c r="N1079" s="37"/>
      <c r="O1079" s="28" t="s">
        <v>5672</v>
      </c>
      <c r="P1079" s="10" t="s">
        <v>5673</v>
      </c>
      <c r="Q1079" s="10"/>
      <c r="R1079" s="10"/>
      <c r="S1079" s="10"/>
      <c r="T1079" s="10"/>
      <c r="U1079" s="10"/>
      <c r="V1079" s="10"/>
      <c r="W1079" s="10"/>
      <c r="X1079" s="10"/>
      <c r="Y1079" s="10"/>
      <c r="Z1079" s="10"/>
    </row>
    <row r="1080" spans="1:26" ht="15" customHeight="1">
      <c r="A1080" s="31" t="s">
        <v>1598</v>
      </c>
      <c r="B1080" s="31" t="s">
        <v>1597</v>
      </c>
      <c r="C1080" s="32">
        <v>24.2272</v>
      </c>
      <c r="D1080" s="32">
        <v>2.481935</v>
      </c>
      <c r="E1080" s="32">
        <v>23.722999999999999</v>
      </c>
      <c r="F1080" s="26">
        <f t="shared" si="48"/>
        <v>-3.2870904404521784</v>
      </c>
      <c r="G1080" s="27">
        <f t="shared" si="49"/>
        <v>-3.2567492260081785</v>
      </c>
      <c r="H1080" s="18">
        <f t="shared" si="50"/>
        <v>1</v>
      </c>
      <c r="I1080" s="11" t="s">
        <v>1597</v>
      </c>
      <c r="K1080" s="31"/>
      <c r="L1080" s="37"/>
      <c r="M1080" s="37"/>
      <c r="N1080" s="37"/>
      <c r="O1080" s="28" t="s">
        <v>5531</v>
      </c>
      <c r="P1080" s="10" t="s">
        <v>5532</v>
      </c>
      <c r="Q1080" s="10"/>
      <c r="R1080" s="10"/>
      <c r="S1080" s="10"/>
      <c r="T1080" s="10"/>
      <c r="U1080" s="10"/>
      <c r="V1080" s="10"/>
      <c r="W1080" s="10"/>
      <c r="X1080" s="10"/>
      <c r="Y1080" s="10"/>
      <c r="Z1080" s="10"/>
    </row>
    <row r="1081" spans="1:26" ht="15" customHeight="1">
      <c r="A1081" s="31" t="s">
        <v>1596</v>
      </c>
      <c r="B1081" s="31" t="s">
        <v>1595</v>
      </c>
      <c r="C1081" s="32">
        <v>288.41800000000001</v>
      </c>
      <c r="D1081" s="32">
        <v>42.646500000000003</v>
      </c>
      <c r="E1081" s="32">
        <v>341.43200000000002</v>
      </c>
      <c r="F1081" s="26">
        <f t="shared" si="48"/>
        <v>-2.7576619556751756</v>
      </c>
      <c r="G1081" s="27">
        <f t="shared" si="49"/>
        <v>-3.0010990288037314</v>
      </c>
      <c r="H1081" s="18">
        <f t="shared" si="50"/>
        <v>1</v>
      </c>
      <c r="I1081" s="11" t="s">
        <v>1595</v>
      </c>
      <c r="J1081" s="10" t="s">
        <v>5093</v>
      </c>
      <c r="K1081" s="31" t="s">
        <v>1277</v>
      </c>
      <c r="L1081" s="37" t="s">
        <v>1278</v>
      </c>
      <c r="M1081" s="37" t="s">
        <v>1279</v>
      </c>
      <c r="N1081" s="37"/>
      <c r="O1081" s="28" t="s">
        <v>5711</v>
      </c>
      <c r="P1081" s="10" t="s">
        <v>5626</v>
      </c>
      <c r="Q1081" s="10"/>
      <c r="R1081" s="10"/>
      <c r="S1081" s="10"/>
      <c r="T1081" s="10"/>
      <c r="U1081" s="10"/>
      <c r="V1081" s="10"/>
      <c r="W1081" s="10"/>
      <c r="X1081" s="10"/>
      <c r="Y1081" s="10"/>
      <c r="Z1081" s="10"/>
    </row>
    <row r="1082" spans="1:26" ht="15" customHeight="1">
      <c r="A1082" s="31" t="s">
        <v>690</v>
      </c>
      <c r="B1082" s="31" t="s">
        <v>883</v>
      </c>
      <c r="C1082" s="32">
        <v>51.882300000000001</v>
      </c>
      <c r="D1082" s="32">
        <v>0.8297255</v>
      </c>
      <c r="E1082" s="32">
        <v>15.136699999999999</v>
      </c>
      <c r="F1082" s="26">
        <f t="shared" si="48"/>
        <v>-5.9664645017886881</v>
      </c>
      <c r="G1082" s="27">
        <f t="shared" si="49"/>
        <v>-4.1892727775876004</v>
      </c>
      <c r="H1082" s="18">
        <f t="shared" si="50"/>
        <v>1</v>
      </c>
      <c r="I1082" s="11" t="s">
        <v>883</v>
      </c>
      <c r="K1082" s="31" t="s">
        <v>691</v>
      </c>
      <c r="L1082" s="37" t="s">
        <v>1116</v>
      </c>
      <c r="M1082" s="37" t="s">
        <v>692</v>
      </c>
      <c r="N1082" s="37"/>
      <c r="O1082" s="28" t="s">
        <v>5589</v>
      </c>
      <c r="P1082" s="10" t="s">
        <v>5590</v>
      </c>
      <c r="Q1082" s="10"/>
      <c r="R1082" s="10"/>
      <c r="S1082" s="10"/>
      <c r="T1082" s="10"/>
      <c r="U1082" s="10"/>
      <c r="V1082" s="10"/>
      <c r="W1082" s="10"/>
      <c r="X1082" s="10"/>
      <c r="Y1082" s="10"/>
      <c r="Z1082" s="10"/>
    </row>
    <row r="1083" spans="1:26" ht="15" customHeight="1">
      <c r="A1083" s="31" t="s">
        <v>1585</v>
      </c>
      <c r="B1083" s="31" t="s">
        <v>1584</v>
      </c>
      <c r="C1083" s="32">
        <v>136.667</v>
      </c>
      <c r="D1083" s="32">
        <v>3.2207600000000003</v>
      </c>
      <c r="E1083" s="32">
        <v>21.6008</v>
      </c>
      <c r="F1083" s="26">
        <f t="shared" si="48"/>
        <v>-5.4071199575138031</v>
      </c>
      <c r="G1083" s="27">
        <f t="shared" si="49"/>
        <v>-2.7456116794017023</v>
      </c>
      <c r="H1083" s="18">
        <f t="shared" si="50"/>
        <v>1</v>
      </c>
      <c r="I1083" s="11" t="s">
        <v>1584</v>
      </c>
      <c r="J1083" s="10" t="s">
        <v>5366</v>
      </c>
      <c r="K1083" s="31" t="s">
        <v>284</v>
      </c>
      <c r="L1083" s="37"/>
      <c r="M1083" s="37" t="s">
        <v>1222</v>
      </c>
      <c r="N1083" s="37"/>
      <c r="O1083" s="28" t="s">
        <v>5900</v>
      </c>
      <c r="P1083" s="10" t="s">
        <v>5901</v>
      </c>
      <c r="Q1083" s="10"/>
      <c r="R1083" s="10"/>
      <c r="S1083" s="10"/>
      <c r="T1083" s="10"/>
      <c r="U1083" s="10"/>
      <c r="V1083" s="10"/>
      <c r="W1083" s="10"/>
      <c r="X1083" s="10"/>
      <c r="Y1083" s="10"/>
      <c r="Z1083" s="10"/>
    </row>
    <row r="1084" spans="1:26" ht="15" customHeight="1">
      <c r="A1084" s="31" t="s">
        <v>1581</v>
      </c>
      <c r="B1084" s="31" t="s">
        <v>1580</v>
      </c>
      <c r="C1084" s="32">
        <v>91.656199999999998</v>
      </c>
      <c r="D1084" s="32">
        <v>19.612450000000003</v>
      </c>
      <c r="E1084" s="32">
        <v>154.34399999999999</v>
      </c>
      <c r="F1084" s="26">
        <f t="shared" si="48"/>
        <v>-2.2244627046655223</v>
      </c>
      <c r="G1084" s="27">
        <f t="shared" si="49"/>
        <v>-2.976307726120619</v>
      </c>
      <c r="H1084" s="18">
        <f t="shared" si="50"/>
        <v>1</v>
      </c>
      <c r="I1084" s="11" t="s">
        <v>1580</v>
      </c>
      <c r="J1084" s="10" t="s">
        <v>5105</v>
      </c>
      <c r="K1084" s="31" t="s">
        <v>1576</v>
      </c>
      <c r="L1084" s="37" t="s">
        <v>1577</v>
      </c>
      <c r="M1084" s="37" t="s">
        <v>1578</v>
      </c>
      <c r="N1084" s="37"/>
      <c r="O1084" s="28" t="s">
        <v>5608</v>
      </c>
      <c r="P1084" s="10" t="s">
        <v>5600</v>
      </c>
      <c r="Q1084" s="10"/>
      <c r="R1084" s="10"/>
      <c r="S1084" s="10"/>
      <c r="T1084" s="10"/>
      <c r="U1084" s="10"/>
      <c r="V1084" s="10"/>
      <c r="W1084" s="10"/>
      <c r="X1084" s="10"/>
      <c r="Y1084" s="10"/>
      <c r="Z1084" s="10"/>
    </row>
    <row r="1085" spans="1:26" ht="15" customHeight="1">
      <c r="A1085" s="31" t="s">
        <v>1579</v>
      </c>
      <c r="B1085" s="31" t="s">
        <v>1575</v>
      </c>
      <c r="C1085" s="32">
        <v>104.111</v>
      </c>
      <c r="D1085" s="32">
        <v>17.006550000000001</v>
      </c>
      <c r="E1085" s="32">
        <v>110.67</v>
      </c>
      <c r="F1085" s="26">
        <f t="shared" si="48"/>
        <v>-2.6139601004146833</v>
      </c>
      <c r="G1085" s="27">
        <f t="shared" si="49"/>
        <v>-2.7021017885357623</v>
      </c>
      <c r="H1085" s="18">
        <f t="shared" si="50"/>
        <v>1</v>
      </c>
      <c r="I1085" s="11" t="s">
        <v>1575</v>
      </c>
      <c r="J1085" s="10" t="s">
        <v>5105</v>
      </c>
      <c r="K1085" s="31" t="s">
        <v>1576</v>
      </c>
      <c r="L1085" s="37" t="s">
        <v>1577</v>
      </c>
      <c r="M1085" s="37" t="s">
        <v>1578</v>
      </c>
      <c r="N1085" s="37"/>
      <c r="O1085" s="28" t="s">
        <v>5608</v>
      </c>
      <c r="P1085" s="10" t="s">
        <v>5600</v>
      </c>
      <c r="Q1085" s="10"/>
      <c r="R1085" s="10"/>
      <c r="S1085" s="10"/>
      <c r="T1085" s="10"/>
      <c r="U1085" s="10"/>
      <c r="V1085" s="10"/>
      <c r="W1085" s="10"/>
      <c r="X1085" s="10"/>
      <c r="Y1085" s="10"/>
      <c r="Z1085" s="10"/>
    </row>
    <row r="1086" spans="1:26" ht="15" customHeight="1">
      <c r="A1086" s="31" t="s">
        <v>1574</v>
      </c>
      <c r="B1086" s="31" t="s">
        <v>1570</v>
      </c>
      <c r="C1086" s="32">
        <v>24.4069</v>
      </c>
      <c r="D1086" s="32">
        <v>1.902415E-2</v>
      </c>
      <c r="E1086" s="32">
        <v>6.1309500000000003E-2</v>
      </c>
      <c r="F1086" s="26">
        <f t="shared" si="48"/>
        <v>-10.325241354532855</v>
      </c>
      <c r="G1086" s="27">
        <f t="shared" si="49"/>
        <v>-1.6882786435415773</v>
      </c>
      <c r="H1086" s="18">
        <f t="shared" si="50"/>
        <v>1</v>
      </c>
      <c r="I1086" s="11" t="s">
        <v>1570</v>
      </c>
      <c r="J1086" s="10" t="s">
        <v>5066</v>
      </c>
      <c r="K1086" s="31" t="s">
        <v>1571</v>
      </c>
      <c r="L1086" s="37" t="s">
        <v>1572</v>
      </c>
      <c r="M1086" s="37" t="s">
        <v>1573</v>
      </c>
      <c r="N1086" s="37"/>
      <c r="O1086" s="28" t="s">
        <v>5816</v>
      </c>
      <c r="P1086" s="10" t="s">
        <v>5752</v>
      </c>
      <c r="Q1086" s="10"/>
      <c r="R1086" s="10"/>
      <c r="S1086" s="10"/>
      <c r="T1086" s="10"/>
      <c r="U1086" s="10"/>
      <c r="V1086" s="10"/>
      <c r="W1086" s="10"/>
      <c r="X1086" s="10"/>
      <c r="Y1086" s="10"/>
      <c r="Z1086" s="10"/>
    </row>
    <row r="1087" spans="1:26" ht="15" customHeight="1">
      <c r="A1087" s="31" t="s">
        <v>1569</v>
      </c>
      <c r="B1087" s="31" t="s">
        <v>1567</v>
      </c>
      <c r="C1087" s="32">
        <v>45.907400000000003</v>
      </c>
      <c r="D1087" s="32">
        <v>2.96089</v>
      </c>
      <c r="E1087" s="32">
        <v>37.749699999999997</v>
      </c>
      <c r="F1087" s="26">
        <f t="shared" si="48"/>
        <v>-3.9546239271771579</v>
      </c>
      <c r="G1087" s="27">
        <f t="shared" si="49"/>
        <v>-3.6723623801939058</v>
      </c>
      <c r="H1087" s="18">
        <f t="shared" si="50"/>
        <v>1</v>
      </c>
      <c r="I1087" s="11" t="s">
        <v>1567</v>
      </c>
      <c r="K1087" s="31"/>
      <c r="L1087" s="37"/>
      <c r="M1087" s="37" t="s">
        <v>1568</v>
      </c>
      <c r="N1087" s="37"/>
      <c r="O1087" s="28" t="s">
        <v>5531</v>
      </c>
      <c r="P1087" s="10" t="s">
        <v>5532</v>
      </c>
      <c r="Q1087" s="10"/>
      <c r="R1087" s="10"/>
      <c r="S1087" s="10"/>
      <c r="T1087" s="10"/>
      <c r="U1087" s="10"/>
      <c r="V1087" s="10"/>
      <c r="W1087" s="10"/>
      <c r="X1087" s="10"/>
      <c r="Y1087" s="10"/>
      <c r="Z1087" s="10"/>
    </row>
    <row r="1088" spans="1:26" ht="15" customHeight="1">
      <c r="A1088" s="31" t="s">
        <v>1566</v>
      </c>
      <c r="B1088" s="31" t="s">
        <v>1565</v>
      </c>
      <c r="C1088" s="32">
        <v>139.50200000000001</v>
      </c>
      <c r="D1088" s="32">
        <v>6.4276549999999997</v>
      </c>
      <c r="E1088" s="32">
        <v>59.911799999999999</v>
      </c>
      <c r="F1088" s="26">
        <f t="shared" si="48"/>
        <v>-4.4398495000624481</v>
      </c>
      <c r="G1088" s="27">
        <f t="shared" si="49"/>
        <v>-3.2204757781909445</v>
      </c>
      <c r="H1088" s="18">
        <f t="shared" si="50"/>
        <v>1</v>
      </c>
      <c r="I1088" s="11" t="s">
        <v>1565</v>
      </c>
      <c r="J1088" s="10" t="s">
        <v>5113</v>
      </c>
      <c r="K1088" s="31" t="s">
        <v>4</v>
      </c>
      <c r="L1088" s="37"/>
      <c r="M1088" s="37" t="s">
        <v>465</v>
      </c>
      <c r="N1088" s="37"/>
      <c r="O1088" s="28" t="s">
        <v>5531</v>
      </c>
      <c r="P1088" s="10" t="s">
        <v>5532</v>
      </c>
      <c r="Q1088" s="10"/>
      <c r="R1088" s="10"/>
      <c r="S1088" s="10"/>
      <c r="T1088" s="10"/>
      <c r="U1088" s="10"/>
      <c r="V1088" s="10"/>
      <c r="W1088" s="10"/>
      <c r="X1088" s="10"/>
      <c r="Y1088" s="10"/>
      <c r="Z1088" s="10"/>
    </row>
    <row r="1089" spans="1:26" ht="15" customHeight="1">
      <c r="A1089" s="31" t="s">
        <v>1563</v>
      </c>
      <c r="B1089" s="31" t="s">
        <v>1560</v>
      </c>
      <c r="C1089" s="32">
        <v>101.602</v>
      </c>
      <c r="D1089" s="32">
        <v>23.522100000000002</v>
      </c>
      <c r="E1089" s="32">
        <v>576.21699999999998</v>
      </c>
      <c r="F1089" s="26">
        <f t="shared" si="48"/>
        <v>-2.1108400297452974</v>
      </c>
      <c r="G1089" s="27">
        <f t="shared" si="49"/>
        <v>-4.6145234530376529</v>
      </c>
      <c r="H1089" s="18">
        <f t="shared" si="50"/>
        <v>1</v>
      </c>
      <c r="I1089" s="11" t="s">
        <v>1560</v>
      </c>
      <c r="J1089" s="10" t="s">
        <v>5190</v>
      </c>
      <c r="K1089" s="31" t="s">
        <v>1561</v>
      </c>
      <c r="L1089" s="37"/>
      <c r="M1089" s="37" t="s">
        <v>1562</v>
      </c>
      <c r="N1089" s="37"/>
      <c r="O1089" s="28" t="s">
        <v>5801</v>
      </c>
      <c r="P1089" s="10" t="s">
        <v>5802</v>
      </c>
      <c r="Q1089" s="10"/>
      <c r="R1089" s="10"/>
      <c r="S1089" s="10"/>
      <c r="T1089" s="10"/>
      <c r="U1089" s="10"/>
      <c r="V1089" s="10"/>
      <c r="W1089" s="10"/>
      <c r="X1089" s="10"/>
      <c r="Y1089" s="10"/>
      <c r="Z1089" s="10"/>
    </row>
    <row r="1090" spans="1:26" ht="15" customHeight="1">
      <c r="A1090" s="31" t="s">
        <v>1552</v>
      </c>
      <c r="B1090" s="31" t="s">
        <v>1548</v>
      </c>
      <c r="C1090" s="32">
        <v>49.514899999999997</v>
      </c>
      <c r="D1090" s="32">
        <v>15.840300000000001</v>
      </c>
      <c r="E1090" s="32">
        <v>64.700599999999994</v>
      </c>
      <c r="F1090" s="26">
        <f t="shared" si="48"/>
        <v>-1.6442630666976599</v>
      </c>
      <c r="G1090" s="27">
        <f t="shared" si="49"/>
        <v>-2.0301794321611748</v>
      </c>
      <c r="H1090" s="18">
        <f t="shared" si="50"/>
        <v>1</v>
      </c>
      <c r="I1090" s="11" t="s">
        <v>1548</v>
      </c>
      <c r="J1090" s="10" t="s">
        <v>5240</v>
      </c>
      <c r="K1090" s="31" t="s">
        <v>1549</v>
      </c>
      <c r="L1090" s="37" t="s">
        <v>1550</v>
      </c>
      <c r="M1090" s="37" t="s">
        <v>1551</v>
      </c>
      <c r="N1090" s="37"/>
      <c r="O1090" s="28" t="s">
        <v>6041</v>
      </c>
      <c r="P1090" s="10" t="s">
        <v>5735</v>
      </c>
      <c r="Q1090" s="10"/>
      <c r="R1090" s="10"/>
      <c r="S1090" s="10"/>
      <c r="T1090" s="10"/>
      <c r="U1090" s="10"/>
      <c r="V1090" s="10"/>
      <c r="W1090" s="10"/>
      <c r="X1090" s="10"/>
      <c r="Y1090" s="10"/>
      <c r="Z1090" s="10"/>
    </row>
    <row r="1091" spans="1:26" ht="15" customHeight="1">
      <c r="A1091" s="31" t="s">
        <v>1544</v>
      </c>
      <c r="B1091" s="31" t="s">
        <v>1542</v>
      </c>
      <c r="C1091" s="32">
        <v>22.146000000000001</v>
      </c>
      <c r="D1091" s="32">
        <v>6.9516749999999998</v>
      </c>
      <c r="E1091" s="32">
        <v>22.4222</v>
      </c>
      <c r="F1091" s="26">
        <f t="shared" si="48"/>
        <v>-1.6716136024769335</v>
      </c>
      <c r="G1091" s="27">
        <f t="shared" si="49"/>
        <v>-1.6894952971216282</v>
      </c>
      <c r="H1091" s="18">
        <f t="shared" si="50"/>
        <v>1</v>
      </c>
      <c r="I1091" s="11" t="s">
        <v>1542</v>
      </c>
      <c r="J1091" s="10" t="s">
        <v>5322</v>
      </c>
      <c r="K1091" s="31" t="s">
        <v>276</v>
      </c>
      <c r="L1091" s="37"/>
      <c r="M1091" s="37" t="s">
        <v>1543</v>
      </c>
      <c r="N1091" s="37"/>
      <c r="O1091" s="28" t="s">
        <v>5574</v>
      </c>
      <c r="P1091" s="10" t="s">
        <v>5575</v>
      </c>
      <c r="Q1091" s="10"/>
      <c r="R1091" s="10"/>
      <c r="S1091" s="10"/>
      <c r="T1091" s="10"/>
      <c r="U1091" s="10"/>
      <c r="V1091" s="10"/>
      <c r="W1091" s="10"/>
      <c r="X1091" s="10"/>
      <c r="Y1091" s="10"/>
      <c r="Z1091" s="10"/>
    </row>
    <row r="1092" spans="1:26" ht="15" customHeight="1">
      <c r="A1092" s="31" t="s">
        <v>693</v>
      </c>
      <c r="B1092" s="31" t="s">
        <v>943</v>
      </c>
      <c r="C1092" s="32">
        <v>17.8996</v>
      </c>
      <c r="D1092" s="32">
        <v>0.14089199999999999</v>
      </c>
      <c r="E1092" s="32">
        <v>15.6943</v>
      </c>
      <c r="F1092" s="26">
        <f t="shared" si="48"/>
        <v>-6.989193841718877</v>
      </c>
      <c r="G1092" s="27">
        <f t="shared" si="49"/>
        <v>-6.7995071765954016</v>
      </c>
      <c r="H1092" s="18">
        <f t="shared" si="50"/>
        <v>1</v>
      </c>
      <c r="I1092" s="11" t="s">
        <v>943</v>
      </c>
      <c r="K1092" s="31"/>
      <c r="L1092" s="37"/>
      <c r="M1092" s="37" t="s">
        <v>694</v>
      </c>
      <c r="N1092" s="37"/>
      <c r="O1092" s="28" t="s">
        <v>5531</v>
      </c>
      <c r="P1092" s="10" t="s">
        <v>5532</v>
      </c>
      <c r="Q1092" s="10"/>
      <c r="R1092" s="10"/>
      <c r="S1092" s="10"/>
      <c r="T1092" s="10"/>
      <c r="U1092" s="10"/>
      <c r="V1092" s="10"/>
      <c r="W1092" s="10"/>
      <c r="X1092" s="10"/>
      <c r="Y1092" s="10"/>
      <c r="Z1092" s="10"/>
    </row>
    <row r="1093" spans="1:26" ht="15" customHeight="1">
      <c r="A1093" s="31" t="s">
        <v>1541</v>
      </c>
      <c r="B1093" s="31" t="s">
        <v>1537</v>
      </c>
      <c r="C1093" s="32">
        <v>25.3508</v>
      </c>
      <c r="D1093" s="32">
        <v>0.54075899999999999</v>
      </c>
      <c r="E1093" s="32">
        <v>5.5805499999999997</v>
      </c>
      <c r="F1093" s="26">
        <f t="shared" si="48"/>
        <v>-5.5509016935671491</v>
      </c>
      <c r="G1093" s="27">
        <f t="shared" si="49"/>
        <v>-3.3673496395028826</v>
      </c>
      <c r="H1093" s="18">
        <f t="shared" si="50"/>
        <v>1</v>
      </c>
      <c r="I1093" s="11" t="s">
        <v>1537</v>
      </c>
      <c r="J1093" s="10" t="s">
        <v>5024</v>
      </c>
      <c r="K1093" s="31" t="s">
        <v>1538</v>
      </c>
      <c r="L1093" s="37" t="s">
        <v>1539</v>
      </c>
      <c r="M1093" s="37" t="s">
        <v>1540</v>
      </c>
      <c r="N1093" s="37"/>
      <c r="O1093" s="28" t="s">
        <v>5809</v>
      </c>
      <c r="P1093" s="10" t="s">
        <v>5810</v>
      </c>
      <c r="Q1093" s="10"/>
      <c r="R1093" s="10"/>
      <c r="S1093" s="10"/>
      <c r="T1093" s="10"/>
      <c r="U1093" s="10"/>
      <c r="V1093" s="10"/>
      <c r="W1093" s="10"/>
      <c r="X1093" s="10"/>
      <c r="Y1093" s="10"/>
      <c r="Z1093" s="10"/>
    </row>
    <row r="1094" spans="1:26" ht="15" customHeight="1">
      <c r="A1094" s="31" t="s">
        <v>695</v>
      </c>
      <c r="B1094" s="31" t="s">
        <v>977</v>
      </c>
      <c r="C1094" s="32">
        <v>95.566900000000004</v>
      </c>
      <c r="D1094" s="32">
        <v>4.66256</v>
      </c>
      <c r="E1094" s="32">
        <v>34.939399999999999</v>
      </c>
      <c r="F1094" s="26">
        <f t="shared" si="48"/>
        <v>-4.3573168253170911</v>
      </c>
      <c r="G1094" s="27">
        <f t="shared" si="49"/>
        <v>-2.9056606377829435</v>
      </c>
      <c r="H1094" s="18">
        <f t="shared" si="50"/>
        <v>1</v>
      </c>
      <c r="I1094" s="11" t="s">
        <v>977</v>
      </c>
      <c r="K1094" s="31"/>
      <c r="L1094" s="37"/>
      <c r="M1094" s="37" t="s">
        <v>487</v>
      </c>
      <c r="N1094" s="37"/>
      <c r="O1094" s="28" t="s">
        <v>5714</v>
      </c>
      <c r="P1094" s="10" t="s">
        <v>5633</v>
      </c>
      <c r="Q1094" s="10"/>
      <c r="R1094" s="10"/>
      <c r="S1094" s="10"/>
      <c r="T1094" s="10"/>
      <c r="U1094" s="10"/>
      <c r="V1094" s="10"/>
      <c r="W1094" s="10"/>
      <c r="X1094" s="10"/>
      <c r="Y1094" s="10"/>
      <c r="Z1094" s="10"/>
    </row>
    <row r="1095" spans="1:26" ht="15" customHeight="1">
      <c r="A1095" s="31" t="s">
        <v>1536</v>
      </c>
      <c r="B1095" s="31" t="s">
        <v>1532</v>
      </c>
      <c r="C1095" s="32">
        <v>125.697</v>
      </c>
      <c r="D1095" s="32">
        <v>23.917749999999998</v>
      </c>
      <c r="E1095" s="32">
        <v>445.31900000000002</v>
      </c>
      <c r="F1095" s="26">
        <f t="shared" si="48"/>
        <v>-2.3937966342292909</v>
      </c>
      <c r="G1095" s="27">
        <f t="shared" si="49"/>
        <v>-4.2186855839282353</v>
      </c>
      <c r="H1095" s="18">
        <f t="shared" si="50"/>
        <v>1</v>
      </c>
      <c r="I1095" s="11" t="s">
        <v>1532</v>
      </c>
      <c r="J1095" s="10" t="s">
        <v>5457</v>
      </c>
      <c r="K1095" s="31" t="s">
        <v>1533</v>
      </c>
      <c r="L1095" s="37" t="s">
        <v>1534</v>
      </c>
      <c r="M1095" s="37" t="s">
        <v>1535</v>
      </c>
      <c r="N1095" s="37"/>
      <c r="O1095" s="28" t="s">
        <v>5934</v>
      </c>
      <c r="P1095" s="10" t="s">
        <v>5935</v>
      </c>
      <c r="Q1095" s="10"/>
      <c r="R1095" s="10"/>
      <c r="S1095" s="10"/>
      <c r="T1095" s="10"/>
      <c r="U1095" s="10"/>
      <c r="V1095" s="10"/>
      <c r="W1095" s="10"/>
      <c r="X1095" s="10"/>
      <c r="Y1095" s="10"/>
      <c r="Z1095" s="10"/>
    </row>
    <row r="1096" spans="1:26" ht="15" customHeight="1">
      <c r="A1096" s="31" t="s">
        <v>1529</v>
      </c>
      <c r="B1096" s="31" t="s">
        <v>1528</v>
      </c>
      <c r="C1096" s="32">
        <v>49.9636</v>
      </c>
      <c r="D1096" s="32">
        <v>2.5835800000000004</v>
      </c>
      <c r="E1096" s="32">
        <v>79.771699999999996</v>
      </c>
      <c r="F1096" s="26">
        <f t="shared" si="48"/>
        <v>-4.2734339681000479</v>
      </c>
      <c r="G1096" s="27">
        <f t="shared" si="49"/>
        <v>-4.9484335609432701</v>
      </c>
      <c r="H1096" s="18">
        <f t="shared" si="50"/>
        <v>1</v>
      </c>
      <c r="I1096" s="11" t="s">
        <v>1528</v>
      </c>
      <c r="J1096" s="10" t="s">
        <v>5084</v>
      </c>
      <c r="K1096" s="31" t="s">
        <v>318</v>
      </c>
      <c r="L1096" s="37" t="s">
        <v>1021</v>
      </c>
      <c r="M1096" s="37" t="s">
        <v>319</v>
      </c>
      <c r="N1096" s="37"/>
      <c r="O1096" s="28" t="s">
        <v>5531</v>
      </c>
      <c r="P1096" s="10" t="s">
        <v>5532</v>
      </c>
      <c r="Q1096" s="10"/>
      <c r="R1096" s="10"/>
      <c r="S1096" s="10"/>
      <c r="T1096" s="10"/>
      <c r="U1096" s="10"/>
      <c r="V1096" s="10"/>
      <c r="W1096" s="10"/>
      <c r="X1096" s="10"/>
      <c r="Y1096" s="10"/>
      <c r="Z1096" s="10"/>
    </row>
    <row r="1097" spans="1:26" ht="15" customHeight="1">
      <c r="A1097" s="31" t="s">
        <v>1527</v>
      </c>
      <c r="B1097" s="31" t="s">
        <v>1525</v>
      </c>
      <c r="C1097" s="32">
        <v>16.479500000000002</v>
      </c>
      <c r="D1097" s="32">
        <v>1.4754385000000001</v>
      </c>
      <c r="E1097" s="32">
        <v>21.6602</v>
      </c>
      <c r="F1097" s="26">
        <f t="shared" si="48"/>
        <v>-3.4814567788038886</v>
      </c>
      <c r="G1097" s="27">
        <f t="shared" si="49"/>
        <v>-3.875830872202767</v>
      </c>
      <c r="H1097" s="18">
        <f t="shared" si="50"/>
        <v>1</v>
      </c>
      <c r="I1097" s="11" t="s">
        <v>1525</v>
      </c>
      <c r="J1097" s="10" t="s">
        <v>5525</v>
      </c>
      <c r="K1097" s="31"/>
      <c r="L1097" s="37"/>
      <c r="M1097" s="37" t="s">
        <v>1526</v>
      </c>
      <c r="N1097" s="37"/>
      <c r="O1097" s="28" t="s">
        <v>5531</v>
      </c>
      <c r="P1097" s="10" t="s">
        <v>5532</v>
      </c>
      <c r="Q1097" s="10"/>
      <c r="R1097" s="10"/>
      <c r="S1097" s="10"/>
      <c r="T1097" s="10"/>
      <c r="U1097" s="10"/>
      <c r="V1097" s="10"/>
      <c r="W1097" s="10"/>
      <c r="X1097" s="10"/>
      <c r="Y1097" s="10"/>
      <c r="Z1097" s="10"/>
    </row>
    <row r="1098" spans="1:26" ht="15" customHeight="1">
      <c r="A1098" s="31" t="s">
        <v>1521</v>
      </c>
      <c r="B1098" s="31" t="s">
        <v>1518</v>
      </c>
      <c r="C1098" s="32">
        <v>57.896599999999999</v>
      </c>
      <c r="D1098" s="32">
        <v>17.1065</v>
      </c>
      <c r="E1098" s="32">
        <v>68.801199999999994</v>
      </c>
      <c r="F1098" s="26">
        <f t="shared" si="48"/>
        <v>-1.758934014120844</v>
      </c>
      <c r="G1098" s="27">
        <f t="shared" si="49"/>
        <v>-2.007889114230859</v>
      </c>
      <c r="H1098" s="18">
        <f t="shared" si="50"/>
        <v>1</v>
      </c>
      <c r="I1098" s="11" t="s">
        <v>1518</v>
      </c>
      <c r="J1098" s="10" t="s">
        <v>5504</v>
      </c>
      <c r="K1098" s="31" t="s">
        <v>1519</v>
      </c>
      <c r="L1098" s="37"/>
      <c r="M1098" s="37" t="s">
        <v>1520</v>
      </c>
      <c r="N1098" s="37"/>
      <c r="O1098" s="28" t="s">
        <v>5574</v>
      </c>
      <c r="P1098" s="10" t="s">
        <v>5575</v>
      </c>
      <c r="Q1098" s="10"/>
      <c r="R1098" s="10"/>
      <c r="S1098" s="10"/>
      <c r="T1098" s="10"/>
      <c r="U1098" s="10"/>
      <c r="V1098" s="10"/>
      <c r="W1098" s="10"/>
      <c r="X1098" s="10"/>
      <c r="Y1098" s="10"/>
      <c r="Z1098" s="10"/>
    </row>
    <row r="1099" spans="1:26" ht="15" customHeight="1">
      <c r="A1099" s="31" t="s">
        <v>1515</v>
      </c>
      <c r="B1099" s="31" t="s">
        <v>1513</v>
      </c>
      <c r="C1099" s="32">
        <v>18.539100000000001</v>
      </c>
      <c r="D1099" s="32">
        <v>3.7218999999999998</v>
      </c>
      <c r="E1099" s="32">
        <v>14.3324</v>
      </c>
      <c r="F1099" s="26">
        <f t="shared" ref="F1099:F1161" si="51">LOG(D1099/C1099,2)</f>
        <v>-2.3164600098200587</v>
      </c>
      <c r="G1099" s="27">
        <f t="shared" ref="G1099:G1161" si="52">LOG(D1099/E1099,2)</f>
        <v>-1.9451690143983111</v>
      </c>
      <c r="H1099" s="18">
        <f t="shared" ref="H1099:H1161" si="53">IF(OR(C1099&gt;16,D1099&gt;16,E1099&gt;16),1,0)</f>
        <v>1</v>
      </c>
      <c r="I1099" s="11" t="s">
        <v>1513</v>
      </c>
      <c r="J1099" s="10" t="s">
        <v>5088</v>
      </c>
      <c r="K1099" s="31" t="s">
        <v>24</v>
      </c>
      <c r="L1099" s="37"/>
      <c r="M1099" s="37" t="s">
        <v>1514</v>
      </c>
      <c r="N1099" s="37"/>
      <c r="O1099" s="28" t="s">
        <v>5639</v>
      </c>
      <c r="P1099" s="10" t="s">
        <v>5622</v>
      </c>
      <c r="Q1099" s="10"/>
      <c r="R1099" s="10"/>
      <c r="S1099" s="10"/>
      <c r="T1099" s="10"/>
      <c r="U1099" s="10"/>
      <c r="V1099" s="10"/>
      <c r="W1099" s="10"/>
      <c r="X1099" s="10"/>
      <c r="Y1099" s="10"/>
      <c r="Z1099" s="10"/>
    </row>
    <row r="1100" spans="1:26" ht="15" customHeight="1">
      <c r="A1100" s="31" t="s">
        <v>696</v>
      </c>
      <c r="B1100" s="31" t="s">
        <v>944</v>
      </c>
      <c r="C1100" s="32">
        <v>101.51</v>
      </c>
      <c r="D1100" s="32">
        <v>1.7512655000000001</v>
      </c>
      <c r="E1100" s="32">
        <v>48.683900000000001</v>
      </c>
      <c r="F1100" s="26">
        <f t="shared" si="51"/>
        <v>-5.8570802279913217</v>
      </c>
      <c r="G1100" s="27">
        <f t="shared" si="52"/>
        <v>-4.7969750202409642</v>
      </c>
      <c r="H1100" s="18">
        <f t="shared" si="53"/>
        <v>1</v>
      </c>
      <c r="I1100" s="11" t="s">
        <v>944</v>
      </c>
      <c r="K1100" s="31" t="s">
        <v>651</v>
      </c>
      <c r="L1100" s="37" t="s">
        <v>1087</v>
      </c>
      <c r="M1100" s="37" t="s">
        <v>652</v>
      </c>
      <c r="N1100" s="37"/>
      <c r="O1100" s="28" t="s">
        <v>5531</v>
      </c>
      <c r="P1100" s="10" t="s">
        <v>5532</v>
      </c>
      <c r="Q1100" s="10"/>
      <c r="R1100" s="10"/>
      <c r="S1100" s="10"/>
      <c r="T1100" s="10"/>
      <c r="U1100" s="10"/>
      <c r="V1100" s="10"/>
      <c r="W1100" s="10"/>
      <c r="X1100" s="10"/>
      <c r="Y1100" s="10"/>
      <c r="Z1100" s="10"/>
    </row>
    <row r="1101" spans="1:26" ht="15" customHeight="1">
      <c r="A1101" s="31" t="s">
        <v>1511</v>
      </c>
      <c r="B1101" s="31" t="s">
        <v>1508</v>
      </c>
      <c r="C1101" s="32">
        <v>51.304900000000004</v>
      </c>
      <c r="D1101" s="32">
        <v>8.9101350000000004</v>
      </c>
      <c r="E1101" s="32">
        <v>203.58699999999999</v>
      </c>
      <c r="F1101" s="26">
        <f t="shared" si="51"/>
        <v>-2.5255774248222953</v>
      </c>
      <c r="G1101" s="27">
        <f t="shared" si="52"/>
        <v>-4.5140543405795768</v>
      </c>
      <c r="H1101" s="18">
        <f t="shared" si="53"/>
        <v>1</v>
      </c>
      <c r="I1101" s="11" t="s">
        <v>1508</v>
      </c>
      <c r="J1101" s="10" t="s">
        <v>5482</v>
      </c>
      <c r="K1101" s="31" t="s">
        <v>1509</v>
      </c>
      <c r="L1101" s="37"/>
      <c r="M1101" s="37" t="s">
        <v>1510</v>
      </c>
      <c r="N1101" s="37"/>
      <c r="O1101" s="28" t="s">
        <v>5998</v>
      </c>
      <c r="P1101" s="10" t="s">
        <v>5999</v>
      </c>
      <c r="Q1101" s="10"/>
      <c r="R1101" s="10"/>
      <c r="S1101" s="10"/>
      <c r="T1101" s="10"/>
      <c r="U1101" s="10"/>
      <c r="V1101" s="10"/>
      <c r="W1101" s="10"/>
      <c r="X1101" s="10"/>
      <c r="Y1101" s="10"/>
      <c r="Z1101" s="10"/>
    </row>
    <row r="1102" spans="1:26" ht="15" customHeight="1">
      <c r="A1102" s="31" t="s">
        <v>1504</v>
      </c>
      <c r="B1102" s="31" t="s">
        <v>1501</v>
      </c>
      <c r="C1102" s="32">
        <v>28.302700000000002</v>
      </c>
      <c r="D1102" s="32">
        <v>3.3742350000000001</v>
      </c>
      <c r="E1102" s="32">
        <v>20.470199999999998</v>
      </c>
      <c r="F1102" s="26">
        <f t="shared" si="51"/>
        <v>-3.0683073294413163</v>
      </c>
      <c r="G1102" s="27">
        <f t="shared" si="52"/>
        <v>-2.6008928386605517</v>
      </c>
      <c r="H1102" s="18">
        <f t="shared" si="53"/>
        <v>1</v>
      </c>
      <c r="I1102" s="11" t="s">
        <v>1501</v>
      </c>
      <c r="J1102" s="10" t="s">
        <v>5288</v>
      </c>
      <c r="K1102" s="31" t="s">
        <v>1502</v>
      </c>
      <c r="L1102" s="37"/>
      <c r="M1102" s="37" t="s">
        <v>1503</v>
      </c>
      <c r="N1102" s="37"/>
      <c r="O1102" s="28" t="s">
        <v>5531</v>
      </c>
      <c r="P1102" s="10" t="s">
        <v>5532</v>
      </c>
      <c r="Q1102" s="10"/>
      <c r="R1102" s="10"/>
      <c r="S1102" s="10"/>
      <c r="T1102" s="10"/>
      <c r="U1102" s="10"/>
      <c r="V1102" s="10"/>
      <c r="W1102" s="10"/>
      <c r="X1102" s="10"/>
      <c r="Y1102" s="10"/>
      <c r="Z1102" s="10"/>
    </row>
    <row r="1103" spans="1:26" ht="15" customHeight="1">
      <c r="A1103" s="31" t="s">
        <v>697</v>
      </c>
      <c r="B1103" s="31" t="s">
        <v>1009</v>
      </c>
      <c r="C1103" s="32">
        <v>39.751100000000001</v>
      </c>
      <c r="D1103" s="32">
        <v>0.48415849999999999</v>
      </c>
      <c r="E1103" s="32">
        <v>30.6023</v>
      </c>
      <c r="F1103" s="26">
        <f t="shared" si="51"/>
        <v>-6.3593715502800494</v>
      </c>
      <c r="G1103" s="27">
        <f t="shared" si="52"/>
        <v>-5.9820168535044989</v>
      </c>
      <c r="H1103" s="18">
        <f t="shared" si="53"/>
        <v>1</v>
      </c>
      <c r="I1103" s="11" t="s">
        <v>1009</v>
      </c>
      <c r="J1103" s="10" t="s">
        <v>5221</v>
      </c>
      <c r="K1103" s="31" t="s">
        <v>514</v>
      </c>
      <c r="L1103" s="37" t="s">
        <v>1121</v>
      </c>
      <c r="M1103" s="37" t="s">
        <v>515</v>
      </c>
      <c r="N1103" s="37"/>
      <c r="O1103" s="28" t="s">
        <v>5870</v>
      </c>
      <c r="P1103" s="10" t="s">
        <v>5772</v>
      </c>
      <c r="Q1103" s="10"/>
      <c r="R1103" s="10"/>
      <c r="S1103" s="10"/>
      <c r="T1103" s="10"/>
      <c r="U1103" s="10"/>
      <c r="V1103" s="10"/>
      <c r="W1103" s="10"/>
      <c r="X1103" s="10"/>
      <c r="Y1103" s="10"/>
      <c r="Z1103" s="10"/>
    </row>
    <row r="1104" spans="1:26" ht="15" customHeight="1">
      <c r="A1104" s="31" t="s">
        <v>1500</v>
      </c>
      <c r="B1104" s="31" t="s">
        <v>1499</v>
      </c>
      <c r="C1104" s="32">
        <v>64.345799999999997</v>
      </c>
      <c r="D1104" s="32">
        <v>9.4738150000000001</v>
      </c>
      <c r="E1104" s="32">
        <v>46.0291</v>
      </c>
      <c r="F1104" s="26">
        <f t="shared" si="51"/>
        <v>-2.763828578391089</v>
      </c>
      <c r="G1104" s="27">
        <f t="shared" si="52"/>
        <v>-2.2805288289728218</v>
      </c>
      <c r="H1104" s="18">
        <f t="shared" si="53"/>
        <v>1</v>
      </c>
      <c r="I1104" s="11" t="s">
        <v>1499</v>
      </c>
      <c r="J1104" s="10" t="s">
        <v>5464</v>
      </c>
      <c r="K1104" s="31" t="s">
        <v>1428</v>
      </c>
      <c r="L1104" s="37"/>
      <c r="M1104" s="37" t="s">
        <v>1429</v>
      </c>
      <c r="N1104" s="37"/>
      <c r="O1104" s="28" t="s">
        <v>5868</v>
      </c>
      <c r="P1104" s="10" t="s">
        <v>5869</v>
      </c>
      <c r="Q1104" s="10"/>
      <c r="R1104" s="10"/>
      <c r="S1104" s="10"/>
      <c r="T1104" s="10"/>
      <c r="U1104" s="10"/>
      <c r="V1104" s="10"/>
      <c r="W1104" s="10"/>
      <c r="X1104" s="10"/>
      <c r="Y1104" s="10"/>
      <c r="Z1104" s="10"/>
    </row>
    <row r="1105" spans="1:26" ht="15" customHeight="1">
      <c r="A1105" s="31" t="s">
        <v>1498</v>
      </c>
      <c r="B1105" s="31" t="s">
        <v>1497</v>
      </c>
      <c r="C1105" s="32">
        <v>35.1798</v>
      </c>
      <c r="D1105" s="32">
        <v>7.1809399999999997</v>
      </c>
      <c r="E1105" s="32">
        <v>42.979799999999997</v>
      </c>
      <c r="F1105" s="26">
        <f t="shared" si="51"/>
        <v>-2.2925026676877454</v>
      </c>
      <c r="G1105" s="27">
        <f t="shared" si="52"/>
        <v>-2.5814141561103123</v>
      </c>
      <c r="H1105" s="18">
        <f t="shared" si="53"/>
        <v>1</v>
      </c>
      <c r="I1105" s="11" t="s">
        <v>1497</v>
      </c>
      <c r="K1105" s="31"/>
      <c r="L1105" s="37"/>
      <c r="M1105" s="37"/>
      <c r="N1105" s="37"/>
      <c r="O1105" s="28" t="s">
        <v>5531</v>
      </c>
      <c r="P1105" s="10" t="s">
        <v>5532</v>
      </c>
      <c r="Q1105" s="10"/>
      <c r="R1105" s="10"/>
      <c r="S1105" s="10"/>
      <c r="T1105" s="10"/>
      <c r="U1105" s="10"/>
      <c r="V1105" s="10"/>
      <c r="W1105" s="10"/>
      <c r="X1105" s="10"/>
      <c r="Y1105" s="10"/>
      <c r="Z1105" s="10"/>
    </row>
    <row r="1106" spans="1:26" ht="15" customHeight="1">
      <c r="A1106" s="31" t="s">
        <v>1496</v>
      </c>
      <c r="B1106" s="31" t="s">
        <v>1494</v>
      </c>
      <c r="C1106" s="32">
        <v>96.849900000000005</v>
      </c>
      <c r="D1106" s="32">
        <v>7.1958499999999995E-2</v>
      </c>
      <c r="E1106" s="32">
        <v>4.0161800000000003</v>
      </c>
      <c r="F1106" s="26">
        <f t="shared" si="51"/>
        <v>-10.394369730449707</v>
      </c>
      <c r="G1106" s="27">
        <f t="shared" si="52"/>
        <v>-5.8025150068185445</v>
      </c>
      <c r="H1106" s="18">
        <f t="shared" si="53"/>
        <v>1</v>
      </c>
      <c r="I1106" s="11" t="s">
        <v>1494</v>
      </c>
      <c r="J1106" s="10" t="s">
        <v>5085</v>
      </c>
      <c r="K1106" s="31" t="s">
        <v>1260</v>
      </c>
      <c r="L1106" s="37"/>
      <c r="M1106" s="37" t="s">
        <v>1495</v>
      </c>
      <c r="N1106" s="37"/>
      <c r="O1106" s="28" t="s">
        <v>5531</v>
      </c>
      <c r="P1106" s="10" t="s">
        <v>5532</v>
      </c>
      <c r="Q1106" s="10"/>
      <c r="R1106" s="10"/>
      <c r="S1106" s="10"/>
      <c r="T1106" s="10"/>
      <c r="U1106" s="10"/>
      <c r="V1106" s="10"/>
      <c r="W1106" s="10"/>
      <c r="X1106" s="10"/>
      <c r="Y1106" s="10"/>
      <c r="Z1106" s="10"/>
    </row>
    <row r="1107" spans="1:26" ht="15" customHeight="1">
      <c r="A1107" s="31" t="s">
        <v>1486</v>
      </c>
      <c r="B1107" s="31" t="s">
        <v>1482</v>
      </c>
      <c r="C1107" s="32">
        <v>60.334400000000002</v>
      </c>
      <c r="D1107" s="32">
        <v>6.7992600000000003</v>
      </c>
      <c r="E1107" s="32">
        <v>49.335500000000003</v>
      </c>
      <c r="F1107" s="26">
        <f t="shared" si="51"/>
        <v>-3.1495311536937094</v>
      </c>
      <c r="G1107" s="27">
        <f t="shared" si="52"/>
        <v>-2.859176486469432</v>
      </c>
      <c r="H1107" s="18">
        <f t="shared" si="53"/>
        <v>1</v>
      </c>
      <c r="I1107" s="11" t="s">
        <v>1482</v>
      </c>
      <c r="J1107" s="10" t="s">
        <v>5484</v>
      </c>
      <c r="K1107" s="31" t="s">
        <v>1483</v>
      </c>
      <c r="L1107" s="37" t="s">
        <v>1484</v>
      </c>
      <c r="M1107" s="37" t="s">
        <v>1485</v>
      </c>
      <c r="N1107" s="37"/>
      <c r="O1107" s="28" t="s">
        <v>5864</v>
      </c>
      <c r="P1107" s="10" t="s">
        <v>5865</v>
      </c>
      <c r="Q1107" s="10"/>
      <c r="R1107" s="10"/>
      <c r="S1107" s="10"/>
      <c r="T1107" s="10"/>
      <c r="U1107" s="10"/>
      <c r="V1107" s="10"/>
      <c r="W1107" s="10"/>
      <c r="X1107" s="10"/>
      <c r="Y1107" s="10"/>
      <c r="Z1107" s="10"/>
    </row>
    <row r="1108" spans="1:26" ht="15" customHeight="1">
      <c r="A1108" s="31" t="s">
        <v>1481</v>
      </c>
      <c r="B1108" s="31" t="s">
        <v>1479</v>
      </c>
      <c r="C1108" s="32">
        <v>51.293700000000001</v>
      </c>
      <c r="D1108" s="32">
        <v>9.1997649999999993</v>
      </c>
      <c r="E1108" s="32">
        <v>57.394599999999997</v>
      </c>
      <c r="F1108" s="26">
        <f t="shared" si="51"/>
        <v>-2.4791127275149845</v>
      </c>
      <c r="G1108" s="27">
        <f t="shared" si="52"/>
        <v>-2.64124609223042</v>
      </c>
      <c r="H1108" s="18">
        <f t="shared" si="53"/>
        <v>1</v>
      </c>
      <c r="I1108" s="11" t="s">
        <v>1479</v>
      </c>
      <c r="K1108" s="31"/>
      <c r="L1108" s="37"/>
      <c r="M1108" s="37" t="s">
        <v>1480</v>
      </c>
      <c r="N1108" s="37"/>
      <c r="O1108" s="28" t="s">
        <v>5531</v>
      </c>
      <c r="P1108" s="10" t="s">
        <v>5532</v>
      </c>
      <c r="Q1108" s="10"/>
      <c r="R1108" s="10"/>
      <c r="S1108" s="10"/>
      <c r="T1108" s="10"/>
      <c r="U1108" s="10"/>
      <c r="V1108" s="10"/>
      <c r="W1108" s="10"/>
      <c r="X1108" s="10"/>
      <c r="Y1108" s="10"/>
      <c r="Z1108" s="10"/>
    </row>
    <row r="1109" spans="1:26" ht="15" customHeight="1">
      <c r="A1109" s="31" t="s">
        <v>1478</v>
      </c>
      <c r="B1109" s="31" t="s">
        <v>1474</v>
      </c>
      <c r="C1109" s="32">
        <v>29.707599999999999</v>
      </c>
      <c r="D1109" s="32">
        <v>7.2695350000000003</v>
      </c>
      <c r="E1109" s="32">
        <v>31.622</v>
      </c>
      <c r="F1109" s="26">
        <f t="shared" si="51"/>
        <v>-2.0308970688999528</v>
      </c>
      <c r="G1109" s="27">
        <f t="shared" si="52"/>
        <v>-2.1209936274804799</v>
      </c>
      <c r="H1109" s="18">
        <f t="shared" si="53"/>
        <v>1</v>
      </c>
      <c r="I1109" s="11" t="s">
        <v>1474</v>
      </c>
      <c r="J1109" s="10" t="s">
        <v>5120</v>
      </c>
      <c r="K1109" s="31" t="s">
        <v>1475</v>
      </c>
      <c r="L1109" s="37" t="s">
        <v>1476</v>
      </c>
      <c r="M1109" s="37" t="s">
        <v>1477</v>
      </c>
      <c r="N1109" s="37"/>
      <c r="O1109" s="28" t="s">
        <v>5574</v>
      </c>
      <c r="P1109" s="10" t="s">
        <v>5575</v>
      </c>
      <c r="Q1109" s="10"/>
      <c r="R1109" s="10"/>
      <c r="S1109" s="10"/>
      <c r="T1109" s="10"/>
      <c r="U1109" s="10"/>
      <c r="V1109" s="10"/>
      <c r="W1109" s="10"/>
      <c r="X1109" s="10"/>
      <c r="Y1109" s="10"/>
      <c r="Z1109" s="10"/>
    </row>
    <row r="1110" spans="1:26" ht="15" customHeight="1">
      <c r="A1110" s="31" t="s">
        <v>1468</v>
      </c>
      <c r="B1110" s="31" t="s">
        <v>1466</v>
      </c>
      <c r="C1110" s="32">
        <v>27.761800000000001</v>
      </c>
      <c r="D1110" s="32">
        <v>9.0946399999999983</v>
      </c>
      <c r="E1110" s="32">
        <v>43.708599999999997</v>
      </c>
      <c r="F1110" s="26">
        <f t="shared" si="51"/>
        <v>-1.6100126745590313</v>
      </c>
      <c r="G1110" s="27">
        <f t="shared" si="52"/>
        <v>-2.2648287320616429</v>
      </c>
      <c r="H1110" s="18">
        <f t="shared" si="53"/>
        <v>1</v>
      </c>
      <c r="I1110" s="11" t="s">
        <v>1466</v>
      </c>
      <c r="K1110" s="31"/>
      <c r="L1110" s="37"/>
      <c r="M1110" s="37" t="s">
        <v>1467</v>
      </c>
      <c r="N1110" s="37"/>
      <c r="O1110" s="28" t="s">
        <v>5531</v>
      </c>
      <c r="P1110" s="10" t="s">
        <v>5532</v>
      </c>
      <c r="Q1110" s="10"/>
      <c r="R1110" s="10"/>
      <c r="S1110" s="10"/>
      <c r="T1110" s="10"/>
      <c r="U1110" s="10"/>
      <c r="V1110" s="10"/>
      <c r="W1110" s="10"/>
      <c r="X1110" s="10"/>
      <c r="Y1110" s="10"/>
      <c r="Z1110" s="10"/>
    </row>
    <row r="1111" spans="1:26" ht="15" customHeight="1">
      <c r="A1111" s="31" t="s">
        <v>1465</v>
      </c>
      <c r="B1111" s="31" t="s">
        <v>1463</v>
      </c>
      <c r="C1111" s="32">
        <v>21.4937</v>
      </c>
      <c r="D1111" s="32">
        <v>4.1965500000000002</v>
      </c>
      <c r="E1111" s="32">
        <v>30.1586</v>
      </c>
      <c r="F1111" s="26">
        <f t="shared" si="51"/>
        <v>-2.3566381795824842</v>
      </c>
      <c r="G1111" s="27">
        <f t="shared" si="52"/>
        <v>-2.8452937833641969</v>
      </c>
      <c r="H1111" s="18">
        <f t="shared" si="53"/>
        <v>1</v>
      </c>
      <c r="I1111" s="11" t="s">
        <v>1463</v>
      </c>
      <c r="K1111" s="31"/>
      <c r="L1111" s="37"/>
      <c r="M1111" s="37" t="s">
        <v>1464</v>
      </c>
      <c r="N1111" s="37"/>
      <c r="O1111" s="28" t="s">
        <v>5531</v>
      </c>
      <c r="P1111" s="10" t="s">
        <v>5532</v>
      </c>
      <c r="Q1111" s="10"/>
      <c r="R1111" s="10"/>
      <c r="S1111" s="10"/>
      <c r="T1111" s="10"/>
      <c r="U1111" s="10"/>
      <c r="V1111" s="10"/>
      <c r="W1111" s="10"/>
      <c r="X1111" s="10"/>
      <c r="Y1111" s="10"/>
      <c r="Z1111" s="10"/>
    </row>
    <row r="1112" spans="1:26" ht="15" customHeight="1">
      <c r="A1112" s="31" t="s">
        <v>698</v>
      </c>
      <c r="B1112" s="31" t="s">
        <v>945</v>
      </c>
      <c r="C1112" s="32">
        <v>97.325900000000004</v>
      </c>
      <c r="D1112" s="32">
        <v>0.15567300000000001</v>
      </c>
      <c r="E1112" s="32">
        <v>17.463799999999999</v>
      </c>
      <c r="F1112" s="26">
        <f t="shared" si="51"/>
        <v>-9.2881612260243216</v>
      </c>
      <c r="G1112" s="27">
        <f t="shared" si="52"/>
        <v>-6.8097049587982728</v>
      </c>
      <c r="H1112" s="18">
        <f t="shared" si="53"/>
        <v>1</v>
      </c>
      <c r="I1112" s="11" t="s">
        <v>945</v>
      </c>
      <c r="J1112" s="10" t="s">
        <v>5528</v>
      </c>
      <c r="K1112" s="31"/>
      <c r="L1112" s="37"/>
      <c r="M1112" s="37"/>
      <c r="N1112" s="37"/>
      <c r="O1112" s="28" t="s">
        <v>5531</v>
      </c>
      <c r="P1112" s="10" t="s">
        <v>5532</v>
      </c>
      <c r="Q1112" s="10"/>
      <c r="R1112" s="10"/>
      <c r="S1112" s="10"/>
      <c r="T1112" s="10"/>
      <c r="U1112" s="10"/>
      <c r="V1112" s="10"/>
      <c r="W1112" s="10"/>
      <c r="X1112" s="10"/>
      <c r="Y1112" s="10"/>
      <c r="Z1112" s="10"/>
    </row>
    <row r="1113" spans="1:26" ht="15" customHeight="1">
      <c r="A1113" s="31" t="s">
        <v>1452</v>
      </c>
      <c r="B1113" s="31" t="s">
        <v>1451</v>
      </c>
      <c r="C1113" s="32">
        <v>35.814599999999999</v>
      </c>
      <c r="D1113" s="32">
        <v>0.48999250000000005</v>
      </c>
      <c r="E1113" s="32">
        <v>4.7357899999999997</v>
      </c>
      <c r="F1113" s="26">
        <f t="shared" si="51"/>
        <v>-6.1916443519965005</v>
      </c>
      <c r="G1113" s="27">
        <f t="shared" si="52"/>
        <v>-3.2727735365912722</v>
      </c>
      <c r="H1113" s="18">
        <f t="shared" si="53"/>
        <v>1</v>
      </c>
      <c r="I1113" s="11" t="s">
        <v>1451</v>
      </c>
      <c r="J1113" s="10" t="s">
        <v>5081</v>
      </c>
      <c r="K1113" s="31" t="s">
        <v>438</v>
      </c>
      <c r="L1113" s="37" t="s">
        <v>1113</v>
      </c>
      <c r="M1113" s="37" t="s">
        <v>439</v>
      </c>
      <c r="N1113" s="37" t="s">
        <v>742</v>
      </c>
      <c r="O1113" s="28" t="s">
        <v>5713</v>
      </c>
      <c r="P1113" s="10" t="s">
        <v>5630</v>
      </c>
      <c r="Q1113" s="10"/>
      <c r="R1113" s="10"/>
      <c r="S1113" s="10"/>
      <c r="T1113" s="10"/>
      <c r="U1113" s="10"/>
      <c r="V1113" s="10"/>
      <c r="W1113" s="10"/>
      <c r="X1113" s="10"/>
      <c r="Y1113" s="10"/>
      <c r="Z1113" s="10"/>
    </row>
    <row r="1114" spans="1:26" ht="15" customHeight="1">
      <c r="A1114" s="31" t="s">
        <v>1449</v>
      </c>
      <c r="B1114" s="31" t="s">
        <v>1445</v>
      </c>
      <c r="C1114" s="32">
        <v>21.395399999999999</v>
      </c>
      <c r="D1114" s="32">
        <v>1.47374</v>
      </c>
      <c r="E1114" s="32">
        <v>4.9776800000000003</v>
      </c>
      <c r="F1114" s="26">
        <f t="shared" si="51"/>
        <v>-3.8597467222685782</v>
      </c>
      <c r="G1114" s="27">
        <f t="shared" si="52"/>
        <v>-1.7559914629045128</v>
      </c>
      <c r="H1114" s="18">
        <f t="shared" si="53"/>
        <v>1</v>
      </c>
      <c r="I1114" s="11" t="s">
        <v>1445</v>
      </c>
      <c r="J1114" s="10" t="s">
        <v>5047</v>
      </c>
      <c r="K1114" s="31" t="s">
        <v>1446</v>
      </c>
      <c r="L1114" s="37" t="s">
        <v>1447</v>
      </c>
      <c r="M1114" s="37" t="s">
        <v>1448</v>
      </c>
      <c r="N1114" s="37"/>
      <c r="O1114" s="28" t="s">
        <v>6026</v>
      </c>
      <c r="P1114" s="10" t="s">
        <v>6027</v>
      </c>
      <c r="Q1114" s="10"/>
      <c r="R1114" s="10"/>
      <c r="S1114" s="10"/>
      <c r="T1114" s="10"/>
      <c r="U1114" s="10"/>
      <c r="V1114" s="10"/>
      <c r="W1114" s="10"/>
      <c r="X1114" s="10"/>
      <c r="Y1114" s="10"/>
      <c r="Z1114" s="10"/>
    </row>
    <row r="1115" spans="1:26" ht="15" customHeight="1">
      <c r="A1115" s="31" t="s">
        <v>1437</v>
      </c>
      <c r="B1115" s="31" t="s">
        <v>1433</v>
      </c>
      <c r="C1115" s="32">
        <v>84.198899999999995</v>
      </c>
      <c r="D1115" s="32">
        <v>20.654800000000002</v>
      </c>
      <c r="E1115" s="32">
        <v>126.59</v>
      </c>
      <c r="F1115" s="26">
        <f t="shared" si="51"/>
        <v>-2.0273242949331314</v>
      </c>
      <c r="G1115" s="27">
        <f t="shared" si="52"/>
        <v>-2.6156144475229453</v>
      </c>
      <c r="H1115" s="18">
        <f t="shared" si="53"/>
        <v>1</v>
      </c>
      <c r="I1115" s="11" t="s">
        <v>1433</v>
      </c>
      <c r="J1115" s="10" t="s">
        <v>5125</v>
      </c>
      <c r="K1115" s="31" t="s">
        <v>1434</v>
      </c>
      <c r="L1115" s="37" t="s">
        <v>1435</v>
      </c>
      <c r="M1115" s="37" t="s">
        <v>1436</v>
      </c>
      <c r="N1115" s="37"/>
      <c r="O1115" s="28" t="s">
        <v>6091</v>
      </c>
      <c r="P1115" s="10" t="s">
        <v>5982</v>
      </c>
      <c r="Q1115" s="10"/>
      <c r="R1115" s="10"/>
      <c r="S1115" s="10"/>
      <c r="T1115" s="10"/>
      <c r="U1115" s="10"/>
      <c r="V1115" s="10"/>
      <c r="W1115" s="10"/>
      <c r="X1115" s="10"/>
      <c r="Y1115" s="10"/>
      <c r="Z1115" s="10"/>
    </row>
    <row r="1116" spans="1:26" ht="15" customHeight="1">
      <c r="A1116" s="31" t="s">
        <v>1432</v>
      </c>
      <c r="B1116" s="31" t="s">
        <v>1430</v>
      </c>
      <c r="C1116" s="32">
        <v>37.189</v>
      </c>
      <c r="D1116" s="32">
        <v>10.5501</v>
      </c>
      <c r="E1116" s="32">
        <v>53.910499999999999</v>
      </c>
      <c r="F1116" s="26">
        <f t="shared" si="51"/>
        <v>-1.8176192811733232</v>
      </c>
      <c r="G1116" s="27">
        <f t="shared" si="52"/>
        <v>-2.353309616393195</v>
      </c>
      <c r="H1116" s="18">
        <f t="shared" si="53"/>
        <v>1</v>
      </c>
      <c r="I1116" s="11" t="s">
        <v>1430</v>
      </c>
      <c r="J1116" s="10" t="s">
        <v>5048</v>
      </c>
      <c r="K1116" s="31"/>
      <c r="L1116" s="37"/>
      <c r="M1116" s="37" t="s">
        <v>1431</v>
      </c>
      <c r="N1116" s="37"/>
      <c r="O1116" s="28" t="s">
        <v>5531</v>
      </c>
      <c r="P1116" s="10" t="s">
        <v>5532</v>
      </c>
      <c r="Q1116" s="10"/>
      <c r="R1116" s="10"/>
      <c r="S1116" s="10"/>
      <c r="T1116" s="10"/>
      <c r="U1116" s="10"/>
      <c r="V1116" s="10"/>
      <c r="W1116" s="10"/>
      <c r="X1116" s="10"/>
      <c r="Y1116" s="10"/>
      <c r="Z1116" s="10"/>
    </row>
    <row r="1117" spans="1:26" ht="15" customHeight="1">
      <c r="A1117" s="31" t="s">
        <v>1426</v>
      </c>
      <c r="B1117" s="31" t="s">
        <v>1425</v>
      </c>
      <c r="C1117" s="32">
        <v>22.767299999999999</v>
      </c>
      <c r="D1117" s="32">
        <v>7.2071000000000005</v>
      </c>
      <c r="E1117" s="32">
        <v>27.4682</v>
      </c>
      <c r="F1117" s="26">
        <f t="shared" si="51"/>
        <v>-1.6594724424840899</v>
      </c>
      <c r="G1117" s="27">
        <f t="shared" si="52"/>
        <v>-1.9302716049512865</v>
      </c>
      <c r="H1117" s="18">
        <f t="shared" si="53"/>
        <v>1</v>
      </c>
      <c r="I1117" s="11" t="s">
        <v>1425</v>
      </c>
      <c r="J1117" s="10" t="s">
        <v>5260</v>
      </c>
      <c r="K1117" s="31" t="s">
        <v>478</v>
      </c>
      <c r="L1117" s="37"/>
      <c r="M1117" s="37" t="s">
        <v>1396</v>
      </c>
      <c r="N1117" s="37"/>
      <c r="O1117" s="28" t="s">
        <v>5609</v>
      </c>
      <c r="P1117" s="10" t="s">
        <v>5610</v>
      </c>
      <c r="Q1117" s="10"/>
      <c r="R1117" s="10"/>
      <c r="S1117" s="10"/>
      <c r="T1117" s="10"/>
      <c r="U1117" s="10"/>
      <c r="V1117" s="10"/>
      <c r="W1117" s="10"/>
      <c r="X1117" s="10"/>
      <c r="Y1117" s="10"/>
      <c r="Z1117" s="10"/>
    </row>
    <row r="1118" spans="1:26" ht="15" customHeight="1">
      <c r="A1118" s="31" t="s">
        <v>1416</v>
      </c>
      <c r="B1118" s="31" t="s">
        <v>1412</v>
      </c>
      <c r="C1118" s="32">
        <v>23.7468</v>
      </c>
      <c r="D1118" s="32">
        <v>3.5045650000000004</v>
      </c>
      <c r="E1118" s="32">
        <v>15.906499999999999</v>
      </c>
      <c r="F1118" s="26">
        <f t="shared" si="51"/>
        <v>-2.7604258285334362</v>
      </c>
      <c r="G1118" s="27">
        <f t="shared" si="52"/>
        <v>-2.1823091383416275</v>
      </c>
      <c r="H1118" s="18">
        <f t="shared" si="53"/>
        <v>1</v>
      </c>
      <c r="I1118" s="11" t="s">
        <v>1412</v>
      </c>
      <c r="K1118" s="31" t="s">
        <v>1413</v>
      </c>
      <c r="L1118" s="37" t="s">
        <v>1414</v>
      </c>
      <c r="M1118" s="37" t="s">
        <v>1415</v>
      </c>
      <c r="N1118" s="37"/>
      <c r="O1118" s="28" t="s">
        <v>5890</v>
      </c>
      <c r="P1118" s="10" t="s">
        <v>5859</v>
      </c>
      <c r="Q1118" s="10"/>
      <c r="R1118" s="10"/>
      <c r="S1118" s="10"/>
      <c r="T1118" s="10"/>
      <c r="U1118" s="10"/>
      <c r="V1118" s="10"/>
      <c r="W1118" s="10"/>
      <c r="X1118" s="10"/>
      <c r="Y1118" s="10"/>
      <c r="Z1118" s="10"/>
    </row>
    <row r="1119" spans="1:26" ht="15" customHeight="1">
      <c r="A1119" s="31" t="s">
        <v>1410</v>
      </c>
      <c r="B1119" s="31" t="s">
        <v>1408</v>
      </c>
      <c r="C1119" s="32">
        <v>29.772099999999998</v>
      </c>
      <c r="D1119" s="32">
        <v>8.5172249999999998</v>
      </c>
      <c r="E1119" s="32">
        <v>29.741</v>
      </c>
      <c r="F1119" s="26">
        <f t="shared" si="51"/>
        <v>-1.8055056197141022</v>
      </c>
      <c r="G1119" s="27">
        <f t="shared" si="52"/>
        <v>-1.8039977896781652</v>
      </c>
      <c r="H1119" s="18">
        <f t="shared" si="53"/>
        <v>1</v>
      </c>
      <c r="I1119" s="11" t="s">
        <v>1408</v>
      </c>
      <c r="J1119" s="10" t="s">
        <v>5116</v>
      </c>
      <c r="K1119" s="31" t="s">
        <v>418</v>
      </c>
      <c r="L1119" s="37"/>
      <c r="M1119" s="37" t="s">
        <v>1409</v>
      </c>
      <c r="N1119" s="37"/>
      <c r="O1119" s="28" t="s">
        <v>5698</v>
      </c>
      <c r="P1119" s="10" t="s">
        <v>5535</v>
      </c>
      <c r="Q1119" s="10"/>
      <c r="R1119" s="10"/>
      <c r="S1119" s="10"/>
      <c r="T1119" s="10"/>
      <c r="U1119" s="10"/>
      <c r="V1119" s="10"/>
      <c r="W1119" s="10"/>
      <c r="X1119" s="10"/>
      <c r="Y1119" s="10"/>
      <c r="Z1119" s="10"/>
    </row>
    <row r="1120" spans="1:26" ht="15" customHeight="1">
      <c r="A1120" s="31" t="s">
        <v>1407</v>
      </c>
      <c r="B1120" s="31" t="s">
        <v>1404</v>
      </c>
      <c r="C1120" s="32">
        <v>144.345</v>
      </c>
      <c r="D1120" s="32">
        <v>30.512450000000001</v>
      </c>
      <c r="E1120" s="32">
        <v>98.985799999999998</v>
      </c>
      <c r="F1120" s="26">
        <f t="shared" si="51"/>
        <v>-2.242051203578419</v>
      </c>
      <c r="G1120" s="27">
        <f t="shared" si="52"/>
        <v>-1.6978235524347332</v>
      </c>
      <c r="H1120" s="18">
        <f t="shared" si="53"/>
        <v>1</v>
      </c>
      <c r="I1120" s="11" t="s">
        <v>1404</v>
      </c>
      <c r="K1120" s="31" t="s">
        <v>1405</v>
      </c>
      <c r="L1120" s="37"/>
      <c r="M1120" s="37" t="s">
        <v>1406</v>
      </c>
      <c r="N1120" s="37"/>
      <c r="O1120" s="28" t="s">
        <v>5531</v>
      </c>
      <c r="P1120" s="10" t="s">
        <v>5532</v>
      </c>
      <c r="Q1120" s="10"/>
      <c r="R1120" s="10"/>
      <c r="S1120" s="10"/>
      <c r="T1120" s="10"/>
      <c r="U1120" s="10"/>
      <c r="V1120" s="10"/>
      <c r="W1120" s="10"/>
      <c r="X1120" s="10"/>
      <c r="Y1120" s="10"/>
      <c r="Z1120" s="10"/>
    </row>
    <row r="1121" spans="1:26" ht="15" customHeight="1">
      <c r="A1121" s="31" t="s">
        <v>1403</v>
      </c>
      <c r="B1121" s="31" t="s">
        <v>1400</v>
      </c>
      <c r="C1121" s="32">
        <v>19.540900000000001</v>
      </c>
      <c r="D1121" s="32">
        <v>4.1143599999999996</v>
      </c>
      <c r="E1121" s="32">
        <v>24.815100000000001</v>
      </c>
      <c r="F1121" s="26">
        <f t="shared" si="51"/>
        <v>-2.2477569773588018</v>
      </c>
      <c r="G1121" s="27">
        <f t="shared" si="52"/>
        <v>-2.5924783303903345</v>
      </c>
      <c r="H1121" s="18">
        <f t="shared" si="53"/>
        <v>1</v>
      </c>
      <c r="I1121" s="11" t="s">
        <v>1400</v>
      </c>
      <c r="J1121" s="10" t="s">
        <v>5025</v>
      </c>
      <c r="K1121" s="31" t="s">
        <v>1401</v>
      </c>
      <c r="L1121" s="37"/>
      <c r="M1121" s="37" t="s">
        <v>1402</v>
      </c>
      <c r="N1121" s="37"/>
      <c r="O1121" s="28" t="s">
        <v>6028</v>
      </c>
      <c r="P1121" s="10" t="s">
        <v>6029</v>
      </c>
      <c r="Q1121" s="10"/>
      <c r="R1121" s="10"/>
      <c r="S1121" s="10"/>
      <c r="T1121" s="10"/>
      <c r="U1121" s="10"/>
      <c r="V1121" s="10"/>
      <c r="W1121" s="10"/>
      <c r="X1121" s="10"/>
      <c r="Y1121" s="10"/>
      <c r="Z1121" s="10"/>
    </row>
    <row r="1122" spans="1:26" ht="15" customHeight="1">
      <c r="A1122" s="31" t="s">
        <v>1399</v>
      </c>
      <c r="B1122" s="31" t="s">
        <v>1397</v>
      </c>
      <c r="C1122" s="32">
        <v>66.829499999999996</v>
      </c>
      <c r="D1122" s="32">
        <v>16.632649999999998</v>
      </c>
      <c r="E1122" s="32">
        <v>65.628399999999999</v>
      </c>
      <c r="F1122" s="26">
        <f t="shared" si="51"/>
        <v>-2.0064670357894712</v>
      </c>
      <c r="G1122" s="27">
        <f t="shared" si="52"/>
        <v>-1.98030221648385</v>
      </c>
      <c r="H1122" s="18">
        <f t="shared" si="53"/>
        <v>1</v>
      </c>
      <c r="I1122" s="11" t="s">
        <v>1397</v>
      </c>
      <c r="K1122" s="31"/>
      <c r="L1122" s="37"/>
      <c r="M1122" s="37" t="s">
        <v>1398</v>
      </c>
      <c r="N1122" s="37"/>
      <c r="O1122" s="28" t="s">
        <v>5531</v>
      </c>
      <c r="P1122" s="10" t="s">
        <v>5532</v>
      </c>
      <c r="Q1122" s="10"/>
      <c r="R1122" s="10"/>
      <c r="S1122" s="10"/>
      <c r="T1122" s="10"/>
      <c r="U1122" s="10"/>
      <c r="V1122" s="10"/>
      <c r="W1122" s="10"/>
      <c r="X1122" s="10"/>
      <c r="Y1122" s="10"/>
      <c r="Z1122" s="10"/>
    </row>
    <row r="1123" spans="1:26" ht="15" customHeight="1">
      <c r="A1123" s="31" t="s">
        <v>1395</v>
      </c>
      <c r="B1123" s="31" t="s">
        <v>1393</v>
      </c>
      <c r="C1123" s="32">
        <v>120.122</v>
      </c>
      <c r="D1123" s="32">
        <v>7.5328499999999998</v>
      </c>
      <c r="E1123" s="32">
        <v>115.419</v>
      </c>
      <c r="F1123" s="26">
        <f t="shared" si="51"/>
        <v>-3.9951607889341747</v>
      </c>
      <c r="G1123" s="27">
        <f t="shared" si="52"/>
        <v>-3.9375411247737842</v>
      </c>
      <c r="H1123" s="18">
        <f t="shared" si="53"/>
        <v>1</v>
      </c>
      <c r="I1123" s="11" t="s">
        <v>1393</v>
      </c>
      <c r="K1123" s="31"/>
      <c r="L1123" s="37"/>
      <c r="M1123" s="37" t="s">
        <v>1394</v>
      </c>
      <c r="N1123" s="37"/>
      <c r="O1123" s="28" t="s">
        <v>5531</v>
      </c>
      <c r="P1123" s="10" t="s">
        <v>5532</v>
      </c>
      <c r="Q1123" s="10"/>
      <c r="R1123" s="10"/>
      <c r="S1123" s="10"/>
      <c r="T1123" s="10"/>
      <c r="U1123" s="10"/>
      <c r="V1123" s="10"/>
      <c r="W1123" s="10"/>
      <c r="X1123" s="10"/>
      <c r="Y1123" s="10"/>
      <c r="Z1123" s="10"/>
    </row>
    <row r="1124" spans="1:26" ht="15" customHeight="1">
      <c r="A1124" s="31" t="s">
        <v>1388</v>
      </c>
      <c r="B1124" s="31" t="s">
        <v>1387</v>
      </c>
      <c r="C1124" s="32">
        <v>18.705500000000001</v>
      </c>
      <c r="D1124" s="32">
        <v>0.1165674</v>
      </c>
      <c r="E1124" s="32">
        <v>9.0473199999999991</v>
      </c>
      <c r="F1124" s="26">
        <f t="shared" si="51"/>
        <v>-7.3261543481361073</v>
      </c>
      <c r="G1124" s="27">
        <f t="shared" si="52"/>
        <v>-6.278254223349502</v>
      </c>
      <c r="H1124" s="18">
        <f t="shared" si="53"/>
        <v>1</v>
      </c>
      <c r="I1124" s="11" t="s">
        <v>1387</v>
      </c>
      <c r="J1124" s="10" t="s">
        <v>5260</v>
      </c>
      <c r="K1124" s="31" t="s">
        <v>478</v>
      </c>
      <c r="L1124" s="37"/>
      <c r="M1124" s="37" t="s">
        <v>1346</v>
      </c>
      <c r="N1124" s="37"/>
      <c r="O1124" s="28" t="s">
        <v>5542</v>
      </c>
      <c r="P1124" s="10" t="s">
        <v>5543</v>
      </c>
      <c r="Q1124" s="10"/>
      <c r="R1124" s="10"/>
      <c r="S1124" s="10"/>
      <c r="T1124" s="10"/>
      <c r="U1124" s="10"/>
      <c r="V1124" s="10"/>
      <c r="W1124" s="10"/>
      <c r="X1124" s="10"/>
      <c r="Y1124" s="10"/>
      <c r="Z1124" s="10"/>
    </row>
    <row r="1125" spans="1:26" ht="15" customHeight="1">
      <c r="A1125" s="31" t="s">
        <v>1380</v>
      </c>
      <c r="B1125" s="31" t="s">
        <v>1377</v>
      </c>
      <c r="C1125" s="32">
        <v>50.104100000000003</v>
      </c>
      <c r="D1125" s="32">
        <v>15.65765</v>
      </c>
      <c r="E1125" s="32">
        <v>72.093699999999998</v>
      </c>
      <c r="F1125" s="26">
        <f t="shared" si="51"/>
        <v>-1.6780609634524417</v>
      </c>
      <c r="G1125" s="27">
        <f t="shared" si="52"/>
        <v>-2.2030054932256071</v>
      </c>
      <c r="H1125" s="18">
        <f t="shared" si="53"/>
        <v>1</v>
      </c>
      <c r="I1125" s="11" t="s">
        <v>1377</v>
      </c>
      <c r="J1125" s="10" t="s">
        <v>5338</v>
      </c>
      <c r="K1125" s="31" t="s">
        <v>1378</v>
      </c>
      <c r="L1125" s="37"/>
      <c r="M1125" s="37" t="s">
        <v>1379</v>
      </c>
      <c r="N1125" s="37"/>
      <c r="O1125" s="28" t="s">
        <v>5531</v>
      </c>
      <c r="P1125" s="10" t="s">
        <v>5532</v>
      </c>
      <c r="Q1125" s="10"/>
      <c r="R1125" s="10"/>
      <c r="S1125" s="10"/>
      <c r="T1125" s="10"/>
      <c r="U1125" s="10"/>
      <c r="V1125" s="10"/>
      <c r="W1125" s="10"/>
      <c r="X1125" s="10"/>
      <c r="Y1125" s="10"/>
      <c r="Z1125" s="10"/>
    </row>
    <row r="1126" spans="1:26" ht="15" customHeight="1">
      <c r="A1126" s="31" t="s">
        <v>1374</v>
      </c>
      <c r="B1126" s="31" t="s">
        <v>1371</v>
      </c>
      <c r="C1126" s="32">
        <v>25.3233</v>
      </c>
      <c r="D1126" s="32">
        <v>2.7555700000000001</v>
      </c>
      <c r="E1126" s="32">
        <v>57.376300000000001</v>
      </c>
      <c r="F1126" s="26">
        <f t="shared" si="51"/>
        <v>-3.2000427398244251</v>
      </c>
      <c r="G1126" s="27">
        <f t="shared" si="52"/>
        <v>-4.3800322550068671</v>
      </c>
      <c r="H1126" s="18">
        <f t="shared" si="53"/>
        <v>1</v>
      </c>
      <c r="I1126" s="11" t="s">
        <v>1371</v>
      </c>
      <c r="K1126" s="31" t="s">
        <v>1372</v>
      </c>
      <c r="L1126" s="37"/>
      <c r="M1126" s="37" t="s">
        <v>1373</v>
      </c>
      <c r="N1126" s="37"/>
      <c r="O1126" s="28" t="s">
        <v>5531</v>
      </c>
      <c r="P1126" s="10" t="s">
        <v>5532</v>
      </c>
      <c r="Q1126" s="10"/>
      <c r="R1126" s="10"/>
      <c r="S1126" s="10"/>
      <c r="T1126" s="10"/>
      <c r="U1126" s="10"/>
      <c r="V1126" s="10"/>
      <c r="W1126" s="10"/>
      <c r="X1126" s="10"/>
      <c r="Y1126" s="10"/>
      <c r="Z1126" s="10"/>
    </row>
    <row r="1127" spans="1:26" ht="15" customHeight="1">
      <c r="A1127" s="31" t="s">
        <v>1368</v>
      </c>
      <c r="B1127" s="31" t="s">
        <v>1364</v>
      </c>
      <c r="C1127" s="32">
        <v>42.210799999999999</v>
      </c>
      <c r="D1127" s="32">
        <v>6.7275999999999998</v>
      </c>
      <c r="E1127" s="32">
        <v>26.091999999999999</v>
      </c>
      <c r="F1127" s="26">
        <f t="shared" si="51"/>
        <v>-2.6494483366647921</v>
      </c>
      <c r="G1127" s="27">
        <f t="shared" si="52"/>
        <v>-1.9554436980725614</v>
      </c>
      <c r="H1127" s="18">
        <f t="shared" si="53"/>
        <v>1</v>
      </c>
      <c r="I1127" s="11" t="s">
        <v>1364</v>
      </c>
      <c r="J1127" s="10" t="s">
        <v>5330</v>
      </c>
      <c r="K1127" s="31" t="s">
        <v>1365</v>
      </c>
      <c r="L1127" s="37" t="s">
        <v>1366</v>
      </c>
      <c r="M1127" s="37" t="s">
        <v>1367</v>
      </c>
      <c r="N1127" s="37"/>
      <c r="O1127" s="28" t="s">
        <v>5846</v>
      </c>
      <c r="P1127" s="10" t="s">
        <v>5813</v>
      </c>
      <c r="Q1127" s="10"/>
      <c r="R1127" s="10"/>
      <c r="S1127" s="10"/>
      <c r="T1127" s="10"/>
      <c r="U1127" s="10"/>
      <c r="V1127" s="10"/>
      <c r="W1127" s="10"/>
      <c r="X1127" s="10"/>
      <c r="Y1127" s="10"/>
      <c r="Z1127" s="10"/>
    </row>
    <row r="1128" spans="1:26" ht="15" customHeight="1">
      <c r="A1128" s="31" t="s">
        <v>1362</v>
      </c>
      <c r="B1128" s="31" t="s">
        <v>1360</v>
      </c>
      <c r="C1128" s="32">
        <v>21.711300000000001</v>
      </c>
      <c r="D1128" s="32">
        <v>1.3173050000000002</v>
      </c>
      <c r="E1128" s="32">
        <v>5.46</v>
      </c>
      <c r="F1128" s="26">
        <f t="shared" si="51"/>
        <v>-4.0427847909360173</v>
      </c>
      <c r="G1128" s="27">
        <f t="shared" si="52"/>
        <v>-2.0513115349025126</v>
      </c>
      <c r="H1128" s="18">
        <f t="shared" si="53"/>
        <v>1</v>
      </c>
      <c r="I1128" s="11" t="s">
        <v>1360</v>
      </c>
      <c r="J1128" s="10" t="s">
        <v>5216</v>
      </c>
      <c r="K1128" s="31" t="s">
        <v>48</v>
      </c>
      <c r="L1128" s="37"/>
      <c r="M1128" s="37" t="s">
        <v>1361</v>
      </c>
      <c r="N1128" s="37"/>
      <c r="O1128" s="28" t="s">
        <v>5700</v>
      </c>
      <c r="P1128" s="10" t="s">
        <v>5556</v>
      </c>
      <c r="Q1128" s="10"/>
      <c r="R1128" s="10"/>
      <c r="S1128" s="10"/>
      <c r="T1128" s="10"/>
      <c r="U1128" s="10"/>
      <c r="V1128" s="10"/>
      <c r="W1128" s="10"/>
      <c r="X1128" s="10"/>
      <c r="Y1128" s="10"/>
      <c r="Z1128" s="10"/>
    </row>
    <row r="1129" spans="1:26" ht="15" customHeight="1">
      <c r="A1129" s="31" t="s">
        <v>1356</v>
      </c>
      <c r="B1129" s="31" t="s">
        <v>1354</v>
      </c>
      <c r="C1129" s="32">
        <v>37.744500000000002</v>
      </c>
      <c r="D1129" s="32">
        <v>7.5893049999999995</v>
      </c>
      <c r="E1129" s="32">
        <v>30.407399999999999</v>
      </c>
      <c r="F1129" s="26">
        <f t="shared" si="51"/>
        <v>-2.3142267549264863</v>
      </c>
      <c r="G1129" s="27">
        <f t="shared" si="52"/>
        <v>-2.0023827830605558</v>
      </c>
      <c r="H1129" s="18">
        <f t="shared" si="53"/>
        <v>1</v>
      </c>
      <c r="I1129" s="11" t="s">
        <v>1354</v>
      </c>
      <c r="J1129" s="10" t="s">
        <v>5511</v>
      </c>
      <c r="K1129" s="31"/>
      <c r="L1129" s="37"/>
      <c r="M1129" s="37" t="s">
        <v>1355</v>
      </c>
      <c r="N1129" s="37"/>
      <c r="O1129" s="28" t="s">
        <v>5531</v>
      </c>
      <c r="P1129" s="10" t="s">
        <v>5532</v>
      </c>
      <c r="Q1129" s="10"/>
      <c r="R1129" s="10"/>
      <c r="S1129" s="10"/>
      <c r="T1129" s="10"/>
      <c r="U1129" s="10"/>
      <c r="V1129" s="10"/>
      <c r="W1129" s="10"/>
      <c r="X1129" s="10"/>
      <c r="Y1129" s="10"/>
      <c r="Z1129" s="10"/>
    </row>
    <row r="1130" spans="1:26" ht="15" customHeight="1">
      <c r="A1130" s="31" t="s">
        <v>1352</v>
      </c>
      <c r="B1130" s="31" t="s">
        <v>1351</v>
      </c>
      <c r="C1130" s="32">
        <v>311.64499999999998</v>
      </c>
      <c r="D1130" s="32">
        <v>100.33745</v>
      </c>
      <c r="E1130" s="32">
        <v>395.92399999999998</v>
      </c>
      <c r="F1130" s="26">
        <f t="shared" si="51"/>
        <v>-1.6350433878018977</v>
      </c>
      <c r="G1130" s="27">
        <f t="shared" si="52"/>
        <v>-1.9803633441824382</v>
      </c>
      <c r="H1130" s="18">
        <f t="shared" si="53"/>
        <v>1</v>
      </c>
      <c r="I1130" s="11" t="s">
        <v>1351</v>
      </c>
      <c r="J1130" s="10" t="s">
        <v>5077</v>
      </c>
      <c r="K1130" s="31" t="s">
        <v>1348</v>
      </c>
      <c r="L1130" s="37" t="s">
        <v>1349</v>
      </c>
      <c r="M1130" s="37" t="s">
        <v>1350</v>
      </c>
      <c r="N1130" s="37"/>
      <c r="O1130" s="28" t="s">
        <v>5719</v>
      </c>
      <c r="P1130" s="10" t="s">
        <v>5684</v>
      </c>
      <c r="Q1130" s="10"/>
      <c r="R1130" s="10"/>
      <c r="S1130" s="10"/>
      <c r="T1130" s="10"/>
      <c r="U1130" s="10"/>
      <c r="V1130" s="10"/>
      <c r="W1130" s="10"/>
      <c r="X1130" s="10"/>
      <c r="Y1130" s="10"/>
      <c r="Z1130" s="10"/>
    </row>
    <row r="1131" spans="1:26" ht="15" customHeight="1">
      <c r="A1131" s="31" t="s">
        <v>699</v>
      </c>
      <c r="B1131" s="31" t="s">
        <v>981</v>
      </c>
      <c r="C1131" s="32">
        <v>60.719900000000003</v>
      </c>
      <c r="D1131" s="32">
        <v>7.4913800000000003E-2</v>
      </c>
      <c r="E1131" s="32">
        <v>58.020299999999999</v>
      </c>
      <c r="F1131" s="26">
        <f t="shared" si="51"/>
        <v>-9.6627221949324404</v>
      </c>
      <c r="G1131" s="27">
        <f t="shared" si="52"/>
        <v>-9.5971105353210557</v>
      </c>
      <c r="H1131" s="18">
        <f t="shared" si="53"/>
        <v>1</v>
      </c>
      <c r="I1131" s="11" t="s">
        <v>981</v>
      </c>
      <c r="J1131" s="10" t="s">
        <v>5151</v>
      </c>
      <c r="K1131" s="31" t="s">
        <v>700</v>
      </c>
      <c r="L1131" s="37" t="s">
        <v>1119</v>
      </c>
      <c r="M1131" s="37" t="s">
        <v>701</v>
      </c>
      <c r="N1131" s="37"/>
      <c r="O1131" s="28" t="s">
        <v>6030</v>
      </c>
      <c r="P1131" s="10" t="s">
        <v>6031</v>
      </c>
      <c r="Q1131" s="10"/>
      <c r="R1131" s="10"/>
      <c r="S1131" s="10"/>
      <c r="T1131" s="10"/>
      <c r="U1131" s="10"/>
      <c r="V1131" s="10"/>
      <c r="W1131" s="10"/>
      <c r="X1131" s="10"/>
      <c r="Y1131" s="10"/>
      <c r="Z1131" s="10"/>
    </row>
    <row r="1132" spans="1:26" ht="15" customHeight="1">
      <c r="A1132" s="31" t="s">
        <v>702</v>
      </c>
      <c r="B1132" s="31" t="s">
        <v>946</v>
      </c>
      <c r="C1132" s="32">
        <v>19.472999999999999</v>
      </c>
      <c r="D1132" s="32">
        <v>9.8443500000000003E-2</v>
      </c>
      <c r="E1132" s="32">
        <v>12.9237</v>
      </c>
      <c r="F1132" s="26">
        <f t="shared" si="51"/>
        <v>-7.6279634952665507</v>
      </c>
      <c r="G1132" s="27">
        <f t="shared" si="52"/>
        <v>-7.0365074998413171</v>
      </c>
      <c r="H1132" s="18">
        <f t="shared" si="53"/>
        <v>1</v>
      </c>
      <c r="I1132" s="11" t="s">
        <v>946</v>
      </c>
      <c r="J1132" s="10" t="s">
        <v>5085</v>
      </c>
      <c r="K1132" s="31" t="s">
        <v>703</v>
      </c>
      <c r="L1132" s="37" t="s">
        <v>1111</v>
      </c>
      <c r="M1132" s="37" t="s">
        <v>704</v>
      </c>
      <c r="N1132" s="37"/>
      <c r="O1132" s="28" t="s">
        <v>5531</v>
      </c>
      <c r="P1132" s="10" t="s">
        <v>5532</v>
      </c>
      <c r="Q1132" s="10"/>
      <c r="R1132" s="10"/>
      <c r="S1132" s="10"/>
      <c r="T1132" s="10"/>
      <c r="U1132" s="10"/>
      <c r="V1132" s="10"/>
      <c r="W1132" s="10"/>
      <c r="X1132" s="10"/>
      <c r="Y1132" s="10"/>
      <c r="Z1132" s="10"/>
    </row>
    <row r="1133" spans="1:26" ht="15" customHeight="1">
      <c r="A1133" s="31" t="s">
        <v>1345</v>
      </c>
      <c r="B1133" s="31" t="s">
        <v>1341</v>
      </c>
      <c r="C1133" s="32">
        <v>27.6112</v>
      </c>
      <c r="D1133" s="32">
        <v>5.5448050000000002</v>
      </c>
      <c r="E1133" s="32">
        <v>18.228300000000001</v>
      </c>
      <c r="F1133" s="26">
        <f t="shared" si="51"/>
        <v>-2.3160449601011259</v>
      </c>
      <c r="G1133" s="27">
        <f t="shared" si="52"/>
        <v>-1.7169713900213259</v>
      </c>
      <c r="H1133" s="18">
        <f t="shared" si="53"/>
        <v>1</v>
      </c>
      <c r="I1133" s="11" t="s">
        <v>1341</v>
      </c>
      <c r="J1133" s="10" t="s">
        <v>5065</v>
      </c>
      <c r="K1133" s="31" t="s">
        <v>1342</v>
      </c>
      <c r="L1133" s="37" t="s">
        <v>1343</v>
      </c>
      <c r="M1133" s="37" t="s">
        <v>1344</v>
      </c>
      <c r="N1133" s="37"/>
      <c r="O1133" s="28" t="s">
        <v>6062</v>
      </c>
      <c r="P1133" s="10" t="s">
        <v>5847</v>
      </c>
      <c r="Q1133" s="10"/>
      <c r="R1133" s="10"/>
      <c r="S1133" s="10"/>
      <c r="T1133" s="10"/>
      <c r="U1133" s="10"/>
      <c r="V1133" s="10"/>
      <c r="W1133" s="10"/>
      <c r="X1133" s="10"/>
      <c r="Y1133" s="10"/>
      <c r="Z1133" s="10"/>
    </row>
    <row r="1134" spans="1:26" ht="15" customHeight="1">
      <c r="A1134" s="31" t="s">
        <v>1340</v>
      </c>
      <c r="B1134" s="31" t="s">
        <v>1336</v>
      </c>
      <c r="C1134" s="32">
        <v>42.7346</v>
      </c>
      <c r="D1134" s="32">
        <v>8.6896699999999996</v>
      </c>
      <c r="E1134" s="32">
        <v>46.727499999999999</v>
      </c>
      <c r="F1134" s="26">
        <f t="shared" si="51"/>
        <v>-2.2980313234562169</v>
      </c>
      <c r="G1134" s="27">
        <f t="shared" si="52"/>
        <v>-2.4268985574269606</v>
      </c>
      <c r="H1134" s="18">
        <f t="shared" si="53"/>
        <v>1</v>
      </c>
      <c r="I1134" s="11" t="s">
        <v>1336</v>
      </c>
      <c r="J1134" s="10" t="s">
        <v>5193</v>
      </c>
      <c r="K1134" s="31" t="s">
        <v>1337</v>
      </c>
      <c r="L1134" s="37" t="s">
        <v>1338</v>
      </c>
      <c r="M1134" s="37" t="s">
        <v>1339</v>
      </c>
      <c r="N1134" s="37"/>
      <c r="O1134" s="28" t="s">
        <v>6108</v>
      </c>
      <c r="P1134" s="10" t="s">
        <v>6032</v>
      </c>
      <c r="Q1134" s="10"/>
      <c r="R1134" s="10"/>
      <c r="S1134" s="10"/>
      <c r="T1134" s="10"/>
      <c r="U1134" s="10"/>
      <c r="V1134" s="10"/>
      <c r="W1134" s="10"/>
      <c r="X1134" s="10"/>
      <c r="Y1134" s="10"/>
      <c r="Z1134" s="10"/>
    </row>
    <row r="1135" spans="1:26" ht="15" customHeight="1">
      <c r="A1135" s="31" t="s">
        <v>1335</v>
      </c>
      <c r="B1135" s="31" t="s">
        <v>1332</v>
      </c>
      <c r="C1135" s="32">
        <v>52.735199999999999</v>
      </c>
      <c r="D1135" s="32">
        <v>12.50685</v>
      </c>
      <c r="E1135" s="32">
        <v>60.220999999999997</v>
      </c>
      <c r="F1135" s="26">
        <f t="shared" si="51"/>
        <v>-2.0760477866987328</v>
      </c>
      <c r="G1135" s="27">
        <f t="shared" si="52"/>
        <v>-2.2675481897130898</v>
      </c>
      <c r="H1135" s="18">
        <f t="shared" si="53"/>
        <v>1</v>
      </c>
      <c r="I1135" s="11" t="s">
        <v>1332</v>
      </c>
      <c r="J1135" s="10" t="s">
        <v>5342</v>
      </c>
      <c r="K1135" s="31" t="s">
        <v>1333</v>
      </c>
      <c r="L1135" s="37"/>
      <c r="M1135" s="37" t="s">
        <v>1334</v>
      </c>
      <c r="N1135" s="37"/>
      <c r="O1135" s="28" t="s">
        <v>5531</v>
      </c>
      <c r="P1135" s="10" t="s">
        <v>5532</v>
      </c>
      <c r="Q1135" s="10"/>
      <c r="R1135" s="10"/>
      <c r="S1135" s="10"/>
      <c r="T1135" s="10"/>
      <c r="U1135" s="10"/>
      <c r="V1135" s="10"/>
      <c r="W1135" s="10"/>
      <c r="X1135" s="10"/>
      <c r="Y1135" s="10"/>
      <c r="Z1135" s="10"/>
    </row>
    <row r="1136" spans="1:26" ht="15" customHeight="1">
      <c r="A1136" s="31" t="s">
        <v>1329</v>
      </c>
      <c r="B1136" s="31" t="s">
        <v>1328</v>
      </c>
      <c r="C1136" s="32">
        <v>18.411000000000001</v>
      </c>
      <c r="D1136" s="32">
        <v>0.14524899999999999</v>
      </c>
      <c r="E1136" s="32">
        <v>3.9323000000000001</v>
      </c>
      <c r="F1136" s="26">
        <f t="shared" si="51"/>
        <v>-6.9858959479843072</v>
      </c>
      <c r="G1136" s="27">
        <f t="shared" si="52"/>
        <v>-4.7587732546427475</v>
      </c>
      <c r="H1136" s="18">
        <f t="shared" si="53"/>
        <v>1</v>
      </c>
      <c r="I1136" s="11" t="s">
        <v>1328</v>
      </c>
      <c r="J1136" s="10" t="s">
        <v>5261</v>
      </c>
      <c r="K1136" s="31" t="s">
        <v>539</v>
      </c>
      <c r="L1136" s="37"/>
      <c r="M1136" s="37" t="s">
        <v>619</v>
      </c>
      <c r="N1136" s="37"/>
      <c r="O1136" s="28" t="s">
        <v>5574</v>
      </c>
      <c r="P1136" s="10" t="s">
        <v>5575</v>
      </c>
      <c r="Q1136" s="10"/>
      <c r="R1136" s="10"/>
      <c r="S1136" s="10"/>
      <c r="T1136" s="10"/>
      <c r="U1136" s="10"/>
      <c r="V1136" s="10"/>
      <c r="W1136" s="10"/>
      <c r="X1136" s="10"/>
      <c r="Y1136" s="10"/>
      <c r="Z1136" s="10"/>
    </row>
    <row r="1137" spans="1:26" ht="15" customHeight="1">
      <c r="A1137" s="31" t="s">
        <v>1317</v>
      </c>
      <c r="B1137" s="31" t="s">
        <v>1316</v>
      </c>
      <c r="C1137" s="32">
        <v>21.5213</v>
      </c>
      <c r="D1137" s="32">
        <v>1E-3</v>
      </c>
      <c r="E1137" s="32">
        <v>1.45309</v>
      </c>
      <c r="F1137" s="26">
        <f t="shared" si="51"/>
        <v>-14.393477606463822</v>
      </c>
      <c r="G1137" s="27">
        <f t="shared" si="52"/>
        <v>-10.50490834656785</v>
      </c>
      <c r="H1137" s="18">
        <f t="shared" si="53"/>
        <v>1</v>
      </c>
      <c r="I1137" s="11" t="s">
        <v>1316</v>
      </c>
      <c r="K1137" s="31"/>
      <c r="L1137" s="37"/>
      <c r="M1137" s="37"/>
      <c r="N1137" s="37"/>
      <c r="O1137" s="28" t="s">
        <v>5531</v>
      </c>
      <c r="P1137" s="10" t="s">
        <v>5532</v>
      </c>
      <c r="Q1137" s="10"/>
      <c r="R1137" s="10"/>
      <c r="S1137" s="10"/>
      <c r="T1137" s="10"/>
      <c r="U1137" s="10"/>
      <c r="V1137" s="10"/>
      <c r="W1137" s="10"/>
      <c r="X1137" s="10"/>
      <c r="Y1137" s="10"/>
      <c r="Z1137" s="10"/>
    </row>
    <row r="1138" spans="1:26" ht="15" customHeight="1">
      <c r="A1138" s="31" t="s">
        <v>1315</v>
      </c>
      <c r="B1138" s="31" t="s">
        <v>1311</v>
      </c>
      <c r="C1138" s="32">
        <v>17.831499999999998</v>
      </c>
      <c r="D1138" s="32">
        <v>2.4594699999999996</v>
      </c>
      <c r="E1138" s="32">
        <v>19.334900000000001</v>
      </c>
      <c r="F1138" s="26">
        <f t="shared" si="51"/>
        <v>-2.8580087060771291</v>
      </c>
      <c r="G1138" s="27">
        <f t="shared" si="52"/>
        <v>-2.9747879401810535</v>
      </c>
      <c r="H1138" s="18">
        <f t="shared" si="53"/>
        <v>1</v>
      </c>
      <c r="I1138" s="11" t="s">
        <v>1311</v>
      </c>
      <c r="J1138" s="10" t="s">
        <v>5398</v>
      </c>
      <c r="K1138" s="31" t="s">
        <v>1312</v>
      </c>
      <c r="L1138" s="37" t="s">
        <v>1313</v>
      </c>
      <c r="M1138" s="37" t="s">
        <v>1314</v>
      </c>
      <c r="N1138" s="37"/>
      <c r="O1138" s="28" t="s">
        <v>6033</v>
      </c>
      <c r="P1138" s="10" t="s">
        <v>6034</v>
      </c>
      <c r="Q1138" s="10"/>
      <c r="R1138" s="10"/>
      <c r="S1138" s="10"/>
      <c r="T1138" s="10"/>
      <c r="U1138" s="10"/>
      <c r="V1138" s="10"/>
      <c r="W1138" s="10"/>
      <c r="X1138" s="10"/>
      <c r="Y1138" s="10"/>
      <c r="Z1138" s="10"/>
    </row>
    <row r="1139" spans="1:26" ht="15" customHeight="1">
      <c r="A1139" s="31" t="s">
        <v>1295</v>
      </c>
      <c r="B1139" s="31" t="s">
        <v>1291</v>
      </c>
      <c r="C1139" s="32">
        <v>27.905200000000001</v>
      </c>
      <c r="D1139" s="32">
        <v>4.5659900000000002</v>
      </c>
      <c r="E1139" s="32">
        <v>15.7646</v>
      </c>
      <c r="F1139" s="26">
        <f t="shared" si="51"/>
        <v>-2.6115343813737755</v>
      </c>
      <c r="G1139" s="27">
        <f t="shared" si="52"/>
        <v>-1.7876889595204095</v>
      </c>
      <c r="H1139" s="18">
        <f t="shared" si="53"/>
        <v>1</v>
      </c>
      <c r="I1139" s="11" t="s">
        <v>1291</v>
      </c>
      <c r="J1139" s="10" t="s">
        <v>5099</v>
      </c>
      <c r="K1139" s="31" t="s">
        <v>1292</v>
      </c>
      <c r="L1139" s="37" t="s">
        <v>1293</v>
      </c>
      <c r="M1139" s="37" t="s">
        <v>1294</v>
      </c>
      <c r="N1139" s="37"/>
      <c r="O1139" s="28" t="s">
        <v>5700</v>
      </c>
      <c r="P1139" s="10" t="s">
        <v>5556</v>
      </c>
      <c r="Q1139" s="10"/>
      <c r="R1139" s="10"/>
      <c r="S1139" s="10"/>
      <c r="T1139" s="10"/>
      <c r="U1139" s="10"/>
      <c r="V1139" s="10"/>
      <c r="W1139" s="10"/>
      <c r="X1139" s="10"/>
      <c r="Y1139" s="10"/>
      <c r="Z1139" s="10"/>
    </row>
    <row r="1140" spans="1:26" ht="15" customHeight="1">
      <c r="A1140" s="31" t="s">
        <v>1290</v>
      </c>
      <c r="B1140" s="31" t="s">
        <v>1287</v>
      </c>
      <c r="C1140" s="32">
        <v>54.197899999999997</v>
      </c>
      <c r="D1140" s="32">
        <v>15.615549999999999</v>
      </c>
      <c r="E1140" s="32">
        <v>50.501199999999997</v>
      </c>
      <c r="F1140" s="26">
        <f t="shared" si="51"/>
        <v>-1.7952535688670206</v>
      </c>
      <c r="G1140" s="27">
        <f t="shared" si="52"/>
        <v>-1.6933342854686166</v>
      </c>
      <c r="H1140" s="18">
        <f t="shared" si="53"/>
        <v>1</v>
      </c>
      <c r="I1140" s="11" t="s">
        <v>1287</v>
      </c>
      <c r="J1140" s="10" t="s">
        <v>5173</v>
      </c>
      <c r="K1140" s="31" t="s">
        <v>345</v>
      </c>
      <c r="L1140" s="37" t="s">
        <v>1288</v>
      </c>
      <c r="M1140" s="37" t="s">
        <v>1289</v>
      </c>
      <c r="N1140" s="37"/>
      <c r="O1140" s="28" t="s">
        <v>5559</v>
      </c>
      <c r="P1140" s="10" t="s">
        <v>5560</v>
      </c>
      <c r="Q1140" s="10"/>
      <c r="R1140" s="10"/>
      <c r="S1140" s="10"/>
      <c r="T1140" s="10"/>
      <c r="U1140" s="10"/>
      <c r="V1140" s="10"/>
      <c r="W1140" s="10"/>
      <c r="X1140" s="10"/>
      <c r="Y1140" s="10"/>
      <c r="Z1140" s="10"/>
    </row>
    <row r="1141" spans="1:26" ht="15" customHeight="1">
      <c r="A1141" s="31" t="s">
        <v>705</v>
      </c>
      <c r="B1141" s="31" t="s">
        <v>947</v>
      </c>
      <c r="C1141" s="32">
        <v>167.64699999999999</v>
      </c>
      <c r="D1141" s="32">
        <v>0.77775499999999997</v>
      </c>
      <c r="E1141" s="32">
        <v>124.08199999999999</v>
      </c>
      <c r="F1141" s="26">
        <f t="shared" si="51"/>
        <v>-7.7518951868384072</v>
      </c>
      <c r="G1141" s="27">
        <f t="shared" si="52"/>
        <v>-7.3177623657042075</v>
      </c>
      <c r="H1141" s="18">
        <f t="shared" si="53"/>
        <v>1</v>
      </c>
      <c r="I1141" s="11" t="s">
        <v>947</v>
      </c>
      <c r="J1141" s="10" t="s">
        <v>5280</v>
      </c>
      <c r="K1141" s="31" t="s">
        <v>633</v>
      </c>
      <c r="L1141" s="37" t="s">
        <v>1079</v>
      </c>
      <c r="M1141" s="37" t="s">
        <v>634</v>
      </c>
      <c r="N1141" s="37"/>
      <c r="O1141" s="28" t="s">
        <v>5531</v>
      </c>
      <c r="P1141" s="10" t="s">
        <v>5532</v>
      </c>
      <c r="Q1141" s="10"/>
      <c r="R1141" s="10"/>
      <c r="S1141" s="10"/>
      <c r="T1141" s="10"/>
      <c r="U1141" s="10"/>
      <c r="V1141" s="10"/>
      <c r="W1141" s="10"/>
      <c r="X1141" s="10"/>
      <c r="Y1141" s="10"/>
      <c r="Z1141" s="10"/>
    </row>
    <row r="1142" spans="1:26" ht="15" customHeight="1">
      <c r="A1142" s="31" t="s">
        <v>1276</v>
      </c>
      <c r="B1142" s="31" t="s">
        <v>1274</v>
      </c>
      <c r="C1142" s="32">
        <v>17.185300000000002</v>
      </c>
      <c r="D1142" s="32">
        <v>6.5224500000000005E-2</v>
      </c>
      <c r="E1142" s="32">
        <v>2.8970899999999999</v>
      </c>
      <c r="F1142" s="26">
        <f t="shared" si="51"/>
        <v>-8.0415453417733289</v>
      </c>
      <c r="G1142" s="27">
        <f t="shared" si="52"/>
        <v>-5.4730467137177774</v>
      </c>
      <c r="H1142" s="18">
        <f t="shared" si="53"/>
        <v>1</v>
      </c>
      <c r="I1142" s="11" t="s">
        <v>1274</v>
      </c>
      <c r="J1142" s="10" t="s">
        <v>5218</v>
      </c>
      <c r="K1142" s="31" t="s">
        <v>604</v>
      </c>
      <c r="L1142" s="37"/>
      <c r="M1142" s="37" t="s">
        <v>1275</v>
      </c>
      <c r="N1142" s="37"/>
      <c r="O1142" s="28" t="s">
        <v>5531</v>
      </c>
      <c r="P1142" s="10" t="s">
        <v>5532</v>
      </c>
      <c r="Q1142" s="10"/>
      <c r="R1142" s="10"/>
      <c r="S1142" s="10"/>
      <c r="T1142" s="10"/>
      <c r="U1142" s="10"/>
      <c r="V1142" s="10"/>
      <c r="W1142" s="10"/>
      <c r="X1142" s="10"/>
      <c r="Y1142" s="10"/>
      <c r="Z1142" s="10"/>
    </row>
    <row r="1143" spans="1:26" ht="15" customHeight="1">
      <c r="A1143" s="31" t="s">
        <v>1273</v>
      </c>
      <c r="B1143" s="31" t="s">
        <v>1272</v>
      </c>
      <c r="C1143" s="32">
        <v>22.8643</v>
      </c>
      <c r="D1143" s="32">
        <v>2.6720949999999997</v>
      </c>
      <c r="E1143" s="32">
        <v>13.5547</v>
      </c>
      <c r="F1143" s="26">
        <f t="shared" si="51"/>
        <v>-3.0970535456789152</v>
      </c>
      <c r="G1143" s="27">
        <f t="shared" si="52"/>
        <v>-2.3427499775801111</v>
      </c>
      <c r="H1143" s="18">
        <f t="shared" si="53"/>
        <v>1</v>
      </c>
      <c r="I1143" s="11" t="s">
        <v>1272</v>
      </c>
      <c r="J1143" s="10" t="s">
        <v>5054</v>
      </c>
      <c r="K1143" s="31" t="s">
        <v>1238</v>
      </c>
      <c r="L1143" s="37"/>
      <c r="M1143" s="37" t="s">
        <v>1271</v>
      </c>
      <c r="N1143" s="37"/>
      <c r="O1143" s="28" t="s">
        <v>5652</v>
      </c>
      <c r="P1143" s="10" t="s">
        <v>5653</v>
      </c>
      <c r="Q1143" s="10"/>
      <c r="R1143" s="10"/>
      <c r="S1143" s="10"/>
      <c r="T1143" s="10"/>
      <c r="U1143" s="10"/>
      <c r="V1143" s="10"/>
      <c r="W1143" s="10"/>
      <c r="X1143" s="10"/>
      <c r="Y1143" s="10"/>
      <c r="Z1143" s="10"/>
    </row>
    <row r="1144" spans="1:26" ht="15" customHeight="1">
      <c r="A1144" s="31" t="s">
        <v>1266</v>
      </c>
      <c r="B1144" s="31" t="s">
        <v>1263</v>
      </c>
      <c r="C1144" s="32">
        <v>16.712299999999999</v>
      </c>
      <c r="D1144" s="32">
        <v>5.2462049999999998</v>
      </c>
      <c r="E1144" s="32">
        <v>19.870699999999999</v>
      </c>
      <c r="F1144" s="26">
        <f t="shared" si="51"/>
        <v>-1.6715642069790868</v>
      </c>
      <c r="G1144" s="27">
        <f t="shared" si="52"/>
        <v>-1.921296608005133</v>
      </c>
      <c r="H1144" s="18">
        <f t="shared" si="53"/>
        <v>1</v>
      </c>
      <c r="I1144" s="11" t="s">
        <v>1263</v>
      </c>
      <c r="K1144" s="31" t="s">
        <v>1264</v>
      </c>
      <c r="L1144" s="37"/>
      <c r="M1144" s="37" t="s">
        <v>1265</v>
      </c>
      <c r="N1144" s="37"/>
      <c r="O1144" s="28" t="s">
        <v>5531</v>
      </c>
      <c r="P1144" s="10" t="s">
        <v>5532</v>
      </c>
      <c r="Q1144" s="10"/>
      <c r="R1144" s="10"/>
      <c r="S1144" s="10"/>
      <c r="T1144" s="10"/>
      <c r="U1144" s="10"/>
      <c r="V1144" s="10"/>
      <c r="W1144" s="10"/>
      <c r="X1144" s="10"/>
      <c r="Y1144" s="10"/>
      <c r="Z1144" s="10"/>
    </row>
    <row r="1145" spans="1:26" ht="15" customHeight="1">
      <c r="A1145" s="31" t="s">
        <v>1247</v>
      </c>
      <c r="B1145" s="31" t="s">
        <v>1245</v>
      </c>
      <c r="C1145" s="32">
        <v>150.63300000000001</v>
      </c>
      <c r="D1145" s="32">
        <v>25.748850000000001</v>
      </c>
      <c r="E1145" s="32">
        <v>161.17500000000001</v>
      </c>
      <c r="F1145" s="26">
        <f t="shared" si="51"/>
        <v>-2.5484579588456944</v>
      </c>
      <c r="G1145" s="27">
        <f t="shared" si="52"/>
        <v>-2.6460480785578144</v>
      </c>
      <c r="H1145" s="18">
        <f t="shared" si="53"/>
        <v>1</v>
      </c>
      <c r="I1145" s="11" t="s">
        <v>1245</v>
      </c>
      <c r="J1145" s="10" t="s">
        <v>5161</v>
      </c>
      <c r="K1145" s="31" t="s">
        <v>147</v>
      </c>
      <c r="L1145" s="37"/>
      <c r="M1145" s="37" t="s">
        <v>1246</v>
      </c>
      <c r="N1145" s="37"/>
      <c r="O1145" s="28" t="s">
        <v>5779</v>
      </c>
      <c r="P1145" s="10" t="s">
        <v>5734</v>
      </c>
      <c r="Q1145" s="10"/>
      <c r="R1145" s="10"/>
      <c r="S1145" s="10"/>
      <c r="T1145" s="10"/>
      <c r="U1145" s="10"/>
      <c r="V1145" s="10"/>
      <c r="W1145" s="10"/>
      <c r="X1145" s="10"/>
      <c r="Y1145" s="10"/>
      <c r="Z1145" s="10"/>
    </row>
    <row r="1146" spans="1:26" ht="15" customHeight="1">
      <c r="A1146" s="31" t="s">
        <v>1241</v>
      </c>
      <c r="B1146" s="31" t="s">
        <v>1239</v>
      </c>
      <c r="C1146" s="32">
        <v>161.39500000000001</v>
      </c>
      <c r="D1146" s="32">
        <v>6.7019900000000003</v>
      </c>
      <c r="E1146" s="32">
        <v>88.349900000000005</v>
      </c>
      <c r="F1146" s="26">
        <f t="shared" si="51"/>
        <v>-4.5898625406360338</v>
      </c>
      <c r="G1146" s="27">
        <f t="shared" si="52"/>
        <v>-3.7205670628245868</v>
      </c>
      <c r="H1146" s="18">
        <f t="shared" si="53"/>
        <v>1</v>
      </c>
      <c r="I1146" s="11" t="s">
        <v>1239</v>
      </c>
      <c r="J1146" s="10" t="s">
        <v>5012</v>
      </c>
      <c r="K1146" s="31" t="s">
        <v>16</v>
      </c>
      <c r="L1146" s="37"/>
      <c r="M1146" s="37" t="s">
        <v>1240</v>
      </c>
      <c r="N1146" s="37" t="s">
        <v>764</v>
      </c>
      <c r="O1146" s="28" t="s">
        <v>6037</v>
      </c>
      <c r="P1146" s="10" t="s">
        <v>5992</v>
      </c>
      <c r="Q1146" s="10"/>
      <c r="R1146" s="10"/>
      <c r="S1146" s="10"/>
      <c r="T1146" s="10"/>
      <c r="U1146" s="10"/>
      <c r="V1146" s="10"/>
      <c r="W1146" s="10"/>
      <c r="X1146" s="10"/>
      <c r="Y1146" s="10"/>
      <c r="Z1146" s="10"/>
    </row>
    <row r="1147" spans="1:26" ht="15" customHeight="1">
      <c r="A1147" s="31" t="s">
        <v>1236</v>
      </c>
      <c r="B1147" s="31" t="s">
        <v>1235</v>
      </c>
      <c r="C1147" s="32">
        <v>24.948</v>
      </c>
      <c r="D1147" s="32">
        <v>5.1625800000000002</v>
      </c>
      <c r="E1147" s="32">
        <v>18.3277</v>
      </c>
      <c r="F1147" s="26">
        <f t="shared" si="51"/>
        <v>-2.2727600260252556</v>
      </c>
      <c r="G1147" s="27">
        <f t="shared" si="52"/>
        <v>-1.8278616109503993</v>
      </c>
      <c r="H1147" s="18">
        <f t="shared" si="53"/>
        <v>1</v>
      </c>
      <c r="I1147" s="11" t="s">
        <v>1235</v>
      </c>
      <c r="K1147" s="31"/>
      <c r="L1147" s="37"/>
      <c r="M1147" s="37"/>
      <c r="N1147" s="37"/>
      <c r="O1147" s="28" t="s">
        <v>5531</v>
      </c>
      <c r="P1147" s="10" t="s">
        <v>5532</v>
      </c>
      <c r="Q1147" s="10"/>
      <c r="R1147" s="10"/>
      <c r="S1147" s="10"/>
      <c r="T1147" s="10"/>
      <c r="U1147" s="10"/>
      <c r="V1147" s="10"/>
      <c r="W1147" s="10"/>
      <c r="X1147" s="10"/>
      <c r="Y1147" s="10"/>
      <c r="Z1147" s="10"/>
    </row>
    <row r="1148" spans="1:26" ht="15" customHeight="1">
      <c r="A1148" s="31" t="s">
        <v>1234</v>
      </c>
      <c r="B1148" s="31" t="s">
        <v>1230</v>
      </c>
      <c r="C1148" s="32">
        <v>32.897799999999997</v>
      </c>
      <c r="D1148" s="32">
        <v>6.6149100000000001</v>
      </c>
      <c r="E1148" s="32">
        <v>24.850899999999999</v>
      </c>
      <c r="F1148" s="26">
        <f t="shared" si="51"/>
        <v>-2.3141976757469482</v>
      </c>
      <c r="G1148" s="27">
        <f t="shared" si="52"/>
        <v>-1.9095046683869139</v>
      </c>
      <c r="H1148" s="18">
        <f t="shared" si="53"/>
        <v>1</v>
      </c>
      <c r="I1148" s="11" t="s">
        <v>1230</v>
      </c>
      <c r="J1148" s="10" t="s">
        <v>5144</v>
      </c>
      <c r="K1148" s="31" t="s">
        <v>1231</v>
      </c>
      <c r="L1148" s="37" t="s">
        <v>1232</v>
      </c>
      <c r="M1148" s="37" t="s">
        <v>1233</v>
      </c>
      <c r="N1148" s="37"/>
      <c r="O1148" s="28" t="s">
        <v>6035</v>
      </c>
      <c r="P1148" s="10" t="s">
        <v>6036</v>
      </c>
      <c r="Q1148" s="10"/>
      <c r="R1148" s="10"/>
      <c r="S1148" s="10"/>
      <c r="T1148" s="10"/>
      <c r="U1148" s="10"/>
      <c r="V1148" s="10"/>
      <c r="W1148" s="10"/>
      <c r="X1148" s="10"/>
      <c r="Y1148" s="10"/>
      <c r="Z1148" s="10"/>
    </row>
    <row r="1149" spans="1:26" ht="15" customHeight="1">
      <c r="A1149" s="31" t="s">
        <v>1226</v>
      </c>
      <c r="B1149" s="31" t="s">
        <v>1223</v>
      </c>
      <c r="C1149" s="32">
        <v>18.7151</v>
      </c>
      <c r="D1149" s="32">
        <v>0.61583600000000005</v>
      </c>
      <c r="E1149" s="32">
        <v>2.6833399999999998</v>
      </c>
      <c r="F1149" s="26">
        <f t="shared" si="51"/>
        <v>-4.9255127411078243</v>
      </c>
      <c r="G1149" s="27">
        <f t="shared" si="52"/>
        <v>-2.1234117560770902</v>
      </c>
      <c r="H1149" s="18">
        <f t="shared" si="53"/>
        <v>1</v>
      </c>
      <c r="I1149" s="11" t="s">
        <v>1223</v>
      </c>
      <c r="K1149" s="31" t="s">
        <v>1224</v>
      </c>
      <c r="L1149" s="37"/>
      <c r="M1149" s="37" t="s">
        <v>1225</v>
      </c>
      <c r="N1149" s="37"/>
      <c r="O1149" s="28" t="s">
        <v>5689</v>
      </c>
      <c r="P1149" s="10" t="s">
        <v>5690</v>
      </c>
      <c r="Q1149" s="10"/>
      <c r="R1149" s="10"/>
      <c r="S1149" s="10"/>
      <c r="T1149" s="10"/>
      <c r="U1149" s="10"/>
      <c r="V1149" s="10"/>
      <c r="W1149" s="10"/>
      <c r="X1149" s="10"/>
      <c r="Y1149" s="10"/>
      <c r="Z1149" s="10"/>
    </row>
    <row r="1150" spans="1:26" ht="15" customHeight="1">
      <c r="A1150" s="31" t="s">
        <v>1219</v>
      </c>
      <c r="B1150" s="31" t="s">
        <v>1217</v>
      </c>
      <c r="C1150" s="32">
        <v>20.872399999999999</v>
      </c>
      <c r="D1150" s="32">
        <v>1E-3</v>
      </c>
      <c r="E1150" s="32">
        <v>4.07613</v>
      </c>
      <c r="F1150" s="26">
        <f t="shared" si="51"/>
        <v>-14.349308876981823</v>
      </c>
      <c r="G1150" s="27">
        <f t="shared" si="52"/>
        <v>-11.992984348767511</v>
      </c>
      <c r="H1150" s="18">
        <f t="shared" si="53"/>
        <v>1</v>
      </c>
      <c r="I1150" s="11" t="s">
        <v>1217</v>
      </c>
      <c r="K1150" s="31"/>
      <c r="L1150" s="37"/>
      <c r="M1150" s="37" t="s">
        <v>1218</v>
      </c>
      <c r="N1150" s="37"/>
      <c r="O1150" s="28" t="s">
        <v>5531</v>
      </c>
      <c r="P1150" s="10" t="s">
        <v>5532</v>
      </c>
      <c r="Q1150" s="10"/>
      <c r="R1150" s="10"/>
      <c r="S1150" s="10"/>
      <c r="T1150" s="10"/>
      <c r="U1150" s="10"/>
      <c r="V1150" s="10"/>
      <c r="W1150" s="10"/>
      <c r="X1150" s="10"/>
      <c r="Y1150" s="10"/>
      <c r="Z1150" s="10"/>
    </row>
    <row r="1151" spans="1:26" ht="15" customHeight="1">
      <c r="A1151" s="31" t="s">
        <v>1212</v>
      </c>
      <c r="B1151" s="31" t="s">
        <v>1210</v>
      </c>
      <c r="C1151" s="32">
        <v>27.7834</v>
      </c>
      <c r="D1151" s="32">
        <v>5.2898700000000005</v>
      </c>
      <c r="E1151" s="32">
        <v>32.866</v>
      </c>
      <c r="F1151" s="26">
        <f t="shared" si="51"/>
        <v>-2.3929189869991938</v>
      </c>
      <c r="G1151" s="27">
        <f t="shared" si="52"/>
        <v>-2.6352917087312107</v>
      </c>
      <c r="H1151" s="18">
        <f t="shared" si="53"/>
        <v>1</v>
      </c>
      <c r="I1151" s="11" t="s">
        <v>1210</v>
      </c>
      <c r="K1151" s="31"/>
      <c r="L1151" s="37"/>
      <c r="M1151" s="37" t="s">
        <v>1211</v>
      </c>
      <c r="N1151" s="37"/>
      <c r="O1151" s="28" t="s">
        <v>5531</v>
      </c>
      <c r="P1151" s="10" t="s">
        <v>5532</v>
      </c>
      <c r="Q1151" s="10"/>
      <c r="R1151" s="10"/>
      <c r="S1151" s="10"/>
      <c r="T1151" s="10"/>
      <c r="U1151" s="10"/>
      <c r="V1151" s="10"/>
      <c r="W1151" s="10"/>
      <c r="X1151" s="10"/>
      <c r="Y1151" s="10"/>
      <c r="Z1151" s="10"/>
    </row>
    <row r="1152" spans="1:26" ht="15" customHeight="1">
      <c r="A1152" s="31" t="s">
        <v>1206</v>
      </c>
      <c r="B1152" s="31" t="s">
        <v>1202</v>
      </c>
      <c r="C1152" s="32">
        <v>27.954999999999998</v>
      </c>
      <c r="D1152" s="32">
        <v>3.9304199999999998</v>
      </c>
      <c r="E1152" s="32">
        <v>30.496600000000001</v>
      </c>
      <c r="F1152" s="26">
        <f t="shared" si="51"/>
        <v>-2.8303509544593477</v>
      </c>
      <c r="G1152" s="27">
        <f t="shared" si="52"/>
        <v>-2.9558930181820622</v>
      </c>
      <c r="H1152" s="18">
        <f t="shared" si="53"/>
        <v>1</v>
      </c>
      <c r="I1152" s="11" t="s">
        <v>1202</v>
      </c>
      <c r="J1152" s="10" t="s">
        <v>5012</v>
      </c>
      <c r="K1152" s="31" t="s">
        <v>1203</v>
      </c>
      <c r="L1152" s="37" t="s">
        <v>1204</v>
      </c>
      <c r="M1152" s="37" t="s">
        <v>1205</v>
      </c>
      <c r="N1152" s="37" t="s">
        <v>764</v>
      </c>
      <c r="O1152" s="28" t="s">
        <v>6037</v>
      </c>
      <c r="P1152" s="28" t="s">
        <v>5992</v>
      </c>
      <c r="Q1152" s="10"/>
      <c r="R1152" s="10"/>
      <c r="S1152" s="10"/>
      <c r="T1152" s="10"/>
      <c r="U1152" s="10"/>
      <c r="V1152" s="10"/>
      <c r="W1152" s="10"/>
      <c r="X1152" s="10"/>
      <c r="Y1152" s="10"/>
      <c r="Z1152" s="10"/>
    </row>
    <row r="1153" spans="1:26" ht="15" customHeight="1">
      <c r="A1153" s="31" t="s">
        <v>1201</v>
      </c>
      <c r="B1153" s="31" t="s">
        <v>1197</v>
      </c>
      <c r="C1153" s="32">
        <v>270.25400000000002</v>
      </c>
      <c r="D1153" s="32">
        <v>31.875</v>
      </c>
      <c r="E1153" s="32">
        <v>176.364</v>
      </c>
      <c r="F1153" s="26">
        <f t="shared" si="51"/>
        <v>-3.0838187242058832</v>
      </c>
      <c r="G1153" s="27">
        <f t="shared" si="52"/>
        <v>-2.4680588562042187</v>
      </c>
      <c r="H1153" s="18">
        <f t="shared" si="53"/>
        <v>1</v>
      </c>
      <c r="I1153" s="11" t="s">
        <v>1197</v>
      </c>
      <c r="J1153" s="10" t="s">
        <v>5440</v>
      </c>
      <c r="K1153" s="31" t="s">
        <v>1198</v>
      </c>
      <c r="L1153" s="37" t="s">
        <v>1199</v>
      </c>
      <c r="M1153" s="37" t="s">
        <v>1200</v>
      </c>
      <c r="N1153" s="37"/>
      <c r="O1153" s="28" t="s">
        <v>5757</v>
      </c>
      <c r="P1153" s="28" t="s">
        <v>5758</v>
      </c>
      <c r="Q1153" s="10"/>
      <c r="R1153" s="10"/>
      <c r="S1153" s="10"/>
      <c r="T1153" s="10"/>
      <c r="U1153" s="10"/>
      <c r="V1153" s="10"/>
      <c r="W1153" s="10"/>
      <c r="X1153" s="10"/>
      <c r="Y1153" s="10"/>
      <c r="Z1153" s="10"/>
    </row>
    <row r="1154" spans="1:26" ht="15" customHeight="1">
      <c r="A1154" s="31" t="s">
        <v>1196</v>
      </c>
      <c r="B1154" s="31" t="s">
        <v>1195</v>
      </c>
      <c r="C1154" s="32">
        <v>38.646999999999998</v>
      </c>
      <c r="D1154" s="32">
        <v>7.9405800000000006</v>
      </c>
      <c r="E1154" s="32">
        <v>43.817300000000003</v>
      </c>
      <c r="F1154" s="26">
        <f t="shared" si="51"/>
        <v>-2.2830401338842949</v>
      </c>
      <c r="G1154" s="27">
        <f t="shared" si="52"/>
        <v>-2.464184294507946</v>
      </c>
      <c r="H1154" s="18">
        <f t="shared" si="53"/>
        <v>1</v>
      </c>
      <c r="I1154" s="11" t="s">
        <v>1195</v>
      </c>
      <c r="J1154" s="10" t="s">
        <v>5235</v>
      </c>
      <c r="K1154" s="31" t="s">
        <v>1192</v>
      </c>
      <c r="L1154" s="37" t="s">
        <v>1193</v>
      </c>
      <c r="M1154" s="37" t="s">
        <v>1194</v>
      </c>
      <c r="N1154" s="37"/>
      <c r="O1154" s="28" t="s">
        <v>5608</v>
      </c>
      <c r="P1154" s="28" t="s">
        <v>5600</v>
      </c>
      <c r="Q1154" s="10"/>
      <c r="R1154" s="10"/>
      <c r="S1154" s="10"/>
      <c r="T1154" s="10"/>
      <c r="U1154" s="10"/>
      <c r="V1154" s="10"/>
      <c r="W1154" s="10"/>
      <c r="X1154" s="10"/>
      <c r="Y1154" s="10"/>
      <c r="Z1154" s="10"/>
    </row>
    <row r="1155" spans="1:26" ht="15" customHeight="1">
      <c r="A1155" s="31" t="s">
        <v>1189</v>
      </c>
      <c r="B1155" s="31" t="s">
        <v>1185</v>
      </c>
      <c r="C1155" s="32">
        <v>33.321399999999997</v>
      </c>
      <c r="D1155" s="32">
        <v>3.7811750000000002</v>
      </c>
      <c r="E1155" s="32">
        <v>32.913400000000003</v>
      </c>
      <c r="F1155" s="26">
        <f t="shared" si="51"/>
        <v>-3.1395424902041018</v>
      </c>
      <c r="G1155" s="27">
        <f t="shared" si="52"/>
        <v>-3.1217685399002097</v>
      </c>
      <c r="H1155" s="18">
        <f t="shared" si="53"/>
        <v>1</v>
      </c>
      <c r="I1155" s="11" t="s">
        <v>1185</v>
      </c>
      <c r="J1155" s="10" t="s">
        <v>5473</v>
      </c>
      <c r="K1155" s="31" t="s">
        <v>1186</v>
      </c>
      <c r="L1155" s="37" t="s">
        <v>1187</v>
      </c>
      <c r="M1155" s="37" t="s">
        <v>1188</v>
      </c>
      <c r="N1155" s="37"/>
      <c r="O1155" s="28" t="s">
        <v>5574</v>
      </c>
      <c r="P1155" s="28" t="s">
        <v>5575</v>
      </c>
      <c r="Q1155" s="10"/>
      <c r="R1155" s="10"/>
      <c r="S1155" s="10"/>
      <c r="T1155" s="10"/>
      <c r="U1155" s="10"/>
      <c r="V1155" s="10"/>
      <c r="W1155" s="10"/>
      <c r="X1155" s="10"/>
      <c r="Y1155" s="10"/>
      <c r="Z1155" s="10"/>
    </row>
    <row r="1156" spans="1:26" ht="15" customHeight="1">
      <c r="A1156" s="31" t="s">
        <v>706</v>
      </c>
      <c r="B1156" s="31" t="s">
        <v>1010</v>
      </c>
      <c r="C1156" s="32">
        <v>24.310400000000001</v>
      </c>
      <c r="D1156" s="32">
        <v>0.118588</v>
      </c>
      <c r="E1156" s="32">
        <v>30.599799999999998</v>
      </c>
      <c r="F1156" s="26">
        <f t="shared" si="51"/>
        <v>-7.6794717912618902</v>
      </c>
      <c r="G1156" s="27">
        <f t="shared" si="52"/>
        <v>-8.0114203833006332</v>
      </c>
      <c r="H1156" s="18">
        <f t="shared" si="53"/>
        <v>1</v>
      </c>
      <c r="I1156" s="11" t="s">
        <v>1010</v>
      </c>
      <c r="J1156" s="10" t="s">
        <v>5061</v>
      </c>
      <c r="K1156" s="31" t="s">
        <v>707</v>
      </c>
      <c r="L1156" s="37" t="s">
        <v>1109</v>
      </c>
      <c r="M1156" s="37" t="s">
        <v>708</v>
      </c>
      <c r="N1156" s="37"/>
      <c r="O1156" s="28" t="s">
        <v>6038</v>
      </c>
      <c r="P1156" s="28" t="s">
        <v>6039</v>
      </c>
      <c r="Q1156" s="10"/>
      <c r="R1156" s="10"/>
      <c r="S1156" s="10"/>
      <c r="T1156" s="10"/>
      <c r="U1156" s="10"/>
      <c r="V1156" s="10"/>
      <c r="W1156" s="10"/>
      <c r="X1156" s="10"/>
      <c r="Y1156" s="10"/>
      <c r="Z1156" s="10"/>
    </row>
    <row r="1157" spans="1:26" ht="15" customHeight="1">
      <c r="A1157" s="31" t="s">
        <v>1171</v>
      </c>
      <c r="B1157" s="31" t="s">
        <v>1167</v>
      </c>
      <c r="C1157" s="32">
        <v>203.48400000000001</v>
      </c>
      <c r="D1157" s="32">
        <v>51.261099999999999</v>
      </c>
      <c r="E1157" s="32">
        <v>191.506</v>
      </c>
      <c r="F1157" s="26">
        <f t="shared" si="51"/>
        <v>-1.9889790169327737</v>
      </c>
      <c r="G1157" s="27">
        <f t="shared" si="52"/>
        <v>-1.9014532508445163</v>
      </c>
      <c r="H1157" s="18">
        <f t="shared" si="53"/>
        <v>1</v>
      </c>
      <c r="I1157" s="11" t="s">
        <v>1167</v>
      </c>
      <c r="J1157" s="10" t="s">
        <v>5094</v>
      </c>
      <c r="K1157" s="31" t="s">
        <v>1168</v>
      </c>
      <c r="L1157" s="37" t="s">
        <v>1169</v>
      </c>
      <c r="M1157" s="37" t="s">
        <v>1170</v>
      </c>
      <c r="N1157" s="37"/>
      <c r="O1157" s="28" t="s">
        <v>5846</v>
      </c>
      <c r="P1157" s="28" t="s">
        <v>5813</v>
      </c>
      <c r="Q1157" s="10"/>
      <c r="R1157" s="10"/>
      <c r="S1157" s="10"/>
      <c r="T1157" s="10"/>
      <c r="U1157" s="10"/>
      <c r="V1157" s="10"/>
      <c r="W1157" s="10"/>
      <c r="X1157" s="10"/>
      <c r="Y1157" s="10"/>
      <c r="Z1157" s="10"/>
    </row>
    <row r="1158" spans="1:26" ht="15" customHeight="1">
      <c r="A1158" s="31" t="s">
        <v>1153</v>
      </c>
      <c r="B1158" s="31" t="s">
        <v>1149</v>
      </c>
      <c r="C1158" s="32">
        <v>56.0047</v>
      </c>
      <c r="D1158" s="32">
        <v>13.24165</v>
      </c>
      <c r="E1158" s="32">
        <v>45.230200000000004</v>
      </c>
      <c r="F1158" s="26">
        <f t="shared" si="51"/>
        <v>-2.0804650024244329</v>
      </c>
      <c r="G1158" s="27">
        <f t="shared" si="52"/>
        <v>-1.7722034723287925</v>
      </c>
      <c r="H1158" s="18">
        <f t="shared" si="53"/>
        <v>1</v>
      </c>
      <c r="I1158" s="11" t="s">
        <v>1149</v>
      </c>
      <c r="J1158" s="10" t="s">
        <v>5209</v>
      </c>
      <c r="K1158" s="31" t="s">
        <v>1150</v>
      </c>
      <c r="L1158" s="37" t="s">
        <v>1151</v>
      </c>
      <c r="M1158" s="37" t="s">
        <v>1152</v>
      </c>
      <c r="N1158" s="37"/>
      <c r="O1158" s="28" t="s">
        <v>5660</v>
      </c>
      <c r="P1158" s="28" t="s">
        <v>5661</v>
      </c>
      <c r="Q1158" s="10"/>
      <c r="R1158" s="10"/>
      <c r="S1158" s="10"/>
      <c r="T1158" s="10"/>
      <c r="U1158" s="10"/>
      <c r="V1158" s="10"/>
      <c r="W1158" s="10"/>
      <c r="X1158" s="10"/>
      <c r="Y1158" s="10"/>
      <c r="Z1158" s="10"/>
    </row>
    <row r="1159" spans="1:26" ht="15" customHeight="1">
      <c r="A1159" s="31" t="s">
        <v>1148</v>
      </c>
      <c r="B1159" s="31" t="s">
        <v>1147</v>
      </c>
      <c r="C1159" s="32">
        <v>108.577</v>
      </c>
      <c r="D1159" s="32">
        <v>5.552295</v>
      </c>
      <c r="E1159" s="32">
        <v>58.088500000000003</v>
      </c>
      <c r="F1159" s="26">
        <f t="shared" si="51"/>
        <v>-4.2894904953625304</v>
      </c>
      <c r="G1159" s="27">
        <f t="shared" si="52"/>
        <v>-3.3870964489466853</v>
      </c>
      <c r="H1159" s="18">
        <f t="shared" si="53"/>
        <v>1</v>
      </c>
      <c r="I1159" s="11" t="s">
        <v>1147</v>
      </c>
      <c r="J1159" s="10" t="s">
        <v>5185</v>
      </c>
      <c r="K1159" s="31" t="s">
        <v>584</v>
      </c>
      <c r="L1159" s="37" t="s">
        <v>1085</v>
      </c>
      <c r="M1159" s="37" t="s">
        <v>585</v>
      </c>
      <c r="N1159" s="37"/>
      <c r="O1159" s="28" t="s">
        <v>5945</v>
      </c>
      <c r="P1159" s="28" t="s">
        <v>5946</v>
      </c>
      <c r="Q1159" s="10"/>
      <c r="R1159" s="10"/>
      <c r="S1159" s="10"/>
      <c r="T1159" s="10"/>
      <c r="U1159" s="10"/>
      <c r="V1159" s="10"/>
      <c r="W1159" s="10"/>
      <c r="X1159" s="10"/>
      <c r="Y1159" s="10"/>
      <c r="Z1159" s="10"/>
    </row>
    <row r="1160" spans="1:26" ht="15" customHeight="1">
      <c r="A1160" s="31" t="s">
        <v>1141</v>
      </c>
      <c r="B1160" s="31" t="s">
        <v>1140</v>
      </c>
      <c r="C1160" s="32">
        <v>16.513500000000001</v>
      </c>
      <c r="D1160" s="32">
        <v>0.49284</v>
      </c>
      <c r="E1160" s="32">
        <v>4.2532300000000003</v>
      </c>
      <c r="F1160" s="26">
        <f t="shared" si="51"/>
        <v>-5.0663827653243905</v>
      </c>
      <c r="G1160" s="27">
        <f t="shared" si="52"/>
        <v>-3.10936761477867</v>
      </c>
      <c r="H1160" s="18">
        <f t="shared" si="53"/>
        <v>1</v>
      </c>
      <c r="I1160" s="11" t="s">
        <v>1140</v>
      </c>
      <c r="K1160" s="31"/>
      <c r="L1160" s="37"/>
      <c r="M1160" s="37"/>
      <c r="N1160" s="37"/>
      <c r="O1160" s="28" t="s">
        <v>5531</v>
      </c>
      <c r="P1160" s="28" t="s">
        <v>5532</v>
      </c>
      <c r="Q1160" s="10"/>
      <c r="R1160" s="10"/>
      <c r="S1160" s="10"/>
      <c r="T1160" s="10"/>
      <c r="U1160" s="10"/>
      <c r="V1160" s="10"/>
      <c r="W1160" s="10"/>
      <c r="X1160" s="10"/>
      <c r="Y1160" s="10"/>
      <c r="Z1160" s="10"/>
    </row>
    <row r="1161" spans="1:26" ht="15" customHeight="1">
      <c r="A1161" s="31" t="s">
        <v>1136</v>
      </c>
      <c r="B1161" s="31" t="s">
        <v>1134</v>
      </c>
      <c r="C1161" s="32">
        <v>16.791499999999999</v>
      </c>
      <c r="D1161" s="32">
        <v>2.9171999999999998</v>
      </c>
      <c r="E1161" s="32">
        <v>9.5258900000000004</v>
      </c>
      <c r="F1161" s="26">
        <f t="shared" si="51"/>
        <v>-2.5250749089815545</v>
      </c>
      <c r="G1161" s="27">
        <f t="shared" si="52"/>
        <v>-1.7072695901092296</v>
      </c>
      <c r="H1161" s="18">
        <f t="shared" si="53"/>
        <v>1</v>
      </c>
      <c r="I1161" s="11" t="s">
        <v>1134</v>
      </c>
      <c r="K1161" s="31"/>
      <c r="L1161" s="37"/>
      <c r="M1161" s="37" t="s">
        <v>1135</v>
      </c>
      <c r="N1161" s="37"/>
      <c r="O1161" s="28" t="s">
        <v>5531</v>
      </c>
      <c r="P1161" s="28" t="s">
        <v>5532</v>
      </c>
      <c r="Q1161" s="10"/>
      <c r="R1161" s="10"/>
      <c r="S1161" s="10"/>
      <c r="T1161" s="10"/>
      <c r="U1161" s="10"/>
      <c r="V1161" s="10"/>
      <c r="W1161" s="10"/>
      <c r="X1161" s="10"/>
      <c r="Y1161" s="10"/>
      <c r="Z1161" s="10"/>
    </row>
  </sheetData>
  <autoFilter ref="A10:P1161"/>
  <mergeCells count="1">
    <mergeCell ref="A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iFIB, up-regulated</vt:lpstr>
      <vt:lpstr>iFIB, down-regulated</vt:lpstr>
    </vt:vector>
  </TitlesOfParts>
  <Company>Wolfish Lai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</dc:creator>
  <cp:lastModifiedBy>1</cp:lastModifiedBy>
  <dcterms:created xsi:type="dcterms:W3CDTF">2017-09-02T15:20:30Z</dcterms:created>
  <dcterms:modified xsi:type="dcterms:W3CDTF">2018-08-16T14:02:46Z</dcterms:modified>
</cp:coreProperties>
</file>